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ny Takchi\Desktop\Cholesterol paper V11\v12\"/>
    </mc:Choice>
  </mc:AlternateContent>
  <xr:revisionPtr revIDLastSave="0" documentId="13_ncr:1_{06D0644B-92CE-4ACA-AD5C-DB85AFCCD23E}" xr6:coauthVersionLast="44" xr6:coauthVersionMax="47" xr10:uidLastSave="{00000000-0000-0000-0000-000000000000}"/>
  <bookViews>
    <workbookView xWindow="-28920" yWindow="885" windowWidth="29040" windowHeight="15840" activeTab="2" xr2:uid="{11D44BE3-B9AB-4708-A958-8E38B88CC3DD}"/>
  </bookViews>
  <sheets>
    <sheet name="GSEA Hallmark_C0_C6_C10" sheetId="5" r:id="rId1"/>
    <sheet name="GOBP_C10" sheetId="7" r:id="rId2"/>
    <sheet name="qPCR_C0_C6_C10" sheetId="8" r:id="rId3"/>
  </sheets>
  <definedNames>
    <definedName name="_xlnm._FilterDatabase" localSheetId="1" hidden="1">GOBP_C10!$A$2:$H$7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580" uniqueCount="3511">
  <si>
    <t>NES</t>
  </si>
  <si>
    <t>NP</t>
  </si>
  <si>
    <t>FDR</t>
  </si>
  <si>
    <t>ADIPOGENESIS</t>
  </si>
  <si>
    <t>ALLOGRAFT_REJECTION</t>
  </si>
  <si>
    <t>ANDROGEN_RESPONSE</t>
  </si>
  <si>
    <t>ANGIOGENESIS</t>
  </si>
  <si>
    <t>APICAL_JUNCTION</t>
  </si>
  <si>
    <t>APICAL_SURFACE</t>
  </si>
  <si>
    <t>APOPTOSIS</t>
  </si>
  <si>
    <t>BILE_ACID_METABOLISM</t>
  </si>
  <si>
    <t>CHOLESTEROL_HOMEOSTASIS</t>
  </si>
  <si>
    <t>COAGULATION</t>
  </si>
  <si>
    <t>COMPLEMENT</t>
  </si>
  <si>
    <t>DNA_REPAIR</t>
  </si>
  <si>
    <t>E2F_TARGETS</t>
  </si>
  <si>
    <t>EPITHELIAL_MESENCHYMAL_TRANSITION</t>
  </si>
  <si>
    <t>ESTROGEN_RESPONSE_EARLY</t>
  </si>
  <si>
    <t>ESTROGEN_RESPONSE_LATE</t>
  </si>
  <si>
    <t>FATTY_ACID_METABOLISM</t>
  </si>
  <si>
    <t>G2M_CHECKPOINT</t>
  </si>
  <si>
    <t>GLYCOLYSIS</t>
  </si>
  <si>
    <t>HEDGEHOG_SIGNALING</t>
  </si>
  <si>
    <t>HEME_METABOLISM</t>
  </si>
  <si>
    <t>HYPOXIA</t>
  </si>
  <si>
    <t>IL2_STAT5_SIGNALING</t>
  </si>
  <si>
    <t>IL6_JAK_STAT3_SIGNALING</t>
  </si>
  <si>
    <t>INFLAMMATORY_RESPONSE</t>
  </si>
  <si>
    <t>INTERFERON_ALPHA_RESPONSE</t>
  </si>
  <si>
    <t>INTERFERON_GAMMA_RESPONSE</t>
  </si>
  <si>
    <t>KRAS_SIGNALING_DN</t>
  </si>
  <si>
    <t>KRAS_SIGNALING_UP</t>
  </si>
  <si>
    <t>MITOTIC_SPINDLE</t>
  </si>
  <si>
    <t>MTORC1_SIGNALING</t>
  </si>
  <si>
    <t>MYC_TARGETS_V1</t>
  </si>
  <si>
    <t>MYC_TARGETS_V2</t>
  </si>
  <si>
    <t>MYOGENESIS</t>
  </si>
  <si>
    <t>NOTCH_SIGNALING</t>
  </si>
  <si>
    <t>OXIDATIVE_PHOSPHORYLATION</t>
  </si>
  <si>
    <t>P53_PATHWAY</t>
  </si>
  <si>
    <t>PANCREAS_BETA_CELLS</t>
  </si>
  <si>
    <t>PEROXISOME</t>
  </si>
  <si>
    <t>PI3K_AKT_MTOR_SIGNALING</t>
  </si>
  <si>
    <t>PROTEIN_SECRETION</t>
  </si>
  <si>
    <t>REACTIVE_OXYGEN_SPECIES_PATHWAY</t>
  </si>
  <si>
    <t>SPERMATOGENESIS</t>
  </si>
  <si>
    <t>TGF_BETA_SIGNALING</t>
  </si>
  <si>
    <t>TNFA_SIGNALING_VIA_NFKB</t>
  </si>
  <si>
    <t>UNFOLDED_PROTEIN_RESPONSE</t>
  </si>
  <si>
    <t>UV_RESPONSE_DN</t>
  </si>
  <si>
    <t>UV_RESPONSE_UP</t>
  </si>
  <si>
    <t>WNT_BETA_CATENIN_SIGNALING</t>
  </si>
  <si>
    <t>XENOBIOTIC_METABOLISM</t>
  </si>
  <si>
    <t>HALLMARK_Geneset</t>
  </si>
  <si>
    <t>C0</t>
  </si>
  <si>
    <t>C6</t>
  </si>
  <si>
    <t>C10</t>
  </si>
  <si>
    <t>HALLMARK_TNFA_SIGNALING_VIA_NFKB_signal</t>
  </si>
  <si>
    <t>BTG3</t>
  </si>
  <si>
    <t>CDKN1A</t>
  </si>
  <si>
    <t>BTG1</t>
  </si>
  <si>
    <t>TNFAIP3</t>
  </si>
  <si>
    <t>SLC2A3</t>
  </si>
  <si>
    <t>IRS2</t>
  </si>
  <si>
    <t>SAT1</t>
  </si>
  <si>
    <t>SLC2A6</t>
  </si>
  <si>
    <t>ICAM1</t>
  </si>
  <si>
    <t>ZFP36</t>
  </si>
  <si>
    <t>CCND1</t>
  </si>
  <si>
    <t>PLAU</t>
  </si>
  <si>
    <t>ZC3H12A</t>
  </si>
  <si>
    <t>PMEPA1</t>
  </si>
  <si>
    <t>JUNB</t>
  </si>
  <si>
    <t>IER2</t>
  </si>
  <si>
    <t>ICOSLG</t>
  </si>
  <si>
    <t>KDM6B</t>
  </si>
  <si>
    <t>KLF10</t>
  </si>
  <si>
    <t>TGIF1</t>
  </si>
  <si>
    <t>IL15RA</t>
  </si>
  <si>
    <t>DUSP2</t>
  </si>
  <si>
    <t>TSC22D1</t>
  </si>
  <si>
    <t>DUSP1</t>
  </si>
  <si>
    <t>RIPK2</t>
  </si>
  <si>
    <t>TAP1</t>
  </si>
  <si>
    <t>FOS</t>
  </si>
  <si>
    <t>RHOB</t>
  </si>
  <si>
    <t>IL23A</t>
  </si>
  <si>
    <t>SIK1</t>
  </si>
  <si>
    <t>TRIB1</t>
  </si>
  <si>
    <t>PLPP3</t>
  </si>
  <si>
    <t>SQSTM1</t>
  </si>
  <si>
    <t>ATF3</t>
  </si>
  <si>
    <t>PPP1R15A</t>
  </si>
  <si>
    <t>NFAT5</t>
  </si>
  <si>
    <t>CEBPB</t>
  </si>
  <si>
    <t>CEBPD</t>
  </si>
  <si>
    <t>RELA</t>
  </si>
  <si>
    <t>NFIL3</t>
  </si>
  <si>
    <t>CCL5</t>
  </si>
  <si>
    <t>HES1</t>
  </si>
  <si>
    <t>LDLR</t>
  </si>
  <si>
    <t>MCL1</t>
  </si>
  <si>
    <t>EGR1</t>
  </si>
  <si>
    <t>JUN</t>
  </si>
  <si>
    <t>EGR2</t>
  </si>
  <si>
    <t>EGR3</t>
  </si>
  <si>
    <t>JAG1</t>
  </si>
  <si>
    <t>SMAD3</t>
  </si>
  <si>
    <t>GADD45B</t>
  </si>
  <si>
    <t>GCH1</t>
  </si>
  <si>
    <t>GADD45A</t>
  </si>
  <si>
    <t>TIPARP</t>
  </si>
  <si>
    <t>PNRC1</t>
  </si>
  <si>
    <t>KLF2</t>
  </si>
  <si>
    <t>FOSL2</t>
  </si>
  <si>
    <t>VEGFA</t>
  </si>
  <si>
    <t>NR4A2</t>
  </si>
  <si>
    <t>FOSL1</t>
  </si>
  <si>
    <t>NFKBIA</t>
  </si>
  <si>
    <t>EHD1</t>
  </si>
  <si>
    <t>EFNA1</t>
  </si>
  <si>
    <t>NR4A1</t>
  </si>
  <si>
    <t>PER1</t>
  </si>
  <si>
    <t>KLF6</t>
  </si>
  <si>
    <t>BCL6</t>
  </si>
  <si>
    <t>CLCF1</t>
  </si>
  <si>
    <t>ID2</t>
  </si>
  <si>
    <t>BHLHE40</t>
  </si>
  <si>
    <t>BCL3</t>
  </si>
  <si>
    <t>KLF9</t>
  </si>
  <si>
    <t>TRIP10</t>
  </si>
  <si>
    <t>TNFSF9</t>
  </si>
  <si>
    <t>FOSB</t>
  </si>
  <si>
    <t>MXD1</t>
  </si>
  <si>
    <t>HALLMARK_HYPOXIA_signal</t>
  </si>
  <si>
    <t>CDKN1C</t>
  </si>
  <si>
    <t>SCARB1</t>
  </si>
  <si>
    <t>ERRFI1</t>
  </si>
  <si>
    <t>TES</t>
  </si>
  <si>
    <t>ZNF292</t>
  </si>
  <si>
    <t>RORA</t>
  </si>
  <si>
    <t>ENO3</t>
  </si>
  <si>
    <t>BRS3</t>
  </si>
  <si>
    <t>HK1</t>
  </si>
  <si>
    <t>MT2A</t>
  </si>
  <si>
    <t>DPYSL4</t>
  </si>
  <si>
    <t>PIM1</t>
  </si>
  <si>
    <t>GAA</t>
  </si>
  <si>
    <t>PGF</t>
  </si>
  <si>
    <t>DDIT3</t>
  </si>
  <si>
    <t>DDIT4</t>
  </si>
  <si>
    <t>MYH9</t>
  </si>
  <si>
    <t>KDM3A</t>
  </si>
  <si>
    <t>FOXO3</t>
  </si>
  <si>
    <t>NDRG1</t>
  </si>
  <si>
    <t>PLAC8</t>
  </si>
  <si>
    <t>HAS1</t>
  </si>
  <si>
    <t>STC2</t>
  </si>
  <si>
    <t>GPC1</t>
  </si>
  <si>
    <t>MXI1</t>
  </si>
  <si>
    <t>HMOX1</t>
  </si>
  <si>
    <t>ANKZF1</t>
  </si>
  <si>
    <t>MAP3K1</t>
  </si>
  <si>
    <t>SIAH2</t>
  </si>
  <si>
    <t>KLHL24</t>
  </si>
  <si>
    <t>EFNA3</t>
  </si>
  <si>
    <t>CCNG2</t>
  </si>
  <si>
    <t>HALLMARK_CHOLESTEROL_HOMEOSTASIS_signal</t>
  </si>
  <si>
    <t>IDI1</t>
  </si>
  <si>
    <t>MVK</t>
  </si>
  <si>
    <t>SEMA3B</t>
  </si>
  <si>
    <t>HMGCR</t>
  </si>
  <si>
    <t>HSD17B7</t>
  </si>
  <si>
    <t>TM7SF2</t>
  </si>
  <si>
    <t>FADS2</t>
  </si>
  <si>
    <t>NSDHL</t>
  </si>
  <si>
    <t>STX5</t>
  </si>
  <si>
    <t>NIBAN1</t>
  </si>
  <si>
    <t>CHKA</t>
  </si>
  <si>
    <t>HMGCS1</t>
  </si>
  <si>
    <t>LSS</t>
  </si>
  <si>
    <t>SREBF2</t>
  </si>
  <si>
    <t>SQLE</t>
  </si>
  <si>
    <t>SCD</t>
  </si>
  <si>
    <t>FASN</t>
  </si>
  <si>
    <t>TRIB3</t>
  </si>
  <si>
    <t>MVD</t>
  </si>
  <si>
    <t>DHCR7</t>
  </si>
  <si>
    <t>HALLMARK_TGF_BETA_SIGNALING_signal</t>
  </si>
  <si>
    <t>ACVR1</t>
  </si>
  <si>
    <t>TGFB1</t>
  </si>
  <si>
    <t>NOG</t>
  </si>
  <si>
    <t>ARID4B</t>
  </si>
  <si>
    <t>SMAD6</t>
  </si>
  <si>
    <t>SMAD7</t>
  </si>
  <si>
    <t>NCOR2</t>
  </si>
  <si>
    <t>ID1</t>
  </si>
  <si>
    <t>ID3</t>
  </si>
  <si>
    <t>SKIL</t>
  </si>
  <si>
    <t>HALLMARK_WNT_BETA_CATENIN_SIGNALING_signal</t>
  </si>
  <si>
    <t>HDAC5</t>
  </si>
  <si>
    <t>NOTCH1</t>
  </si>
  <si>
    <t>MAML1</t>
  </si>
  <si>
    <t>PTCH1</t>
  </si>
  <si>
    <t>AXIN1</t>
  </si>
  <si>
    <t>FZD8</t>
  </si>
  <si>
    <t>AXIN2</t>
  </si>
  <si>
    <t>CSNK1E</t>
  </si>
  <si>
    <t>DLL1</t>
  </si>
  <si>
    <t>NKD1</t>
  </si>
  <si>
    <t>FRAT1</t>
  </si>
  <si>
    <t>ADAM17</t>
  </si>
  <si>
    <t>DVL2</t>
  </si>
  <si>
    <t>HALLMARK_APOPTOSIS_signal</t>
  </si>
  <si>
    <t>PRF1</t>
  </si>
  <si>
    <t>NEDD9</t>
  </si>
  <si>
    <t>RHOT2</t>
  </si>
  <si>
    <t>BCL2L10</t>
  </si>
  <si>
    <t>BCL2L11</t>
  </si>
  <si>
    <t>ERBB2</t>
  </si>
  <si>
    <t>CD14</t>
  </si>
  <si>
    <t>GPX3</t>
  </si>
  <si>
    <t>BIK</t>
  </si>
  <si>
    <t>CCNA1</t>
  </si>
  <si>
    <t>CTH</t>
  </si>
  <si>
    <t>MADD</t>
  </si>
  <si>
    <t>DPYD</t>
  </si>
  <si>
    <t>RARA</t>
  </si>
  <si>
    <t>BCL2L2</t>
  </si>
  <si>
    <t>HALLMARK_P53_PATHWAY_signal</t>
  </si>
  <si>
    <t>RB1</t>
  </si>
  <si>
    <t>CEBPA</t>
  </si>
  <si>
    <t>ITGB4</t>
  </si>
  <si>
    <t>RGS16</t>
  </si>
  <si>
    <t>SLC3A2</t>
  </si>
  <si>
    <t>CDKN2AIP</t>
  </si>
  <si>
    <t>ZFP36L1</t>
  </si>
  <si>
    <t>SERTAD3</t>
  </si>
  <si>
    <t>SOCS1</t>
  </si>
  <si>
    <t>RXRA</t>
  </si>
  <si>
    <t>RAB40C</t>
  </si>
  <si>
    <t>RALGDS</t>
  </si>
  <si>
    <t>CTSD</t>
  </si>
  <si>
    <t>TSPYL2</t>
  </si>
  <si>
    <t>ZBTB16</t>
  </si>
  <si>
    <t>BAIAP2</t>
  </si>
  <si>
    <t>H1-2</t>
  </si>
  <si>
    <t>KRT17</t>
  </si>
  <si>
    <t>PLXNB2</t>
  </si>
  <si>
    <t>COQ8A</t>
  </si>
  <si>
    <t>MXD4</t>
  </si>
  <si>
    <t>CDK5R1</t>
  </si>
  <si>
    <t>HALLMARK_E2F_TARGETS_signal</t>
  </si>
  <si>
    <t>DCLRE1B</t>
  </si>
  <si>
    <t>TOP2A</t>
  </si>
  <si>
    <t>H2AX</t>
  </si>
  <si>
    <t>JPT1</t>
  </si>
  <si>
    <t>MRE11</t>
  </si>
  <si>
    <t>HMGB2</t>
  </si>
  <si>
    <t>HMGB3</t>
  </si>
  <si>
    <t>SMC6</t>
  </si>
  <si>
    <t>BRCA2</t>
  </si>
  <si>
    <t>IPO7</t>
  </si>
  <si>
    <t>LMNB1</t>
  </si>
  <si>
    <t>PNN</t>
  </si>
  <si>
    <t>SYNCRIP</t>
  </si>
  <si>
    <t>PTTG1</t>
  </si>
  <si>
    <t>MYC</t>
  </si>
  <si>
    <t>STMN1</t>
  </si>
  <si>
    <t>NBN</t>
  </si>
  <si>
    <t>KPNA2</t>
  </si>
  <si>
    <t>LBR</t>
  </si>
  <si>
    <t>DLGAP5</t>
  </si>
  <si>
    <t>HELLS</t>
  </si>
  <si>
    <t>RFC3</t>
  </si>
  <si>
    <t>TIPIN</t>
  </si>
  <si>
    <t>EED</t>
  </si>
  <si>
    <t>TUBB</t>
  </si>
  <si>
    <t>HUS1</t>
  </si>
  <si>
    <t>CTPS1</t>
  </si>
  <si>
    <t>TUBG1</t>
  </si>
  <si>
    <t>CDC25A</t>
  </si>
  <si>
    <t>NME1</t>
  </si>
  <si>
    <t>MMS22L</t>
  </si>
  <si>
    <t>RAD51C</t>
  </si>
  <si>
    <t>DEPDC1</t>
  </si>
  <si>
    <t>CKS2</t>
  </si>
  <si>
    <t>BIRC5</t>
  </si>
  <si>
    <t>NAA38</t>
  </si>
  <si>
    <t>DCTPP1</t>
  </si>
  <si>
    <t>ASF1A</t>
  </si>
  <si>
    <t>PRPS1</t>
  </si>
  <si>
    <t>PCNA</t>
  </si>
  <si>
    <t>CDCA3</t>
  </si>
  <si>
    <t>SRSF1</t>
  </si>
  <si>
    <t>AK2</t>
  </si>
  <si>
    <t>CDCA8</t>
  </si>
  <si>
    <t>GSPT1</t>
  </si>
  <si>
    <t>AURKB</t>
  </si>
  <si>
    <t>AURKA</t>
  </si>
  <si>
    <t>RAD51AP1</t>
  </si>
  <si>
    <t>PSMC3IP</t>
  </si>
  <si>
    <t>CCNB2</t>
  </si>
  <si>
    <t>ORC6</t>
  </si>
  <si>
    <t>PRDX4</t>
  </si>
  <si>
    <t>TRA2B</t>
  </si>
  <si>
    <t>EXOSC8</t>
  </si>
  <si>
    <t>PMS2</t>
  </si>
  <si>
    <t>LYAR</t>
  </si>
  <si>
    <t>E2F8</t>
  </si>
  <si>
    <t>NOP56</t>
  </si>
  <si>
    <t>BARD1</t>
  </si>
  <si>
    <t>H2AZ1</t>
  </si>
  <si>
    <t>GINS1</t>
  </si>
  <si>
    <t>RANBP1</t>
  </si>
  <si>
    <t>DUT</t>
  </si>
  <si>
    <t>CDKN2C</t>
  </si>
  <si>
    <t>GINS3</t>
  </si>
  <si>
    <t>GINS4</t>
  </si>
  <si>
    <t>RPA2</t>
  </si>
  <si>
    <t>NAP1L1</t>
  </si>
  <si>
    <t>PA2G4</t>
  </si>
  <si>
    <t>EIF2S1</t>
  </si>
  <si>
    <t>POLE4</t>
  </si>
  <si>
    <t>CENPE</t>
  </si>
  <si>
    <t>POLA2</t>
  </si>
  <si>
    <t>WEE1</t>
  </si>
  <si>
    <t>PHF5A</t>
  </si>
  <si>
    <t>BRMS1L</t>
  </si>
  <si>
    <t>UBE2T</t>
  </si>
  <si>
    <t>HNRNPD</t>
  </si>
  <si>
    <t>ANP32E</t>
  </si>
  <si>
    <t>CDK1</t>
  </si>
  <si>
    <t>RAD1</t>
  </si>
  <si>
    <t>CNOT9</t>
  </si>
  <si>
    <t>RAN</t>
  </si>
  <si>
    <t>SPC24</t>
  </si>
  <si>
    <t>MAD2L1</t>
  </si>
  <si>
    <t>CDKN3</t>
  </si>
  <si>
    <t>SPC25</t>
  </si>
  <si>
    <t>HALLMARK_MYC_TARGETS_V1_signal</t>
  </si>
  <si>
    <t>YWHAE</t>
  </si>
  <si>
    <t>HDDC2</t>
  </si>
  <si>
    <t>PHB1</t>
  </si>
  <si>
    <t>HNRNPR</t>
  </si>
  <si>
    <t>RPL6</t>
  </si>
  <si>
    <t>UBE2L3</t>
  </si>
  <si>
    <t>PSMD8</t>
  </si>
  <si>
    <t>PSMD7</t>
  </si>
  <si>
    <t>SNRPD2</t>
  </si>
  <si>
    <t>SNRPD1</t>
  </si>
  <si>
    <t>AP3S1</t>
  </si>
  <si>
    <t>SNRPD3</t>
  </si>
  <si>
    <t>TXNL4A</t>
  </si>
  <si>
    <t>TOMM70</t>
  </si>
  <si>
    <t>VBP1</t>
  </si>
  <si>
    <t>EIF1AX</t>
  </si>
  <si>
    <t>NCBP2</t>
  </si>
  <si>
    <t>RPL22</t>
  </si>
  <si>
    <t>UBE2E1</t>
  </si>
  <si>
    <t>CCNA2</t>
  </si>
  <si>
    <t>PSMA6</t>
  </si>
  <si>
    <t>TFDP1</t>
  </si>
  <si>
    <t>PSMA4</t>
  </si>
  <si>
    <t>PSMA2</t>
  </si>
  <si>
    <t>CLNS1A</t>
  </si>
  <si>
    <t>NHP2</t>
  </si>
  <si>
    <t>VDAC3</t>
  </si>
  <si>
    <t>SNRPG</t>
  </si>
  <si>
    <t>SRSF3</t>
  </si>
  <si>
    <t>VDAC1</t>
  </si>
  <si>
    <t>SNRPA1</t>
  </si>
  <si>
    <t>ERH</t>
  </si>
  <si>
    <t>HPRT1</t>
  </si>
  <si>
    <t>SRSF7</t>
  </si>
  <si>
    <t>PRPS2</t>
  </si>
  <si>
    <t>PSMD14</t>
  </si>
  <si>
    <t>GLO1</t>
  </si>
  <si>
    <t>ODC1</t>
  </si>
  <si>
    <t>DDX21</t>
  </si>
  <si>
    <t>TYMS</t>
  </si>
  <si>
    <t>PSMA7</t>
  </si>
  <si>
    <t>PRDX3</t>
  </si>
  <si>
    <t>EXOSC7</t>
  </si>
  <si>
    <t>LDHA</t>
  </si>
  <si>
    <t>PSMB2</t>
  </si>
  <si>
    <t>PSMB3</t>
  </si>
  <si>
    <t>FAM120A</t>
  </si>
  <si>
    <t>G3BP1</t>
  </si>
  <si>
    <t>SNRPB2</t>
  </si>
  <si>
    <t>BUB3</t>
  </si>
  <si>
    <t>EIF4E</t>
  </si>
  <si>
    <t>CCT5</t>
  </si>
  <si>
    <t>SSB</t>
  </si>
  <si>
    <t>NOP16</t>
  </si>
  <si>
    <t>CBX3</t>
  </si>
  <si>
    <t>PTGES3</t>
  </si>
  <si>
    <t>HSPE1</t>
  </si>
  <si>
    <t>LSM2</t>
  </si>
  <si>
    <t>AIMP2</t>
  </si>
  <si>
    <t>COPS5</t>
  </si>
  <si>
    <t>HNRNPA2B1</t>
  </si>
  <si>
    <t>NDUFAB1</t>
  </si>
  <si>
    <t>EIF3J</t>
  </si>
  <si>
    <t>POLE3</t>
  </si>
  <si>
    <t>SSBP1</t>
  </si>
  <si>
    <t>TARDBP</t>
  </si>
  <si>
    <t>ABCE1</t>
  </si>
  <si>
    <t>HALLMARK_OXIDATIVE_PHOSPHORYLATION_signal</t>
  </si>
  <si>
    <t>COX6A1</t>
  </si>
  <si>
    <t>TOMM22</t>
  </si>
  <si>
    <t>MTRF1</t>
  </si>
  <si>
    <t>MPC1</t>
  </si>
  <si>
    <t>PMPCA</t>
  </si>
  <si>
    <t>PDHX</t>
  </si>
  <si>
    <t>PHYH</t>
  </si>
  <si>
    <t>ATP6V1G1</t>
  </si>
  <si>
    <t>ATP6V0E1</t>
  </si>
  <si>
    <t>SDHC</t>
  </si>
  <si>
    <t>SDHD</t>
  </si>
  <si>
    <t>SDHB</t>
  </si>
  <si>
    <t>COX7A2L</t>
  </si>
  <si>
    <t>FDX1</t>
  </si>
  <si>
    <t>VDAC2</t>
  </si>
  <si>
    <t>ISCU</t>
  </si>
  <si>
    <t>UQCRB</t>
  </si>
  <si>
    <t>COX15</t>
  </si>
  <si>
    <t>MGST3</t>
  </si>
  <si>
    <t>COX17</t>
  </si>
  <si>
    <t>ATP5MC3</t>
  </si>
  <si>
    <t>COX7A2</t>
  </si>
  <si>
    <t>MRPL15</t>
  </si>
  <si>
    <t>TIMM50</t>
  </si>
  <si>
    <t>MRPL11</t>
  </si>
  <si>
    <t>ATP5MC1</t>
  </si>
  <si>
    <t>GRPEL1</t>
  </si>
  <si>
    <t>COX11</t>
  </si>
  <si>
    <t>NDUFV2</t>
  </si>
  <si>
    <t>ATP6V1D</t>
  </si>
  <si>
    <t>ATP5MG</t>
  </si>
  <si>
    <t>ATP5MF</t>
  </si>
  <si>
    <t>DECR1</t>
  </si>
  <si>
    <t>ATP6V1F</t>
  </si>
  <si>
    <t>ATP5ME</t>
  </si>
  <si>
    <t>IDH1</t>
  </si>
  <si>
    <t>UQCRQ</t>
  </si>
  <si>
    <t>CYCS</t>
  </si>
  <si>
    <t>GPI</t>
  </si>
  <si>
    <t>MRPS15</t>
  </si>
  <si>
    <t>COX7B</t>
  </si>
  <si>
    <t>MRPS11</t>
  </si>
  <si>
    <t>MRPS12</t>
  </si>
  <si>
    <t>ETFA</t>
  </si>
  <si>
    <t>HCCS</t>
  </si>
  <si>
    <t>ETFB</t>
  </si>
  <si>
    <t>MRPL34</t>
  </si>
  <si>
    <t>COX7C</t>
  </si>
  <si>
    <t>MRPL35</t>
  </si>
  <si>
    <t>CASP7</t>
  </si>
  <si>
    <t>TIMM17A</t>
  </si>
  <si>
    <t>ACADM</t>
  </si>
  <si>
    <t>IDH3A</t>
  </si>
  <si>
    <t>MRPS22</t>
  </si>
  <si>
    <t>NDUFC2</t>
  </si>
  <si>
    <t>NDUFC1</t>
  </si>
  <si>
    <t>NDUFS8</t>
  </si>
  <si>
    <t>NDUFS6</t>
  </si>
  <si>
    <t>NDUFS4</t>
  </si>
  <si>
    <t>NDUFS2</t>
  </si>
  <si>
    <t>FXN</t>
  </si>
  <si>
    <t>DLD</t>
  </si>
  <si>
    <t>SLC25A4</t>
  </si>
  <si>
    <t>FH</t>
  </si>
  <si>
    <t>NDUFB8</t>
  </si>
  <si>
    <t>NDUFB7</t>
  </si>
  <si>
    <t>NDUFB6</t>
  </si>
  <si>
    <t>NDUFB5</t>
  </si>
  <si>
    <t>TIMM9</t>
  </si>
  <si>
    <t>NDUFB4</t>
  </si>
  <si>
    <t>NDUFB3</t>
  </si>
  <si>
    <t>ETFDH</t>
  </si>
  <si>
    <t>NDUFB2</t>
  </si>
  <si>
    <t>NDUFB1</t>
  </si>
  <si>
    <t>UQCR11</t>
  </si>
  <si>
    <t>PDHB</t>
  </si>
  <si>
    <t>TIMM10</t>
  </si>
  <si>
    <t>UQCR10</t>
  </si>
  <si>
    <t>POLR2F</t>
  </si>
  <si>
    <t>SLC25A20</t>
  </si>
  <si>
    <t>NDUFA9</t>
  </si>
  <si>
    <t>TIMM8B</t>
  </si>
  <si>
    <t>NDUFA8</t>
  </si>
  <si>
    <t>CYB5A</t>
  </si>
  <si>
    <t>ATP5PF</t>
  </si>
  <si>
    <t>NDUFA7</t>
  </si>
  <si>
    <t>NQO2</t>
  </si>
  <si>
    <t>NDUFA6</t>
  </si>
  <si>
    <t>ATP5PD</t>
  </si>
  <si>
    <t>MDH1</t>
  </si>
  <si>
    <t>NDUFA5</t>
  </si>
  <si>
    <t>MDH2</t>
  </si>
  <si>
    <t>MTX2</t>
  </si>
  <si>
    <t>ATP5PB</t>
  </si>
  <si>
    <t>NDUFA4</t>
  </si>
  <si>
    <t>NDUFA3</t>
  </si>
  <si>
    <t>NDUFA2</t>
  </si>
  <si>
    <t>NDUFA1</t>
  </si>
  <si>
    <t>COX6C</t>
  </si>
  <si>
    <t>ATP5F1C</t>
  </si>
  <si>
    <t>ATP5F1E</t>
  </si>
  <si>
    <t>SUCLA2</t>
  </si>
  <si>
    <t>ATP5PO</t>
  </si>
  <si>
    <t>BAX</t>
  </si>
  <si>
    <t>HALLMARK_ESTROGEN_RESPONSE_EARLY_signal</t>
  </si>
  <si>
    <t>WWC1</t>
  </si>
  <si>
    <t>SLC2A1</t>
  </si>
  <si>
    <t>RAPGEFL1</t>
  </si>
  <si>
    <t>TSKU</t>
  </si>
  <si>
    <t>IGF1R</t>
  </si>
  <si>
    <t>CALB2</t>
  </si>
  <si>
    <t>CYP26B1</t>
  </si>
  <si>
    <t>RPS6KA2</t>
  </si>
  <si>
    <t>MYOF</t>
  </si>
  <si>
    <t>KCNK15</t>
  </si>
  <si>
    <t>CBFA2T3</t>
  </si>
  <si>
    <t>ADCY9</t>
  </si>
  <si>
    <t>FKBP4</t>
  </si>
  <si>
    <t>NBL1</t>
  </si>
  <si>
    <t>FOXC1</t>
  </si>
  <si>
    <t>MINDY1</t>
  </si>
  <si>
    <t>SLC1A4</t>
  </si>
  <si>
    <t>ADCY1</t>
  </si>
  <si>
    <t>TOB1</t>
  </si>
  <si>
    <t>PAPSS2</t>
  </si>
  <si>
    <t>UGCG</t>
  </si>
  <si>
    <t>MUC1</t>
  </si>
  <si>
    <t>LRIG1</t>
  </si>
  <si>
    <t>SH3BP5</t>
  </si>
  <si>
    <t>FDFT1</t>
  </si>
  <si>
    <t>XBP1</t>
  </si>
  <si>
    <t>KDM4B</t>
  </si>
  <si>
    <t>TFAP2C</t>
  </si>
  <si>
    <t>NHERF1</t>
  </si>
  <si>
    <t>BCL11B</t>
  </si>
  <si>
    <t>WFS1</t>
  </si>
  <si>
    <t>INHBB</t>
  </si>
  <si>
    <t>MED13L</t>
  </si>
  <si>
    <t>CXCL12</t>
  </si>
  <si>
    <t>SYT12</t>
  </si>
  <si>
    <t>HALLMARK_HEME_METABOLISM_signal</t>
  </si>
  <si>
    <t>ISCA1</t>
  </si>
  <si>
    <t>NARF</t>
  </si>
  <si>
    <t>PIGQ</t>
  </si>
  <si>
    <t>NR3C1</t>
  </si>
  <si>
    <t>BACH1</t>
  </si>
  <si>
    <t>CCDC28A</t>
  </si>
  <si>
    <t>HEBP1</t>
  </si>
  <si>
    <t>ALAD</t>
  </si>
  <si>
    <t>CA2</t>
  </si>
  <si>
    <t>RNF19A</t>
  </si>
  <si>
    <t>CIR1</t>
  </si>
  <si>
    <t>PGLS</t>
  </si>
  <si>
    <t>CLIC2</t>
  </si>
  <si>
    <t>FBXO7</t>
  </si>
  <si>
    <t>ERMAP</t>
  </si>
  <si>
    <t>H4C3</t>
  </si>
  <si>
    <t>RBM5</t>
  </si>
  <si>
    <t>BNIP3L</t>
  </si>
  <si>
    <t>KHNYN</t>
  </si>
  <si>
    <t>PPP2R5B</t>
  </si>
  <si>
    <t>SLC30A1</t>
  </si>
  <si>
    <t>VEZF1</t>
  </si>
  <si>
    <t>TENT5C</t>
  </si>
  <si>
    <t>KAT2B</t>
  </si>
  <si>
    <t>RNF123</t>
  </si>
  <si>
    <t>BCAM</t>
  </si>
  <si>
    <t>TFDP2</t>
  </si>
  <si>
    <t>HAGH</t>
  </si>
  <si>
    <t>OPTN</t>
  </si>
  <si>
    <t>SIDT2</t>
  </si>
  <si>
    <t>OSBP2</t>
  </si>
  <si>
    <t>ABCG2</t>
  </si>
  <si>
    <t>SLC22A4</t>
  </si>
  <si>
    <t>IGSF3</t>
  </si>
  <si>
    <t>SLC66A2</t>
  </si>
  <si>
    <t>EPB41</t>
  </si>
  <si>
    <t>HTRA2</t>
  </si>
  <si>
    <t>CLCN3</t>
  </si>
  <si>
    <t>RAP1GAP</t>
  </si>
  <si>
    <t>ADD1</t>
  </si>
  <si>
    <t>RHD</t>
  </si>
  <si>
    <t>AGPAT4</t>
  </si>
  <si>
    <t>SEC14L1</t>
  </si>
  <si>
    <t>TSPAN5</t>
  </si>
  <si>
    <t>E2F2</t>
  </si>
  <si>
    <t>DCAF10</t>
  </si>
  <si>
    <t>DCAF11</t>
  </si>
  <si>
    <t>RBM38</t>
  </si>
  <si>
    <t>SMOX</t>
  </si>
  <si>
    <t>RIOK3</t>
  </si>
  <si>
    <t>NEK7</t>
  </si>
  <si>
    <t>MOCOS</t>
  </si>
  <si>
    <t>FOXJ2</t>
  </si>
  <si>
    <t>CTNS</t>
  </si>
  <si>
    <t>MBOAT2</t>
  </si>
  <si>
    <t>ASNS</t>
  </si>
  <si>
    <t>FBXO34</t>
  </si>
  <si>
    <t>KLF3</t>
  </si>
  <si>
    <t>EPOR</t>
  </si>
  <si>
    <t>SLC25A38</t>
  </si>
  <si>
    <t>PC</t>
  </si>
  <si>
    <t>SLC6A8</t>
  </si>
  <si>
    <t>SLC6A9</t>
  </si>
  <si>
    <t>SYNJ1</t>
  </si>
  <si>
    <t>MKRN1</t>
  </si>
  <si>
    <t>RANBP10</t>
  </si>
  <si>
    <t>GCLM</t>
  </si>
  <si>
    <t>YPEL5</t>
  </si>
  <si>
    <t>LRP10</t>
  </si>
  <si>
    <t>LPIN2</t>
  </si>
  <si>
    <t>EZH1</t>
  </si>
  <si>
    <t>NFE2L1</t>
  </si>
  <si>
    <t>HALLMARK_MTORC1_SIGNALING_signal</t>
  </si>
  <si>
    <t>INSIG1</t>
  </si>
  <si>
    <t>DAPP1</t>
  </si>
  <si>
    <t>DHCR24</t>
  </si>
  <si>
    <t>SYTL2</t>
  </si>
  <si>
    <t>HALLMARK_ESTROGEN_RESPONSE_LATE_signal</t>
  </si>
  <si>
    <t>NAB2</t>
  </si>
  <si>
    <t>SLC2A8</t>
  </si>
  <si>
    <t>GPER1</t>
  </si>
  <si>
    <t>CKB</t>
  </si>
  <si>
    <t>MEST</t>
  </si>
  <si>
    <t>CHST8</t>
  </si>
  <si>
    <t>UNC13B</t>
  </si>
  <si>
    <t>ST14</t>
  </si>
  <si>
    <t>DCXR</t>
  </si>
  <si>
    <t>XRCC3</t>
  </si>
  <si>
    <t>CACNA2D2</t>
  </si>
  <si>
    <t>DLG5</t>
  </si>
  <si>
    <t>PLXNB1</t>
  </si>
  <si>
    <t>HALLMARK_UV_RESPONSE_UP_signal</t>
  </si>
  <si>
    <t>CEBPG</t>
  </si>
  <si>
    <t>WIZ</t>
  </si>
  <si>
    <t>FURIN</t>
  </si>
  <si>
    <t>ARRB2</t>
  </si>
  <si>
    <t>HSPA13</t>
  </si>
  <si>
    <t>RXRB</t>
  </si>
  <si>
    <t>SULT1A1</t>
  </si>
  <si>
    <t>DNAJB1</t>
  </si>
  <si>
    <t>NXF1</t>
  </si>
  <si>
    <t>SPR</t>
  </si>
  <si>
    <t>HYAL2</t>
  </si>
  <si>
    <t>DGAT1</t>
  </si>
  <si>
    <t>NTRK3</t>
  </si>
  <si>
    <t>HSPA2</t>
  </si>
  <si>
    <t>MMP14</t>
  </si>
  <si>
    <t>EIF5</t>
  </si>
  <si>
    <t>CDC34</t>
  </si>
  <si>
    <t>STK25</t>
  </si>
  <si>
    <t>LHX2</t>
  </si>
  <si>
    <t>FGF18</t>
  </si>
  <si>
    <t>CYP1A1</t>
  </si>
  <si>
    <t>NPTXR</t>
  </si>
  <si>
    <t>HALLMARK_MITOTIC_SPINDLE_signal</t>
  </si>
  <si>
    <t>CEP57</t>
  </si>
  <si>
    <t>DOCK4</t>
  </si>
  <si>
    <t>TRIO</t>
  </si>
  <si>
    <t>NUMA1</t>
  </si>
  <si>
    <t>WASL</t>
  </si>
  <si>
    <t>ARHGAP4</t>
  </si>
  <si>
    <t>PREX1</t>
  </si>
  <si>
    <t>AKAP13</t>
  </si>
  <si>
    <t>PCM1</t>
  </si>
  <si>
    <t>KIF5B</t>
  </si>
  <si>
    <t>CNTRL</t>
  </si>
  <si>
    <t>NCK2</t>
  </si>
  <si>
    <t>ARFIP2</t>
  </si>
  <si>
    <t>KNTC1</t>
  </si>
  <si>
    <t>SPTAN1</t>
  </si>
  <si>
    <t>CDK5RAP2</t>
  </si>
  <si>
    <t>ARHGEF11</t>
  </si>
  <si>
    <t>SUN2</t>
  </si>
  <si>
    <t>PLEKHG2</t>
  </si>
  <si>
    <t>DST</t>
  </si>
  <si>
    <t>MAP1S</t>
  </si>
  <si>
    <t>CEP131</t>
  </si>
  <si>
    <t>SHROOM2</t>
  </si>
  <si>
    <t>CSNK1D</t>
  </si>
  <si>
    <t>TSC1</t>
  </si>
  <si>
    <t>RHOF</t>
  </si>
  <si>
    <t>ACTN4</t>
  </si>
  <si>
    <t>SMC1A</t>
  </si>
  <si>
    <t>CKAP5</t>
  </si>
  <si>
    <t>BCR</t>
  </si>
  <si>
    <t>LATS1</t>
  </si>
  <si>
    <t>CLIP2</t>
  </si>
  <si>
    <t>ARHGAP10</t>
  </si>
  <si>
    <t>BIN1</t>
  </si>
  <si>
    <t>INCENP</t>
  </si>
  <si>
    <t>CDC42EP4</t>
  </si>
  <si>
    <t>FSCN1</t>
  </si>
  <si>
    <t>CDC42EP1</t>
  </si>
  <si>
    <t>KIF2C</t>
  </si>
  <si>
    <t>ARHGEF2</t>
  </si>
  <si>
    <t>EZR</t>
  </si>
  <si>
    <t>RAPGEF5</t>
  </si>
  <si>
    <t>ARHGEF7</t>
  </si>
  <si>
    <t>ARL8A</t>
  </si>
  <si>
    <t>STAU1</t>
  </si>
  <si>
    <t>TUBGCP2</t>
  </si>
  <si>
    <t>PXN</t>
  </si>
  <si>
    <t>KATNB1</t>
  </si>
  <si>
    <t>KLC1</t>
  </si>
  <si>
    <t>HDAC6</t>
  </si>
  <si>
    <t>CYTH2</t>
  </si>
  <si>
    <t>FGD4</t>
  </si>
  <si>
    <t>ABR</t>
  </si>
  <si>
    <t>ABL1</t>
  </si>
  <si>
    <t>FLNA</t>
  </si>
  <si>
    <t>CEP72</t>
  </si>
  <si>
    <t>RICTOR</t>
  </si>
  <si>
    <t>CEP192</t>
  </si>
  <si>
    <t>KIF3C</t>
  </si>
  <si>
    <t>MARK4</t>
  </si>
  <si>
    <t>WASF1</t>
  </si>
  <si>
    <t>PCNT</t>
  </si>
  <si>
    <t>WASF2</t>
  </si>
  <si>
    <t>CLASP1</t>
  </si>
  <si>
    <t>SPTBN1</t>
  </si>
  <si>
    <t>DYNC1H1</t>
  </si>
  <si>
    <t>TBCD</t>
  </si>
  <si>
    <t>RANBP9</t>
  </si>
  <si>
    <t>ARHGAP27</t>
  </si>
  <si>
    <t>SSH2</t>
  </si>
  <si>
    <t>SEPTIN9</t>
  </si>
  <si>
    <t>MYO1E</t>
  </si>
  <si>
    <t>APC</t>
  </si>
  <si>
    <t>NF1</t>
  </si>
  <si>
    <t>TUBGCP6</t>
  </si>
  <si>
    <t>TUBGCP3</t>
  </si>
  <si>
    <t>CNTROB</t>
  </si>
  <si>
    <t>MAP3K11</t>
  </si>
  <si>
    <t>BCAR1</t>
  </si>
  <si>
    <t>HALLMARK_NOTCH_SIGNALING_signal</t>
  </si>
  <si>
    <t>DTX1</t>
  </si>
  <si>
    <t>DTX2</t>
  </si>
  <si>
    <t>HALLMARK_MYOGENESIS_signal</t>
  </si>
  <si>
    <t>ACHE</t>
  </si>
  <si>
    <t>SPARC</t>
  </si>
  <si>
    <t>FLII</t>
  </si>
  <si>
    <t>CACNA1H</t>
  </si>
  <si>
    <t>AKT2</t>
  </si>
  <si>
    <t>SPEG</t>
  </si>
  <si>
    <t>NOS1</t>
  </si>
  <si>
    <t>MEF2D</t>
  </si>
  <si>
    <t>DMPK</t>
  </si>
  <si>
    <t>CKM</t>
  </si>
  <si>
    <t>ACTN2</t>
  </si>
  <si>
    <t>FST</t>
  </si>
  <si>
    <t>SORBS1</t>
  </si>
  <si>
    <t>ACTC1</t>
  </si>
  <si>
    <t>KLF5</t>
  </si>
  <si>
    <t>COL6A2</t>
  </si>
  <si>
    <t>LPIN1</t>
  </si>
  <si>
    <t>CRAT</t>
  </si>
  <si>
    <t>HALLMARK_ANDROGEN_RESPONSE_signal</t>
  </si>
  <si>
    <t>MERTK</t>
  </si>
  <si>
    <t>ZMIZ1</t>
  </si>
  <si>
    <t>DNAJB9</t>
  </si>
  <si>
    <t>PTK2B</t>
  </si>
  <si>
    <t>SLC38A2</t>
  </si>
  <si>
    <t>HALLMARK_KRAS_SIGNALING_UP_signal</t>
  </si>
  <si>
    <t>FLT4</t>
  </si>
  <si>
    <t>TFPI</t>
  </si>
  <si>
    <t>FGF9</t>
  </si>
  <si>
    <t>TSPAN7</t>
  </si>
  <si>
    <t>SOX9</t>
  </si>
  <si>
    <t>CBX8</t>
  </si>
  <si>
    <t>MAP4K1</t>
  </si>
  <si>
    <t>GALNT3</t>
  </si>
  <si>
    <t>JUP</t>
  </si>
  <si>
    <t>IGF2</t>
  </si>
  <si>
    <t>MMP9</t>
  </si>
  <si>
    <t>GADD45G</t>
  </si>
  <si>
    <t>CLEC4A</t>
  </si>
  <si>
    <t>MMP11</t>
  </si>
  <si>
    <t>MYCN</t>
  </si>
  <si>
    <t>SPRY2</t>
  </si>
  <si>
    <t>AVL9</t>
  </si>
  <si>
    <t>HALLMARK_KRAS_SIGNALING_DN_signal</t>
  </si>
  <si>
    <t>PRKN</t>
  </si>
  <si>
    <t>CNTFR</t>
  </si>
  <si>
    <t>KMT2D</t>
  </si>
  <si>
    <t>TENM2</t>
  </si>
  <si>
    <t>CALCB</t>
  </si>
  <si>
    <t>THRB</t>
  </si>
  <si>
    <t>GTF3C5</t>
  </si>
  <si>
    <t>CLSTN3</t>
  </si>
  <si>
    <t>ARHGDIG</t>
  </si>
  <si>
    <t>CCDC106</t>
  </si>
  <si>
    <t>ABCB11</t>
  </si>
  <si>
    <t>HSD11B2</t>
  </si>
  <si>
    <t>C5</t>
  </si>
  <si>
    <t>NTF3</t>
  </si>
  <si>
    <t>KCNN1</t>
  </si>
  <si>
    <t>PDK2</t>
  </si>
  <si>
    <t>GAMT</t>
  </si>
  <si>
    <t>KCND1</t>
  </si>
  <si>
    <t>DTNB</t>
  </si>
  <si>
    <t>SPHK2</t>
  </si>
  <si>
    <t>DCC</t>
  </si>
  <si>
    <t>MTHFR</t>
  </si>
  <si>
    <t>ADRA2C</t>
  </si>
  <si>
    <t>THNSL2</t>
  </si>
  <si>
    <t>EDAR</t>
  </si>
  <si>
    <t>TG</t>
  </si>
  <si>
    <t>STAG3</t>
  </si>
  <si>
    <t>CD207</t>
  </si>
  <si>
    <t>MSH5</t>
  </si>
  <si>
    <t>YPEL1</t>
  </si>
  <si>
    <t>ASB7</t>
  </si>
  <si>
    <t>MAGIX</t>
  </si>
  <si>
    <t>SLC29A3</t>
  </si>
  <si>
    <t>ZNF112</t>
  </si>
  <si>
    <t>HALLMARK_APICAL_JUNCTION_signal</t>
  </si>
  <si>
    <t>NLGN3</t>
  </si>
  <si>
    <t>LAMA3</t>
  </si>
  <si>
    <t>SDC3</t>
  </si>
  <si>
    <t>INPPL1</t>
  </si>
  <si>
    <t>PIK3R3</t>
  </si>
  <si>
    <t>ICAM5</t>
  </si>
  <si>
    <t>PKD1</t>
  </si>
  <si>
    <t>EGFR</t>
  </si>
  <si>
    <t>GNAI2</t>
  </si>
  <si>
    <t>CDH4</t>
  </si>
  <si>
    <t>RRAS</t>
  </si>
  <si>
    <t>SIRPA</t>
  </si>
  <si>
    <t>IKBKG</t>
  </si>
  <si>
    <t>LDLRAP1</t>
  </si>
  <si>
    <t>MAP4K2</t>
  </si>
  <si>
    <t>TRAF1</t>
  </si>
  <si>
    <t>GTF2F1</t>
  </si>
  <si>
    <t>VAV2</t>
  </si>
  <si>
    <t>CLDN6</t>
  </si>
  <si>
    <t>MAPK11</t>
  </si>
  <si>
    <t>BMP1</t>
  </si>
  <si>
    <t>ADAM15</t>
  </si>
  <si>
    <t>PPP2R2C</t>
  </si>
  <si>
    <t>EVL</t>
  </si>
  <si>
    <t>CDH15</t>
  </si>
  <si>
    <t>NECTIN4</t>
  </si>
  <si>
    <t>ARHGEF6</t>
  </si>
  <si>
    <t>FBN1</t>
  </si>
  <si>
    <t>CRB3</t>
  </si>
  <si>
    <t>HALLMARK_HEDGEHOG_SIGNALING_signal</t>
  </si>
  <si>
    <t>TLE3</t>
  </si>
  <si>
    <t>NRP2</t>
  </si>
  <si>
    <t>TLE1</t>
  </si>
  <si>
    <t>CRMP1</t>
  </si>
  <si>
    <t>GLI1</t>
  </si>
  <si>
    <t>PML</t>
  </si>
  <si>
    <t>HEY1</t>
  </si>
  <si>
    <t>HEY2</t>
  </si>
  <si>
    <t>HALLMARK_INTERFERON_GAMMA_RESPONSE_signal</t>
  </si>
  <si>
    <t>OGFR</t>
  </si>
  <si>
    <t>MVP</t>
  </si>
  <si>
    <t>SECTM1</t>
  </si>
  <si>
    <t>OASL</t>
  </si>
  <si>
    <t>HELZ2</t>
  </si>
  <si>
    <t>APOL6</t>
  </si>
  <si>
    <t>RIPK1</t>
  </si>
  <si>
    <t>ITGB7</t>
  </si>
  <si>
    <t>ZBP1</t>
  </si>
  <si>
    <t>TDRD7</t>
  </si>
  <si>
    <t>PARP14</t>
  </si>
  <si>
    <t>BANK1</t>
  </si>
  <si>
    <t>IRF4</t>
  </si>
  <si>
    <t>IRF2</t>
  </si>
  <si>
    <t>IRF7</t>
  </si>
  <si>
    <t>LCP2</t>
  </si>
  <si>
    <t>IRF9</t>
  </si>
  <si>
    <t>ACSS2</t>
  </si>
  <si>
    <t>GLDC</t>
  </si>
  <si>
    <t>TMEM97</t>
  </si>
  <si>
    <t>ACAT2</t>
  </si>
  <si>
    <t>LGALS3</t>
  </si>
  <si>
    <t>PMVK</t>
  </si>
  <si>
    <t>SC5D</t>
  </si>
  <si>
    <t>FDPS</t>
  </si>
  <si>
    <t>STARD4</t>
  </si>
  <si>
    <t>PCYT2</t>
  </si>
  <si>
    <t>TNC</t>
  </si>
  <si>
    <t>SPHK1</t>
  </si>
  <si>
    <t>IRF1</t>
  </si>
  <si>
    <t>IL1B</t>
  </si>
  <si>
    <t>HBEGF</t>
  </si>
  <si>
    <t>DNAJB4</t>
  </si>
  <si>
    <t>MSC</t>
  </si>
  <si>
    <t>MAFF</t>
  </si>
  <si>
    <t>PTX3</t>
  </si>
  <si>
    <t>BTG2</t>
  </si>
  <si>
    <t>STEAP3</t>
  </si>
  <si>
    <t>CD81</t>
  </si>
  <si>
    <t>IFI30</t>
  </si>
  <si>
    <t>PIDD1</t>
  </si>
  <si>
    <t>SEC61A1</t>
  </si>
  <si>
    <t>FDXR</t>
  </si>
  <si>
    <t>UPP1</t>
  </si>
  <si>
    <t>CTSF</t>
  </si>
  <si>
    <t>PRMT2</t>
  </si>
  <si>
    <t>RHBDF2</t>
  </si>
  <si>
    <t>TRAFD1</t>
  </si>
  <si>
    <t>H2AJ</t>
  </si>
  <si>
    <t>TRAF4</t>
  </si>
  <si>
    <t>NINJ1</t>
  </si>
  <si>
    <t>TXNIP</t>
  </si>
  <si>
    <t>CDH13</t>
  </si>
  <si>
    <t>S100A4</t>
  </si>
  <si>
    <t>TAX1BP3</t>
  </si>
  <si>
    <t>NUPR1</t>
  </si>
  <si>
    <t>ANKRA2</t>
  </si>
  <si>
    <t>RETSAT</t>
  </si>
  <si>
    <t>TGFA</t>
  </si>
  <si>
    <t>XPC</t>
  </si>
  <si>
    <t>MKNK2</t>
  </si>
  <si>
    <t>CLCA2</t>
  </si>
  <si>
    <t>BAK1</t>
  </si>
  <si>
    <t>HEXIM1</t>
  </si>
  <si>
    <t>VDR</t>
  </si>
  <si>
    <t>FUCA1</t>
  </si>
  <si>
    <t>H2AC25</t>
  </si>
  <si>
    <t>FAS</t>
  </si>
  <si>
    <t>ADA</t>
  </si>
  <si>
    <t>RAD9A</t>
  </si>
  <si>
    <t>RRP9</t>
  </si>
  <si>
    <t>SLC37A4</t>
  </si>
  <si>
    <t>FADS1</t>
  </si>
  <si>
    <t>MAP2K3</t>
  </si>
  <si>
    <t>G6PD</t>
  </si>
  <si>
    <t>TPI1</t>
  </si>
  <si>
    <t>IGFBP5</t>
  </si>
  <si>
    <t>SORD</t>
  </si>
  <si>
    <t>ACSL3</t>
  </si>
  <si>
    <t>ACLY</t>
  </si>
  <si>
    <t>HMBS</t>
  </si>
  <si>
    <t>ALDOA</t>
  </si>
  <si>
    <t>GAPDH</t>
  </si>
  <si>
    <t>MCM2</t>
  </si>
  <si>
    <t>FKBP2</t>
  </si>
  <si>
    <t>TOMM40</t>
  </si>
  <si>
    <t>SHMT2</t>
  </si>
  <si>
    <t>PSMD13</t>
  </si>
  <si>
    <t>GLRX</t>
  </si>
  <si>
    <t>SLC1A5</t>
  </si>
  <si>
    <t>CORO1A</t>
  </si>
  <si>
    <t>ACACA</t>
  </si>
  <si>
    <t>UNG</t>
  </si>
  <si>
    <t>EBP</t>
  </si>
  <si>
    <t>PSMB5</t>
  </si>
  <si>
    <t>SERPINH1</t>
  </si>
  <si>
    <t>YKT6</t>
  </si>
  <si>
    <t>EGLN3</t>
  </si>
  <si>
    <t>SDF2L1</t>
  </si>
  <si>
    <t>EDEM1</t>
  </si>
  <si>
    <t>CYP51A1</t>
  </si>
  <si>
    <t>PDAP1</t>
  </si>
  <si>
    <t>SLC6A6</t>
  </si>
  <si>
    <t>PFKL</t>
  </si>
  <si>
    <t>GCLC</t>
  </si>
  <si>
    <t>SLC25A1</t>
  </si>
  <si>
    <t>LXN</t>
  </si>
  <si>
    <t>CDKN1B</t>
  </si>
  <si>
    <t>CITED2</t>
  </si>
  <si>
    <t>NDST2</t>
  </si>
  <si>
    <t>IGFBP3</t>
  </si>
  <si>
    <t>BGN</t>
  </si>
  <si>
    <t>AMPD3</t>
  </si>
  <si>
    <t>DCN</t>
  </si>
  <si>
    <t>PPP1R3C</t>
  </si>
  <si>
    <t>ILVBL</t>
  </si>
  <si>
    <t>ANGPTL4</t>
  </si>
  <si>
    <t>COL16A1</t>
  </si>
  <si>
    <t>AMIGO2</t>
  </si>
  <si>
    <t>ATP1A3</t>
  </si>
  <si>
    <t>THBS3</t>
  </si>
  <si>
    <t>CDH3</t>
  </si>
  <si>
    <t>ADAM23</t>
  </si>
  <si>
    <t>TSPAN4</t>
  </si>
  <si>
    <t>VCAM1</t>
  </si>
  <si>
    <t>SLC30A3</t>
  </si>
  <si>
    <t>KRT31</t>
  </si>
  <si>
    <t>MAPK13</t>
  </si>
  <si>
    <t>NFASC</t>
  </si>
  <si>
    <t>AIFM3</t>
  </si>
  <si>
    <t>TSPO</t>
  </si>
  <si>
    <t>PMAIP1</t>
  </si>
  <si>
    <t>GSN</t>
  </si>
  <si>
    <t>GPX1</t>
  </si>
  <si>
    <t>EMP1</t>
  </si>
  <si>
    <t>H1-0</t>
  </si>
  <si>
    <t>ISG20</t>
  </si>
  <si>
    <t>HALLMARK_GLYCOLYSIS_signal</t>
  </si>
  <si>
    <t>B4GALT2</t>
  </si>
  <si>
    <t>PYGB</t>
  </si>
  <si>
    <t>CHPF</t>
  </si>
  <si>
    <t>XYLT2</t>
  </si>
  <si>
    <t>PLOD1</t>
  </si>
  <si>
    <t>CAPN5</t>
  </si>
  <si>
    <t>GMPPA</t>
  </si>
  <si>
    <t>QSOX1</t>
  </si>
  <si>
    <t>ME2</t>
  </si>
  <si>
    <t>GFUS</t>
  </si>
  <si>
    <t>SLC16A3</t>
  </si>
  <si>
    <t>CHPF2</t>
  </si>
  <si>
    <t>MIF</t>
  </si>
  <si>
    <t>PKP2</t>
  </si>
  <si>
    <t>CHST1</t>
  </si>
  <si>
    <t>SLC25A10</t>
  </si>
  <si>
    <t>RBCK1</t>
  </si>
  <si>
    <t>CHST4</t>
  </si>
  <si>
    <t>B4GALT7</t>
  </si>
  <si>
    <t>GNE</t>
  </si>
  <si>
    <t>PFKFB1</t>
  </si>
  <si>
    <t>ABCB6</t>
  </si>
  <si>
    <t>B3GAT3</t>
  </si>
  <si>
    <t>SPAG4</t>
  </si>
  <si>
    <t>B3GAT1</t>
  </si>
  <si>
    <t>COL5A1</t>
  </si>
  <si>
    <t>ARTN</t>
  </si>
  <si>
    <t>LHX9</t>
  </si>
  <si>
    <t>PFKP</t>
  </si>
  <si>
    <t>GALK1</t>
  </si>
  <si>
    <t>LSP1</t>
  </si>
  <si>
    <t>FGF2</t>
  </si>
  <si>
    <t>MYOM2</t>
  </si>
  <si>
    <t>MB</t>
  </si>
  <si>
    <t>EPHB3</t>
  </si>
  <si>
    <t>TEAD4</t>
  </si>
  <si>
    <t>ACTN3</t>
  </si>
  <si>
    <t>ATP6AP1</t>
  </si>
  <si>
    <t>DENND2B</t>
  </si>
  <si>
    <t>TSC2</t>
  </si>
  <si>
    <t>CFD</t>
  </si>
  <si>
    <t>CTF1</t>
  </si>
  <si>
    <t>AEBP1</t>
  </si>
  <si>
    <t>CKMT2</t>
  </si>
  <si>
    <t>SYNGR2</t>
  </si>
  <si>
    <t>APOD</t>
  </si>
  <si>
    <t>PDLIM7</t>
  </si>
  <si>
    <t>OCEL1</t>
  </si>
  <si>
    <t>TCAP</t>
  </si>
  <si>
    <t>PFKM</t>
  </si>
  <si>
    <t>SPPL2A</t>
  </si>
  <si>
    <t>IL18BP</t>
  </si>
  <si>
    <t>TRIM25</t>
  </si>
  <si>
    <t>JAK2</t>
  </si>
  <si>
    <t>CMKLR1</t>
  </si>
  <si>
    <t>HLA-B</t>
  </si>
  <si>
    <t>TAPBP</t>
  </si>
  <si>
    <t>SERPING1</t>
  </si>
  <si>
    <t>VAMP5</t>
  </si>
  <si>
    <t>LY6E</t>
  </si>
  <si>
    <t>NLRC5</t>
  </si>
  <si>
    <t>NOD1</t>
  </si>
  <si>
    <t>SOCS3</t>
  </si>
  <si>
    <t>LYSMD2</t>
  </si>
  <si>
    <t>NMI</t>
  </si>
  <si>
    <t>PARP12</t>
  </si>
  <si>
    <t>MYD88</t>
  </si>
  <si>
    <t>HALLMARK_XENOBIOTIC_METABOLISM_signal</t>
  </si>
  <si>
    <t>PROS1</t>
  </si>
  <si>
    <t>TAT</t>
  </si>
  <si>
    <t>COMT</t>
  </si>
  <si>
    <t>CSAD</t>
  </si>
  <si>
    <t>TDO2</t>
  </si>
  <si>
    <t>ALDH2</t>
  </si>
  <si>
    <t>MAN1A1</t>
  </si>
  <si>
    <t>ABCC3</t>
  </si>
  <si>
    <t>HES6</t>
  </si>
  <si>
    <t>CBR1</t>
  </si>
  <si>
    <t>GABARAPL1</t>
  </si>
  <si>
    <t>ARG2</t>
  </si>
  <si>
    <t>DHPS</t>
  </si>
  <si>
    <t>ECH1</t>
  </si>
  <si>
    <t>SLC6A12</t>
  </si>
  <si>
    <t>PGD</t>
  </si>
  <si>
    <t>PTGR1</t>
  </si>
  <si>
    <t>POR</t>
  </si>
  <si>
    <t>NPC1</t>
  </si>
  <si>
    <t>DDAH2</t>
  </si>
  <si>
    <t>CAT</t>
  </si>
  <si>
    <t>PTGES</t>
  </si>
  <si>
    <t>PPARD</t>
  </si>
  <si>
    <t>ITIH4</t>
  </si>
  <si>
    <t>AHCY</t>
  </si>
  <si>
    <t>SLC22A1</t>
  </si>
  <si>
    <t>FBLN1</t>
  </si>
  <si>
    <t>NDRG2</t>
  </si>
  <si>
    <t>PSMB10</t>
  </si>
  <si>
    <t>CYP17A1</t>
  </si>
  <si>
    <t>PGRMC1</t>
  </si>
  <si>
    <t>TKFC</t>
  </si>
  <si>
    <t>SERTAD1</t>
  </si>
  <si>
    <t>DDT</t>
  </si>
  <si>
    <t>ATOH8</t>
  </si>
  <si>
    <t>ASL</t>
  </si>
  <si>
    <t>GSTM4</t>
  </si>
  <si>
    <t>SLC12A4</t>
  </si>
  <si>
    <t>F10</t>
  </si>
  <si>
    <t>GAD1</t>
  </si>
  <si>
    <t>PYCR1</t>
  </si>
  <si>
    <t>ESR1</t>
  </si>
  <si>
    <t>PEMT</t>
  </si>
  <si>
    <t>ACO2</t>
  </si>
  <si>
    <t>CPOX</t>
  </si>
  <si>
    <t>UROD</t>
  </si>
  <si>
    <t>BSG</t>
  </si>
  <si>
    <t>CTSB</t>
  </si>
  <si>
    <t>RAD23A</t>
  </si>
  <si>
    <t>SPTB</t>
  </si>
  <si>
    <t>ANK1</t>
  </si>
  <si>
    <t>PPOX</t>
  </si>
  <si>
    <t>PRDX2</t>
  </si>
  <si>
    <t>UCP2</t>
  </si>
  <si>
    <t>HBQ1</t>
  </si>
  <si>
    <t>FN3K</t>
  </si>
  <si>
    <t>NFE2</t>
  </si>
  <si>
    <t>EIF2AK1</t>
  </si>
  <si>
    <t>CELSR2</t>
  </si>
  <si>
    <t>IMPA2</t>
  </si>
  <si>
    <t>MDK</t>
  </si>
  <si>
    <t>CISH</t>
  </si>
  <si>
    <t>PDZK1</t>
  </si>
  <si>
    <t>TST</t>
  </si>
  <si>
    <t>SLC29A1</t>
  </si>
  <si>
    <t>FKBP5</t>
  </si>
  <si>
    <t>PDLIM3</t>
  </si>
  <si>
    <t>EEIG1</t>
  </si>
  <si>
    <t>MICB</t>
  </si>
  <si>
    <t>PLK4</t>
  </si>
  <si>
    <t>ABCA3</t>
  </si>
  <si>
    <t>AMFR</t>
  </si>
  <si>
    <t>IDH2</t>
  </si>
  <si>
    <t>TSPAN13</t>
  </si>
  <si>
    <t>MAST4</t>
  </si>
  <si>
    <t>DEPTOR</t>
  </si>
  <si>
    <t>SYBU</t>
  </si>
  <si>
    <t>GFRA1</t>
  </si>
  <si>
    <t>TUBB2B</t>
  </si>
  <si>
    <t>ASB13</t>
  </si>
  <si>
    <t>SLC7A2</t>
  </si>
  <si>
    <t>TMEM164</t>
  </si>
  <si>
    <t>PODXL</t>
  </si>
  <si>
    <t>GREB1</t>
  </si>
  <si>
    <t>UNC119</t>
  </si>
  <si>
    <t>RETREG1</t>
  </si>
  <si>
    <t>GLS</t>
  </si>
  <si>
    <t>MGAT1</t>
  </si>
  <si>
    <t>ACAA1</t>
  </si>
  <si>
    <t>PRKACA</t>
  </si>
  <si>
    <t>STARD3</t>
  </si>
  <si>
    <t>KLHDC3</t>
  </si>
  <si>
    <t>PLCL1</t>
  </si>
  <si>
    <t>SIGMAR1</t>
  </si>
  <si>
    <t>COL2A1</t>
  </si>
  <si>
    <t>CCNE1</t>
  </si>
  <si>
    <t>GRINA</t>
  </si>
  <si>
    <t>GNAI1</t>
  </si>
  <si>
    <t>WNT6</t>
  </si>
  <si>
    <t>CTNNB1</t>
  </si>
  <si>
    <t>HALLMARK_INFLAMMATORY_RESPONSE_signal</t>
  </si>
  <si>
    <t>CALCRL</t>
  </si>
  <si>
    <t>ITGB3</t>
  </si>
  <si>
    <t>CLEC5A</t>
  </si>
  <si>
    <t>CCL22</t>
  </si>
  <si>
    <t>SEMA4D</t>
  </si>
  <si>
    <t>CD70</t>
  </si>
  <si>
    <t>OPRK1</t>
  </si>
  <si>
    <t>EMP3</t>
  </si>
  <si>
    <t>TACR1</t>
  </si>
  <si>
    <t>TNFAIP8</t>
  </si>
  <si>
    <t>HPGD</t>
  </si>
  <si>
    <t>HSD17B14</t>
  </si>
  <si>
    <t>CAMKK2</t>
  </si>
  <si>
    <t>ADAMTS1</t>
  </si>
  <si>
    <t>AKT1</t>
  </si>
  <si>
    <t>NKX3-1</t>
  </si>
  <si>
    <t>MAF</t>
  </si>
  <si>
    <t>GPD1L</t>
  </si>
  <si>
    <t>BMPR1B</t>
  </si>
  <si>
    <t>SEC24D</t>
  </si>
  <si>
    <t>PLAG1</t>
  </si>
  <si>
    <t>ALOX12B</t>
  </si>
  <si>
    <t>SNN</t>
  </si>
  <si>
    <t>CAPN9</t>
  </si>
  <si>
    <t>KCNMB1</t>
  </si>
  <si>
    <t>COPZ2</t>
  </si>
  <si>
    <t>PAX3</t>
  </si>
  <si>
    <t>DLK2</t>
  </si>
  <si>
    <t>ZC2HC1C</t>
  </si>
  <si>
    <t>ITGB1BP2</t>
  </si>
  <si>
    <t>GPRC5C</t>
  </si>
  <si>
    <t>HALLMARK_BILE_ACID_METABOLISM_signal</t>
  </si>
  <si>
    <t>PEX16</t>
  </si>
  <si>
    <t>HSD3B7</t>
  </si>
  <si>
    <t>PNPLA8</t>
  </si>
  <si>
    <t>EPHX2</t>
  </si>
  <si>
    <t>PIPOX</t>
  </si>
  <si>
    <t>CYP46A1</t>
  </si>
  <si>
    <t>CYP7A1</t>
  </si>
  <si>
    <t>NR3C2</t>
  </si>
  <si>
    <t>TTR</t>
  </si>
  <si>
    <t>AMACR</t>
  </si>
  <si>
    <t>PXMP2</t>
  </si>
  <si>
    <t>PEX11G</t>
  </si>
  <si>
    <t>ALDH8A1</t>
  </si>
  <si>
    <t>HALLMARK_ADIPOGENESIS_signal</t>
  </si>
  <si>
    <t>RNF11</t>
  </si>
  <si>
    <t>PHLDB1</t>
  </si>
  <si>
    <t>GPHN</t>
  </si>
  <si>
    <t>ACADL</t>
  </si>
  <si>
    <t>CPT2</t>
  </si>
  <si>
    <t>PIM3</t>
  </si>
  <si>
    <t>ACADS</t>
  </si>
  <si>
    <t>BCKDHA</t>
  </si>
  <si>
    <t>MIGA2</t>
  </si>
  <si>
    <t>UQCRC1</t>
  </si>
  <si>
    <t>CD302</t>
  </si>
  <si>
    <t>TKT</t>
  </si>
  <si>
    <t>MGLL</t>
  </si>
  <si>
    <t>CD151</t>
  </si>
  <si>
    <t>ABCB8</t>
  </si>
  <si>
    <t>BAZ2A</t>
  </si>
  <si>
    <t>ADCY6</t>
  </si>
  <si>
    <t>GPAT4</t>
  </si>
  <si>
    <t>UBC</t>
  </si>
  <si>
    <t>CYC1</t>
  </si>
  <si>
    <t>SLC19A1</t>
  </si>
  <si>
    <t>ESRRA</t>
  </si>
  <si>
    <t>IDH3G</t>
  </si>
  <si>
    <t>VEGFB</t>
  </si>
  <si>
    <t>RMDN3</t>
  </si>
  <si>
    <t>COQ9</t>
  </si>
  <si>
    <t>PEX14</t>
  </si>
  <si>
    <t>UCK1</t>
  </si>
  <si>
    <t>REEP6</t>
  </si>
  <si>
    <t>NXT1</t>
  </si>
  <si>
    <t>IGSF1</t>
  </si>
  <si>
    <t>PTGER3</t>
  </si>
  <si>
    <t>SNX10</t>
  </si>
  <si>
    <t>PRKAR2B</t>
  </si>
  <si>
    <t>ANXA9</t>
  </si>
  <si>
    <t>CA12</t>
  </si>
  <si>
    <t>HOMER2</t>
  </si>
  <si>
    <t>IGFBP4</t>
  </si>
  <si>
    <t>CAV1</t>
  </si>
  <si>
    <t>RABEP1</t>
  </si>
  <si>
    <t>FABP5</t>
  </si>
  <si>
    <t>CPE</t>
  </si>
  <si>
    <t>PTPN6</t>
  </si>
  <si>
    <t>IL6ST</t>
  </si>
  <si>
    <t>ACADVL</t>
  </si>
  <si>
    <t>SLC25A3</t>
  </si>
  <si>
    <t>ECI1</t>
  </si>
  <si>
    <t>COX4I1</t>
  </si>
  <si>
    <t>TCIRG1</t>
  </si>
  <si>
    <t>PHB2</t>
  </si>
  <si>
    <t>UQCRFS1</t>
  </si>
  <si>
    <t>NDUFS3</t>
  </si>
  <si>
    <t>SLC25A5</t>
  </si>
  <si>
    <t>SLC25A11</t>
  </si>
  <si>
    <t>ATP5MC2</t>
  </si>
  <si>
    <t>TIMM13</t>
  </si>
  <si>
    <t>COX5A</t>
  </si>
  <si>
    <t>UQCRH</t>
  </si>
  <si>
    <t>CYB5R3</t>
  </si>
  <si>
    <t>SURF1</t>
  </si>
  <si>
    <t>ATP5F1D</t>
  </si>
  <si>
    <t>CLTB</t>
  </si>
  <si>
    <t>TCHH</t>
  </si>
  <si>
    <t>RASGRP1</t>
  </si>
  <si>
    <t>AQP3</t>
  </si>
  <si>
    <t>CLCN2</t>
  </si>
  <si>
    <t>CCND3</t>
  </si>
  <si>
    <t>CREG1</t>
  </si>
  <si>
    <t>BID</t>
  </si>
  <si>
    <t>MARK2</t>
  </si>
  <si>
    <t>EPHX1</t>
  </si>
  <si>
    <t>MRPL23</t>
  </si>
  <si>
    <t>SELENOW</t>
  </si>
  <si>
    <t>CDO1</t>
  </si>
  <si>
    <t>IDUA</t>
  </si>
  <si>
    <t>SDC2</t>
  </si>
  <si>
    <t>AK3</t>
  </si>
  <si>
    <t>NOL3</t>
  </si>
  <si>
    <t>CENPA</t>
  </si>
  <si>
    <t>PPP2CB</t>
  </si>
  <si>
    <t>PDK3</t>
  </si>
  <si>
    <t>LHPP</t>
  </si>
  <si>
    <t>HOMER1</t>
  </si>
  <si>
    <t>SRD5A3</t>
  </si>
  <si>
    <t>B3GALT6</t>
  </si>
  <si>
    <t>TPST1</t>
  </si>
  <si>
    <t>ADORA2B</t>
  </si>
  <si>
    <t>RRAGD</t>
  </si>
  <si>
    <t>LCT</t>
  </si>
  <si>
    <t>DSC2</t>
  </si>
  <si>
    <t>Normalized Enrichment Score</t>
  </si>
  <si>
    <t>False discovery rate</t>
  </si>
  <si>
    <t>≤0.05</t>
  </si>
  <si>
    <t>&lt;0</t>
  </si>
  <si>
    <t>&gt;0</t>
  </si>
  <si>
    <t>≤0.25</t>
  </si>
  <si>
    <t>Nominal p-value</t>
  </si>
  <si>
    <t>A - Normalized enrichment scores</t>
  </si>
  <si>
    <t>B- Leading edge genes (188 unique genes) for the 4 significantly enriched Hallmark genesets with C0</t>
  </si>
  <si>
    <t>C- Leading edge genes (648 unique genes) for the 21 significantly enriched Hallmark genesets with C6</t>
  </si>
  <si>
    <t>D- Leading edge genes (801 unique genes) for the 24 significantly enriched Hallmark genesets with C10</t>
  </si>
  <si>
    <t>Table legend</t>
  </si>
  <si>
    <t>PTHLH|AXIN2|SMAD7|RFLNA|HOXA11|RFLNB</t>
  </si>
  <si>
    <t>https://www.gsea-msigdb.org/gsea/msigdb/human/geneset/GOBP_REGULATION_OF_CHONDROCYTE_DEVELOPMENT</t>
  </si>
  <si>
    <t>GOBP_REGULATION_OF_CHONDROCYTE_DEVELOPMENT</t>
  </si>
  <si>
    <t>YY1|ATOH8|BMPR1A|BMP2|BMP4|NGFR|DDX5|EGR1|KLF4|FOSL1|PRL|GATA6|JUN|MRTFB|MYCN|SMARCA4|NCOR2|SRF|GATA3|NFIB|POU2F1|NR1H2|POU5F1|TP53|SMAD4|SREBF1|SMAD6|SREBF2|ZNF512B|SMAD1|SMAD3|GNL3|STAT3|TERT|PPARA|ESR1|REST|NCOR1|MYC|PPARD|PPARG|MYB|GATA2|NFATC4|KLF5|SOX9|FOS|TWIST1|FOXA1|HIF1A|AR|TEAD1|PDGFB|MRTFA|TGFB1|FOXO3|RARA|TGFB2|NFATC3|NR3C1|MYOCD|ETS1|FGF2|RELA|EGFR</t>
  </si>
  <si>
    <t>https://www.gsea-msigdb.org/gsea/msigdb/human/geneset/GOBP_REGULATION_OF_MIRNA_TRANSCRIPTION</t>
  </si>
  <si>
    <t>GOBP_REGULATION_OF_MIRNA_TRANSCRIPTION</t>
  </si>
  <si>
    <t>RBPJ|NOTCH1|SOX18|PROX1</t>
  </si>
  <si>
    <t>https://www.gsea-msigdb.org/gsea/msigdb/human/geneset/GOBP_ENDOCARDIUM_MORPHOGENESIS</t>
  </si>
  <si>
    <t>GOBP_ENDOCARDIUM_MORPHOGENESIS</t>
  </si>
  <si>
    <t>ASCL1|GSX1|GDF7|LMO4|WNT3A|LHX1|LHX3|MDGA1</t>
  </si>
  <si>
    <t>https://www.gsea-msigdb.org/gsea/msigdb/human/geneset/GOBP_SPINAL_CORD_ASSOCIATION_NEURON_DIFFERENTIATION</t>
  </si>
  <si>
    <t>GOBP_SPINAL_CORD_ASSOCIATION_NEURON_DIFFERENTIATION</t>
  </si>
  <si>
    <t>HOXC9|DLX2|CHSY1|HOXC10|GREM1|GLI1|GLI3|DLL1|FGF10|PBX1|HOXD10|HOXD9|DLX1|HES5|IRX1|IRX2|NODAL|CYP26B1|GLI2|HOXC11|EN1|CTNNB1|IRX3|LRP4|PBX2|HOXB9|HOXA10|HOXA11|OSR1|HOXA9</t>
  </si>
  <si>
    <t>https://www.gsea-msigdb.org/gsea/msigdb/human/geneset/GOBP_PROXIMAL_DISTAL_PATTERN_FORMATION</t>
  </si>
  <si>
    <t>GOBP_PROXIMAL_DISTAL_PATTERN_FORMATION</t>
  </si>
  <si>
    <t>FOXP3|TBX21|SMAD7|LOXL3|RC3H1|RC3H2|ZC3H12A|ZBTB7B|IL27RA</t>
  </si>
  <si>
    <t>https://www.gsea-msigdb.org/gsea/msigdb/human/geneset/GOBP_NEGATIVE_REGULATION_OF_T_HELPER_17_TYPE_IMMUNE_RESPONSE</t>
  </si>
  <si>
    <t>GOBP_NEGATIVE_REGULATION_OF_T_HELPER_17_TYPE_IMMUNE_RESPONSE</t>
  </si>
  <si>
    <t>MAP2K5|NFE2L2|ASS1|MAPK7|KLF2|SREBF2|KLF4</t>
  </si>
  <si>
    <t>https://www.gsea-msigdb.org/gsea/msigdb/human/geneset/GOBP_CELLULAR_RESPONSE_TO_LAMINAR_FLUID_SHEAR_STRESS</t>
  </si>
  <si>
    <t>GOBP_CELLULAR_RESPONSE_TO_LAMINAR_FLUID_SHEAR_STRESS</t>
  </si>
  <si>
    <t>P3H4|MYB|RCN3|CIITA|ITGA2|SUCO|VIM|BMP4|FOSL2|RUNX1|LARP6|PCOLCE|RGCC|CYGB|P3H3|SERPINH1|IHH|COL5A1|F2R|TRAM2|NPPC|CREB3L1|DDR2|UCN|CYP7A1|TGFB1|TGFB3|WNT4|COL1A1|NOTCH1|CBX8|HDAC2|SERPINF2|SCX|INHBA</t>
  </si>
  <si>
    <t>https://www.gsea-msigdb.org/gsea/msigdb/human/geneset/GOBP_COLLAGEN_BIOSYNTHETIC_PROCESS</t>
  </si>
  <si>
    <t>GOBP_COLLAGEN_BIOSYNTHETIC_PROCESS</t>
  </si>
  <si>
    <t>UBE2K|CPNE1|TRAF2|HSPA1A|HSPA1B|PRKN|RIPK1|ADAM17|TRIM32</t>
  </si>
  <si>
    <t>https://www.gsea-msigdb.org/gsea/msigdb/human/geneset/GOBP_POSITIVE_REGULATION_OF_TUMOR_NECROSIS_FACTOR_MEDIATED_SIGNALING_PATHWAY</t>
  </si>
  <si>
    <t>GOBP_POSITIVE_REGULATION_OF_TUMOR_NECROSIS_FACTOR_MEDIATED_SIGNALING_PATHWAY</t>
  </si>
  <si>
    <t>YY1|BTG1|AVPR1A|LAMTOR1|CHD7|MAP3K13|NET1|FSTL4|ADRB1|DDX49|ACACB|FOSL2|PLCB1|SLC9A1|BCL6|CDKN1A|EXOSC4|VIL1|PNPT1|RTN4|TAOK2|ADNP|CREB1|PPARA|CDKN2C|PRKCQ|GPAM|SLC6A4|PPT1|DISC1|AKT1|NUBP1|TLE5|EFNA5|LATS1|LATS2|SEMA3C|PTK2B|SAV1|TWF2|HDAC3|LTBP4|PUM2|STK3|RICTOR|STK4|RUFY3|TEAD1|VGLL4|WWC1|WWC2|WWC3|N6AMT1|MAP2|YAP1|APOE|ITSN2|APP|MELTF|POU4F2|DUSP10|RACK1|SEMA3A|ARMC12|DUSP6|HYAL2|PTPRS|WNT11|AGRN|RGS2|MYCBP2|FN1|BMPR1A|GJA1|SFRP2|PTCH1|IP6K2|BBS2|DIP2B|TFRC|ADIPOR1|SH3BP4|ZP3|FOXC1|MINAR1|MKKS|SEMA4A|SLC23A2|TNR|ZNF639|CDK11A|SDCBP|CDK11B|ENPP1|HSPA1A|HSPA1B|MYH6|BARHL2|EI24|RAB33B|SOCS2|BCL2|GPR21|ZPR1|SOCS6|BMPR2|CSF1|HOPX|SOX15|ST20|DCUN1D3|DCUN1D5|PLAC8|CAPRIN2|SEMA5A|PRKN|TAF9B|MAPK11|RPS6KA1|RPS6KA3|RPS6KB1|H3-5|ISLR2|CDH4|ATRN|BCL2L1|KDM2B|IL17RB|DIO3|NDRG3|CHPT1|MYOCD|NOTCH1|PEX5|GNG4|MEAF6|SELENOP|SPTBN4|CDC73|ABL1|SERP1|NRP1|SESN2|SIN3A|NTN1|SGPL1|SHTN1|DNPH1|TRPC5|C8ORF44-SGK3|KCNK2|OSGIN1|ARHGEF11|SGK3|LAMTOR2|FHL1|CSNK2A1|TGFBR1|KIF26A|TSG101|CYFIP1|PIM1|SMAD7|SPHK1|TRIM46|SPHK2|DCAF1|SGK2|EGLN2|ADAM15|DDX3X|IGFBPL1|PLCE1|KLHL22|PHB1|TBX2|ING5|JADE1|JADE2|JADE3|PLS1|ACVR1B|VEGFA|RBBP7|EPPK1|HDGFL2|IFRD1|PTEN|TGFB1|TGFB2|CGRRF1|SEMA7A|PARP2|SMURF1|PTPRJ|CDKL3|COLQ|CAPN3|PPIB|ARX|MSTN|SLIT3|MTM1|URI1|AGR2|ING1|SOD1|SRF|TRIM32|RBPJ|IL7|FGF9|STAT5B|MAPKAP1|UCN|PRDM11|ERBB4|EIF4G1|EIF4G2|RIMS2|ULK1|ATP8A2|KIAA0319|CRABP2|RGMA|SPAG9|RTN4R|SPART|WNT3|KIF14|PPARD|UNC13A|PML|ENO1|LPAR3|TMEM97|CITED2|WFS1|JARID2|MEGF8|ERBB2|CIB1|EXOSC2|CXCR4|YBX3|EXOSC9|NRCAM|EXTL3|NOG|BDKRB1|CISH|RND2|GAP43|STK11|TP73|FRZB|MUSK|BBS4|FLVCR1|FTO|CDC42|ARHGAP4|PPP1R9B|FXN|PAFAH1B1|MEF2C|CDKL5|CLSTN1|PAK4|MAPT|GATA6|GAMT|PRR5|SMARCA4|HTRA2|SEMA6A|SMARCB1|DLL1|SIPA1|TP53|CCNB2|SMAD4|ADAM10|ADAM17|SLC25A33|G6PD|GPC3|PLXNA4|BRAT1|CTDP1|SEMA6D|SYT4|FGFR2|GPAT4|HOXB13|CDK1|BLTP1|GSK3A|GSK3B|DRAXIN|IGF2|CDKN1B|CDKN2A|INSR|CDK5|DACT3|OLFM1|HBEGF|HIF1A|ANAPC2|NKD1|DNM2|HYAL1|BRCA1|RERG|VPS54|ACTN3|MBD5|IGF1|IGFBP5|EBAG9|ITCH|FGF2|SIX1|PSMD10|INHBA|RAB21|SEMA4F|SIX4|SUPV3L1|KRT17|OSGIN2|ADRB2|BDNF|AKAP6|GOLGA4|HLX|EZR|MACF1|SFN|ESR2|RYK|ATAD3A|FGF8|WNT2|RNF157|WNT3A|WNT5A|INO80|KAT7|FBP1|SEMA5B|PLXNA3|SEMA3B|BAP1|BCL2L11|TNC|CCAR2|CDKN2AIP|MLST8|IST1|MFSD2A|PLAA|CTTN|NIPBL|GLI1|PPP2CA|IGFBP3|IGFBP4|TLL2|RPTOR|HDAC6|TCHP|TKT|PPM1F|EDN1|LEP|CXCL12|MMP14|SGK1|CLSTN3|NAIF1|L1CAM|MUL1|SMARCA2|CEP43|TGFBR3|RUNX1|MECP2|CRYAB|DERL2|GDI1|BCAR1|SMAD3|ULK2|MAP1B|CDKN2D|STAT3|PSRC1|TTL|DCC|MAP2K5|GDF5|USP47|LGMN|SEMA4D|ZMPSTE24|MTOR|KAZALD1|MTPN|CPNE5|EPHA7|RASGRP2|NANOS1|SLIT1|SYT17|SYT2|SYT3|NCBP1|WRN|CAMK2D|EAF2|FGF13|AR|NDUFA13|HEY2|SEMA3E|DDR1|SMO|FOXP1|TBX20|TBX5|CEACAM1|PROX1|TRPV2|DCBLD2|PTCH2|CRLF3|LIMK1|NDUFS3|PABIR1|PPP2R1A|SEMA3D|SEMA3G|SEMA4B|SEMA4C|CXCL16|SEMA4G|CYP27B1|SEMA6B|SEMA6C|GREM1|AFG3L2|MAD2L2|RAI1|NME6|RNF6|DNAJB2|MAPK14|RIMS1|NPM1|NEDD4L|NPPB|TOMM70|NPPC|ZFYVE27|TSPYL2|SLIT2|AGT|AGTR1|BNIPL|CRKL|DAB2|GDF9|GHRL|SPP1|POU3F2|FGFR3|H3-3A|H3-3B|PIK3CA|SFRP1|CCDC85B|RB1|OGFR|LRP12|SERTAD2|RFTN1|SERTAD3|ST7L|GHR|TP53TG5|IGFBP7|IHH|SPOCK1|MT1G|MT1X|MT2A|ING4|STC2|BASP1|BCL11A|MSX1|GDF15|FGF20|SERPINE2|EGFR</t>
  </si>
  <si>
    <t>https://www.gsea-msigdb.org/gsea/msigdb/human/geneset/GOBP_REGULATION_OF_GROWTH</t>
  </si>
  <si>
    <t>GOBP_REGULATION_OF_GROWTH</t>
  </si>
  <si>
    <t>BGLAP|FOSL1|CCNG1|MSTN|FOS|PTAFR|GHR</t>
  </si>
  <si>
    <t>https://www.gsea-msigdb.org/gsea/msigdb/human/geneset/GOBP_RESPONSE_TO_GRAVITY</t>
  </si>
  <si>
    <t>GOBP_RESPONSE_TO_GRAVITY</t>
  </si>
  <si>
    <t>GATA6|MAML1|NOTCH2|BMPR1A|NOTCH1|TBX5|KCNJ8</t>
  </si>
  <si>
    <t>https://www.gsea-msigdb.org/gsea/msigdb/human/geneset/GOBP_ATRIOVENTRICULAR_NODE_DEVELOPMENT</t>
  </si>
  <si>
    <t>GOBP_ATRIOVENTRICULAR_NODE_DEVELOPMENT</t>
  </si>
  <si>
    <t>NDUFV3|PINK1|NDUFAF1|MT-ND1|MT-ND2|MT-ND3|MT-ND4|MT-ND4L|MT-ND5|MT-ND6|COQ9|DNAJC15|PARK7|ISCU|NDUFA1|NDUFA10|NDUFA4|NDUFC2-KCTD14|NDUFA2|DLD|NDUFA3|NDUFA5|NDUFA6|NDUFA7|NDUFA8|NDUFA9|NDUFAB1|NDUFB1|NDUFB10|NDUFB2|NDUFB3|NDUFB4|NDUFB5|NDUFB6|NDUFB7|NDUFB8|NDUFB9|NDUFC1|NDUFC2|NDUFS1|NDUFS2|NDUFS3|NDUFS4|NDUFS5|NDUFS6|NDUFS7|NDUFS8|NDUFV1|NDUFV2</t>
  </si>
  <si>
    <t>https://www.gsea-msigdb.org/gsea/msigdb/human/geneset/GOBP_MITOCHONDRIAL_ELECTRON_TRANSPORT_NADH_TO_UBIQUINONE</t>
  </si>
  <si>
    <t>GOBP_MITOCHONDRIAL_ELECTRON_TRANSPORT_NADH_TO_UBIQUINONE</t>
  </si>
  <si>
    <t>ASCL1|RBPJ|FGF9|NOTCH1|DLL1|HES1|SERPINE2|NODAL|PAX6|HMGN1|JAG1</t>
  </si>
  <si>
    <t>https://www.gsea-msigdb.org/gsea/msigdb/human/geneset/GOBP_REGULATION_OF_DEVELOPMENT_HETEROCHRONIC</t>
  </si>
  <si>
    <t>GOBP_REGULATION_OF_DEVELOPMENT_HETEROCHRONIC</t>
  </si>
  <si>
    <t>N4BP2L2|EIF2AK2|WNT5A|KAT7|SNAI2|PDCD2|ACE|PIM1|TSC22D1|WNT10B|ATXN1L|KITLG|THPO|CEBPA</t>
  </si>
  <si>
    <t>https://www.gsea-msigdb.org/gsea/msigdb/human/geneset/GOBP_REGULATION_OF_HEMATOPOIETIC_STEM_CELL_PROLIFERATION</t>
  </si>
  <si>
    <t>GOBP_REGULATION_OF_HEMATOPOIETIC_STEM_CELL_PROLIFERATION</t>
  </si>
  <si>
    <t>CD74|GPR137B|CUL4A|SIRT2|FSTL4|SEMA6A|TP53|BCL6|DLL3|PTHLH|CDKN2B|HES1|RTN4|PSEN1|DPYSL5|SEMA6D|SYT4|CTLA4|GSK3A|DLX2|GSK3B|DRAXIN|IL4R|CDK5|LDLR|NR1D1|SEMA3C|GLI3|NF2|SOX11|RUFY3|MBD1|SLC4A2|MAP2|PAX6|TMEM131L|DUSP10|ZBTB7B|RAPGEF2|IGF1|SEMA3A|RARA|RNF10|SKI|IL17D|IL1B|PTPRS|LOXL3|RC3H1|RC3H2|INHBA|SEMA4F|S1PR3|TRIB1|BMPR1A|JAK3|DIP2B|TNFSF4|TRPV1|HLX|LHX2|PCM1|TSC22D1|GORASP1|CDK6|SEMA4A|LIN28A|SORL1|RYK|TNR|WNT3A|WNT5A|DTX1|MAFB|SEMA5B|PLXNA3|SEMA3B|SOCS1|ZNF675|SOCS5|BTG2|TRIM11|GATA2|FBXO7|FBXW7|SYNGAP1|LAG3|SEMA5A|HDAC6|ANXA1|GPR68|CEBPA|FOXJ1|HES5|ID4|NKX6-2|CERS2|KIFAP3|NOTCH1|CTNNA1|VAX1|TLR3|NF1|NRP1|NTN1|TMEM98|BMP4|TRPC5|DICER1|RUNX1|HMGB1|DLX1|MECP2|ABCC8|GDI1|ULK2|PIK3R1|SNAI2|DNAJB11|CTNNB1|DCC|PIAS3|REST|SMAD7|TRIM46|YWHAH|SEMA4D|FGL2|MYC|EPHA7|SLIT1|PRTG|THY1|FGF13|FBN1|BMP7|FSTL3|LILRB3|TCTA|TOB2|VEGFA|SEMA3E|DYNLT1|ZFPM1|NODAL|CEACAM1|PROX1|WNT7A|TMEM176B|IFRD1|PTEN|B2M|CTDSP1|LRP4|SEMA7A|ZBTB46|SEMA3D|SEMA3G|APPL2|SEMA4B|SEMA4C|SEMA4G|SEMA6B|SEMA6C|CDKL3|RFLNA|MDK|RFLNB|IRF1|HSPA9|RNF6|CBFB|GPR137|RUNX3|TNFRSF11B|GPR37L1|TSPO|KDM4A|NPPC|EFNB3|ID2|ULK1|KIAA0319|ERFE|NRARP|RGMA|RTN4R|SPART|WNT3|FOXP3|PAEP|SHB|HOXA7|TBX21|ZC3H8|SPP1|NFATC4|SFRP1|PPP3CA|CCL11|ERBB2|RB1|LYN|ZC3H12A|NOG|PTPN2|EPHB2|IHH|SHH|DAAM2|FRZB|HOOK3|BCL11A|TBX6|PRDX2|ARHGAP4|UBASH3B</t>
  </si>
  <si>
    <t>https://www.gsea-msigdb.org/gsea/msigdb/human/geneset/GOBP_NEGATIVE_REGULATION_OF_CELL_DEVELOPMENT</t>
  </si>
  <si>
    <t>GOBP_NEGATIVE_REGULATION_OF_CELL_DEVELOPMENT</t>
  </si>
  <si>
    <t>FZD10|GMIP|RALBP1|PREX2|CDKL5|SGSM2|TBC1D10C|NET1|TBC1D14|HRAS|ADRB1|SNX9|ARHGAP29|SMCR8|RHOG|USP17L2|SIPA1|SIPA1L1|SIPA1L3|TBCK|ARHGEF7|CORO1C|NTRK3|TBC1D1|TBC1D15|MAP4K4|TBC1D16|BCAR3|MAPRE2|EPHA2|TBC1D2|RGS16|TBC1D22A|RGS9|TBC1D22B|TBC1D2B|TBC1D8|TBC1D9B|SYDE1|DOCK7|ARHGEF26|PIP5K1A|ABR|RAB11FIP2|RAPGEF3|AGAP4|LIMS1|SEMA4D|AGAP5|CCDC125|AGAP6|AGAP9|ALS2|ARHGAP11A|ARHGAP22|ARHGAP45|GSK3B|ITGA6|PIN1|ARHGAP24|AGAP1|RASGRP2|DOCK6|RASGRF1|DOCK9|SH3BP1|GARNL3|GRTP1|APC2|RALGAPA1|RANGAP1|EZH2|RALGAPA2|THY1|RALGAPB|RGS7|RALGDS|RALGPS1|RALGPS2|RAP1GAP2|ECT2|RAPGEF5|RAPGEFL1|RASGEF1C|RASGRF2|RASGRP3|DOCK8|RGL1|SIPA1L2|SYDE2|TBC1D3C|TBC1D3D|TBC1D3G|TBC1D3H|TBC1D3I|TBC1D3L|DOCK11|TBC1D9|TBC1D10A|TIAM2|DOCK10|RAPGEF6|TBC1D20|TBC1D25|FERMT2|SOS1|RAB3GAP1|RAPGEF2|RACK1|RASGRP1|PLXNB1|GNB5|USP6NL|WNT11|AGRN|CCL2|RAPGEF1|ARHGEF19|SGSM3|RSU1|S100A10|EVI5|ASAP3|C9ORF72|ITGB1|PREX1|ARAP1|RGS10|NTRK1|LARS1|TAX1BP3|TSC1|SNX18|BCR|ARHGAP11B|RGP1|TBC1D8B|WDR41|ARHGEF10|SNX13|RASGEF1A|NDEL1|SOS2|RTN4R|ARHGEF16|TIAM1|TBC1D10B|TBC1D13|ARHGAP27|TBC1D12|TBC1D17|NTF3|SLC27A4|PKP4|TBC1D5|EVI5L|MMUT|MTSS2|SFRP1|CCL11|ERBB2|CCL22|SRGAP2|CCL7|CCL8|RAP1GAP|CCL5|TBC1D30|TBC1D7|PICALM|RAP1A|RAPGEF4|FOXJ1|ZC3H15|AGAP3|F2R|F2RL1|SCRIB|ARHGAP42|RIC1|ADCYAP1|AGAP2|DVL3|RAP1GDS1|NF1|TBC1D4</t>
  </si>
  <si>
    <t>https://www.gsea-msigdb.org/gsea/msigdb/human/geneset/GOBP_POSITIVE_REGULATION_OF_GTPASE_ACTIVITY</t>
  </si>
  <si>
    <t>GOBP_POSITIVE_REGULATION_OF_GTPASE_ACTIVITY</t>
  </si>
  <si>
    <t>MYC|PPARG|MYB|ATOH8|BMPR1A|BMP2|GATA2|NGFR|EGR1|KLF4|FOSL1|PRL|KLF5|JUN|MRTFB|FOS|MYCN|SMARCA4|SRF|GATA3|POU2F1|NR1H2|TP53|FOXA1|HIF1A|SMAD4|SREBF1|SMAD6|SREBF2|AR|TEAD1|PDGFB|MRTFA|SMAD1|SMAD3|GNL3|STAT3|TGFB1|FOXO3|TGFB2|TERT|NR3C1|MYOCD|ETS1|FGF2|RELA|EGFR</t>
  </si>
  <si>
    <t>https://www.gsea-msigdb.org/gsea/msigdb/human/geneset/GOBP_POSITIVE_REGULATION_OF_MIRNA_TRANSCRIPTION</t>
  </si>
  <si>
    <t>GOBP_POSITIVE_REGULATION_OF_MIRNA_TRANSCRIPTION</t>
  </si>
  <si>
    <t>CD74|SMARCA4|SMARCB1|GATA3|RUNX1|WNT10B|AXL|BCL6|PNP|ADA|LEF1|MALT1|PPP2R3C|PRKCZ|ACTB|CD46|CD83|SOX4|ARID1A|ARID1B|ZMIZ1|BRD7|NKAP|PRKDC|IL4R|SOX12|PBRM1|PHF10|TNFSF9|VNN1|SMARCC2|GLI3|SMARCD1|SMARCD2|SMARCE1|KAT5|RIPK2|NFKBIZ|SART1|DUSP10|GLI2|ZBTB7B|RAG1|RARA|RASGRP1|IL15|IL18|IL23A|RHOA|ZBTB1|PTPRC|VSIR|MDK|NLRP3|KLHL25|TGFBR2|CBFB|LGALS9|RUNX3|TNFSF4|HLX|SMARCC1|AMBRA1|IL7|PCID2|STAT5B|BAD|XBP1|BTN2A2|XRCC6|ZBTB16|EGR3|SOCS1|SOCS5|FOXP3|SHB|IL15RA|AP3B1|AP3D1|ADAM8|BTK|ANXA1|SMARCD3|IL4I1|ITPKB|IHH|SHH|SOX13|TOX|MMP14|ZAP70|NFKBID|ACTL6A|FOXO3|ARID2|RHOH|GAS6|SMARCA2</t>
  </si>
  <si>
    <t>https://www.gsea-msigdb.org/gsea/msigdb/human/geneset/GOBP_POSITIVE_REGULATION_OF_LYMPHOCYTE_DIFFERENTIATION</t>
  </si>
  <si>
    <t>GOBP_POSITIVE_REGULATION_OF_LYMPHOCYTE_DIFFERENTIATION</t>
  </si>
  <si>
    <t>MFSD2A|NCOR1|APPL2|AKT1|TRIB3|DCAF5|KLHL25|SOX9|ACADL|ACACB|SLC22A13|SIRT4|INSIG2|ERLIN1|ERLIN2|UBR4|FMO4|WDTC1|INSIG1|BRCA1|CEACAM1|CYP7A1|ETFBKMT|ACADVL|PIBF1|APOC1|SIRT1</t>
  </si>
  <si>
    <t>https://www.gsea-msigdb.org/gsea/msigdb/human/geneset/GOBP_NEGATIVE_REGULATION_OF_FATTY_ACID_METABOLIC_PROCESS</t>
  </si>
  <si>
    <t>GOBP_NEGATIVE_REGULATION_OF_FATTY_ACID_METABOLIC_PROCESS</t>
  </si>
  <si>
    <t>MET|NOMO1|FBN2|NOMO3|COL3A1|COMP|DGKD|ABTB3|ERCC2|SOGA1|FIBP|FAM83G|NTRK3|HIVEP1|ZNF8|GP6|ILK|LRRC32|EPHA5|SMURF2|BAMBI|PRKCQ|TYRO3|VAV2|AKT1|AKT2|FOXO1|EFNA5|MAP3K7|FGFRL1|ANGPT1|CYFIP2|APOA1|SKIL|SPRY4|EPHA3|EPHB3|DUSP22|PTPN1|PTPN12|PTPN18|PTPRF|TNS2|BMPR1A|SFRP2|DKK1|GLG1|ITGB1|HESX1|JCAD|CDH3|MTMR4|RNF115|RNF126|PIK3R2|PIK3R3|PIP4K2B|ENPP1|PIP4K2C|UBE2D1|HSPA1A|SOCS1|SOCS2|SOCS3|TAB1|SOCS4|SOCS5|BMPR1B|BMPR2|CSF1|CSF1R|FGF3|ING2|ETV2|CCN1|NBL1|FST|RHOQ|WDR54|PAK2|MYOCD|CHST11|NOTCH1|RELA|SIRT1|USP9X|SIN3A|GDF6|HSP90AB1|CNOT9|TMPRSS6|DCN|SIK2|VWA2|CTNNB1|IFI6|CYFIP1|FLT4|PRKCZ|PTPN3|SMAD7|SVEP1|SETX|AXIN1|CDKN1C|COL4A2|TMEM108|COL4A5|SLC2A4|COL4A6|ESM1|MUC20|ITGA8|NPNT|SLC39A14|STRAP|TBX2|CLDN5|MVB12B|LIF|FBN1|FSTL3|VEGFA|CD109|GDF7|DDR2|HPGD|NODAL|SNX25|FERMT2|SOSTDC1|SMOC2|WNT4|MYO1E|MMP9|LTBP2|APPL2|SMURF1|TGFB1I1|RAPGEF1|PCSK6|ATOH8|PTPRJ|IL12A|DLX5|EIF2AK3|MMRN2|NGFR|GNG7|LOX|FGF18|MAP2K1|MSTN|AGR2|SULF1|HDAC1|ARHGEF28|RNF165|MAGI2|UBE2O|RBPJ|FGF9|STAT5B|RABGEF1|EIF4EBP2|SUDS3|BRAF|CREBBP|KIAA0319|LRIG2|MAP2K2|ERFE|NEO1|RGMA|IRS2|FLRT2|PPARG|STAT6|WASF1|CER1|SLC27A4|VASN|CITED2|CCDC88A|MEGF8|EPHA4|SH2B1|ERBB2|ZFAND5|EXT1|ITGA3|NOG|PTPN2|SHH|PAK3|STK11|ZAP70|PIK3C2A|FNTA|MUSK|MVB12A|FLCN|FURIN|HIP1R|FUT8|GNAI2|SRC|COL4A3|SPTBN1|FLT1|GALNT3|EGR1|GATA6|JUN|POLR1G|SEMA6A|GATA3|DLL1|TP53|SIPA1L1|SMAD4|SMAD6|TNXB|CRIM1|GIGYF1|GRB2|IGF2R|SHC1|ADAM17|NEDD9|CREB3L1|GPC3|GIGYF2|TGFA|C2CD5|HSPA5|ABI1|FOXO4|FGFR2|GPR155|FRS2|GRB7|GSK3A|GSK3B|PIN1|GUCA1B|IGF2|IL6ST|INPP5K|INSR|IRS1|MEN1|HIP1|HBEGF|HEXA|HIF1A|SLC2A8|SORBS1|CHRD|HSPB1|STMN1|AHI1|MBD5|IGF1|IGFBP5|SLC31A1|IL1B|INHBA|TIE1|INHBB|JAK3|ALK|ACVR2A|VWC2|ARID5B|CSRNP1|ADISSP|ADRB2|BDNF|PTPRK|ZEB1|TWSG1|ANKS1A|EPHA8|RYK|BCL9L|DOK1|FGF8|WNT5A|ATF2|FYN|HIPK2|TMEM53|MAPKAPK3|SNX5|SHOC2|SOS2|NTF4|PALS1|SH3TC2|AKT1S1|SESN3|DOK5|FKBP8|AP3S1|CD63|HAP1|LEPROT|PBLD|ZEB2|FZD1|CEP57|RAF1|BAIAP2|FKBP1A|HTRA3|RALA|BMP4|DDX5|EID2|SREBF1|ZNF451|INTS9|TSC2|UBE2D3|LEF1|SMAD1|SMAD2|BCAR1|SMAD3|BCAR3|STAT3|INPPL1|LGMN|CADM4|CRK|EPHA7|PIK3CB|NAMPT|NCK1|NCK2|NCL|NDST1|ACVR1|TIPARP|CRB2|NOTCH2|DDR1|ITGA5|TBX20|MSX2|CEACAM1|FGF19|NHERF1|IGF1R|IGSF1|LEMD3|IFT20|FGFR4|BMP2|GREM1|PEG10|CTDSPL2|BCL9|RASA1|REPS2|MAPK14|HHEX|MAPK3|GRB10|SHKBP1|FGF23|NDRG4|MAPK1|NPPA|NPPB|TF|NPPC|FLRT3|SUB1|KANK1|NUS1|PTPRD|APPL1|ERCC1|OGT|AGT|FGFR1|BMP6|TRADD|DAB2|BRMS1|FZD4|GDF9|GHRL|NKX3-1|PTPN11|RAB14|FUZ|NUCKS1|EPN2|FGFR3|PDCD6|SFRP1|SOX9|NUMA1|PARP1|FGFBP3|KALRN|PTP4A3|GHR|NCEH1|PDGFB|EPHB2|OSBPL8|AFAP1L2|F3|PDK2|CTSD|SPRED1|PELO|SPRED2|PDGFA|PDGFRA|PLAT|PLAUR|MSX1|GDF15|PID1|SH2B3|UBASH3B|VTN|EFNA1|LNPEP|SLC30A10|RET|FSTL4|ADAM9|PLCB1|ROR1|ARHGEF7|SCUBE3|LRIT3|VIL1|ERRFI1|LRP1|GIPC1|GFRA1|MVP|PDGFC|PDE6G|PPP2R5B|EPHA2|RTN4|EPHB4|PPARA|COL1A1|ASPN|HGS|PPM1A|PHF14|PPM1L|NUP62|ARID4A|ARID4B|DKK3|PRKAA1|STUB1|PRKCD|PRKD1|PRKD2|CHN1|PRMT1|LATS1|LATS2|FOS|PTK2B|LTBP4|SOX11|DAB2IP|WWTR1|CD8A|PAK1|SOS1|RAPGEF2|PRDM14|SPRED3|SKI|RBBP4|RBM4|DAND5|RHBDF1|RNF111|COL4A1|HFE|ITGB5|BMP5|CILP|TRIM72|ADIPOR1|FOXC1|SMARCC1|RAB7A|SORL1|FAM89B|LDLRAD4|PMEPA1|VEPH1|NREP|SDCBP|ACVR1C|NDEL1|GPR21|GRB14|CUL5|NCOA5|PTPRE|ZNF592|FBXL15|LEPROTL1|C1QTNF12|RPS6KB1|CDH13|EFNB2|CDK5R1|GAB2|SPRY2|FAM83A|SHC3|GREM2|LTBP1|DMRT1|ABL1|NRP1|SGPL1|IL17RD|BRMS1L|FGF22|SAP130|SAP30|SAP30L|AXL|SINHCAF|DLX1|MERTK|PIK3CD|RBM14|DUSP3|FER|CASS4|CBLB|CHMP6|PIK3R1|PRICKLE1|GPRC5A|STON1|TGFB3|TGFBR1|TSG101|VPS25|SMPD3|ZFYVE28|FLRT1|ZGPAT|RBPMS|CSNK2B|FAM20C|WFIKKN1|IRS4|ZNF106|ZMIZ1|ZNF423|PLCE1|SNW1|DLX3|ACVR1B|FOXH1|RBBP7|TGIF2|WIF1|ZFAND2B|RBPMS2|SKOR1|TRIM33|TET1|TGFB1|TGFB2|THBS1|SCX|SPRY3|LTBP3|ZC3H3|ITGA1|TOB1|RAC1|ROBO1|TRIM71|ING1|CHRNA3|PILRB|EFNA2|EFNA4|EPHA6|NLK|EFNB1|EFNB3|CCBE1|NRTN|ERBB4|RGS14|NRG4|CCN2|FSTL1|PLCG1|PXN|ID1|RHBDF2|SPART|YES1|VIM|NTF3|PML|KLB|DOK3|CD4|DOK4|DOK6|ZFYVE9|HHIP|ERBB3|AKAP3|ANGPT2|ZMIZ2|ZDHHC17|PDPK1|NEDD4|PGF|VEGFB|VEGFD|TGFBRAP1|TMEM100|ECSIT|MTSS1|ONECUT2|CDKN2B|HES1|NFIA|LONP1|RUNX2|PTK2|RGMB|RARRES2|CASP3|ITGB3|APOD|FERMT1|TRIO|TGFBR3L|SMAD9|PIP4K2A|MAPKAPK2|GDF11|ZBTB7B|FGF2|CITED1|BLNK|INSRR|LEFTY1|USP15|GAB1|TGFBR2|NTRK1|ARNT|DDIT4|EP300|GIT1|SMAD5|GPC1|PLEKHA1|LPXN|IGFBP2|IGFBP3|IGFBP4|IGFBP6|PTPRA|ZNF703|MYORG|ADAMTSL2|PHIP|BDKRB2|SHC4|PTPRU|LEP|HES5|ZBTB7A|CHRDL1|CD7|CADM1|NUP93|GKAP1|LCP2|NPTN|RALB|PDCD4|SPRY1|TGFBR3|ERBIN|HRAS|PDGFRL|CBL|SORT1|SS18|PTPRG|PTPRT|MAP2K5|GDF5|XIAP|AMH|KCP|ANKS1B|CPNE3|TXNIP|GFRA2|ITGB8|KIT|NEU3|GPER1|BMP7|AR|LIFR|NRP2|NKX2-1|FOXD1|DACT1|ELAPOR2|HOXA13|HDAC2|JAK2|KDR|SHISA2|IQGAP1|EFNA3|JAK1|ANGPTL1|CHURC1|MYO1C|CNKSR1|FRS3|FGF10|MPZL1|SHC2|SHCBP1|TMEM204|ALKAL2|STXBP4|TYK2|ZYX|ZFYVE27|MMP2|NIBAN2|ACVR2B|ROR2|DSTYK|IDE|ARRB2|FLT3|RASL11B|GAREM1|CRKL|NDP|TIAM1|ADGRA2|KIF16B|HTRA1|NFATC4|NR4A3|PIK3CA|PRDM16|LYN|SNX6|GPLD1|FGF20|SULF2|CAMLG|GAS6|EGFR</t>
  </si>
  <si>
    <t>https://www.gsea-msigdb.org/gsea/msigdb/human/geneset/GOBP_ENZYME_LINKED_RECEPTOR_PROTEIN_SIGNALING_PATHWAY</t>
  </si>
  <si>
    <t>GOBP_ENZYME_LINKED_RECEPTOR_PROTEIN_SIGNALING_PATHWAY</t>
  </si>
  <si>
    <t>SIN3A|SMURF1|SPRY1|FKBP1A|HTRA3|TGFBR3|BMP2|IL17RD|FBN2|PEG10|BRMS1L|GLG1|USP15|CILP|HDAC1|ING1|SAP130|SAP30|SAP30L|EID2|TP53|ZNF451|SINHCAF|SMAD6|INTS9|ONECUT2|MTMR4|FAM89B|LDLRAD4|PMEPA1|ADAM17|VEPH1|BCL9L|SUDS3|TGFB3|HSPA5|SMURF2|HSPA1A|PPARA|BAMBI|OGT|ASPN|PPM1A|RASL11B|SMAD7|ARID4A|ARID4B|WFIKKN1|BRMS1|PIN1|STUB1|PPARG|HTRA1|VASN|PRDM16|ING2|STRAP|ADAMTSL2|SNX6|FBN1|PBLD|ZBTB7A|RBBP7|CD109|NKX2-1|SPRED1|SPRED2|SKIL|SNX25|TET1|SPRED3|SPRY2|SKI|CHST11|PDPK1|LEMD3|LTBP1|RBBP4|DAND5|HDAC2|SIRT1</t>
  </si>
  <si>
    <t>https://www.gsea-msigdb.org/gsea/msigdb/human/geneset/GOBP_NEGATIVE_REGULATION_OF_TRANSFORMING_GROWTH_FACTOR_BETA_RECEPTOR_SIGNALING_PATHWAY</t>
  </si>
  <si>
    <t>GOBP_NEGATIVE_REGULATION_OF_TRANSFORMING_GROWTH_FACTOR_BETA_RECEPTOR_SIGNALING_PATHWAY</t>
  </si>
  <si>
    <t>TRIP12|CD74|GPR137B|CHD7|CUL4A|ABCB10|FBN2|HEY1|COMP|ACACB|KDF1|LGALS1|F11R|DROSHA|ADA|LNPK|ADNP|CREB1|KAT2B|PRKCA|AGO1|AGO2|PDE3B|PTPN6|RAPGEF3|TSPAN18|VCL|AKT1|IL4R|EFNA5|TNFSF9|ZNF335|SEMA3C|TWIST1|TWF2|ZNF304|RIPK2|SART1|MAP2|SKIL|TENM4|DUSP10|EPHB3|DUSP6|NRDC|ATF4|PTPRS|UTP25|KAT2A|RNH1|ATP2B4|FIG4|TRIB1|IRF4|XRCC5|BMPR1A|SFRP2|CX3CR1|DKK1|GFAP|GLG1|ITGB1|HESX1|PLXNC1|JCAD|DIP2B|ITPKA|CDH3|MINAR1|LPIN1|MBOAT2|MTMR2|MGP|BAD|ENPP1|B4GALT5|HSPA1A|HSPA1B|MYH6|GPR171|SOCS1|SOCS5|BMPR1B|HLTF|BMPR2|CSF1|BTG2|RXRB|GATA2|TENT5A|IL15RA|SYNGAP1|CAPRIN1|ELL3|CAPRIN2|ETV2|AKT3|CCN1|HCLS1|CEBPA|FOXJ1|CERS2|FST|TNFRSF1B|FZD3|ARID2|CAV1|ETS1|NOTCH1|NOTCH4|RELA|TRAF6|CTNNA1|SIRT1|MEAF6|ATP2B1|CDC73|TMEM98|NIN|TMEM64|TRPC5|DICER1|GDF6|KCNK2|CNOT4|PRMT5|DCN|CTNNB1|CYFIP1|CYP1B1|PPP2R3C|PRKCZ|RUVBL1|AMIGO3|CD46|RUVBL2|SMAD7|YWHAH|THPO|CDKN1C|RFX3|COL4A2|CRTAM|AGER|FADD|THY1|GDNF|EGLN1|SRSF6|TBX2|TBX3|CLDN5|DHX36|LAMA2|LIF|FBN1|PAX8|FSTL3|LILRB3|SIX2|TCTA|WNT9B|TOB2|TSPAN12|VEGFA|AJAP1|CCN4|CD109|CLASP1|CLASP2|DDR2|NODAL|PPP1R16B|WNT2B|PHLDB2|PTEN|SMOC2|TLE6|B2M|TAFA5|HMOX1|TNFAIP3|ZBED3|CCM2|WNT4|SEMA7A|MMP9|HOXA11|HOXA9|PARP2|EEF2K|APPL2|SMURF1|PTPRC|ATOH8|ARMCX5-GPRASP2|CNMD|ANKH|CDKL3|DLL4|WNT9A|CUX1|CAPN3|CUX2|KRIT1|EIF2AK3|GPRASP3|MMRN2|NGFR|PARP6|SS18L1|PDCD10|LOX|PRL|FGF18|MAP2K1|PTPRM|SPARC|ZNF219|SULF1|CBFB|SYNJ2BP|HDAC1|RUNX3|SOD1|TNMD|NCOA3|SRF|VASH1|NLGN3|TRIM32|SHANK3|ADGRB1|NEFL|KDM4A|RRAS|PPP1R12A|RBPJ|IL7|FGF9|PCID2|STAT5B|FAXDC2|HSPG2|EIF4G2|ID2|BRAF|KIAA0319|CRABP2|MAP2K2|EIF6|ERFE|RGMA|RTN4R|FLRT2|PPARD|VASH2|HOXA7|PPARG|TBX21|ZC3H8|GRN|RARB|CITED2|JARID2|MEGF8|EPHA4|PPP3CA|S1PR1|ERBB2|GJC2|WASF3|TG|KLF7|LRRTM1|PLAAT4|EXTL3|NOG|BGLAP|ITPKB|TAPT1|PTPN2|RND2|SHH|STK11|PARD3|TOX|ZAP70|ADD1|HOOK3|FOXO3|HOXB3|FUT1|ARHGAP4|FXR1|COL4A3|FLT1|MEF2C|CLSTN1|MACROH2A2|PAK4|MAPT|STK25|GATA6|SMARCA4|SEMA6A|SMARCB1|GATA3|DLL1|TP53|SMAD4|ADAM10|ADAMTS9|TDG|MITF|TYMP|NEDD9|CREB3L1|PLXNA4|POU4F1|PSEN1|GLUL|SLC12A2|DOCK7|FOXO4|SLC7A5|SEMA6D|SYT4|FGFR2|S1PR2|GSK3A|IL6ST|CDKN1B|INSR|IPO7|NR1D1|WDR62|PHLDA2|PPP1CC|HIF1A|SLC39A12|SLC4A2|GBX2|OLIG2|HSPB1|AHI1|HYAL1|IGF1|RAG1|ASCL1|IL15|IL17D|IL18|IL1B|IL23A|LOXL2|LOXL3|FKBPL|INHBA|TIE1|ISL1|JAK3|SIX4|ACVR2A|C5AR1|KLF2|KLF4|KLHL25|KRT17|ADGRV1|ADRB2|BDNF|AKAP6|LHX2|PCM1|SLC9B2|CDK6|TESC|LDB1|LIN28A|AMBRA1|SFN|ZEB1|DMRTA2|RYK|WNT2|WNT3A|WNT5A|ATF2|LHX1|HIPK1|HIPK2|MAFB|PROM1|PLXNA1|CDON|PLXNA3|TFAP2A|SOS2|METTL3|CTSK|ANKRD27|NUMB|FBXO7|FBXW7|GLI1|AP3B1|AP3D1|BMP1|OTP|HAP1|ACAN|HAX1|ADAM12|HDAC6|DR1|E2F2|MAN2A1|MMP14|MAP6|SMARCA2|NF1|STIM1|BAIAP2|PRMT6|BMP4|RNF41|WNT10B|FES|MECP2|RIPK1|LEF1|SMAD1|SMAD3|ULK2|SRRT|STAT3|TERT|SEMA4D|HOXB8|ZMPSTE24|MTOR|H4C1|H4C11|H4C12|H4C14|H4C15|H4C16|H4C2|CBLN1|H4C3|KRAS|EPHA7|H4C4|PIK3CB|H4C5|PIK3CG|PTPN13|H4C8|ROBO2|H4C9|SLIT1|OXTR|VNN1|KAT6A|KAT6B|FGF13|XRCC2|BIN1|ACVR1|HEY2|CRB2|NOTCH2|SMO|ITGA5|TBX20|TBX5|MSX2|ZFPM1|SRPX2|CEACAM1|WNT7A|TRPV2|NCMAP|TPPP|ATRAID|SOX8|AXIN2|NELL1|PLXNB1|NAP1L1|LRTM2|SEMA3D|SEMA3G|CTSH|SEMA4B|NEURL1|SEMA4C|SEMA4G|NFE2L2|SEMA6B|BMP2|SEMA6C|GREM1|S100A10|RFLNA|VSIR|RFLNB|FBXO5|NME2|PRUNE1|GPR137|MAPK14|HHEX|TNFRSF11B|HMGB2|FGF23|TJP1|KDM1A|NOCT|NPPB|FLRT3|IL1RAP|NSUN5|WNK1|LRRC4B|PLXNB3|RARG|SLIT2|XRCC6|PTPRD|SLITRK2|VSTM5|HMGA2|EGR3|BMP6|NRARP|SP1|TRADD|CAMK4|FANCA|FZD4|GDF9|CUL7|GHRL|FANCD2|MYB|L3MBTL1|PTPN11|SPP1|RAB14|EPN1|EPN2|PDCD6|SFRP1|SOX9|ADAM8|DDAH1|NUMA1|CCL11|ODAPH|WNT6|LGALS3|ANO6|ECM1|ISG15|ANXA2|EMILIN2|EPHB2|GRHL1|F3|DAAM2|FOXA2|NOTUM|SPRED1|NFKBID|SPRED2|HPSE|BASP1|BMP2K|PER2|SMAP1|PRDX2|PROC|CCSAP|SERPINE2|LIG4|UBASH3B|YY1|BTG1|EFNA1|ERAP1|LRRTM3|MAP3K13|GABPA|SIRT2|ADM|FSTL4|PKM|PLCB1|SLC8A1|MTDH|AQP1|BCL6|MYDGF|DLL3|CLCF1|PLXNB2|IKZF3|PNP|ERRFI1|GPNMB|POGLUT1|RASSF2|EPHA2|RTN4|MYRF|CTSC|MALT1|PPARA|DPYSL5|ASPN|HGS|BCOR|DLG1|DLX2|DISC1|PRKD1|AMOT|PRKD2|PRKDC|PRMT1|DLG5|EHMT1|EZH2|FOS|NF2|PTGIS|PTK2B|SAV1|SOX11|RUFY3|DAB2IP|MBD1|LRP8|PDCL3|MCRS1|SASH1|VGLL4|IKBKB|TIAM2|WWTR1|YAP1|SOS1|PAX6|POU4F2|PLXNA2|PLXND1|RAPGEF2|RACK1|SEMA3A|RARA|SPRED3|RNF10|MAFG|SKI|RASGRP1|RC3H1|HOXA5|NPHP3|RC3H2|NKX3-2|WNT11|AGRN|CEBPB|RGS2|CTNNBIP1|CXCR2|WDR5|FN1|LAMA1|ROCK1|ROCK2|NLRP3|NFKBIA|PTCH1|RXRA|TNFSF4|PRDM1|ACIN1|FOXC1|TSC22D1|SMARCC1|LAMA3|SEMA4A|SORL1|NLGN2|TNR|DTX1|ZBTB16|CTR9|OBSL1|NBR1|ZPR1|MED1|BRD1|FAM210B|HOPX|SOX15|ESRP1|SEMA5A|TRIM16|CAMK2B|MAPK11|GPR68|EGR2|PRKCH|CHRNA7|LTA|ISLR2|NKX2-2|SOX13|SOX6|CDH4|CHODL|HSF1|VEZF1|METRN|KIFAP3|SARS1|MYSM1|LEO1|SPRY2|CD24|BCAN|HAPLN1|HAPLN3|NCAN|VAX1|PRKX|FOXJ2|VDR|ABL1|NRP1|PAF1|NTN1|SGMS2|SGPP1|RHOJ|SHTN1|SKIC8|LAMA4|AXL|HMGB1|DLX1|MPL|PIK3CD|MTURN|LRRN3|RBM19|ABCC8|PIK3R1|TXLNG|FBXW8|SNAI2|RCOR1|TGFBR1|SMPD3|CD83|PIM1|REST|SOX4|HES7|SPHK1|TRIM46|FAM20C|IFITM5|OSR2|GPR4|ZMIZ1|NKAP|SGF29|SOX12|LRRTM2|OPRM1|PRTG|SNW1|BRPF3|ST8SIA2|ING5|BHLHE41|ACVR1B|TGIF2|DYNLT1|TADA3|ABCA12|CYP26B1|RHOB|TMEM176B|IFRD1|TGFB1|KEAP1|TCF7|TGFB2|THBS1|LRP4|ANKRD54|CFL1|NR2C2|SCX|LTBP3|SIGLEC15|MDK|TRAK1|ROBO1|THBS4|MAF|TSPO|PHOSPHO1|ANGPTL3|ANGPTL4|EFNB3|CCBE1|XBP1|BTN2A2|ERBB4|RGS14|ULK1|CCN2|PLCG1|PLK2|KLF13|SPART|SYNDIG1|WNT3|EMP2|KIF14|SHB|PML|WARS1|WARS2|LPAR3|ADGRB2|JUP|CD4|CIB1|CXCR4|DAG1|CCND1|YTHDF2|SMARCD3|ZC3H12A|CLCN2|RHEB|TP73|ZNF488|ANGPT2|MAPK7|FRZB|PRXL2A|ZDHHC21|DBN1|NR5A1|PDPK1|ZFP36|ZFP36L1|ZFP36L2|OSR1|KITLG|PAFAH1B1|PGF|VEGFB|RGN|VEGFD|CDKL5|TMEM100|TRPM4|IRF7|PTHLH|AGGF1|SULT2B1|CBLN2|CDKN2B|ETV5|HES1|G6PD|PLAG1|NINJ1|UFL1|RUNX2|TBC1D24|CTDP1|APOLD1|CTLA4|CDK1|TFE3|TNFRSF21|AQP3|BLTP1|ARID1A|ARID1B|ITGB3|DRAXIN|BHLHE40|BRD7|CFTR|HES6|CDK5|FERMT1|LDLR|PBRM1|PHF10|NAXE|SIRT6|SP100|SMARCC2|GLI3|SMARCD1|SMARCD2|SMARCE1|ANAPC2|BRCA1|TMEM131L|ZBTB7B|ACTN3|ZNF365|CASP8|MYCL|MACROH2A1|SERPINF1|FGF2|NUPR1|RHOA|SIX1|ZBTB1|RAB21|SEMA4F|S1PR3|GADD45A|VHL|PPARGC1B|SEPTIN7|YJEFN3|RACGAP1|GAB1|TGFBR2|GOLGA4|HLX|NTRK1|GORASP1|MACF1|TPBG|PKDCC|RELN|ARNT|INO80|KLF10|SEMA5B|SEMA3B|MAFF|HK2|VCAN|JMJD8|ZNF675|IST1|TRIM11|NIPBL|MEIS1|PGK1|LAG3|TRPS1|ADM2|ASIC2|RPTOR|ACE|ANXA1|EDN1|ASPA|LEP|GPM6B|HES5|ID4|NKX6-2|CLPTM1|AMIGO1|CXCL12|AMIGO2|JAM2|CLSTN2|CLSTN3|FAIM|NUMBL|SOX5|ACTL6A|ACTR5|ACTR8|INO80B|INO80C|INO80D|L1CAM|RHOH|INO80E|NFRKB|TFPT|UCHL5|NPTN|STAU2|TLR3|RBM15|SPRY1|TGFBR3|WDPCP|RUNX1|PHLDB1|GDI1|MAP1B|DNAJB11|DCC|SPEN|GDF5|PIAS3|SH3RF1|LAMA5|ACTB|MEIS2|ASPM|FGL2|MYC|JUNB|CD101|SLC20A2|ITGB8|KIT|BRPF1|PURB|CD160|GPER1|PRKCI|RGCC|BMP7|BMAL1|SEMA3E|SLITRK6|ZNF16|KAT5|FOXP1|NFKBIZ|TADA2A|PROX1|ELAPOR2|ETV4|GLI2|PTCH2|LIMK1|CTDSP1|BAG6|GFI1B|HDAC2|ZBTB46|KDR|CYP27B1|STAT1|TLR2|EFNA3|GTF2I|ISM1|IRF1|HSPA9|JAK1|RNF6|LGALS9|FGF10|RAB7B|GPR37L1|TOMM70|ZFYVE27|NIBAN2|SHOX2|ACVR2B|ROR2|TBX18|NDFIP1|HLA-B|EVI2B|IL13|KAT14|PITHD1|TIAM1|FOXP3|MBIP|ADGRA2|RECK|HES2|ADAMTS7|NFATC4|CEMIP2|NFAM1|PRELID1|YEATS2|BTK|RB1|LYN|ZZZ3|IL4I1|ADAMTS1|IHH|JAG1|FGF20|GAS6|EMC10</t>
  </si>
  <si>
    <t>https://www.gsea-msigdb.org/gsea/msigdb/human/geneset/GOBP_REGULATION_OF_MULTICELLULAR_ORGANISMAL_DEVELOPMENT</t>
  </si>
  <si>
    <t>GOBP_REGULATION_OF_MULTICELLULAR_ORGANISMAL_DEVELOPMENT</t>
  </si>
  <si>
    <t>HES5|WNT9B|CXCR2|CALB1|HES1|POU3F3|STAT1|PKD2|WWTR1|YAP1|PKD1|SLC22A1|SOX9|WNT7B|SOX8|WNT4|ACAT1|LAMB2|OSR1|AQP1|LGR4|LIF|PAX8</t>
  </si>
  <si>
    <t>https://www.gsea-msigdb.org/gsea/msigdb/human/geneset/GOBP_METANEPHRIC_EPITHELIUM_DEVELOPMENT</t>
  </si>
  <si>
    <t>GOBP_METANEPHRIC_EPITHELIUM_DEVELOPMENT</t>
  </si>
  <si>
    <t>MEF2C|SVIL|MYOM2|NLN|RYR1|MYLK2|DDX5|EGR1|DDX17|ATF3|USP19|SAP30|DLL1|ELN|WNT10B|KLHL41|NR4A1|HDAC9|STAC3|BIN3|CTNNB1|AKIRIN1|FOXN2|HIVEP3|ZBTB18|ZNF689|SELENON|LEMD2|PRKAA1|HOMER1|IGF2|TBX1|KRAS|CDK5|EOMES|SRPK3|DISP1|FOS|FGFRL1|TWIST1|MSC|SOX11|PLEC|TAFAZZIN|BMAL1|CNTFR|SMO|VRK3|GPX1|CYP26B1|VPS54|ACTN3|SPG11|TGFB1|SKI|SOX8|CFLAR|RBM24|MYL6|NUPR1|ASS1|MYL6B|RHOA|SIX1|SCX|HSD17B1|STRA6|MEOX2|MEF2D|GPCPD1|NEURL1|FLNB|SIX4|CFL2|CHRNA1|NR2F2|EMD|MSTN|MTM1|BCL9|LARGE1|MAPK14|HLX|BVES|CCNT2|MYOM1|BARX2|DMRTA2|FBXO22|VAMP5|BCL9L|NIBAN2|SHOX2|WNT3A|EP300|COPS2|CDON|NR1D2|MAFF|UQCC2|BCL2|GPC1|PITX1|BTG2|CITED2|FOXL2|HLF|KLF5|PPP3CA|PPP3CB|RB1|TLL2|HMG20B|DAG1|MYORG|ACTA1|YBX3|POPDC3|CNTNAP1|EGR2|RPS6KB1|HOXD10|HOXD9|IGSF8|SHH|BASP1|POPDC2|GTF3C5|MED20|MYH14|CAV1|FLOT1|MYOCD|NOTCH1|PAX5|VAX1|LMOD3|FXR1|NF1|RCAN1</t>
  </si>
  <si>
    <t>https://www.gsea-msigdb.org/gsea/msigdb/human/geneset/GOBP_SKELETAL_MUSCLE_ORGAN_DEVELOPMENT</t>
  </si>
  <si>
    <t>GOBP_SKELETAL_MUSCLE_ORGAN_DEVELOPMENT</t>
  </si>
  <si>
    <t>ZBTB46|CDC73|TRIB1|PAF1|GPR137B|RBM15|CUL4A|GABPA|NFKBIA|SKIC8|HSPA9|GPR137|TNFRSF11B|DLL1|CDK6|LDB1|STAT5B|PIK3R1|CTNNB1|MAFB|ZBTB16|CTR9|PIAS3|ERFE|MEIS2|GPR171|HOXB8|KLF13|ZNF675|MYC|H4C1|H4C11|HOXA7|H4C12|MYB|H4C14|H4C15|H4C16|H4C2|GATA2|H4C3|PRMT1|H4C4|MEIS1|FBXW7|H4C5|H4C8|H4C9|SFRP1|CIB1|LYN|PTK2B|GPR68|FBN1|FSTL3|LILRB3|TCTA|ITPKB|TOB2|PTPN2|ZFPM1|CEACAM1|RARA|LEO1|ZFP36|ZFP36L1|HOXA5|HOXA9|TLR3|NF1|UBASH3B|INHBA</t>
  </si>
  <si>
    <t>https://www.gsea-msigdb.org/gsea/msigdb/human/geneset/GOBP_NEGATIVE_REGULATION_OF_MYELOID_CELL_DIFFERENTIATION</t>
  </si>
  <si>
    <t>GOBP_NEGATIVE_REGULATION_OF_MYELOID_CELL_DIFFERENTIATION</t>
  </si>
  <si>
    <t>HES5|FNIP1|NUDT21|NOTCH1|HES1|SOS2|SOS1|FLCN</t>
  </si>
  <si>
    <t>https://www.gsea-msigdb.org/gsea/msigdb/human/geneset/GOBP_REGULATION_OF_PRO_B_CELL_DIFFERENTIATION</t>
  </si>
  <si>
    <t>GOBP_REGULATION_OF_PRO_B_CELL_DIFFERENTIATION</t>
  </si>
  <si>
    <t>ATRX|FLNA|RAB13|FER|SOX9|HSD17B4|FNDC3A|SDC1|SOX8|NTRK1|ARID4A|ARID4B|DMRT1</t>
  </si>
  <si>
    <t>https://www.gsea-msigdb.org/gsea/msigdb/human/geneset/GOBP_SERTOLI_CELL_DEVELOPMENT</t>
  </si>
  <si>
    <t>GOBP_SERTOLI_CELL_DEVELOPMENT</t>
  </si>
  <si>
    <t>ATRX|FLNA|RAB13|SAFB2|FER|RARA|SOX9|HSD17B4|FNDC3A|SDC1|SOX8|NR5A1|WNT4|NTRK1|SCX|ARID4A|ARID4B|DMRT1</t>
  </si>
  <si>
    <t>https://www.gsea-msigdb.org/gsea/msigdb/human/geneset/GOBP_SERTOLI_CELL_DIFFERENTIATION</t>
  </si>
  <si>
    <t>GOBP_SERTOLI_CELL_DIFFERENTIATION</t>
  </si>
  <si>
    <t>YY1|MEF2C|SGCD|SVIL|MYOM2|CHD7|NEBL|NLN|SIRT2|HEY1|EGR1|COL3A1|DDX17|ATF3|CSRP1|GATA6|MRTFB|MYL3|FOSL2|ACADM|SLC8A1|SLC9A1|DLL1|EFEMP2|SMAD4|ADAMTS9|POGLUT1|BIN3|G6PD|POU4F1|CREB1|AKIRIN1|CTDP1|FOXN2|HIVEP3|PPARA|PPARGC1A|ZBTB18|FGFR2|ZNF689|FRS2|CDK1|DLG1|GSK3A|LEMD2|PRKAA1|IGF2|EYA1|TBX1|PRMT1|CDK5|EOMES|SIRT6|FOS|SEMA3C|TWIST1|MSC|SAV1|HDAC3|SOX11|HNRNPU|PLEC|LMNA|VGLL4|YAP1|TENM4|VPS54|ACTN3|IGF1|SPG11|RARA|SKI|IGFBP5|CFLAR|RBM24|FGF2|MYL6|NUPR1|MYL6B|RHOA|SIX1|KAT2A|MEOX2|ATG5|MEF2D|RGS2|CBY1|GPCPD1|ISL1|BMPR1A|GJA1|SIX4|DKK1|MYLK3|ITGB1|PTCH1|BMP5|LARGE1|AKAP6|HLX|FOXC1|CCNT2|MYOM1|BARX2|DMRTA2|TTN|VAMP5|BCL9L|FGF8|WNT2|WNT3A|WNT5A|EP300|RPL3L|COPS2|CDON|SMAD5|MAFF|MYH6|OBSL1|TNNI3|BCL2|MED1|BMPR2|GPC1|PITX1|BTG2|NPRL3|EYA2|HOPX|SOX15|MEIS1|GLI1|PDLIM5|TPM1|FOXL2|CALR|FGF3|KLF5|TLL2|MYORG|ACTA1|MAPK11|MEF2A|PRKAR1A|EDN1|EGR2|RPS6KB1|SOX6|EFNB2|MED20|MYH14|ARID2|CAV1|FLOT1|MYOCD|NOTCH1|PAX5|VAX1|NF1|ABL1|PTCD2|FKBP1A|TGFBR3|PKD2|RYR1|BMP4|MYLK2|DDX5|PPP1R13L|TCAP|KCNK2|USP19|SAP30|RUNX1|ELN|WNT10B|KLHL41|LUC7L|FES|NR4A1|HDAC9|STAC3|SIK1|LEF1|SMAD1|CACNA1G|SMAD3|PRICKLE1|CTNNB1|TGFBR1|ACTN2|IRX3|KDM6B|PIM1|SMAD7|JPH2|ALPK3|SELENON|LRRC27|ZMPSTE24|MTOR|MTPN|HOMER1|KRAS|SRPK3|NAGLU|EGLN1|ITGA8|MYH11|DIPK2A|TBX2|TBX3|FZD7|BMP7|TAFAZZIN|BMAL1|ACVR1|TIPARP|VEGFA|FOXH1|HEY2|NOTCH2|SMO|FOXP1|TBX20|VRK3|GPX1|TBX5|MSX2|ZFPM1|CYP26B1|PROX1|MYLK|IFRD1|TGFB1|TGFB2|SOX8|SCN5A|IFT20|SCX|HSD17B1|STRA6|PARP2|NDUFV2|CXADR|NEURL1|MAP2K4|BMP2|FLNB|DLL4|GREM1|HEG1|CFL2|CHRNA1|NR2F2|LOX|EMD|MSTN|TREX1|MTM1|BCL9|PLN|MAPK14|SRF|BVES|TNNC1|NDRG4|TSC1|RBPJ|NPPA|FGF9|NPPB|TOMM70|FBXO22|NIBAN2|SHOX2|GJC1|TBX18|ERBB4|ID2|ARRB2|NR1D2|UQCC2|KCNJ8|CENPF|ZIC3|RARB|CITED2|JARID2|DSG2|DSP|HLF|MAML1|PPP3CA|S1PR1|SOX9|PPP3CB|PKP2|RB1|HMG20B|ZFAND5|YBX3|ERBB3|POPDC3|CNTNAP1|FHL2|HOXD10|HOXD9|NOG|IGSF8|IHH|SHH|TP73|FLCN|PDGFRA|POPDC2|SGCB|GTF3C5|NEB|SGCG|ACTC1|MSX1|PRKG1|SYNE1|ADPRHL1|FGF20|FHOD3|AKAP13|CDC42|CSRP2|EDNRA|OSR1|LMOD3|RCAN1</t>
  </si>
  <si>
    <t>https://www.gsea-msigdb.org/gsea/msigdb/human/geneset/GOBP_MUSCLE_TISSUE_DEVELOPMENT</t>
  </si>
  <si>
    <t>GOBP_MUSCLE_TISSUE_DEVELOPMENT</t>
  </si>
  <si>
    <t>YY1|MEF2C|SGCD|PDCD4|SPRY1|TGFBR3|NEBL|BMP4|TCAP|VCAM1|GATA6|ACADM|SLC8A1|SLC9A1|DLL1|SMAD4|SIK1|HES1|G6PD|PRICKLE1|ACTN2|CTDP1|IRX3|KDM6B|PPARA|REST|FRS2|ALPK3|CDK1|LRRC27|ZMPSTE24|MTOR|GSK3A|EOMES|HAND2|SIRT6|NAGLU|PITX2|SEMA3C|MYH11|TWIST1|TBX2|TBX3|DHX36|FZD7|GPER1|HDAC3|BMP7|HNRNPU|PLEC|ACVR1|LMNA|VEGFA|HEY2|FOXP1|TBX5|TENM4|PROX1|IGF1|TGFB1|RARA|TGFB2|IFT20|KAT2A|PARP2|ATG5|INHBA|RGS2|CBY1|CXADR|ISL1|MAP2K4|BMPR1A|BMP2|GREM1|DKK1|MYLK3|ITGB1|LARGE1|MAPK3|SRF|AKAP6|BVES|TSC1|RBPJ|MAPK1|TOMM70|TTN|SOX18|SHOX2|WNT3A|TBX18|ARRB2|MYH6|OBSL1|KCNJ8|MEIS1|PDLIM5|RARB|CITED2|CALR|MAML1|MEF2A|FHL2|EDN1|SOX6|EFNB2|PDGFRA|JAG1|SGCB|NEB|ACTC1|PRKG1|SYNE1|ADPRHL1|FHOD3|MYOCD|NOTCH1|AKAP13|CDC42|EDNRA|EGFR</t>
  </si>
  <si>
    <t>https://www.gsea-msigdb.org/gsea/msigdb/human/geneset/GOBP_CARDIOCYTE_DIFFERENTIATION</t>
  </si>
  <si>
    <t>GOBP_CARDIOCYTE_DIFFERENTIATION</t>
  </si>
  <si>
    <t>SPTBN2|SPTBN4|ODAD3|SGPL1|CHD7|WDR48|ERCC6|PPP1R13L|COL3A1|COMP|ADRB1|GAMT|FOSL2|HTRA2|SLC1A2|TP53|RBBP6|ERCC2|ADARB1|WDTC1|VIL1|PLAG1|GIGYF2|PRICKLE1|STAT3|CREB1|GDF5|SMPD3|CTC1|GPAM|LGMN|GPAT4|ZMPSTE24|MTOR|CDKN1C|ATRX|IGF2|APBA2|STIL|HDAC3|XRCC2|AR|PLEC|PLS1|NOTCH2|SLITRK6|STK40|SMO|WWTR1|TAF10|APP|SOS1|MBD5|RARA|CCM2|TMED2|KAT2A|TNS2|HOXA5|RC3H2|ETNK2|CLIC4|AFG3L2|ATF5|HEG1|KLF2|APBA1|PPIB|HESX1|PTCH1|RAI1|ARID5B|BBS2|LARGE1|SOD1|ADRB2|EZR|TTC8|MKKS|PKDCC|NPPC|STAT5B|SLC12A5|EP300|RARG|ATP8A2|ERCC1|PALB2|SOCS2|BCL2|GPR21|MFSD2A|GHRL|CSF1|PTPN11|NIPBL|SELENOM|PLEKHA1|POU3F2|RARB|FKBP8|H3-3A|H3-3B|PIK3CA|PLAC8|ZFX|SLC25A25|GHR|EXT1|ATN1|IHH|STC2|WDR11|ATRN|BBS4|FLVCR1|EN1|DIO3|FTO|GDF15|RASAL2|PEX5|RMI1|TBL1XR1|ZFP36L1|ATM|FXN</t>
  </si>
  <si>
    <t>https://www.gsea-msigdb.org/gsea/msigdb/human/geneset/GOBP_MULTICELLULAR_ORGANISM_GROWTH</t>
  </si>
  <si>
    <t>GOBP_MULTICELLULAR_ORGANISM_GROWTH</t>
  </si>
  <si>
    <t>CREB1|SOX9|LTA4H|NFIB|KRAS|THRA|KLF2|THRB</t>
  </si>
  <si>
    <t>https://www.gsea-msigdb.org/gsea/msigdb/human/geneset/GOBP_TYPE_I_PNEUMOCYTE_DIFFERENTIATION</t>
  </si>
  <si>
    <t>GOBP_TYPE_I_PNEUMOCYTE_DIFFERENTIATION</t>
  </si>
  <si>
    <t>GSK3A|GSK3B|JAK2|MT2A|SH2B3|IL3RA</t>
  </si>
  <si>
    <t>https://www.gsea-msigdb.org/gsea/msigdb/human/geneset/GOBP_RESPONSE_TO_INTERLEUKIN_3</t>
  </si>
  <si>
    <t>GOBP_RESPONSE_TO_INTERLEUKIN_3</t>
  </si>
  <si>
    <t>YY1|MEF2C|PDCD4|NLN|BMP4|DLL1|EFEMP2|SMAD4|HDAC9|SIK1|MECP2|SMAD1|G6PD|OLFM2|RBM38|CTH|HDAC5|CTDP1|PPARA|FOXO4|ATP11A|LAMB1|FGFR2|LAMB2|FRS2|ZBED6|NID1|MTOR|GSK3A|IGF2|PRKD1|TBX1|PIAS1|KIT|EZH2|DNMT1|FZD7|GPER1|BHLHE41|LAMA2|HDAC3|LAMC1|MORF4L2|HEY2|SUPT6H|FOXP1|RBPMS2|CYP26B1|PROX1|ACTN3|PLPP7|IGF1|SETD3|TGFB1|AKIRIN2|MAPK12|RBM24|RBM4|KAT2A|MDM2|PARP2|RGS2|BMPR1A|LAMA1|BMP2|DKK1|MYLK3|CAMK1|HDAC1|MAPK14|TRIM72|SRF|BDNF|TRIM32|AKAP6|ZEB1|FGF9|TOMM70|FBXO22|NIBAN2|SHOX2|WNT3A|XBP1|CDK9|RPL3L|ID2|PRDM6|ARRB2|HDAC4|BCL2|BMPR2|HOPX|MAML1|MAMSTR|DMPK|MAPK11|EDN1|SMARCD3|ANKRD17|PDGFB|SHH|SOX6|EFNB2|MMP14|PIEZO1|NFATC1|NFATC2|MSX1|NFATC3|MYOCD|NOTCH1|MED28|SIRT1|LMOD3|PTBP1</t>
  </si>
  <si>
    <t>https://www.gsea-msigdb.org/gsea/msigdb/human/geneset/GOBP_REGULATION_OF_MUSCLE_CELL_DIFFERENTIATION</t>
  </si>
  <si>
    <t>GOBP_REGULATION_OF_MUSCLE_CELL_DIFFERENTIATION</t>
  </si>
  <si>
    <t>RAP1B|RAB3A|SNAP25|RIMS1|ZP3|STX1B|STXBP3|CLTRN|KCNB1|MYH9|RIMS2|ADRA2A|ARL8B|STXBP1|SYN2|SYT4|REST|HYAL3|TSPAN18|ARHGAP17|UNC13A|UNC13B|CDK5|SYT12|SYT15|SYT17|SYT2|SYT3|PPP3CB|SYT8|ATP2A2|DOC2B|VAMP2|VAMP3|RAPGEF4|RIMS3|VAMP7|RIMS4|RPH3AL|SYT6|DOC2A|CDK5R2|SDF4|BAIAP3|CADPS|RAB3GAP1|SCAMP5|SYT11|SYT7|CBARP|NOTCH1|GNAI2|EQTN|STX1A</t>
  </si>
  <si>
    <t>https://www.gsea-msigdb.org/gsea/msigdb/human/geneset/GOBP_CALCIUM_ION_REGULATED_EXOCYTOSIS</t>
  </si>
  <si>
    <t>GOBP_CALCIUM_ION_REGULATED_EXOCYTOSIS</t>
  </si>
  <si>
    <t>DBH|HAND2|PARK7|TGFB2|INSM1|MOXD1|VPS35|GATA3|DDC|NR4A2|ALDH2|GCH1</t>
  </si>
  <si>
    <t>https://www.gsea-msigdb.org/gsea/msigdb/human/geneset/GOBP_CATECHOL_CONTAINING_COMPOUND_BIOSYNTHETIC_PROCESS</t>
  </si>
  <si>
    <t>GOBP_CATECHOL_CONTAINING_COMPOUND_BIOSYNTHETIC_PROCESS</t>
  </si>
  <si>
    <t>JAK2|CSF1R|ISL1|CRLF1|IL6ST|IL12A|IL6R|FGFR3|KIT|EPO|LYN|PARP9|PARP14|CCL5|GHR|LIF|HCLS1|LEP|CLCF1|HES5|CTF1|VEGFA|CNTF|HES1|HSF1|FYN|ARL2BP|ERBB4|IGF1|HPX|IL15|FLT3|IL18|HDAC2|IL23A|PIBF1|IL13|OSBP</t>
  </si>
  <si>
    <t>https://www.gsea-msigdb.org/gsea/msigdb/human/geneset/GOBP_POSITIVE_REGULATION_OF_TYROSINE_PHOSPHORYLATION_OF_STAT_PROTEIN</t>
  </si>
  <si>
    <t>GOBP_POSITIVE_REGULATION_OF_TYROSINE_PHOSPHORYLATION_OF_STAT_PROTEIN</t>
  </si>
  <si>
    <t>ISL2|HOXC10|SUFU|ISL1|GLI3|LMO4|MNX1|LHX3|HOXD10</t>
  </si>
  <si>
    <t>https://www.gsea-msigdb.org/gsea/msigdb/human/geneset/GOBP_SPINAL_CORD_MOTOR_NEURON_CELL_FATE_SPECIFICATION</t>
  </si>
  <si>
    <t>GOBP_SPINAL_CORD_MOTOR_NEURON_CELL_FATE_SPECIFICATION</t>
  </si>
  <si>
    <t>COLQ|ACHE|BCHE</t>
  </si>
  <si>
    <t>https://www.gsea-msigdb.org/gsea/msigdb/human/geneset/GOBP_ACETATE_ESTER_METABOLIC_PROCESS</t>
  </si>
  <si>
    <t>GOBP_ACETATE_ESTER_METABOLIC_PROCESS</t>
  </si>
  <si>
    <t>IRF4|HLA-E|LEF1|IL1RAP|ARG2|RARA|IL17RA|LGALS9|PRKCZ|TNFSF4|GATA3|IL18|SPHK2|TNFRSF21</t>
  </si>
  <si>
    <t>https://www.gsea-msigdb.org/gsea/msigdb/human/geneset/GOBP_INTERLEUKIN_13_PRODUCTION</t>
  </si>
  <si>
    <t>GOBP_INTERLEUKIN_13_PRODUCTION</t>
  </si>
  <si>
    <t>CEBPB|ATF4|CRY2</t>
  </si>
  <si>
    <t>https://www.gsea-msigdb.org/gsea/msigdb/human/geneset/GOBP_REGULATION_OF_SODIUM_DEPENDENT_PHOSPHATE_TRANSPORT</t>
  </si>
  <si>
    <t>GOBP_REGULATION_OF_SODIUM_DEPENDENT_PHOSPHATE_TRANSPORT</t>
  </si>
  <si>
    <t>MEF2C|BMPR1A|TGFBR3|GLI1|CITED2|JARID2|GATA6|KCNK2|MAPK14|TBX2|MAPK11|RUNX1|SAV1|NOG|HEY2|RBPJ|VGLL4|FGF9|TP73|TBX20|TBX5|WNT2|YAP1|ERBB4|TGFBR1|FGF20|FGF2|NOTCH1|PIM1|FGFR2|CDK1</t>
  </si>
  <si>
    <t>https://www.gsea-msigdb.org/gsea/msigdb/human/geneset/GOBP_REGULATION_OF_CARDIAC_MUSCLE_CELL_PROLIFERATION</t>
  </si>
  <si>
    <t>GOBP_REGULATION_OF_CARDIAC_MUSCLE_CELL_PROLIFERATION</t>
  </si>
  <si>
    <t>CAPN1|ELF3|VDR|BAX|NTN1|ATP2C2|BMP4|ARHGAP5|NCOR2|GATA3|RREB1|LEF1|EPHA2|RTN4|TGFA|CREB1|TGFB3|ESR1|FGFR2|GPAT4|NCOA1|USF2|AKT1|AKT2|LBH|LATS1|OXTR|SLC29A1|GLI3|TBX2|BTRC|MT-CO2|TBX3|HIF1A|AR|VEGFA|ARHGAP35|DDR1|SMO|GPX1|MSX2|SOSTDC1|GLI2|ZBTB7B|IGFBP5|NR3C1|WNT4|ATP7B|FGF2|HOXA5|HOXA9|CEBPB|CSMD1|JAK2|ITGA2|NEURL1|IQGAP3|NFKB1|TPH1|NME1|LRP5|PRL|PTCH1|ROBO1|TGFBR2|ATP7A|MTX1|FGF10|PYGO2|FASN|MAPK1|STAT5B|WNT2|WNT3A|WNT5A|XBP1|ERBB4|BRCA2|WNT7B|ID2|FOXF1|UMPS|HOXB9|BCL2L11|HK2|UPRT|IRS2|SOCS2|WNT3|MED1|CSF1|KDM5B|CSF1R|STAT6|PML|CAD|PHB2|SOX9|ZNF703|CCND1|CDO1|HOXD9|SCRIB|DEAF1|TNFRSF11A|MSX1|CAV1|NOTCH4|SRC|ORAI1</t>
  </si>
  <si>
    <t>https://www.gsea-msigdb.org/gsea/msigdb/human/geneset/GOBP_MAMMARY_GLAND_DEVELOPMENT</t>
  </si>
  <si>
    <t>GOBP_MAMMARY_GLAND_DEVELOPMENT</t>
  </si>
  <si>
    <t>ABL1|BRD2|RALA|COBL|RET|BMP4|TCAP|ADM|PFN1|GATA3|PLXNB2|PIK3CD|PTK7|TSC2|PRICKLE1|CTNNB1|SPINT2|ST14|IRX3|GLMN|MTHFD1|FGFR2|CASP3|MTHFR|KIF20B|DLC1|DVL1|SEC24B|SUFU|GDNF|TWIST1|STIL|HIF1A|PAX8|BMP7|STK3|HECTD1|STK4|HS2ST1|WNT9B|SLC39A12|TEAD2|ARHGAP35|CECR2|GDF7|LUZP1|NODAL|VANGL2|PROX1|TGFB1|CTHRC1|LIAS|RARA|TGFB2|PHACTR4|SKI|SOX8|FZD2|WNT4|CLUAP1|FGF2|IFT172|LMO4|SETD2|SIX1|TMED2|KAT2A|NPHP3|IFT52|IFT57|CEP290|SEMA4C|VASP|SIX4|GREM1|SFRP2|MMRN2|CDK20|HESX1|PTCH1|BMP5|TRIM71|FGF10|LHX2|PODXL|OPA1|TSC1|PRKACA|PRKACB|IRX1|IRX2|FZD6|FGF8|WNT5A|RARG|MIB1|RGMA|SDC4|BCL10|SALL4|GRHL3|APAF1|FUZ|CC2D2A|CITED2|IFT122|SFRP1|SOX9|WNT6|NOG|RPS7|HES5|TULP3|MKS1|SCRIB|CELSR1|DEAF1|TCTN1|MED12|BBS4|KDM2B|FZD3|FZD1|DVL2|DVL3|MTHFD1L|TRAF6|OSR1</t>
  </si>
  <si>
    <t>https://www.gsea-msigdb.org/gsea/msigdb/human/geneset/GOBP_EPITHELIAL_TUBE_FORMATION</t>
  </si>
  <si>
    <t>GOBP_EPITHELIAL_TUBE_FORMATION</t>
  </si>
  <si>
    <t>FOXP3|JAK2|TYK2|EPHB2|ARID5A|TBX21|JUNB|NFKBIZ|NFKBID|ZBTB7B|CARD9|MALT1|PRKCQ|IL23A|SMAD7|LOXL3|RC3H1|RC3H2|ZC3H12A|IL27RA</t>
  </si>
  <si>
    <t>https://www.gsea-msigdb.org/gsea/msigdb/human/geneset/GOBP_REGULATION_OF_T_HELPER_17_TYPE_IMMUNE_RESPONSE</t>
  </si>
  <si>
    <t>GOBP_REGULATION_OF_T_HELPER_17_TYPE_IMMUNE_RESPONSE</t>
  </si>
  <si>
    <t>BCS1L|COA1|COA4|COA5|COA8|COX14|COX16|COX17|COX18|COX19|COX20|LYRM7|CYBA|HCCS|SLC25A46|COA3|MT-CO3|TACO1|COX10|PET100|COX15|PET117|SCO1|SCO2|FASTKD3|SLC25A33|SMIM20|STMP1|SURF1|TIMM21|TMEM223|TTC19|UQCC1|UQCC4|UQCC5|UQCC6|UQCRFS1|UQCC2|UQCC3|COA6</t>
  </si>
  <si>
    <t>https://www.gsea-msigdb.org/gsea/msigdb/human/geneset/GOBP_CYTOCHROME_COMPLEX_ASSEMBLY</t>
  </si>
  <si>
    <t>GOBP_CYTOCHROME_COMPLEX_ASSEMBLY</t>
  </si>
  <si>
    <t>SLC11A1|MTF1|AKT1|ALAD|CDKN1B|CER1|HAAO|ABCB6|HESX1|KIT|JUN|DAXX|FOS|NUDT1|MAPK3|MAPK8|ATP7A|CHUK|SUMO1|MAPK9|SLC30A1|GCLC|CYP1A2|PCNA|NPC1|MT1G|MAPK1|MT1X|OGG1|MT2A|SLC39A8|CAT|HSF1|PRNP|HMOX1|TERT|GPI|DTYMK|ERCC1|MMP9|EGFR|CDK1|GSS</t>
  </si>
  <si>
    <t>https://www.gsea-msigdb.org/gsea/msigdb/human/geneset/GOBP_RESPONSE_TO_CADMIUM_ION</t>
  </si>
  <si>
    <t>GOBP_RESPONSE_TO_CADMIUM_ION</t>
  </si>
  <si>
    <t>YY1|GSK3A|MEF2C|RGS2|BMPR1A|TGFBR3|GLI1|CITED2|JARID2|GATA6|KCNK2|ACACB|MAPK14|AKAP6|TBX2|RUNX1|MAPK11|SAV1|EDN1|NOG|HEY2|RBPJ|VGLL4|FGF9|TOMM70|TP73|FOXP1|TBX20|TBX5|WNT2|YAP1|G6PD|BASP1|PROX1|ERBB4|IGF1|TGFBR1|DUSP6|CTDP1|PPARA|FGF20|FGF2|NOTCH1|MYH6|PIM1|FGFR2|PARP2|CDK1</t>
  </si>
  <si>
    <t>https://www.gsea-msigdb.org/gsea/msigdb/human/geneset/GOBP_REGULATION_OF_HEART_GROWTH</t>
  </si>
  <si>
    <t>GOBP_REGULATION_OF_HEART_GROWTH</t>
  </si>
  <si>
    <t>YY1|ATOH8|BMPR1A|BMP2|NFKB1|BMP4|NGFR|DDX5|EGR1|HRAS|KHSRP|DDX17|DICER1|KLF4|FOSL1|PRL|GATA6|JUN|MRTFB|TRIM71|MYCN|SMARCA4|NCOR2|SRF|GATA3|NFIB|POU2F1|NR1H2|POU5F1|TP53|DROSHA|SMAD4|SREBF1|SMAD6|SREBF2|XPO5|TUT4|LIN28A|LIN28B|TUT7|ZNF512B|PNPT1|SMAD1|SMAD3|GNL3|STAT3|TERT|PPARA|ESR1|AGO2|REST|AGO4|NCOR1|MYC|PPARD|PPARG|MYB|GATA2|NFATC4|KLF5|PARN|SOX9|FOS|TWIST1|FOXA1|HIF1A|ZC3H12A|AR|DIS3L2|TEAD1|PDGFB|ELOB|ELOC|MRTFA|SND1|TENT2|ZSWIM8|TENT4B|BCDIN3D|TGFB1|FOXO3|RARA|TGFB2|NFATC3|NR3C1|MYOCD|ETS1|FGF2|RELA|RC3H1|EGFR|RC3H2</t>
  </si>
  <si>
    <t>https://www.gsea-msigdb.org/gsea/msigdb/human/geneset/GOBP_MIRNA_METABOLIC_PROCESS</t>
  </si>
  <si>
    <t>GOBP_MIRNA_METABOLIC_PROCESS</t>
  </si>
  <si>
    <t>NLGN2|RAB3A|CDH2|PTEN|CTNNB1|BRSK2|SYN3|BRSK1|BSN|PCLO|SYN2|CTBP1|SYNDIG1</t>
  </si>
  <si>
    <t>https://www.gsea-msigdb.org/gsea/msigdb/human/geneset/GOBP_SYNAPTIC_VESICLE_CLUSTERING</t>
  </si>
  <si>
    <t>GOBP_SYNAPTIC_VESICLE_CLUSTERING</t>
  </si>
  <si>
    <t>BCS1L|COA1|COA4|COA5|COA8|COX14|COX16|COX17|COX18|COX19|COX20|SLC25A46|COA3|MT-CO3|TACO1|COX10|PET100|COX15|PET117|SCO1|SCO2|FASTKD3|SMIM20|STMP1|SURF1|TIMM21|TMEM223|UQCC5|UQCC6|COA6</t>
  </si>
  <si>
    <t>https://www.gsea-msigdb.org/gsea/msigdb/human/geneset/GOBP_RESPIRATORY_CHAIN_COMPLEX_IV_ASSEMBLY</t>
  </si>
  <si>
    <t>GOBP_RESPIRATORY_CHAIN_COMPLEX_IV_ASSEMBLY</t>
  </si>
  <si>
    <t>BCS1L|COA1|COA4|COA5|COA8|COX14|COX16|COX17|COX18|COX19|COX20|COA3|TACO1|PET100|PET117|SCO1|SCO2|FASTKD3|SMIM20|STMP1|SURF1|TIMM21|TMEM223|UQCC5|UQCC6</t>
  </si>
  <si>
    <t>https://www.gsea-msigdb.org/gsea/msigdb/human/geneset/GOBP_MITOCHONDRIAL_CYTOCHROME_C_OXIDASE_ASSEMBLY</t>
  </si>
  <si>
    <t>GOBP_MITOCHONDRIAL_CYTOCHROME_C_OXIDASE_ASSEMBLY</t>
  </si>
  <si>
    <t>CPNE1|JAK2|TNKS|ZNF593|HABP4|HEY1|MAD2L2|NFKBIA|TFAP4|JUN|SP100|SUMO1|KDM1A|RSF1|SOX11|MDFI|HEY2|IFI16|SMO|LEF1|MSX2|PER2|PSEN1|SUMO3|SUMO4|HMGA2|ERCC4|E2F1|DDIT3|ILRUN|ZNF675</t>
  </si>
  <si>
    <t>https://www.gsea-msigdb.org/gsea/msigdb/human/geneset/GOBP_NEGATIVE_REGULATION_OF_DNA_BINDING</t>
  </si>
  <si>
    <t>GOBP_NEGATIVE_REGULATION_OF_DNA_BINDING</t>
  </si>
  <si>
    <t>INSIG2|ERLIN1|ERLIN2|AMFR|EIF2A|INSIG1|FBXW7|ZBTB7B|NPC1L1|ARHGEF10L|SPRING1|TMED2|SREBF1|SREBF2|SCAP</t>
  </si>
  <si>
    <t>https://www.gsea-msigdb.org/gsea/msigdb/human/geneset/GOBP_CELLULAR_RESPONSE_TO_STEROL_DEPLETION</t>
  </si>
  <si>
    <t>GOBP_CELLULAR_RESPONSE_TO_STEROL_DEPLETION</t>
  </si>
  <si>
    <t>IL1R1|IL18R1|ARID5A|IL18|TBX21|IL1B</t>
  </si>
  <si>
    <t>https://www.gsea-msigdb.org/gsea/msigdb/human/geneset/GOBP_T_HELPER_1_CELL_CYTOKINE_PRODUCTION</t>
  </si>
  <si>
    <t>GOBP_T_HELPER_1_CELL_CYTOKINE_PRODUCTION</t>
  </si>
  <si>
    <t>YY1|AURKA|COBL|BMP4|HEY1|TCAP|DLL1|TP53|SMAD4|BMI1|DLL3|GRSF1|HOXA4|PLD6|DMRT2|HOXA6|POFUT1|HES1|HOXC5|LEF1|HOXC6|POGLUT1|SMAD2|SMAD3|GPC3|PRICKLE1|PSEN1|TDRD6|CTNNB1|TDRD7|TGFBR1|TDRKH|KMT2A|ABI1|EPB41L5|MESP2|RIPPLY2|HOXB4|HES7|FRS2|HOXB8|DDIT3|ETS2|HES4|BHLHE40|HES6|PRKDC|TBX1|SEMA3C|GLI3|TBX3|BHLHE41|XRCC2|HOXD13|SIX2|ALX4|NLE1|FOXH1|HEY2|CRB2|GBX2|WIF1|MLLT3|SMO|NKD1|GDF11|MSX2|NODAL|TAF10|PAX6|RING1|WNT2B|HOXC11|PLXNA2|TSHZ1|SKI|AXIN2|TMED2|HOXA10|KAT2A|HOXA11|HOXA5|HOXA9|MEOX2|HOXB7|HOXC9|CTNNBIP1|HOXC10|CDX2|LEFTY1|PCSK6|BMPR1A|LEFTY2|BMP2|SFRP2|ACVR2A|DKK1|NR2F2|LRP5|OTX1|ARC|HHEX|SRF|HOXC13|FOXC1|EMX2|LDB1|BPTF|HOXB5|RBPJ|BARX1|FGF8|WNT2|WNT3A|WNT5A|ACVR2B|EP300|LHX1|HOXC4|TBX18|PCGF2|RARG|HIPK1|HIPK2|ZBTB16|CDON|FOXF1|LFNG|MIB1|HOXB9|TASOR|HOXB6|PALB2|NRARP|SSBP3|WNT3|CRKL|ATP6AP2|BMPR2|HOXA7|BTG2|NKX3-1|HES2|HOXC8|ZIC3|CER1|FUZ|HOXD8|LRP6|FZD5|SFRP1|WLS|PBX3|HOXA2|HOXD4|PBX1|HOXD10|PCSK5|HOXD9|NOG|HES5|TULP3|SHH|CELSR2|FOXA2|BASP1|MED12|HOXB2|KDM2B|PGAP1|RNF2|EN1|TBX6|MSX1|HOXA3|HOXB3|HOXD3|NOTCH1|OSR1|ATM</t>
  </si>
  <si>
    <t>https://www.gsea-msigdb.org/gsea/msigdb/human/geneset/GOBP_ANTERIOR_POSTERIOR_PATTERN_SPECIFICATION</t>
  </si>
  <si>
    <t>GOBP_ANTERIOR_POSTERIOR_PATTERN_SPECIFICATION</t>
  </si>
  <si>
    <t>RARA|SOX9|WNT7B|SRF|HOXA5|RARG</t>
  </si>
  <si>
    <t>https://www.gsea-msigdb.org/gsea/msigdb/human/geneset/GOBP_TRACHEA_CARTILAGE_DEVELOPMENT</t>
  </si>
  <si>
    <t>GOBP_TRACHEA_CARTILAGE_DEVELOPMENT</t>
  </si>
  <si>
    <t>HES5|PKD1|WNT7B|IRX3|IRX1|IRX2|DLL1|POU3F3|PKD2|AQP1|JAG1</t>
  </si>
  <si>
    <t>https://www.gsea-msigdb.org/gsea/msigdb/human/geneset/GOBP_LOOP_OF_HENLE_DEVELOPMENT</t>
  </si>
  <si>
    <t>GOBP_LOOP_OF_HENLE_DEVELOPMENT</t>
  </si>
  <si>
    <t>NOS1|BIN1|CACNB2|NPPA|G6PD|CACNB3|CACNB1|CACNA2D1|NOS1AP|CACNA1C|SESTD1|UBR3|CAMK2D</t>
  </si>
  <si>
    <t>https://www.gsea-msigdb.org/gsea/msigdb/human/geneset/GOBP_CALCIUM_ION_TRANSMEMBRANE_TRANSPORT_VIA_HIGH_VOLTAGE_GATED_CALCIUM_CHANNEL</t>
  </si>
  <si>
    <t>GOBP_CALCIUM_ION_TRANSMEMBRANE_TRANSPORT_VIA_HIGH_VOLTAGE_GATED_CALCIUM_CHANNEL</t>
  </si>
  <si>
    <t>SOX9|MKS1|NOTCH2|HES1</t>
  </si>
  <si>
    <t>https://www.gsea-msigdb.org/gsea/msigdb/human/geneset/GOBP_COMMON_BILE_DUCT_DEVELOPMENT</t>
  </si>
  <si>
    <t>GOBP_COMMON_BILE_DUCT_DEVELOPMENT</t>
  </si>
  <si>
    <t>CLCF1|HES5|BIN1|ID4|MBD1|MECP2|SHH|IL6ST|BMP2|HES1|LDLR|NR1D1|EPHA4|ID2|NOTCH1|CNTN2|SERPINE2|LIF|GPR37L1|NF1|KDM4A|NOG</t>
  </si>
  <si>
    <t>https://www.gsea-msigdb.org/gsea/msigdb/human/geneset/GOBP_REGULATION_OF_ASTROCYTE_DIFFERENTIATION</t>
  </si>
  <si>
    <t>GOBP_REGULATION_OF_ASTROCYTE_DIFFERENTIATION</t>
  </si>
  <si>
    <t>KDM5B|RREB1|ZNF703|CCND1|IQGAP3|RTN4</t>
  </si>
  <si>
    <t>https://www.gsea-msigdb.org/gsea/msigdb/human/geneset/GOBP_POSITIVE_REGULATION_OF_MAMMARY_GLAND_EPITHELIAL_CELL_PROLIFERATION</t>
  </si>
  <si>
    <t>GOBP_POSITIVE_REGULATION_OF_MAMMARY_GLAND_EPITHELIAL_CELL_PROLIFERATION</t>
  </si>
  <si>
    <t>GMIP|ARHGEF19|SGSM3|SGSM2|TBC1D10C|TBC1D14|EVI5|ARHGAP29|RHOG|SIPA1|SIPA1L1|SIPA1L3|TAX1BP3|TSC1|TBCK|CORO1C|NTRK3|BCR|TBC1D1|TBC1D15|TBC1D16|TBC1D8B|EPHA2|TBC1D2|TBC1D22A|TBC1D22B|TBC1D2B|TBC1D8|TBC1D9B|SYDE1|ARHGEF10|DOCK7|ARHGEF26|PIP5K1A|ABR|AGAP4|AGAP5|CCDC125|AGAP6|AGAP9|ARHGAP22|ARHGEF16|TIAM1|ARHGAP45|ARHGAP24|TBC1D10B|TBC1D13|TBC1D12|TBC1D17|NTF3|SLC27A4|TBC1D5|AGAP1|RASGRF1|GARNL3|EVI5L|GRTP1|MTSS2|APC2|RALGAPA1|RANGAP1|RALGAPA2|RALGAPB|RAP1GAP2|ECT2|RAP1GAP|TBC1D30|TBC1D7|SIPA1L2|FOXJ1|SYDE2|TBC1D3C|AGAP3|TBC1D3D|TBC1D3G|TBC1D3H|TBC1D3I|TBC1D3L|TBC1D9|SCRIB|TBC1D10A|TIAM2|ARHGAP42|TBC1D25|RASGRP1|AGAP2|USP6NL|TBC1D4</t>
  </si>
  <si>
    <t>https://www.gsea-msigdb.org/gsea/msigdb/human/geneset/GOBP_ACTIVATION_OF_GTPASE_ACTIVITY</t>
  </si>
  <si>
    <t>GOBP_ACTIVATION_OF_GTPASE_ACTIVITY</t>
  </si>
  <si>
    <t>CEBPB|CSMD1|JAK2|VDR|BAX|NTN1|ATP2C2|IQGAP3|LRP5|PTCH1|ROBO1|GATA3|FGF10|PYGO2|RREB1|MAPK1|WNT2|WNT5A|EPHA2|RTN4|ERBB4|BRCA2|WNT7B|ID2|FOXF1|ESR1|FGFR2|WNT3|MED1|CSF1|KDM5B|CSF1R|AKT1|AKT2|STAT6|PML|PHB2|LBH|LATS1|ZNF703|CCND1|BTRC|TBX3|HIF1A|AR|DDR1|SMO|SCRIB|GPX1|DEAF1|MSX2|SOSTDC1|MSX1|NR3C1|WNT4|FGF2|HOXA5|SRC|ORAI1</t>
  </si>
  <si>
    <t>https://www.gsea-msigdb.org/gsea/msigdb/human/geneset/GOBP_MAMMARY_GLAND_EPITHELIUM_DEVELOPMENT</t>
  </si>
  <si>
    <t>GOBP_MAMMARY_GLAND_EPITHELIUM_DEVELOPMENT</t>
  </si>
  <si>
    <t>FOXP3|ENTPD7|IRF4|TBX21|JUNB|NFKBIZ|NFKBID|RORA|IL6R|STAT3|ZBTB7B|LY9|JAK1|MALT1|IL23A|SMAD7|LOXL3|RC3H1|RC3H2|ZC3H12A|SOCS3</t>
  </si>
  <si>
    <t>https://www.gsea-msigdb.org/gsea/msigdb/human/geneset/GOBP_T_HELPER_17_CELL_DIFFERENTIATION</t>
  </si>
  <si>
    <t>GOBP_T_HELPER_17_CELL_DIFFERENTIATION</t>
  </si>
  <si>
    <t>CTNNBIP1|TRIB1|CD74|STAT1|PPARGC1B|ACVR2A|ABCB10|TMEM64|MAPK14|HMGB2|ACIN1|RUNX1|RAB7B|SLC9B2|FES|TESC|MPL|MTURN|ARNT|RIPK1|STAT5B|LEF1|NEDD9|FAXDC2|KLF10|ROR2|STAT3|POU4F1|RCOR1|CREB1|ID2|HSPA1A|HSPA1B|PRKCA|EVI2B|PITHD1|THPO|MED1|CSF1|BRD1|FAM210B|PRKDC|GATA2|PRMT1|CD101|FADD|PPP3CA|CD4|FOS|RB1|HAX1|RPTOR|MAPK11|HIF1A|GPR68|ISG15|LIF|HCLS1|ACVR1B|NOTCH2|ZNF16|HSF1|POU4F2|JAG1|SMAP1|TGFB1|FOXO3|CASP8|ANKRD54|ETS1|IL23A|ZFP36L1|TRAF6|HOXA5|KITLG|INHBA</t>
  </si>
  <si>
    <t>https://www.gsea-msigdb.org/gsea/msigdb/human/geneset/GOBP_POSITIVE_REGULATION_OF_MYELOID_CELL_DIFFERENTIATION</t>
  </si>
  <si>
    <t>GOBP_POSITIVE_REGULATION_OF_MYELOID_CELL_DIFFERENTIATION</t>
  </si>
  <si>
    <t>ATP2B4|APPL2|TRIB3|CYP27B1|BMP2|NFKB1|DCAF5|KLHL25|ACADL|BMP5|ACACB|SOD1|MST1|TP53|SLC22A13|ACMSD|SIRT4|TSPO|SOGA1|AKR1C3|INSIG2|PRKACA|SIK1|UBR4|FMO4|WDTC1|BCKDK|C1QTNF3|CH25H|DDIT4|INSIG1|CBFA2T3|EP300|ETFBKMT|FBP1|SNAI2|STAT3|FIS1|GIT1|PPARA|PRMT3|CLK2|HDAC4|ACADVL|REST|ERFE|APOC1|IER3|CRY1|DKKL1|SCAP|DKK3|GSK3A|MFSD2A|NCOR1|PFKFB1|AKT1|USP7|LEPR|PPP2CA|SIRT6|SOX9|PARP1|C1QTNF12|SNAI1|ERLIN1|ERLIN2|TIGAR|TCF7L2|MALRD1|APOE|BRCA1|CEACAM1|PROX1|CYP7A1|FLCN|ACTN3|FGF19|GFI1|PRKG1|WNT4|NUPR1|PID1|KAT2A|PIBF1|PLEK|PGP|SIRT1</t>
  </si>
  <si>
    <t>https://www.gsea-msigdb.org/gsea/msigdb/human/geneset/GOBP_NEGATIVE_REGULATION_OF_SMALL_MOLECULE_METABOLIC_PROCESS</t>
  </si>
  <si>
    <t>GOBP_NEGATIVE_REGULATION_OF_SMALL_MOLECULE_METABOLIC_PROCESS</t>
  </si>
  <si>
    <t>NPRL3|SEC24B|BMPR1A|EYA1|FKBP10|TBX1|DLL4|CHD7|HEY1|COL3A1|NAGLU|TGFBR2|SRF|TBX2|EFEMP2|FOXH1|HEY2|RBPJ|EFNB2|LRP1|ADAMTS9|HES1|FGF8|PROX1|MYLK|JAG1|TGFB2|NOTCH1|SIX1|SOX4</t>
  </si>
  <si>
    <t>https://www.gsea-msigdb.org/gsea/msigdb/human/geneset/GOBP_AORTA_MORPHOGENESIS</t>
  </si>
  <si>
    <t>GOBP_AORTA_MORPHOGENESIS</t>
  </si>
  <si>
    <t>INHBB|MED1|CAB39|LMO2|RDX|CTSH|STK11|C2|TOMM70|HES1|THRB|CTSS|KIT|BRD8|ACE|CTSL|GBA1|GAS2L1|CRLS1|CTSB|GCLC|KLF9|GCLM</t>
  </si>
  <si>
    <t>https://www.gsea-msigdb.org/gsea/msigdb/human/geneset/GOBP_RESPONSE_TO_THYROID_HORMONE</t>
  </si>
  <si>
    <t>GOBP_RESPONSE_TO_THYROID_HORMONE</t>
  </si>
  <si>
    <t>SHH|TBX1|MSX2|HOXA13|SOX9|MSX1|SYNE1|GDF5|EDNRA|HIF1A|ETV6|PAX8|BMP7</t>
  </si>
  <si>
    <t>https://www.gsea-msigdb.org/gsea/msigdb/human/geneset/GOBP_MESENCHYMAL_CELL_APOPTOTIC_PROCESS</t>
  </si>
  <si>
    <t>GOBP_MESENCHYMAL_CELL_APOPTOTIC_PROCESS</t>
  </si>
  <si>
    <t>NOMO1|FBN2|NOMO3|FSTL4|GATA6|TP53|SMAD4|SMAD6|TNXB|CRIM1|ONECUT2|SCUBE3|ADAM17|CDKN2B|LRP1|GIPC1|HES1|ILK|GPC3|HSPA5|SMURF2|PPARA|BAMBI|ASPN|PPM1A|GPR155|ARID4A|ARID4B|DKK3|PIN1|STUB1|PRMT1|FERMT1|MEN1|LATS1|TGFBR3L|LATS2|LTBP4|SOX11|CHRD|SKIL|SPRED3|SKI|RBBP4|DAND5|INHBA|CITED1|RNF111|BMPR1A|SFRP2|ACVR2A|VWC2|DKK1|GLG1|USP15|BMP5|TGFBR2|CILP|ADISSP|SORL1|MTMR4|FAM89B|LDLRAD4|ZEB1|PMEPA1|TWSG1|VEPH1|BCL9L|WNT5A|EP300|NREP|SDCBP|HIPK2|TMEM53|UBE2D1|HSPA1A|PALS1|BMPR2|FBXL15|FKBP8|ING2|ZNF703|ADAMTSL2|CCN1|NBL1|HES5|PBLD|ZBTB7A|ZEB2|CHRDL1|FST|NUP93|FZD1|SPRY2|MYOCD|CHST11|GREM2|NOTCH1|LTBP1|SIRT1|DMRT1|ABL1|SIN3A|SPRY1|FKBP1A|HTRA3|TGFBR3|IL17RD|BMP4|BRMS1L|GDF6|HSP90AB1|SAP130|SAP30|SAP30L|EID2|ZNF451|SINHCAF|DLX1|INTS9|TMPRSS6|UBE2D3|SMAD2|SMAD3|TGFB3|TGFBR1|GDF5|XIAP|SMAD7|AMH|CSNK2B|KCP|AXIN1|WFIKKN1|CDKN1C|ZNF423|ITGA8|SNW1|NPNT|STRAP|FBN1|BMP7|FSTL3|ACVR1|ACVR1B|RBBP7|CRB2|NOTCH2|CD109|NKX2-1|TBX20|GDF7|RBPMS2|MSX2|SKOR1|FOXD1|NODAL|TRIM33|SNX25|SOSTDC1|DACT1|ELAPOR2|TET1|HOXA13|TGFB1|THBS1|IGSF1|LEMD3|HDAC2|JAK2|KDR|SMURF1|TGFB1I1|PCSK6|ZC3H3|BMP2|GREM1|TOB1|PEG10|CTDSPL2|LOX|BCL9|SULF1|HDAC1|ING1|FGF10|RNF165|MAGI2|UBE2O|RBPJ|FGF9|ACVR2B|SUDS3|CREBBP|KIAA0319|FSTL1|OGT|RASL11B|NEO1|BMP6|RGMA|SPART|DAB2|BRMS1|PPARG|HTRA1|CER1|VASN|CITED2|SFRP1|PRDM16|NUMA1|PARP1|SH2B1|SNX6|ITGA3|NOG|SHH|STK11|SPRED1|PELO|SPRED2|FLCN|MSX1|PDPK1</t>
  </si>
  <si>
    <t>https://www.gsea-msigdb.org/gsea/msigdb/human/geneset/GOBP_REGULATION_OF_TRANSMEMBRANE_RECEPTOR_PROTEIN_SERINE_THREONINE_KINASE_SIGNALING_PATHWAY</t>
  </si>
  <si>
    <t>GOBP_REGULATION_OF_TRANSMEMBRANE_RECEPTOR_PROTEIN_SERINE_THREONINE_KINASE_SIGNALING_PATHWAY</t>
  </si>
  <si>
    <t>CCL2|SPRY3|SHISA2|IQGAP1|SPRY1|DLL4|GALNT3|NGFR|FGF18|FGF22|SULF1|TRIM71|CHURC1|GATA3|FRS3|FGF10|FGF23|SHCBP1|NR4A1|GCLC|GCLM|CD44|FIBP|GRB2|LRIT3|FGF9|CPS1|FGF8|FLRT3|CREB3L1|ITGB1BP1|WNT5A|LHX1|RUNX2|DSTYK|CTNNB1|CCN2|COL1A1|EGR3|FLRT1|SHOC2|TNC|FGFR1|FGFR2|SETX|FAM20C|FRS2|CRKL|FLRT2|GPC1|KDM5B|KIF16B|PRKD2|PTPN11|TBX1|KLB|RAB14|FUZ|FGFR3|FGF3|SFRP1|FGFBP3|FGFRL1|TBX2|CCL5|HHIP|IER2|NDST1|EXT1|EXT2|KCNC1|NOG|HYAL1|SOS1|PAX6|SPRY4|FGF19|NDNF|PRDM14|SMOC2|CEP57|SPRY2|THBS1|WNT4|FGF20|HYAL2|FGF2|SULF2|ZFP36|ZFP36L1|ZFP36L2|ELK1|NPTN|FGFR4</t>
  </si>
  <si>
    <t>https://www.gsea-msigdb.org/gsea/msigdb/human/geneset/GOBP_RESPONSE_TO_FIBROBLAST_GROWTH_FACTOR</t>
  </si>
  <si>
    <t>GOBP_RESPONSE_TO_FIBROBLAST_GROWTH_FACTOR</t>
  </si>
  <si>
    <t>PMAIP1|FADS1|SESN2|YWHAZ|VPS41|PIK3C3|ADM|ATF3|SH3GLB1|ACADM|ACAT1|TP53|CBL|GBA1|SREBF1|SREBF2|CDKN1A|GCN1|TSC2|CPEB4|CPS1|ULK2|ULK3|FNIP1|GLUL|HSPA5|ADSL|ADSS1|SLC38A3|PPARA|PPARGC1A|SLC7A5|DAP|GPR155|DAPL1|GABARAPL1|DDIT3|GCGR|MTOR|TFEB|RRAGC|PRKAA1|FAS|PRKD1|FOXO1|GABARAP|USP33|XPR1|EHMT2|DNAJC15|FOS|NUAK2|WRN|MYBBP1A|SEH1L|WNT9B|SLC39A4|IFI16|KAT5|RRP8|KRT20|JMY|MIOS|WNT2B|PPM1D|SUV39H1|IGF1R|WNT4|ASNS|ATF4|GPT2|LRP11|IMPACT|MAX|ATG5|TBL2|ATG7|INHBB|LRRK2|GNPAT|BCAS3|HFE|NFE2L2|YWHAG|TNRC6A|EIF2A|EIF2AK1|EIF2AK2|EIF2AK3|ZFYVE1|EIF2AK4|LAMP2|EIF2S1|UCP2|BMT2|LARP1|MAPK3|WDR24|MAPK8|COMT|MAP3K5|ELAPOR1|LARS1|STK26|TSC1|TSSK3|AKR1C3|MTMR3|AMBRA1|MAPK1|FBXO22|RNF152|ATF2|KLF10|PIK3C2B|ATG14|XBP1|PIK3R4|SLC38A2|FOXK1|FOXK2|ULK1|HSPA8|SRD5A1|UPP1|BECN1|HMGCS2|SP1|BCL2|CASTOR1|RIPOR1|STK24|DEPDC5|MFSD2A|PCK2|PLIN2|BMPR2|CTSK|ITFG2|NPRL2|RRAGB|NPRL3|PFKFB1|RRAGD|RNF167|SESN3|WDR59|TBC1D5|WDR45|CLEC16A|SLC2A1|WDR45B|CAD|SSTR2|TTC5|WIPI1|DSC2|PRKAA2|WIPI2|SFRP1|GABARAPL2|KICS2|KPTN|YARS1|RPTOR|TBC1D7|ATXN3|RRAGA|ZC3H12A|HNRNPA1|PLIN3|BGLAP|MAP1LC3A|MAP1LC3B|TSSK6|MAP1LC3B2|PICK1|NUAK1|SP7|TNFRSF11A|FLCN|SESN1|FOXO3|SZT2|PEX2|ZFP36|GAS6|RALB|SIRT1|GAS2L1</t>
  </si>
  <si>
    <t>https://www.gsea-msigdb.org/gsea/msigdb/human/geneset/GOBP_RESPONSE_TO_STARVATION</t>
  </si>
  <si>
    <t>GOBP_RESPONSE_TO_STARVATION</t>
  </si>
  <si>
    <t>AIFM1|BAK1|BAX|GET4|ABCA7|SGTA|TMCO1|ATF3|ATF6|JUN|CERT1|NR1H2|TP53|NR1H3|P4HB|RNF185|TRIM25|USP13|CREB3L1|UFL1|CREB3L2|HSPA5|ERP29|PDIA2|PDIA3|AUP1|PPP1R15A|PPP1R15B|BBC3|GSK3B|STUB1|CALR3|CFTR|UFM1|UBQLN2|RASGRF2|TMEM67|DAB2IP|ANKZF1|PDIA4|PDIA6|AQP11|SDF2L1|RACK1|PTPN1|NUPR1|ECPAS|ATF4|ATG10|EDEM1|EDEM2|CEBPB|RNF139|TRIB3|DNAJB9|PARP8|MAP3K5|ATF6B|GORASP2|PIGBOS1|USP25|AMFR|LPCAT3|BFAR|CREBZF|MARCHF6|PIK3R2|RNF5|MAN1C1|MBTPS2|SYVN1|QRICH1|TMEM117|TMX1|HSPA1A|BCL2L11|ATP2A1|NRBF2|BCL2|CLU|PDX1|RCN3|APAF1|CALR|CANX|MBTPS1|PRKN|ERLIN1|ERLIN2|MARCKS|CHAC1|HERPUD2|ERO1A|HSP90B1|BCL2L1|SCAMP5|AFF4|CAV1|FLOT1|ERMP1|FAM8A1|SELENOK|SIRT1|PMAIP1|FICD|FOXRED2|SERINC3|PPP2CB|ABL1|BOK|SERP1|SESN2|PSMC6|JKAMP|HYOU1|USP19|DNAJB12|CLGN|FAF1|COPS5|DERL2|UBE2J2|UBE4B|ERLEC1|UBE4A|PIK3R1|OS9|CTH|UBAC2|UBE2G2|CREB3|DDIT3|NOD1|RNFT1|RHBDD2|RNFT2|UBA5|TMEM259|UFC1|RNF103|ITPR1|RNF121|DDX3X|RASGRF1|TMEM33|DERL3|TNFRSF10B|SEC61B|NCK1|NCK2|TRIM13|ATP2A2|DDRGK1|TMUB1|STT3B|TMUB2|TARDBP|SERP2|UBXN4|TOR1A|DNAJC3|ALOX15|MANF|VAPB|THBS1|BAG6|TMED2|UBQLN1|TBL2|TMEM258|LRRK2|TMTC3|TMTC4|NFE2L2|SELENOS|EIF2AK2|EIF2AK3|CDK5RAP3|EIF2AK4|NIBAN1|PARP6|TXNDC12|EIF2B5|THBS4|TRAF2|AGR2|BRSK2|EIF2S1|DNAJB2|DNAJC10|OPA1|HM13|NOD2|RNF183|UBE2J1|ATP2A3|SEC16A|XBP1|ERN1|RHBDD1|UGGT1|UGGT2|EIF4G1|KCNJ8|VCP|DERL1|FAF2|PML|SEL1L|TMBIM6|SRPX|TMEM129|WFS1|BCAP31|PARK7|UBXN6|EDEM3|ERP44|PARP16|FBXO17|GRINA|FBXO2|FBXO27|CCND1|FBXO44|FBXO6|HERPUD1|ATXN3|NPLOC4|UFD1|PTPN2|USP14|UBXN1|UBXN8|MAN1A1|MAN1A2|MAN1B1|STC2|NCCRP1|NGLY1|CCDC47</t>
  </si>
  <si>
    <t>https://www.gsea-msigdb.org/gsea/msigdb/human/geneset/GOBP_RESPONSE_TO_ENDOPLASMIC_RETICULUM_STRESS</t>
  </si>
  <si>
    <t>GOBP_RESPONSE_TO_ENDOPLASMIC_RETICULUM_STRESS</t>
  </si>
  <si>
    <t>BMPR2|ISL1|MKS1|RBPJ|EYA1|HES1|TBX5|HAND2|CTNNB1|SOX9|PITX2|TGFBR2|NOTCH1|PIM1|SIX1|TBX3|SMAD4</t>
  </si>
  <si>
    <t>https://www.gsea-msigdb.org/gsea/msigdb/human/geneset/GOBP_CELL_PROLIFERATION_INVOLVED_IN_HEART_MORPHOGENESIS</t>
  </si>
  <si>
    <t>GOBP_CELL_PROLIFERATION_INVOLVED_IN_HEART_MORPHOGENESIS</t>
  </si>
  <si>
    <t>LRRTM3|CHD7|MAP3K13|SIRT2|HEY1|FSTL4|DLL3|CLCF1|PLXNB2|RTN4|ADNP|MYRF|CTSC|DPYSL5|DLG1|DLX2|DISC1|AKT1|EFNA5|DLG5|ZNF335|EZH2|SEMA3C|NF2|TWF2|SOX11|RUFY3|MBD1|LRP8|TIAM2|MAP2|YAP1|SKIL|TENM4|PAX6|POU4F2|DUSP10|PLXNA2|EPHB3|PLXND1|RAPGEF2|SEMA3A|RARA|RNF10|SKI|NRDC|PTPRS|NPHP3|AGRN|FIG4|FN1|XRCC5|BMPR1A|CX3CR1|DKK1|GFAP|ITGB1|PLXNC1|DIP2B|ITPKA|LPIN1|MTMR2|SEMA4A|SORL1|NLGN2|TNR|OBSL1|ZPR1|HLTF|BMPR2|BTG2|GATA2|SYNGAP1|CAPRIN1|ELL3|CAPRIN2|SEMA5A|CAMK2B|EGR2|PRKCH|LTA|ISLR2|NKX2-2|CERS2|CDH4|CHODL|METRN|TNFRSF1B|KIFAP3|FZD3|BCAN|NOTCH1|HAPLN1|HAPLN3|RELA|NCAN|CTNNA1|VAX1|NRP1|NTN1|TMEM98|NIN|SHTN1|TRPC5|DICER1|DLX1|LRRN3|ABCC8|PRMT5|FBXW8|CTNNB1|CYFIP1|AMIGO3|REST|HES7|TRIM46|YWHAH|LRRTM2|OPRM1|PRTG|THY1|SNW1|ST8SIA2|DHX36|BHLHE41|LIF|VEGFA|DYNLT1|IFRD1|PTEN|TGFB1|B2M|LRP4|SEMA7A|EEF2K|APPL2|SMURF1|ARMCX5-GPRASP2|CDKL3|DLL4|CUX1|CUX2|MDK|EIF2AK3|GPRASP3|PARP6|SS18L1|TRAK1|ROBO1|MAP2K1|HDAC1|SRF|NLGN3|TRIM32|SHANK3|ADGRB1|NEFL|TSPO|KDM4A|EFNB3|RGS14|EIF4G2|ID2|ULK1|BRAF|KIAA0319|CRABP2|MAP2K2|RGMA|RTN4R|SPART|SYNDIG1|WNT3|FLRT2|KIF14|LPAR3|RARB|MEGF8|EPHA4|PPP3CA|GJC2|WASF3|CXCR4|DAG1|TG|YTHDF2|SMARCD3|LRRTM1|NOG|RND2|SHH|CLCN2|STK11|PARD3|RHEB|TP73|ZNF488|HOOK3|DBN1|HOXB3|ARHGAP4|FXR1|PAFAH1B1|CDKL5|CLSTN1|MAPT|STK25|SEMA6A|DLL1|TP53|CBLN2|CDKN2B|ETV5|HES1|TYMP|PLAG1|UFL1|PLXNA4|POU4F1|PSEN1|TBC1D24|DOCK7|SLC7A5|SEMA6D|SYT4|TNFRSF21|DRAXIN|BHLHE40|IL6ST|HES6|CDK5|LDLR|NR1D1|WDR62|GLI3|PPP1CC|HIF1A|ANAPC2|GBX2|OLIG2|ZNF365|ASCL1|SERPINF1|FGF2|IL1B|RAB21|SEMA4F|BDNF|GOLGA4|LHX2|NTRK1|PCM1|GORASP1|MACF1|TPBG|RELN|LIN28A|DMRTA2|RYK|WNT2|WNT3A|WNT5A|PLXNA1|SEMA5B|CDON|PLXNA3|SEMA3B|VCAN|IST1|ANKRD27|TRIM11|NUMB|OTP|ASIC2|HAP1|ACAN|HDAC6|ACE|ASPA|HES5|MAN2A1|ID4|NKX6-2|AMIGO1|CXCL12|AMIGO2|JAM2|MAP6|CLSTN2|CLSTN3|FAIM|NUMBL|L1CAM|NPTN|STAU2|NF1|BAIAP2|MECP2|GDI1|LEF1|ULK2|MAP1B|SRRT|DNAJB11|DCC|SPEN|SEMA4D|ASPM|MTOR|CBLN1|KRAS|EPHA7|PTPN13|ROBO2|SLIT1|KIT|OXTR|GPER1|FGF13|PRKCI|BMP7|XRCC2|BIN1|BMAL1|HEY2|SEMA3E|SLITRK6|SMO|SRPX2|PROX1|WNT7A|ELAPOR2|TRPV2|NCMAP|LIMK1|TPPP|CTDSP1|SOX8|PLXNB1|HDAC2|NAP1L1|LRTM2|SEMA3D|SEMA3G|SEMA4B|NEURL1|SEMA4C|SEMA4G|SEMA6B|BMP2|SEMA6C|S100A10|TLR2|PRUNE1|RNF6|HMGB2|KDM1A|GPR37L1|ZFYVE27|FLRT3|IL1RAP|NSUN5|SHOX2|LRRC4B|PLXNB3|RARG|SLIT2|PTPRD|SLITRK2|VSTM5|FZD4|TIAM1|CUL7|GHRL|MYB|HES2|SPP1|NFATC4|CCL11|RB1|LYN|ANXA2|EPHB2|DAAM2|PER2|SERPINE2|LIG4</t>
  </si>
  <si>
    <t>https://www.gsea-msigdb.org/gsea/msigdb/human/geneset/GOBP_REGULATION_OF_NERVOUS_SYSTEM_DEVELOPMENT</t>
  </si>
  <si>
    <t>GOBP_REGULATION_OF_NERVOUS_SYSTEM_DEVELOPMENT</t>
  </si>
  <si>
    <t>ZBTB46|MED1|MYC|CTNNBIP1|CSF1|HOXA7|PPARG|CSF1R|CD74|BMP4|CD4|ACIN1|IRF7|GPR68|FASN|CDK6|FES|PIR|VEGFA|IFI16|MT1G|FOXP1|MYH9|SP3|THOC5|ZFP36L1</t>
  </si>
  <si>
    <t>https://www.gsea-msigdb.org/gsea/msigdb/human/geneset/GOBP_MONOCYTE_DIFFERENTIATION</t>
  </si>
  <si>
    <t>GOBP_MONOCYTE_DIFFERENTIATION</t>
  </si>
  <si>
    <t>FOSL1|AVPR1A|FOS|FOSB|HDAC6|NEFL|CDKN1A</t>
  </si>
  <si>
    <t>https://www.gsea-msigdb.org/gsea/msigdb/human/geneset/GOBP_RESPONSE_TO_CORTICOSTERONE</t>
  </si>
  <si>
    <t>GOBP_RESPONSE_TO_CORTICOSTERONE</t>
  </si>
  <si>
    <t>PDX1|UBTF|MLXIPL|SMARCA4|SMARCB1|AGER|PIH1D1</t>
  </si>
  <si>
    <t>https://www.gsea-msigdb.org/gsea/msigdb/human/geneset/GOBP_SUGAR_MEDIATED_SIGNALING_PATHWAY</t>
  </si>
  <si>
    <t>GOBP_SUGAR_MEDIATED_SIGNALING_PATHWAY</t>
  </si>
  <si>
    <t>PTCH1|RAI1|ADRB1|PLAC8|BBS2|GDF15|ADRB2|LGMN|STC2|FXN|SOCS2</t>
  </si>
  <si>
    <t>https://www.gsea-msigdb.org/gsea/msigdb/human/geneset/GOBP_NEGATIVE_REGULATION_OF_MULTICELLULAR_ORGANISM_GROWTH</t>
  </si>
  <si>
    <t>GOBP_NEGATIVE_REGULATION_OF_MULTICELLULAR_ORGANISM_GROWTH</t>
  </si>
  <si>
    <t>RIPK2|OTULIN|ERBIN|NAGK|NFKBIA|PTPN22|TNFAIP3|HSPA1A|HSPA1B|XIAP|RELA|SLC15A4|INAVA|NOD2</t>
  </si>
  <si>
    <t>https://www.gsea-msigdb.org/gsea/msigdb/human/geneset/GOBP_NUCLEOTIDE_BINDING_OLIGOMERIZATION_DOMAIN_CONTAINING_2_SIGNALING_PATHWAY</t>
  </si>
  <si>
    <t>GOBP_NUCLEOTIDE_BINDING_OLIGOMERIZATION_DOMAIN_CONTAINING_2_SIGNALING_PATHWAY</t>
  </si>
  <si>
    <t>DLX1|DLX2|TGIF2|HES1|GDF11|BARHL2|RORB|POU4F2</t>
  </si>
  <si>
    <t>https://www.gsea-msigdb.org/gsea/msigdb/human/geneset/GOBP_AMACRINE_CELL_DIFFERENTIATION</t>
  </si>
  <si>
    <t>GOBP_AMACRINE_CELL_DIFFERENTIATION</t>
  </si>
  <si>
    <t>PINK1|IMMP2L|LYRM7|NDUFAF1|ACLY|GBA1|ACO1|OXA1L|SCO2|PNPT1|SDHAF2|SDHAF4|SLC25A33|SURF1|ADSL|PPARGC1A|UQCRFS1|AFG1L|AIFM2|BID|CCNB1|CDK1|CHCHD2|COA6|COQ9|COX4I1|AK4|COX5A|COX5B|COX6A1|COX6B1|COX6C|COX7A1|COX7A2|COX7A2L|COX7B|COX7C|COX8A|COX8C|CYC1|CYCS|DNAJC15|ETFA|ETFB|ETFDH|ETFRF1|GHITM|GPD2|ISCU|MT-CO1|MT-CO2|HIF1A|MT-CO3|MT-CYB|MYBBP1A|NDUFA4|NDUFC2-KCTD14|PUM2|PLEC|POLG2|SLC25A12|SLC25A18|SLC25A22|ANTKMT|SLC25A51|UQCR10|UQCR11|UQCRB|UQCRC1|UQCRC2|UQCRH|UQCRHL|UQCRQ|VPS54|ABCD1|ACTN3|C2ORF69|CHCHD10|COX6B2|MACROH2A1|MLXIPL|MSH2|NIPSNAP2|NUPR1|PPIF|RHOA|SLC25A23|TEFM|TMEM135|ATP5F1A|IREB2|ATP5F1B|ATP5F1C|ATP5F1D|ATP5F1E|ATP5ME|ATP5MF|ATP5MG|ATP5PB|ATP5PD|ATP5PF|ATP5PO|ATP7A|ATPSCKMT|CYP1A2|IDH3B|SDHA|SDHB|SDHC|SDHD|SHMT2|SIRT3|SLC25A13|COX10|COX15|MT-ATP6|MT-ATP8|MT-ND1|MT-ND2|MT-ND3|MT-ND4|MT-ND4L|MT-ND5|MT-ND6|DGUOK|STOML2|NDUFA1|SUCLA2|NDUFA10|NDUFA11|NDUFA12|TAFAZZIN|NDUFA13|DLAT|NDUFA2|DLD|NDUFA3|NDUFA5|NDUFA6|NDUFA7|DNAJC30|NDUFA8|NOP53|NDUFA9|NDUFAB1|NDUFB1|NDUFB10|NDUFB11|NDUFB2|NDUFB3|NDUFB4|NDUFB5|NDUFB6|NDUFB7|NDUFB8|NDUFB9|NDUFC1|NDUFC2|NDUFS1|NDUFS2|NDUFS3|NDUFS4|NDUFS5|NDUFS6|NDUFS7|NDUFS8|NDUFV1|NDUFV2|NDUFV3|TRAP1|TREX1|NOS2|ACO2|ARL2|BLOC1S1|BNIP3|CAT|CBFA2T3|UCN|CS|DHTKD1|DLST|FH|IDE|IDH1|IDH2|IDH3A|IDH3G|MDH1|MDH1B|MDH2|ME3|MRPS36|MTFR1|UQCC2|MTFR1L|UQCC3|MTFR2|NDP|NNT|OGDH|OGDHL|SLC25A14|SUCLG1|SUCLG2|TRPV4|VCP|CHCHD5|CISD1|COQ10A|COQ10B|IFNAR1|IL10RB|PANK2|MTLN|NFATC4|NR4A3|OPN3|PARK7|PIK3CA|PRDM16|PRELID1|SLC25A25|PDHA1|PDHB|FLCN|FXN</t>
  </si>
  <si>
    <t>https://www.gsea-msigdb.org/gsea/msigdb/human/geneset/GOBP_CELLULAR_RESPIRATION</t>
  </si>
  <si>
    <t>GOBP_CELLULAR_RESPIRATION</t>
  </si>
  <si>
    <t>ARL13B|MEF2C|EFNA1|SOBP|CHD7|TRIOBP|FBN2|GATA3|DLL1|BMI1|IRX5|HOXA4|HES1|CLRN1|EPHA2|STOX1|RUNX2|PSEN1|VAX2|HOXB4|FGFR2|FRS2|DLG1|DLX2|KCNQ4|DVL1|SEC24B|EYA1|TBX1|HAND2|SUFU|TWIST1|GLI3|PPP1R35|STIL|HIF1A|SOX11|SATB2|MDFI|SLC39A1|TEAD2|SLC39A3|GBX2|YAP1|AHI1|HYAL1|PAX6|HOXC11|PHACTR4|FOXE1|FZD2|SETD2|SIX1|HOXA5|NPHP3|NKX3-2|WNT11|SETDB2|HOXB7|ALDH1A3|SIX4|DYNC2I1|HESX1|OTX1|HMX3|IFT140|TGFBR2|BBS5|BBS7|BLOC1S5|HLX|MKKS|WDR19|C2CD3|MYO7A|ZEB1|FZD6|SOX18|FGF8|ATP6V1B1|FOXF2|WNT3A|WNT5A|LHX1|RPL38|PCGF2|HIPK1|HIPK2|HOXA1|MAFB|MIB1|TFAP2A|GRHL3|NIPBL|GATA2|GLI1|FOXL2|CCDC39|ANKRD24|CCDC40|PRRX1|DLX6|FZD5|TECTA|TPRN|MMP16|HOXA2|DNAAF1|HOXD4|EDN1|ZIC1|TULP3|MMP14|SCRIB|CDH23|MED12|DSCAML1|KDM2B|FZD3|SPRY2|DVL2|CHST11|NOTCH1|PAX5|NTN1|PKD2|BMP4|TCAP|TBX15|WDPCP|INSIG2|PTK7|PRKRA|INSIG1|SMAD2|CHRNA10|SMAD3|TGFB3|CTNNB1|TGFBR1|MTHFD1|HOXB8|OSR2|CCDC103|MICAL2|NAGLU|ITGA8|LHFPL5|PDZD7|TBX2|TBX3|NDST1|FBN1|PAX8|BMP7|SIX2|ALX4|WNT9B|PLS1|ACVR1|FOXH1|CRB2|NOTCH2|SLITRK6|SMO|TBX20|RBPMS2|NODAL|RDH10|VANGL2|PROX1|CTHRC1|NHERF1|TSHZ1|RNF207|CLUAP1|MYO15A|IFT172|TMED2|HOXA11|STRA6|HOXA9|MYO6|IFT52|IFT57|HOXC9|CEP290|DLX5|SOD1|MAPK3|SRF|FGF10|NDRG4|HOXB5|WNT16|BCR|MAPK1|FGF9|EIF4A3|WHRN|SHOX2|HOXC4|TBX18|RARG|ID2|ATP8A2|FOXF1|HOXB9|HOXB6|HOXA7|ZIC3|FUZ|GSC|RARB|CITED2|MEGF8|COL2A1|SOX9|KCNQ1|HOXD10|HOXD9|NOG|EPHB2|IHH|SHH|FRZB|FLVCR1|HOXB2|PDGFRA|LRIG1|LRIG3|TBX6|SP3|TTC39C|MSX1|HOXA3|HOXB3|HOXD3|MTHFD1L|EDNRA|OSR1</t>
  </si>
  <si>
    <t>https://www.gsea-msigdb.org/gsea/msigdb/human/geneset/GOBP_EMBRYONIC_ORGAN_MORPHOGENESIS</t>
  </si>
  <si>
    <t>GOBP_EMBRYONIC_ORGAN_MORPHOGENESIS</t>
  </si>
  <si>
    <t>MED1|BRD1|FAM210B|PRKDC|STAT1|GATA2|PRMT1|ACVR2A|ABCB10|HSPA9|LYN|MAPK14|HMGB2|MAPK11|HIF1A|ISG15|CDK6|LDB1|ACVR1B|ZNF16|ARNT|STAT5B|ZFPM1|STAT3|SMAP1|B2M|FOXO3|MAFB|HSPA1A|HSPA1B|ANKRD54|ETS1|ZFP36|ZFP36L1|HOXA5|KLF13|INHBA</t>
  </si>
  <si>
    <t>https://www.gsea-msigdb.org/gsea/msigdb/human/geneset/GOBP_REGULATION_OF_ERYTHROCYTE_DIFFERENTIATION</t>
  </si>
  <si>
    <t>GOBP_REGULATION_OF_ERYTHROCYTE_DIFFERENTIATION</t>
  </si>
  <si>
    <t>ISL1|IL6ST|NOX1|C5AR1|IL6R|EIF2AK3|SULF1|HIF1A|ARNT|C5|NDRG2|NODAL|RORA|HPSE|BRCA1|CCBE1|SARS1|TGFB1|ADORA2B|CXCL17|CYP1B1|FLT4|SULF2|IL1B|ATF4|RELA</t>
  </si>
  <si>
    <t>https://www.gsea-msigdb.org/gsea/msigdb/human/geneset/GOBP_VASCULAR_ENDOTHELIAL_GROWTH_FACTOR_PRODUCTION</t>
  </si>
  <si>
    <t>GOBP_VASCULAR_ENDOTHELIAL_GROWTH_FACTOR_PRODUCTION</t>
  </si>
  <si>
    <t>YY1|MEF2C|RGS2|SERP1|BMPR1A|TGFBR3|ARX|GATA6|KCNK2|ACACB|MAPK14|SOD1|AKAP6|HLX|FOXC1|RUNX1|RBPJ|IL7|FGF9|TOMM70|FGF8|WNT2|G6PD|ERBB4|TGFBR1|CTDP1|PPARA|BCL2L11|MYH6|PIM1|FGFR2|CDK1|SLC6A4|GSK3A|AKT1|IGF2|GLI1|CITED2|JARID2|LATS1|LATS2|TBX2|MAPK11|YBX3|SAV1|EDN1|STK3|NOG|STK4|HEY2|VGLL4|SMO|TP73|WWC1|FOXP1|TBX20|WWC2|TBX5|WWC3|YAP1|BASP1|PROX1|FLVCR1|PTEN|IGF1|DUSP6|FGF20|FGF2|NOTCH1|PARP2|FXN</t>
  </si>
  <si>
    <t>https://www.gsea-msigdb.org/gsea/msigdb/human/geneset/GOBP_REGULATION_OF_ORGAN_GROWTH</t>
  </si>
  <si>
    <t>GOBP_REGULATION_OF_ORGAN_GROWTH</t>
  </si>
  <si>
    <t>ARG2|SOCS5|STAT6|TBX21|HLX|NDFIP1|ANXA1|BCL6|IL27RA</t>
  </si>
  <si>
    <t>https://www.gsea-msigdb.org/gsea/msigdb/human/geneset/GOBP_NEGATIVE_REGULATION_OF_TYPE_2_IMMUNE_RESPONSE</t>
  </si>
  <si>
    <t>GOBP_NEGATIVE_REGULATION_OF_TYPE_2_IMMUNE_RESPONSE</t>
  </si>
  <si>
    <t>SIK3|DEPTOR|TELO2|OTUD5|ARMH4|USP9X|PIH1D1</t>
  </si>
  <si>
    <t>https://www.gsea-msigdb.org/gsea/msigdb/human/geneset/GOBP_REGULATION_OF_TORC2_SIGNALING</t>
  </si>
  <si>
    <t>GOBP_REGULATION_OF_TORC2_SIGNALING</t>
  </si>
  <si>
    <t>CD74|CHD7|EGR1|BCL11B|FOSL2|SMARCA4|SMARCB1|GATA3|TP53|DROSHA|GBA1|BCL6|BMI1|IKZF3|PNP|ADAM17|ADA|RUNX2|MALT1|CTLA4|ARID1A|ARID1B|BRD7|ARMC5|PRKDC|IL4R|LEPR|LMBR1L|MEN1|PBRM1|PHF10|TNFSF9|EOMES|SMARCC2|GLI3|SMARCD1|SMARCD2|SMARCE1|SLC4A2|RIPK2|SART1|CD8A|SOS1|TMEM131L|DUSP10|ZBTB7B|DNAJA3|RABL3|LY9|RAG1|RARA|RASGRP1|IL15|IL18|IL1B|IL23A|RHOA|KAT2A|LOXL3|RC3H1|RC3H2|ZBTB1|ATG5|IRF4|JAK3|IL6R|STAT4|NLRP3|KLHL25|TGFBR2|TNFSF4|PRDM1|RPL22|ATP7A|HLX|SMARCC1|CDK6|TCIRG1|SEMA4A|LIPA|AMBRA1|ZEB1|ATF2|BAD|PIK3R2|PIK3R3|DTX1|MAFB|ZBTB16|SOS2|METTL3|SOCS1|BCL2|SOCS3|BCL3|SOCS5|AP3B1|AP3D1|LAG3|FZD5|ANXA1|RPS6|LEP|FOXJ1|CLPTM1|ENTPD7|GPR183|SOX13|PTPN22|ACTL6A|ARID2|RHOH|PATZ1|CTSL|SMARCA2|ABL1|TMEM98|BMP4|RUNX1|WNT10B|HMGB1|KDELR1|PIK3CD|LEF1|PIK3R1|PSMB11|STAT3|CTNNB1|KMT2A|SH3RF1|PRKCZ|ACTB|CD46|CD83|JMJD6|RELB|SMAD7|SOX4|GPR18|FGL2|NCAPH2|MTOR|ZMIZ1|JUNB|NKAP|SOX12|CRTAM|FADD|KIT|VNN1|FZD7|KAT5|FOXP1|NFKBIZ|ZFPM1|CYP26B1|GLI2|TGFB1|B2M|TCF7|WNT4|FCER1G|PTPRC|DLL4|VSIR|MDK|PREX1|USP44|IRF1|JAK1|CBFB|LGALS9|RUNX3|SOD1|SRF|TSC1|IL7|STAT5B|RORA|XBP1|BTN2A2|TRAF3IP2|LFNG|BRAF|EGR3|NRARP|CAMK4|PKNOX1|PRR7|FANCA|RSAD2|FOXP3|SHB|FANCD2|MYB|STAT6|TBX21|ZC3H8|ADAM8|PPP3CB|PRELID1|CD4|ERBB2|JAG2|IL18R1|PTGER4|SMARCD3|ZC3H12A|IL4I1|MR1|ITPKB|PTPN2|IHH|NKX2-3|SHH|STK11|TOX|ZAP70|NFKBID|FZD8|FOXO3|SP3|PRDX2|ZFP36L1|GPR89A|ZFP36L2|GPR89B|LIG4|NHEJ1</t>
  </si>
  <si>
    <t>https://www.gsea-msigdb.org/gsea/msigdb/human/geneset/GOBP_T_CELL_DIFFERENTIATION</t>
  </si>
  <si>
    <t>GOBP_T_CELL_DIFFERENTIATION</t>
  </si>
  <si>
    <t>AKAP12|GSTP1|CCL2|JAK2|KDR|LRRK2|MAP2K3|MAP2K4|SELENOS|STAT1|TLR2|NAMPT|EDN1|NOD2|MAP2K6</t>
  </si>
  <si>
    <t>https://www.gsea-msigdb.org/gsea/msigdb/human/geneset/GOBP_NITRIC_OXIDE_SYNTHASE_BIOSYNTHETIC_PROCESS</t>
  </si>
  <si>
    <t>GOBP_NITRIC_OXIDE_SYNTHASE_BIOSYNTHETIC_PROCESS</t>
  </si>
  <si>
    <t>SIRT2|YEATS4|ERCC6|HDAC8|DDX21|MECP2|PRMT5|KMT2A|KAT2B|KDM6B|PPARGC1A|RUVBL1|RUVBL2|AURKB|SF3B1|ASH2L|AUTS2|BAZ2A|PCGF3|UBE2N|CARM1|PCGF5|BAZ1B|DOT1L|SGF29|EHMT1|EHMT2|MAP3K7|AURKC|HCFC1|TAF9|KANSL1|KANSL2|KANSL3|DMAP1|KAT8|MYBBP1A|HDAC3|KMT2B|MORF4L1|MORF4L2|NFYC|MSL3|MTA1|RBBP7|SUPT3H|MCRS1|NFYA|RRP8|NFYB|MTA2|TADA2A|TADA2B|DEK|NELFA|NELFE|TAF10|BRCA1|SIRT7|PHF20|TAF5L|SUV39H1|PRDM14|RBBP5|SETBP1|SETD1A|RBBP4|SETD1B|HDAC2|SETD2|KAT2A|UBE2A|SETDB1|SETDB2|SMARCA5|ASH1L|SMYD2|SMYD3|WDR5|WDR5B|HDAC11|KDM6A|MIER1|MIER2|UBE2B|HDAC1|SET|PHF20L1|SIRT4|UHRF1|EP400|MSL1|MSL2|ATXN7L3|EP300|CREBBP|HDAC4|OGT|KAT14|GATA2|ENY2|YEATS2|HDAC6|PCGF6|RNF20|MTA3|RNF40|FLCN|ACTL6A|GCG|BRD8|SIRT1|MRGBP</t>
  </si>
  <si>
    <t>https://www.gsea-msigdb.org/gsea/msigdb/human/geneset/GOBP_HISTONE_MODIFICATION</t>
  </si>
  <si>
    <t>GOBP_HISTONE_MODIFICATION</t>
  </si>
  <si>
    <t>ABCD2|AVPR1A|CD74|IL1B|ANXA1|ABCD1</t>
  </si>
  <si>
    <t>https://www.gsea-msigdb.org/gsea/msigdb/human/geneset/GOBP_POSITIVE_REGULATION_OF_UNSATURATED_FATTY_ACID_BIOSYNTHETIC_PROCESS</t>
  </si>
  <si>
    <t>GOBP_POSITIVE_REGULATION_OF_UNSATURATED_FATTY_ACID_BIOSYNTHETIC_PROCESS</t>
  </si>
  <si>
    <t>INSM1|NRP1|FN1|TBX1|ACKR3|RET|VCAM1|HAND2|GDNF|GATA3|GFRA3|HLX|NTRK1|EGR2|SOX11|NAV2|ADARB1|NRP2|GBX2|HES1|HOXB2|PLXNA4|FZD3|SEMA3A|CTNNB1|ASCL1|PHACTR4|KIF26A|SOX8|PLXNA3|TFAP2A|SIX1|SOX4|EDNRA|SLC6A4|NF1</t>
  </si>
  <si>
    <t>https://www.gsea-msigdb.org/gsea/msigdb/human/geneset/GOBP_AUTONOMIC_NERVOUS_SYSTEM_DEVELOPMENT</t>
  </si>
  <si>
    <t>GOBP_AUTONOMIC_NERVOUS_SYSTEM_DEVELOPMENT</t>
  </si>
  <si>
    <t>SNAI1|HEY2|MKS1|NOTCH2|RBPJ|GALNT11|BMP2|DLL4|MSX2|WNT3A|WNT5A|DKK1|HEY1|SNAI2|JAG1|HAND2|CTNNB1|MSX1|NOTCH1|WNT11</t>
  </si>
  <si>
    <t>https://www.gsea-msigdb.org/gsea/msigdb/human/geneset/GOBP_CELL_SURFACE_RECEPTOR_SIGNALING_PATHWAY_INVOLVED_IN_HEART_DEVELOPMENT</t>
  </si>
  <si>
    <t>GOBP_CELL_SURFACE_RECEPTOR_SIGNALING_PATHWAY_INVOLVED_IN_HEART_DEVELOPMENT</t>
  </si>
  <si>
    <t>CEBPB|WDFY2|BMP2|SFRP2|CMKLR1|TPH1|TMEM64|TRPM4|ASXL2|LMO3|LRP5|MAPK14|NOCT|AAMDC|RREB1|SYAP1|CREBL2|XBP1|SNAI2|CREB1|ID2|ZBTB16|RARRES2|PIM1|FNDC5|DKKL1|METRNL|TFE3|PPARD|PPARG|CARM1|AKT1|HTR2C|SFRP1|KLF5|SIRT6|CCDC3|SAV1|LPL|ZC3H12A|BMP7|HNRNPU|STK3|CEBPA|STK4|ZBTB7C|NAPEPLD|SOX13|WIF1|FRZB|ZBTB7B|AXIN2|ZFP36|SIX1|ZFP36L1|ZNF385A</t>
  </si>
  <si>
    <t>https://www.gsea-msigdb.org/gsea/msigdb/human/geneset/GOBP_POSITIVE_REGULATION_OF_FAT_CELL_DIFFERENTIATION</t>
  </si>
  <si>
    <t>GOBP_POSITIVE_REGULATION_OF_FAT_CELL_DIFFERENTIATION</t>
  </si>
  <si>
    <t>TMEM98|IRF4|JAK3|IL6R|STAT4|NLRP3|KLHL25|JAK1|CBFB|LGALS9|RUNX3|TNFSF4|GATA3|ATP7A|HLX|RUNX1|BCL6|HMGB1|SEMA4A|LEF1|RORA|STAT3|KMT2A|MALT1|BRAF|SH3RF1|PRKCZ|CD83|RELB|SMAD7|SOCS1|SOCS3|BCL3|MTOR|SOCS5|RSAD2|FOXP3|SHB|MYB|STAT6|ARMC5|TBX21|JUNB|IL4R|MEN1|IL18R1|PTGER4|ANXA1|ZC3H12A|NKX2-3|ENTPD7|GPR183|TOX|RIPK2|FOXP1|NFKBIZ|ZFPM1|NFKBID|ZBTB7B|LY9|RARA|IL18|IL23A|CTSL|LOXL3|RC3H1|RC3H2</t>
  </si>
  <si>
    <t>https://www.gsea-msigdb.org/gsea/msigdb/human/geneset/GOBP_CD4_POSITIVE_ALPHA_BETA_T_CELL_DIFFERENTIATION</t>
  </si>
  <si>
    <t>GOBP_CD4_POSITIVE_ALPHA_BETA_T_CELL_DIFFERENTIATION</t>
  </si>
  <si>
    <t>PMVK|MVD|MVK|IDI1</t>
  </si>
  <si>
    <t>https://www.gsea-msigdb.org/gsea/msigdb/human/geneset/GOBP_ISOPENTENYL_DIPHOSPHATE_BIOSYNTHETIC_PROCESS</t>
  </si>
  <si>
    <t>GOBP_ISOPENTENYL_DIPHOSPHATE_BIOSYNTHETIC_PROCESS</t>
  </si>
  <si>
    <t>PRKAA1|ABL1|ITGB3|KDR|PDX1|CDKN1B|NFE2L2|GATA2|TMF1|TNIP2|KRIT1|MDK|WFS1|ICAM1|PAK4|PRKAA2|HAND2|CAST|RB1|SEMA5A|SRSF6|GATA3|ADAR|ANGPT1|NPC1|ANGPTL4|TCF7L2|IL11|MAPK7|YAP1|NDNF|IGF1R|TNFAIP3|TERT|PPARA|BRAF|CFLAR|NUPR1|PDPK1|GAS6|IL13|BCL2</t>
  </si>
  <si>
    <t>https://www.gsea-msigdb.org/gsea/msigdb/human/geneset/GOBP_NEGATIVE_REGULATION_OF_EPITHELIAL_CELL_APOPTOTIC_PROCESS</t>
  </si>
  <si>
    <t>GOBP_NEGATIVE_REGULATION_OF_EPITHELIAL_CELL_APOPTOTIC_PROCESS</t>
  </si>
  <si>
    <t>AIDA|PDCD4|TGFBR3|TNFRSF19|BMP4|HRAS|PINK1|GDF6|STK25|MAP3K11|PLCB1|COPS5|HMGB1|MTURN|RIPK1|DUSP3|MAP4K4|RASSF2|TAOK2|ULK4|IGBP1|FLT4|SH3RF1|XIAP|SPHK1|DLG1|ZMPSTE24|AXIN1|EDA2R|GSTP1|MAPK8IP3|NOD1|MYC|CRK|FAS|FOXO1|NOX1|PRMT1|MDFIC|OPRK1|MEN1|AGER|DNAJA1|HAND2|RELL1|NAIP|MID1|PYCARD|PTK2B|FZD7|TAOK1|HDAC3|STK3|DAB2IP|VEGFA|SASH1|ANKRD6|RIPK2|MAP2K7|QARS1|APP|WNT7A|DACT1|DUSP10|FGF19|SCIMP|DUSP22|SEMA3A|TGFB2|IGF1R|RASGRP1|CYLD|RB1CC1|ITCH|FOXM1|IL1B|ARL6IP5|TAOK3|GADD45B|ZNF622|GADD45G|MAP3K3|TPD52L1|MAPKBP1|RAP2A|MAP3K4|SEMA4C|MAP2K4|GADD45A|BMP2|RELL2|GREM1|EIF2AK2|GPS2|PDCD10|KLHDC10|MAP2K1|TRAF2|KLHL31|MAPK8IP1|TIRAP|LGALS9|MAPK3|PBK|MAP3K5|MINK1|EZR|SIRPA|TNIK|NOD2|MAPK8IP2|MARVELD3|PJA2|RNF13|MAP3K10|MECOM|WNT16|MAPK1|NPPA|SH3RF2|ZMYND11|SH3RF3|WNT5A|SDCBP|UNC5CL|HIPK2|WNT7B|CCN2|MAP2K2|PHLPP1|NBR1|ZNF675|HIPK3|NCOR1|MBIP|DUSP19|MYD88|TRPV4|MAP4K2|MFHAS1|CARD9|LYN|PRKN|IGFBP6|TRAF4|DUSP1|DUSP16|ZC3H12A|INAVA|LEP|F2RL1|PRDX1|FKTN|PER1|STK39|EDAR|PTPN22|GRIK2|PPIA|SERPINF2|EGFR|TLR3|PAFAH1B1</t>
  </si>
  <si>
    <t>https://www.gsea-msigdb.org/gsea/msigdb/human/geneset/GOBP_REGULATION_OF_STRESS_ACTIVATED_PROTEIN_KINASE_SIGNALING_CASCADE</t>
  </si>
  <si>
    <t>GOBP_REGULATION_OF_STRESS_ACTIVATED_PROTEIN_KINASE_SIGNALING_CASCADE</t>
  </si>
  <si>
    <t>BMAL1|CLOCK|SMO|NIPBL|MSX2|FST|FERMT1|HPSE|WNT5A|PER1|NGFR|TRPV3|MYSM1|TGFB2|KRT17|NUMA1|TERT|CDH3|WNT10B|SMAD4|TRADD|TSKU</t>
  </si>
  <si>
    <t>https://www.gsea-msigdb.org/gsea/msigdb/human/geneset/GOBP_REGULATION_OF_HAIR_CYCLE</t>
  </si>
  <si>
    <t>GOBP_REGULATION_OF_HAIR_CYCLE</t>
  </si>
  <si>
    <t>ISL1|BMPR1A|BMP2|TMEM100|BMP4|HEY1|ROBO1|BMP5|TGFBR2|FOXC1|SMAD4|EXOC4|RBPJ|LEF1|FGF8|SMAD2|SMAD3|WNT3A|WNT5A|SNAI2|TGFB3|TGFBR1|FOXF1|MYC|APC|CPLANE2|DCHS1|ROBO2|SOX9|TWIST1|TBX2|ACTA1|TBX3|BMP7|ADAMTS5|NOG|SNAI1|ACVR1|HEY2|ACTA2|TBX20|MSX2|TAF10|TGFB1|TGFB2|ACTC1|MSX1|NOTCH1|MDM2|MDM4|OSR1|WNT11</t>
  </si>
  <si>
    <t>https://www.gsea-msigdb.org/gsea/msigdb/human/geneset/GOBP_MESENCHYME_MORPHOGENESIS</t>
  </si>
  <si>
    <t>GOBP_MESENCHYME_MORPHOGENESIS</t>
  </si>
  <si>
    <t>SLC39A1|SLC39A10|SLC39A12|SLC39A13|SLC39A2|SLC39A4|SLC39A3|SLC39A6|SLC30A5|TMEM163|TRPM2|SLC30A10|SLC39A8|SLC39A7|SLC30A9|SLC39A14|SLC1A1|SLC39A11|SLC30A7|SLC30A1|SLC30A3|SLC30A4|SLC30A6|SLC39A9</t>
  </si>
  <si>
    <t>https://www.gsea-msigdb.org/gsea/msigdb/human/geneset/GOBP_ZINC_ION_TRANSPORT</t>
  </si>
  <si>
    <t>GOBP_ZINC_ION_TRANSPORT</t>
  </si>
  <si>
    <t>SIN3A|SPRY1|TGFBRAP1|FKBP1A|HTRA3|TGFBR3|IL17RD|FBN2|BRMS1L|COL3A1|JUN|ADAM9|HSP90AB1|SAP130|SAP30|SAP30L|EID2|TP53|SMAD4|ZNF451|SINHCAF|SMAD6|TNXB|INTS9|ONECUT2|ADAM17|CDKN2B|GIPC1|SMAD1|SMAD2|SMAD3|LRRC32|STAT3|TGFB3|HSPA5|TGFBR1|SMURF2|PPARA|GDF5|BAMBI|PTK2|ASPN|PPM1A|SMAD7|ARID4A|ARID4B|AXIN1|WFIKKN1|CDKN1C|DKK3|PIN1|STUB1|ZMIZ1|FERMT1|MEN1|ITGB8|LATS1|TGFBR3L|LATS2|MAP3K7|FOS|ITGA8|SNW1|NPNT|SMAD9|STRAP|CLDN5|FBN1|LTBP4|SOX11|ACVR1|FOXH1|RBBP7|CD109|NKX2-1|APOA1|HPGD|TRIM33|SKIL|SNX25|FERMT2|TET1|DUSP22|TGFB1|SPRED3|TGFB2|THBS1|SKI|LEMD3|RBBP4|DAND5|HDAC2|LTBP2|CITED1|APPL2|LTBP3|SMURF1|TGFB1I1|RNF111|LEFTY1|BMPR1A|BMP2|PEG10|GLG1|ITGB1|USP15|ITGB5|LOX|MSTN|BCL9|TGFBR2|CILP|ADISSP|HDAC1|ING1|PTPRK|MTMR4|FAM89B|LDLRAD4|ZEB1|ZYX|PMEPA1|NLK|TWSG1|VEPH1|BCL9L|EP300|NREP|SDCBP|SUDS3|HIPK2|HSPA1A|SMAD5|CREBBP|ARRB2|APPL1|OGT|RASL11B|PXN|ID1|PALS1|NDP|TAB1|DAB2|BRMS1|GDF9|PPARG|HTRA1|PML|VASN|CITED2|PRDM16|ING2|LPXN|PARP1|ZFYVE9|ZNF703|ADAMTSL2|SNX6|ITGA3|PBLD|ZBTB7A|ZEB2|STK11|ZMIZ2|SPRED1|SPRED2|FNTA|FLCN|SPRY2|FURIN|GDF15|MYOCD|CHST11|PDPK1|LTBP1|FUT8|SIRT1|USP9X|SRC</t>
  </si>
  <si>
    <t>https://www.gsea-msigdb.org/gsea/msigdb/human/geneset/GOBP_TRANSFORMING_GROWTH_FACTOR_BETA_RECEPTOR_SIGNALING_PATHWAY</t>
  </si>
  <si>
    <t>GOBP_TRANSFORMING_GROWTH_FACTOR_BETA_RECEPTOR_SIGNALING_PATHWAY</t>
  </si>
  <si>
    <t>DSG2|ID2|IRX3|HOPX|TBX5|TBX3</t>
  </si>
  <si>
    <t>https://www.gsea-msigdb.org/gsea/msigdb/human/geneset/GOBP_HIS_PURKINJE_SYSTEM_DEVELOPMENT</t>
  </si>
  <si>
    <t>GOBP_HIS_PURKINJE_SYSTEM_DEVELOPMENT</t>
  </si>
  <si>
    <t>ABL1|BMP2|C5AR1|CUL4B|GFAP|IFNGR1|MAPT|MAP2K1|EIF2B5|LARGE1|MAPK3|CNTN2|DLL1|CDK6|GPR37L1|ROR1|PLPP3|KDM4A|CLCF1|LAMC3|MECP2|MAPK1|LRP1|HES1|ADORA2A|ROR2|STAT3|PSEN1|GCM1|ID2|LAMB2|IL6ST|PTPN11|VIM|GRN|KRAS|POU3F2|LDLR|NR1D1|AGER|EOMES|EPHA4|SOX9|NAGLU|LIF|NOG|HES5|BIN1|ID4|MBD1|ZEB2|CNTF|NKX2-2|SHH|GAP43|SMO|APP|PAX6|VPS54|TTC21B|SOX8|NR3C1|NOTCH1|IL1B|SERPINE2|TSPAN2|DRD1|VAX1|NF1</t>
  </si>
  <si>
    <t>https://www.gsea-msigdb.org/gsea/msigdb/human/geneset/GOBP_ASTROCYTE_DIFFERENTIATION</t>
  </si>
  <si>
    <t>GOBP_ASTROCYTE_DIFFERENTIATION</t>
  </si>
  <si>
    <t>CEBPB|BOK|BATF2|NFE2L2|JUNB|EIF2AK1|ABCA7|EIF2AK3|EIF2AK4|FOSL1|TMEM33|JUN|AGR2|EIF2S1|FOS|MAF|NCK1|NCK2|OMA1|CEBPA|CEBPD|GCN1|PTPN2|CREBZF|MAP3K20|NFE2L3|HSPA5|NFE2|QRICH1|MAFB|PTPN1|BATF3|CREB3|ATF4|TMED2|IMPACT|CEBPG|PPP1R15A|DDIT3|PPP1R15B</t>
  </si>
  <si>
    <t>https://www.gsea-msigdb.org/gsea/msigdb/human/geneset/GOBP_INTEGRATED_STRESS_RESPONSE_SIGNALING</t>
  </si>
  <si>
    <t>GOBP_INTEGRATED_STRESS_RESPONSE_SIGNALING</t>
  </si>
  <si>
    <t>AKAP12|FIBIN|PDGFB|VEGFA|HTR2B|WNT5A|WNK4|SEZ6|ULK4|DGKD|ADGRV1|FLT4|FLOT1|PRKCZ|DGKQ|GPD1L|MYADM|PLEK|SPHK2|MC1R|SEZ6L|PRKCH|SEZ6L2|WNT11</t>
  </si>
  <si>
    <t>https://www.gsea-msigdb.org/gsea/msigdb/human/geneset/GOBP_PROTEIN_KINASE_C_SIGNALING</t>
  </si>
  <si>
    <t>GOBP_PROTEIN_KINASE_C_SIGNALING</t>
  </si>
  <si>
    <t>MIA3|SEC23A|SEC23B|RAB1A|SEC24B|SEC31A|SEC24C|SEC31B|SEC24D|INSIG1|TBC1D20|SEC24A|SCAP|SAR1A|SEC13</t>
  </si>
  <si>
    <t>https://www.gsea-msigdb.org/gsea/msigdb/human/geneset/GOBP_COPII_COATED_VESICLE_CARGO_LOADING</t>
  </si>
  <si>
    <t>GOBP_COPII_COATED_VESICLE_CARGO_LOADING</t>
  </si>
  <si>
    <t>SEC24B|TRIOBP|BMP4|ANKRD24|TECTA|TPRN|ESRP1|KCNQ1|JAG2|LHFPL5|SOD1|PDZD7|DLL1|WDPCP|HES5|MYO7A|PLS1|HEY2|MCOLN3|RBPJ|SLITRK6|SCRIB|HES1|WHRN|CDH23|GSDME|CLRN1|SLC4A7|JAG1|NHERF1|MYCL|FGF20|FGF2|NOTCH1|MYO6|PAFAH1B1</t>
  </si>
  <si>
    <t>https://www.gsea-msigdb.org/gsea/msigdb/human/geneset/GOBP_INNER_EAR_AUDITORY_RECEPTOR_CELL_DIFFERENTIATION</t>
  </si>
  <si>
    <t>GOBP_INNER_EAR_AUDITORY_RECEPTOR_CELL_DIFFERENTIATION</t>
  </si>
  <si>
    <t>ADAM8|PRELID1|LGALS9|ZC3H8|BCL2L11|CCL5|TP53|CD274|WNT5A</t>
  </si>
  <si>
    <t>https://www.gsea-msigdb.org/gsea/msigdb/human/geneset/GOBP_POSITIVE_REGULATION_OF_T_CELL_APOPTOTIC_PROCESS</t>
  </si>
  <si>
    <t>GOBP_POSITIVE_REGULATION_OF_T_CELL_APOPTOTIC_PROCESS</t>
  </si>
  <si>
    <t>ZBTB46|PTPN2|GATA2|INHBA</t>
  </si>
  <si>
    <t>https://www.gsea-msigdb.org/gsea/msigdb/human/geneset/GOBP_NEGATIVE_REGULATION_OF_MACROPHAGE_DIFFERENTIATION</t>
  </si>
  <si>
    <t>GOBP_NEGATIVE_REGULATION_OF_MACROPHAGE_DIFFERENTIATION</t>
  </si>
  <si>
    <t>PTK7|DVL1|NKD1|SFRP2|FRZB|WNT5A|SFRP1|WNT5B|DVL2|TRIM28|NPHP3|MKKS|WNT11</t>
  </si>
  <si>
    <t>https://www.gsea-msigdb.org/gsea/msigdb/human/geneset/GOBP_CONVERGENT_EXTENSION</t>
  </si>
  <si>
    <t>GOBP_CONVERGENT_EXTENSION</t>
  </si>
  <si>
    <t>ARL13B|MET|RET|ADM|KDF1|CRYGS|PLOD3|CD44|PLXNB2|FLNA|RREB1|GNA13|ILK|EPHA2|GCM1|SMURF2|KIF20B|PPP1CA|AJUBA|DLG1|DVL1|SEC24B|VCL|PRKD2|DCHS1|DLG5|SEMA3C|TWIST1|SOX11|STK3|STK4|TEAD2|PAK1|YAP1|SOS1|PLXND1|RARA|SKI|SETD2|KAT2A|HOXA5|NPHP3|WNT11|SETDB2|STARD13|CTNNBIP1|CXCR2|CLIC4|COL4A1|LAMA1|GJA1|SFRP2|RPGRIP1L|DKK1|CDK20|ITGB1|HESX1|LRP5|PTCH1|BMP5|BBS5|BBS7|ATP7A|MKKS|C2CD3|OPHN1|SYNE4|CTNS|FEM1B|BCL10|SALL4|BCL2|SOCS3|MED1|CSF1|CSF1R|APAF1|CC2D2A|CCDC39|CCDC40|ESRP2|DNAAF1|CCN1|RPS7|TULP3|MKS1|EFNB2|RASIP1|FST|KDM2B|FZD3|SPRY2|VANGL1|DVL2|DVL3|NOTCH1|NOTCH4|TRAF6|PRKX|LZTS2|MAGED1|VDR|ABL1|NRP1|NTN1|TCAP|SPEF1|PIK3CD|DLG3|PRICKLE1|SNAI2|CTNNB1|SPINT2|ST14|KIF26B|ESR1|GLMN|CSNK2B|DLC1|FRAS1|MICAL2|GDNF|NPNT|TBX2|TBX3|FZD7|LIF|PAX8|SALL1|SIX2|WNT9B|DLX3|FOXQ1|VEGFA|FOXH1|AJAP1|TOR1A|CECR2|CLASP1|CLASP2|GDF7|LUZP1|NODAL|RDH10|FERMT2|SOSTDC1|WNT2B|PHLDB2|RHOB|PTEN|TGFB1|LIAS|TGFB2|CCM2|NR3C1|WNT4|TMEM79|TMED2|HOXA11|MSN|MYO9A|CSMD1|RAP2A|CEP290|SMURF1|TGFB1I1|ARHGEF19|DLL4|MDK|MMRN2|NGFR|PDCD10|RAC1|SULF1|TRIM71|SRF|TSC1|MAGI2|RBPJ|WNT16|ERBB4|PKD1|FOXF1|RGMA|SDC4|WDR1|PML|CITED2|IFT122|MEGF8|EPHA4|PPP3R1|JAG2|CXCR4|DAG1|HHIP|EXT1|PBX1|NOG|RIPK4|SHH|DEAF1|FRZB|BBS4|ZDHHC7|CDC42|EDNRA|OSR1|PAFAH1B1|SRC|DAAM1|MEF2C|MTSS1|GATA3|DLL1|GORAB|SMAD4|GRB2|ADAM17|HES1|GPC3|STOX1|PSEN1|WNT10A|EPB41L5|HOXB4|FGFR2|CASP3|FRS2|HOXB13|EYA1|FERMT1|HAND2|SIRT6|SUFU|GLI3|HBEGF|STIL|HIF1A|HECTD1|HS2ST1|SLC39A12|SNAI1|HS3ST3A1|HS3ST3B1|ANKRD6|GBX2|MLLT3|LIN7C|NKD1|PLEKHA4|RAB10|AHI1|PHACTR4|FOXE1|FZD2|IGFBP5|FGF2|RHOA|SIX1|BTBD7|FKBPL|HOXB7|TIE1|ALDH1A3|CITED1|VASP|SIX4|KLF4|PRICKLE2|KRT17|TGFBR2|ASTN2|LHX2|CAMSAP3|EZR|LCP1|PRKACA|TIMELESS|PRKACB|ARHGAP12|FZD6|SOX18|RYK|FGF8|WNT2|FOXF2|WNT3A|GREB1L|WNT5A|LHX1|WNT7B|ZNRF3|PLXNA1|MIB1|TFAP2A|BRSK1|TNC|PALS1|GRHL3|PDX1|SAPCD2|PHB2|FZD5|FOXA1|EDN1|HES5|ID4|MMP14|SCRIB|CELSR1|KLHL3|CELSR2|CELSR3|MED12|WNK4|FAT1|FZD1|NPHP1|LGR4|LGR5|BRD2|RBM15|SPRY1|CARMIL2|RALA|COBL|PKD2|BMP4|PFN1|TACSTD2|WDPCP|FMN1|GRSF1|PTK7|TSC2|LEF1|SMAD3|IRX3|LAMA5|ACTB|ACTG1|MTHFD1|MTHFR|MTOR|INTU|MYC|ARHGAP24|CCDC103|KRAS|EPHA7|SH3BP1|NAGLU|BTRC|BMP7|AR|HOXD13|ACVR1|ARHGAP35|SEMA3E|CD151|NOTCH2|COL5A1|DDR1|NKX2-1|SMO|FOXP1|ITGA5|TBX20|MRTFA|TBX5|MSX2|FOXD1|RHOC|TMEFF2|VANGL2|CEACAM1|PROX1|WNT7A|DACT1|GLI2|HOXA13|CTHRC1|NHERF1|SOX8|RNF207|CLUAP1|IFT172|LMO4|IFT20|IFT52|IFT57|KDR|TRAF3IP1|CTSH|CTSZ|SEMA4C|BMP2|STAT1|GREM1|WNT5B|BRSK2|FGF10|PODXL|NDRG4|OPA1|TTC8|GZF1|EXOC5|HOXD11|IRX1|IRX2|FLRT3|MMP2|TMEM59L|TBX18|RARG|SLIT2|TRIM28|AGT|NRARP|DAB2|TIAM1|KDM5B|NKX3-1|ZIC3|FUZ|NFATC4|SFRP1|SOX9|WNT6|IHH|TCTN1|PDGFA|HOXB2|JAG1|TBX6|CA2|MTHFD1L|EGFR</t>
  </si>
  <si>
    <t>https://www.gsea-msigdb.org/gsea/msigdb/human/geneset/GOBP_MORPHOGENESIS_OF_AN_EPITHELIUM</t>
  </si>
  <si>
    <t>GOBP_MORPHOGENESIS_OF_AN_EPITHELIUM</t>
  </si>
  <si>
    <t>ZBTB46|CSF1|TRIB1|CSF1R|MYD88|L3MBTL3|IL1RL1|GATA2|TLR2|EIF2AK1|CASP10|BMP4|FADD|PARP1|CD4|NAGLU|LARGE1|RB1|UCP2|FOSL2|GATA3|GBA1|LIF|HCLS1|CEBPA|PTPN2|VEGFA|NKX2-3|RIPK1|HSF1|APP|ROR2|VPS54|TGFB1|CASP8|ID2|NR3C1|IL15|PRKCA|TSPAN2|CDC42|MMP9|SIRT1|SOCS1|GAB3|NDP|INHBA</t>
  </si>
  <si>
    <t>https://www.gsea-msigdb.org/gsea/msigdb/human/geneset/GOBP_MACROPHAGE_DIFFERENTIATION</t>
  </si>
  <si>
    <t>GOBP_MACROPHAGE_DIFFERENTIATION</t>
  </si>
  <si>
    <t>AIFM1|BAK1|PRDX3|BAX|SESN2|CLIC2|RALBP1|SLC30A10|GSTO1|ABCB6|ERCC6|MGST1|PINK1|PRDX6|TP53INP1|GATA6|HTRA2|CHUK|LANCL1|GCH1|HBA1|SLC23A1|HBA2|CDKN1A|SNN|CPS1|APOM|SLC39A8|MAP1B|SLC7A11|KDM6B|SLC6A1|CYP1B1|ABCB1|EPHX2|ABTB2|TXNRD2|ESD|GSTM3|PIM1|AIFM2|CDK1|SLC6A4|GSTP1|SLC11A1|AKR1A1|SCN9A|ALAD|DNMT3A|DDC|ALDH1A1|PTPN13|ARHGAP33|EHMT1|EHMT2|DHFR|FOS|TXN|SRSF9|CYP1A1|SLC30A1|KCNC1|BMP7|SLC30A4|MBP|EPHX1|ALOX5AP|GPX1|GPX4|RDH12|ABCG2|APOE|DUOX1|DUOX2|ATP7B|NUPR1|ASS1|ATF4|MDM2|ADAMTS13|INHBB|BRIP1|NFE2L2|SELENOS|GSTM2|HP|SCFD1|TLR2|SLC15A2|PDZK1|SOD1|SRF|ADH5|ATP7A|KDM1A|PRKCG|NEFL|SLC22A5|INMT|DHRS2|TYMS|TRPM6|PTGS1|CAT|GSR|OSCP1|RDH11|SLC22A18|CD36|SRD5A1|GFER|SLC47A1|BLMH|MPST|BCL2|NQO1|NNT|PON2|UBIAD1|CNP|MGST3|FANCC|KDM5B|DHX15|PARK7|KDM5C|GJC2|LYN|PRKN|SLC18A2|CCL5|AHR|RPS6KB1|CCS|CYGB|GPX3|GPX8|GSTK1|GSTO2|GSTZ1|MT1G|CERS1|HBQ1|MT1X|BPHL|HBZ|MT2A|IPCEF1|KDM3B|FECH|NXN|PRDX1|PTGES|PRDX5|PRXL2A|PXDN|PRDX4|SELENOF|SELENOW|SESN1|SRXN1|PRDX2|TPO|SDC1|TXNDC17|TXNDC2|TXNRD1|TXNRD3|SELENOT</t>
  </si>
  <si>
    <t>https://www.gsea-msigdb.org/gsea/msigdb/human/geneset/GOBP_RESPONSE_TO_TOXIC_SUBSTANCE</t>
  </si>
  <si>
    <t>GOBP_RESPONSE_TO_TOXIC_SUBSTANCE</t>
  </si>
  <si>
    <t>CYTH2|ARFGEF2|CYTH3|GBF1|IQSEC3|IQSEC1|MAP4K4|MAPRE2|ARFGEF3|CYTH1|PSD|PSD2|ARFGEF1|PSD3|PSD4|ARFGAP1|GIT2|GIT1|MYO9B|IQSEC2|FBXO8</t>
  </si>
  <si>
    <t>https://www.gsea-msigdb.org/gsea/msigdb/human/geneset/GOBP_ARF_PROTEIN_SIGNAL_TRANSDUCTION</t>
  </si>
  <si>
    <t>GOBP_ARF_PROTEIN_SIGNAL_TRANSDUCTION</t>
  </si>
  <si>
    <t>IL6ST|BMP2|TLR2|MDK|DICER1|HDAC1|CXCR4|DAG1|LIF|EGR2|ASPA|CLCF1|BIN1|NKX6-2|NKX2-2|SHH|CLCN2|RHEB|OLIG2|PRMT5|TP73|ZNF488|HES1|TENM4|TNFRSF1B|MYRF|TGFB1|ZNF365|ID2|NOTCH1|SERPINE2|HDAC2|RELA|MTOR</t>
  </si>
  <si>
    <t>https://www.gsea-msigdb.org/gsea/msigdb/human/geneset/GOBP_POSITIVE_REGULATION_OF_GLIAL_CELL_DIFFERENTIATION</t>
  </si>
  <si>
    <t>GOBP_POSITIVE_REGULATION_OF_GLIAL_CELL_DIFFERENTIATION</t>
  </si>
  <si>
    <t>PMAIP1|RAF1|ARHGEF2|NRP1|DEDD2|RET|BMP4|C8ORF44-SGK3|ICAM1|ATF3|HTRA2|EYA3|SGK3|EYA4|FAF1|BCL2L14|GCLC|GCLM|NOL3|TNFSF10|RIPK1|PPP2R1B|RBCK1|BCL2L12|SNAI2|IFI6|TGFBR1|TERT|MAP2K5|PDIA3|SH3RF1|SIAH2|BID|PPP1CA|DBH|GSTP1|GSK3B|ITGA6|AKT1|EYA1|WWOX|DDX3X|FADD|SP100|GDNF|MADD|PYCARD|GPER1|STK3|AR|STK4|ITGAV|ACVR1|LMNA|TCF7L2|GPX1|YAP1|SKIL|BRCA1|PTEN|IGF1|HMOX1|THBS1|TNFAIP3|TNFRSF12A|CYLD|RB1CC1|CFLAR|HYAL2|IL1B|PSME3|PPP2R1A|INHBA|PTPRC|ITM2C|IL19|SFRP2|TRAF2|BMP5|HMGB2|PEA15|FGF10|TRAF1|IL7|ZMYND11|BIRC6|STX4|UNC5B|HSPA1A|FEM1B|HSPA1B|TMBIM1|AGT|FGFR1|BCL10|BCL2|BMPR1B|DEPTOR|CTTN|EYA2|PML|SRPX|COL2A1|PARK7|SFRP1|ZC3HC1|LGALS3|PHIP|PELI3|RPS6KB1|STRADB|HTT|TIMP3|MCL1|MAPK7|BCL2L1|FAIM|TLR6|PAK2|PRDX2|RFFL|ITPRIP|RNF34|CAV1|RELA|CTNNA1|NF1|SRC</t>
  </si>
  <si>
    <t>https://www.gsea-msigdb.org/gsea/msigdb/human/geneset/GOBP_REGULATION_OF_EXTRINSIC_APOPTOTIC_SIGNALING_PATHWAY</t>
  </si>
  <si>
    <t>GOBP_REGULATION_OF_EXTRINSIC_APOPTOTIC_SIGNALING_PATHWAY</t>
  </si>
  <si>
    <t>MEF2C|PDCD4|BMP4|HEY1|ADM|COMP|GATA6|MRTFB|SRF|EFEMP2|FGF10|TMEM204|MECP2|ZEB1|FGF9|HES1|OLFM2|TBX18|CTH|CTNNB1|PRDM6|FOXF1|FOXO4|FGFR2|PIAS1|NFATC4|KIT|SOX9|ITGA8|NPNT|DNMT1|TBX2|TBX3|GPER1|SMARCD3|ANKRD17|ACVR1|PDGFB|VEGFA|HEY2|SHH|MRTFA|RBPMS2|QKI|SGCB|NFATC1|NFATC2|NFATC3|WNT4|MYOCD|NOTCH1|SIX1|EDNRA|MED28|SIRT1</t>
  </si>
  <si>
    <t>https://www.gsea-msigdb.org/gsea/msigdb/human/geneset/GOBP_SMOOTH_MUSCLE_CELL_DIFFERENTIATION</t>
  </si>
  <si>
    <t>GOBP_SMOOTH_MUSCLE_CELL_DIFFERENTIATION</t>
  </si>
  <si>
    <t>NTN1|TMEM98|BMP2|TLR2|MDK|SIRT2|GFAP|DICER1|HDAC1|TP53|GPR37L1|TSPO|KDM4A|CLCF1|DLX1|LIN28A|MECP2|ABCC8|CDKN2B|PRMT5|ETV5|HES1|PLAG1|UFL1|MYRF|CTNNB1|ID2|SLC7A5|MTOR|DLX2|MYB|IL6ST|KRAS|LDLR|NR1D1|EZH2|GJC2|RB1|LYN|CXCR4|PPP1CC|DAG1|NF2|LIF|PRKCI|EGR2|PRKCH|SOX11|ASPA|NOG|HES5|BIN1|ID4|MBD1|LTA|NKX6-2|NKX2-2|SHH|CLCN2|RHEB|CERS2|OLIG2|TP73|ZNF488|DAAM2|TENM4|TNFRSF1B|DUSP10|TGFB1|ZNF365|RNF10|SKI|SOX8|NOTCH1|IL1B|SERPINE2|HDAC2|RELA|NF1</t>
  </si>
  <si>
    <t>https://www.gsea-msigdb.org/gsea/msigdb/human/geneset/GOBP_REGULATION_OF_GLIOGENESIS</t>
  </si>
  <si>
    <t>GOBP_REGULATION_OF_GLIOGENESIS</t>
  </si>
  <si>
    <t>HES5|MYB|N4BP2L2|PCID2|NFE2L2|HES1|GATA2|DPF2|HSPA9|NOTCH1|METTL14|MIXL1|ZFP36</t>
  </si>
  <si>
    <t>https://www.gsea-msigdb.org/gsea/msigdb/human/geneset/GOBP_NEGATIVE_REGULATION_OF_HEMATOPOIETIC_PROGENITOR_CELL_DIFFERENTIATION</t>
  </si>
  <si>
    <t>GOBP_NEGATIVE_REGULATION_OF_HEMATOPOIETIC_PROGENITOR_CELL_DIFFERENTIATION</t>
  </si>
  <si>
    <t>CD36|LAMTOR1|STARD4|STARD5|APOA1|APOA2|SCARB1|LDLR</t>
  </si>
  <si>
    <t>https://www.gsea-msigdb.org/gsea/msigdb/human/geneset/GOBP_CHOLESTEROL_IMPORT</t>
  </si>
  <si>
    <t>GOBP_CHOLESTEROL_IMPORT</t>
  </si>
  <si>
    <t>NMB|MECP2|NTSR1|NLGN2|NR4A2|NMBR|GLS|FTO|PBX3|MTG1|NLGN3|PASK|MTG2|TSHZ3|SLC5A3</t>
  </si>
  <si>
    <t>https://www.gsea-msigdb.org/gsea/msigdb/human/geneset/GOBP_REGULATION_OF_RESPIRATORY_GASEOUS_EXCHANGE</t>
  </si>
  <si>
    <t>GOBP_REGULATION_OF_RESPIRATORY_GASEOUS_EXCHANGE</t>
  </si>
  <si>
    <t>SYP|GRIN1|NEURL1|SYNGR1|RAB3A|SLC8A2|CLN3|KRAS|SYNGAP1|RASGRF1|RAB5A|HRAS|KIT|SHISA9|ARC|NSMF|CAMK2B|CNTN2|SHANK3|SHISA7|EGR2|JPH3|VGF|GRIN2B|GRIN2C|NOG|GRIN2D|RAB8A|NCDN|DLG4|EPHB2|SYAP1|PPFIA3|APOE|ZDHHC2|APP|MCTP1|RAB3GAP1|DBN1|KMT2A|GRIK2|SYT4|NPTN|NF1</t>
  </si>
  <si>
    <t>https://www.gsea-msigdb.org/gsea/msigdb/human/geneset/GOBP_REGULATION_OF_NEURONAL_SYNAPTIC_PLASTICITY</t>
  </si>
  <si>
    <t>GOBP_REGULATION_OF_NEURONAL_SYNAPTIC_PLASTICITY</t>
  </si>
  <si>
    <t>PMAIP1|ATF3|SFRP1|BMPR1B|THBS1|TIMP3|PEA15|SKIL|FAF1|STK3|PTEN|STK4</t>
  </si>
  <si>
    <t>https://www.gsea-msigdb.org/gsea/msigdb/human/geneset/GOBP_POSITIVE_REGULATION_OF_EXTRINSIC_APOPTOTIC_SIGNALING_PATHWAY_VIA_DEATH_DOMAIN_RECEPTORS</t>
  </si>
  <si>
    <t>GOBP_POSITIVE_REGULATION_OF_EXTRINSIC_APOPTOTIC_SIGNALING_PATHWAY_VIA_DEATH_DOMAIN_RECEPTORS</t>
  </si>
  <si>
    <t>MEF2C|ARHGEF2|GATA6|BCL11B|GATA3|NFIB|DLL1|POU5F1|TP53|SMAD4|TNXB|ONECUT2|HES1|MITF|NFIA|LHX3|SOX1|POU4F1|RUNX2|PSEN1|WNT10A|GCM1|DOCK7|EBF2|FGFR2|CASP3|DLX2|APC|EYA1|PRKDC|TBX1|EHMT2|APC2|EOMES|LATS1|LATS2|SUFU|GATAD2A|GLI3|TEAD3|MBD3|MTA1|TEAD4|OLIG2|MTA2|RAB10|TENM4|PAX6|LY9|PRDM14|RARA|ASCL1|FGF2|RBBP4|IL23A|RHOA|SIX1|LOXL3|WNT11|SPDEF|ISL2|ISL1|IRF4|BMPR1A|SFRP2|IL6R|DKK1|ITGB1|KLF4|PTCH1|PRDM1|SOX2|DMRTA2|SOX18|FGF8|WNT2|WNT3A|WNT5A|WNT7B|CDON|CTR9|SMAD5|BARHL2|RTF1|BCL2|SOCS3|PITX1|EYA2|GATA2|FKBP8|PRRX1|MGA|EPAS1|ESRP1|HOXA2|EPOP|FOXA1|EDN1|HES5|NKX6-2|NKX2-2|SOX13|SOX6|MCL1|DSCAML1|SOX5|LEO1|SPRY2|CHD4|NOTCH1|NOTCH4|CTSL|CHD3|CDC73|NRP1|PAF1|BMP4|TBX15|GSX1|WNT10B|DLX1|DHH|SMAD1|SMAD2|NANOG|STAT3|CTNNB1|TGFBR1|KDM6B|MYT1L|MTOR|ETS2|TBX2|TBX3|FZD7|FGF13|AR|SIX2|WNT9B|ACVR1|HEY2|RBBP7|NOTCH2|NKX2-1|SMO|TBX20|TCF7L2|GDF7|TBX5|ZFPM1|NODAL|CYP26B1|PROX1|SOSTDC1|WNT7A|WNT2B|GLI2|HOXA13|IFRD1|PTCH2|SOX8|WNT4|LMO4|HDAC2|HOXA11|HOXC10|KDR|TGFB1I1|GAS1|BMP2|DLL4|WNT9A|ATOH7|NR2F2|ARX|WNT5B|JAK1|TM2D3|HDAC1|FGF10|NOTCH3|RBPJ|WNT16|IL7|MNX1|TBX18|ERBB4|PRDM4|ID2|BRAF|WNT3|TBX19|FOXP3|PPARG|STAT6|TBX21|GATAD2B|PML|GSC|POU3F2|ZNF521|SFRP1|SOX9|JAG2|WNT6|EXT1|MTA3|HOXD10|IHH|SHH|GAP43|TOX|FOXA2|JAG1|TBX6|CDC42|EDNRA|TCF3</t>
  </si>
  <si>
    <t>https://www.gsea-msigdb.org/gsea/msigdb/human/geneset/GOBP_CELL_FATE_COMMITMENT</t>
  </si>
  <si>
    <t>GOBP_CELL_FATE_COMMITMENT</t>
  </si>
  <si>
    <t>MAP1LC3A|MT1G|MT1X|ATP5F1D|MT2A|NFE2L2|HSF1|PRNP|PARK7|DAXX|ATP7B|TFRC|ATP7A|MT-CO1|CYP1A1|BECN1|LOXL2|BACE1|AQP1|CDK1</t>
  </si>
  <si>
    <t>https://www.gsea-msigdb.org/gsea/msigdb/human/geneset/GOBP_RESPONSE_TO_COPPER_ION</t>
  </si>
  <si>
    <t>GOBP_RESPONSE_TO_COPPER_ION</t>
  </si>
  <si>
    <t>BMS1|AATF|BYSL|C1D|C1ORF131|CHD7|CUL4A|CUL4B|DCAF13|DDX10|DDX17|ABCE1|DDX21|DDX27|DDX31|DDX47|DDX49|DDX51|DDX52|DDX54|DDX56|DHX37|DNTTIP2|DROSHA|ENSG00000275464|ERAL1|ERCC2|ERI1|ERI2|ERI3|ESF1|EXOSC1|EXOSC10|EXOSC4|EXOSC6|FCF1|FRG1|GEMIN4|GNL2|GNL3L|GRWD1|GTF2H5|GTPBP10|HEATR1|IMP3|GLUL|IMP4|ISG20|ISG20L2|KAT2B|KRI1|KRR1|LSG1|LSM6|LTV1|LYAR|MPHOSPH10|MPHOSPH6|MTREX|NMD3|NOA1|NOB1|NOC4L|NOL10|NOL11|NOL6|NOL7|NOL8|NOM1|NOP56|PRKDC|NOP58|HABP4|NPM3|NUDT16|NUP88|PDCD11|PELP1|PIH1D1|PIH1D2|PIN4|PNO1|PWP1|PWP2|RAN|RBFA|RBIS|RCL1|REXO4|RIOK1|RIOK2|MYBBP1A|RIOK3|RIOX2|RNASEL|RPS19BP1|RRN3|RRP1|RRP12|RRP1B|RRP36|RRP7A|RRP8|RRP9|SART1|SBDS|SDE2|SHQ1|SIRT7|SLX9|SRFBP1|SUV39H1|TSR1|TSR2|URB2|USP36|UTP11|UTP14A|UTP15|UTP18|UTP23|UTP25|UTP3|UTP4|UTP6|WBP11|WDR18|WDR3|WDR36|WDR43|WDR46|WDR55|WDR75|MTERF3|XPO1|MTERF4|XRCC5|XRN2|YBEY|ZNF593|RPL10|ZNF658|RPL10A|RPL11|TFB1M|TFB2M|RPL14|TRMT61B|RPL23A|RPL24|RPL26|RPL26L1|RPL27|RPL35|RPL35A|LTO1|RPL38|MALSU1|RPL5|RPL6|RPL7|RPL7A|ABT1|METTL16|METTL17|RPLP0|METTL18|NOP14|METTL5|NOP9|POP4|POP5|RPS11|POP7|RPS12|RPS13|RPS14|RPS15|RPS15A|RPS16|RPS17|RPP25|C1QBP|RPS19|RPP30|RPP38|RPP40|RPS21|RPS23|RPS24|RPS25|RPS27|RPS27L|RPS28|TBL3|RPS3A|UTP20|RPS4X|RPS5|MPV17L2|RPS6|RPS7|RPS8|RPS9|RPSA|RPSA2|RPUSD4|MRPL20|RSL24D1|BUD23|DIMT1|EMG1|FBL|FDXACB1|FTSJ3|METTL15|METTL25B|MRPL44|MRM1|MRM2|SERBP1|MRM3|NOP2|NSUN4|TRMT112|TRMT2B|MRPS2|MRPS7|DKC1|GAR1|MTG2|NAF1|NHP2|DAPL1|NOP10|RPUSD1|RPUSD2|DDX3X|TSR3|BOP1|BRIX1|NAT10|C1ORF109|CINP|DDX18|DDX28|DHX30|EBNA1BP2|DHX29|GTF3A|GTPBP4|HEATR3|LAS1L|MAK16|MDN1|DIS3|MRTO4|NIFK|NIP7|NLE1|NOC2L|NOL9|NOP16|NOP53|NSA2|NVL|PAK1IP1|PES1|PPAN|TENT4B|RBM34|RPF1|RPF2|RPL7L1|RRP15|RRS1|RSL1D1|SDAD1|SNU13|SPATA5|SPATA5L1|SURF6|TMA16|TRAF7|URB1|WDR12|WDR74|ZNF622|ZNHIT3|ZNHIT6|EFL1|EIF1AX|EIF2A|NGDN|NGRN|TSC1|NOLC1|NPM1|EIF4A3|NSUN3|NSUN5|EIF5|EIF5B|EIF6|PA2G4|USP16|EXOSC2|EXOSC3|EXOSC5|EXOSC7|EXOSC8|EXOSC9|YTHDF2|ZCCHC4|FASTKD2</t>
  </si>
  <si>
    <t>https://www.gsea-msigdb.org/gsea/msigdb/human/geneset/GOBP_RIBOSOME_BIOGENESIS</t>
  </si>
  <si>
    <t>GOBP_RIBOSOME_BIOGENESIS</t>
  </si>
  <si>
    <t>MAGED1|VDR|ABL1|NRP1|RBM15|SPRY1|PKD2|MAP3K13|MET|BMP4|ADM|TACSTD2|SMAD4|GRB2|MECP2|GNA13|LEF1|ILK|GPC3|EPHA2|RTN4|SNAI2|CTNNB1|GCM1|SPINT2|ST14|ESR1|LAMA5|FGFR2|FRS2|HOXB13|PPP1CA|DLG1|DLX2|MYC|EYA1|KRAS|EPHA7|COL13A1|DCHS1|DLG5|SIRT6|GDNF|SEMA3C|GLI3|NPNT|TBX2|BTRC|TBX3|FGF13|PAX8|BMP7|SALL1|AR|HOXD13|SIX2|STK4|WNT9B|ACVR1|HS3ST3A1|VEGFA|HS3ST3B1|SEMA3E|GBX2|DDR1|NKX2-1|SMO|TBX20|GDF7|MSX2|FOXD1|PAK1|YAP1|RDH10|PROX1|WNT2B|GLI2|HOXA13|PLXND1|SOX8|WNT4|FGF2|SETD2|SIX1|TMED2|HOXA11|HOXA5|BTBD7|FKBPL|HOXB7|TIE1|CSMD1|CITED1|CTNNBIP1|KDR|CTSH|LRRK2|CLIC4|CTSZ|COL4A1|LAMA1|BMP2|SIX4|DLL4|GREM1|SFRP2|MDK|LRP5|PTCH1|SULF1|TGFBR2|SRF|PRDM1|FGF10|TIMELESS|GZF1|HOXD11|FGF8|WNT2|SHOX2|TMEM59L|GREB1L|WNT5A|LHX1|SLIT2|PKD1|PLXNA1|FOXF1|FEM1B|AGT|TNC|NRARP|BCL2|SOCS3|MED1|CSF1|KDM5B|NKX3-1|PML|NFATC4|PHB2|FZD5|SFRP1|SOX9|PPP3R1|ESRP2|WNT6|DAG1|FOXA1|HHIP|EXT1|PBX1|EDN1|NOG|IHH|SHH|MKS1|MMP14|RASIP1|CELSR1|RERE|PDGFA|BCL11A|SPRY2|NOTCH1|NOTCH4|EDNRA|LGR4|SRC</t>
  </si>
  <si>
    <t>https://www.gsea-msigdb.org/gsea/msigdb/human/geneset/GOBP_MORPHOGENESIS_OF_A_BRANCHING_STRUCTURE</t>
  </si>
  <si>
    <t>GOBP_MORPHOGENESIS_OF_A_BRANCHING_STRUCTURE</t>
  </si>
  <si>
    <t>MRM2|MRM3|NOP2|NSUN4|RPUSD1|RPUSD2|TSR3|TFB1M|TFB2M|NAT10|TRMT112|TRMT61B|TRMT2B|ZCCHC4|NSUN3|NSUN5|BUD23|DKC1|DIMT1|EMG1|FBL|FDXACB1|FTSJ3|GAR1|METTL15|METTL16|METTL25B|NAF1|NHP2|METTL5|NOP10|MRM1</t>
  </si>
  <si>
    <t>https://www.gsea-msigdb.org/gsea/msigdb/human/geneset/GOBP_RRNA_MODIFICATION</t>
  </si>
  <si>
    <t>GOBP_RRNA_MODIFICATION</t>
  </si>
  <si>
    <t>HES5|B2M|HES1|GATA2|PROX1</t>
  </si>
  <si>
    <t>https://www.gsea-msigdb.org/gsea/msigdb/human/geneset/GOBP_REGULATION_OF_FOREBRAIN_NEURON_DIFFERENTIATION</t>
  </si>
  <si>
    <t>GOBP_REGULATION_OF_FOREBRAIN_NEURON_DIFFERENTIATION</t>
  </si>
  <si>
    <t>YY1|EFNA1|CD74|GPR137B|JDP2|ABCA1|CUL4A|GABPA|SIRT2|HEY1|TP53INP1|FSTL4|CNTN2|NR1H2|NR1H3|BCL6|DLL3|TRIM6|TRIM62|RTN4|SOX3|PPARA|DPYSL5|BAMBI|ANKRD26|RUNX1T1|SLC6A4|DLX2|FOXO1|IL4R|PRMT1|EZH2|SEMA3C|TWIST1|NF2|PTK2B|HDAC3|SOX11|RUFY3|DAB2IP|MBD1|WWTR1|MAP2|YAP1|SKIL|APP|PAX6|POU4F2|DUSP10|RAPGEF2|SEMA3A|RARA|SPRED3|RNF10|SKI|PTPRS|RC3H1|HOXA5|NPHP3|RC3H2|NKX3-2|TRIB2|SPDEF|RGS2|TRIB1|TRIB3|BMPR1A|SFRP2|RORB|GPS2|DKK1|ITGB1|NFKBIA|LRP5|PTCH1|BMP5|DIP2B|TRIM72|TNFSF4|ADIPOR1|TRPV1|ZHX2|TSC22D1|SMARCC1|SEMA4A|SORL1|LDLRAD4|TNR|CDK12|CDK13|DTX1|ENPP1|RPL3L|ZBTB16|CTR9|GPR171|NBR1|SOCS1|E2F1|SOCS5|MED1|BMPR2|BTG2|HOPX|GATA2|TENT5C|SYNGAP1|CALR|SEMA5A|MIXL1|GPR68|CEBPA|FOXJ1|RANBP3L|NKX2-2|SOX6|CERS2|FST|KIFAP3|LEO1|SPRY2|CAV1|MYOCD|NOTCH1|NOTCH4|MBNL3|CTNNA1|SIRT1|VAX1|CDC73|FOXJ2|NRP1|PAF1|NTN1|TMEM98|IL17RD|TMEM64|TRPC5|DICER1|SKIC8|SINHCAF|HMGB1|PRAME|DLX1|ABCC8|PRMT5|PIK3R1|PRICKLE1|SNAI2|CTNNB1|TGFBR1|REST|SMAD7|SOX4|TRIM46|YWHAH|AXIN1|DDIT3|SRA1|DDX6|PRTG|CDK5RAP2|LBH|THY1|SRSF6|TBX3|ID3|FZD7|BHLHE41|FBN1|FSTL3|LILRB3|SIX2|TCTA|TOB2|VEGFA|CCN4|DYNLT1|RBPMS2|NODAL|FERMT2|SOSTDC1|TMEM176B|IFRD1|PLPP7|PTEN|TGFB1|B2M|TGFB2|LRP4|WNT4|TLCD3B|SEMA7A|MMP9|HOXA9|ABCA5|APPL2|LTBP3|TGFB1I1|CDKL3|WNT9A|MDK|TOB1|EIF2AK4|COL5A2|MSTN|CBFB|HDAC1|RUNX3|TSPO|KDM4A|NOTCH3|RBPJ|FGF9|PCID2|STAT5B|EFNB3|EIF4E|RORA|XBP1|EIF4ENIF1|ID2|PRDM6|ULK1|KIAA0319|ERFE|RGMA|SPAG9|KLF13|RTN4R|SPART|WNT3|MMP11|PPARD|SHB|HOXA7|PPARG|TBX21|ZC3H8|VASN|RARB|EPHA4|PPP3CA|SUZ12|ERBB2|PKP2|CIB1|HMG20A|CCND1|YTHDF2|PBX1|ZC3H12A|ANKRD17|EXTL3|NOG|ITPKB|PTPN2|SHH|TP73|FRZB|HOOK3|FLCN|NFATC1|NFATC2|NFATC3|LRP3|ZFP36|ZFP36L1|ZFP36L2|ARHGAP4|OSR1|PTBP1|TRPM4|SMARCA4|SEMA6A|GATA3|DLL1|TP53|SMAD4|SMAD6|CRIM1|PTHLH|ABCG1|CDKN2B|N4BP2L2|SDHAF2|HES1|G6PD|PSEN1|AKIRIN1|CTDP1|MARK1|FOXO4|SEMA6D|SYT4|FRS2|ZBED6|ZNF536|CTLA4|GSK3A|GSK3B|BCL7A|ITGB3|BCL7B|DRAXIN|BCL7C|DISP3|IGF2|TBX1|CDK5|DPF2|TRIO|IPO7|LDLR|NR1D1|MEN1|DACT3|HAND2|USF3|SUFU|ZNF750|GLI3|SMARCD1|HNRNPU|SNAI1|CHRD|SLC4A2|OLIG2|GDF11|TMEM131L|ZBTB7B|IGF1|ASCL1|IGFBP5|IL17D|IL18|IL1B|LOXL3|TSKU|INHBA|ISL2|CITED1|SEMA4F|S1PR3|ISL1|VHL|JAK3|SIX4|BBS12|ADGRV1|BDNF|HLX|LHX2|PCM1|GORASP1|CDK6|LDB1|NELFB|LIMD1|LIN28A|SOX2|ZEB1|TWSG1|LSM1|RYK|WNT3A|WNT5A|MAFB|TMEM53|SEMA5B|PLXNA3|SEMA3B|MIB1|HDAC4|METTL14|SHOC2|ZNF675|PTGR3|TRIM11|FBXO7|MEIS1|FBXW7|PPP2CA|LAG3|HOXA2|HDAC6|RAP1GAP|ANXA1|FOXA1|HES5|ID4|NKX6-2|CNTF|ACTL6A|C1QL4|PRAMEF1|PRAMEF11|PRAMEF12|PRAMEF14|PRAMEF15|MED28|PRAMEF2|PRAMEF20|SMARCA2|PRAMEF25|TLR3|NF1|PRAMEF27|PRAMEF33|PRAMEF4|PRAMEF5|PRAMEF7|PRAMEF8|DIXDC1|PDCD4|RBM15|SPRY1|BMP4|RUNX1|RIOX1|WNT10B|SORT1|PRAMEF6|SS18|MECP2|PRAMEF9|GDI1|SMAD1|INSIG1|SMAD3|ULK2|STAT3|DNAJB11|HDAC5|DCC|IRX3|GDF5|PIAS3|ACTB|MEIS2|SEMA4D|HOXB8|ASPM|FGL2|MYC|ASXL1|H4C1|H4C11|H4C12|H4C14|H4C15|H4C16|H4C2|H4C3|KRAS|EPHA7|H4C4|H4C5|H4C8|H4C9|SLIT1|DNMT1|GPER1|FGF13|BMP7|BMAL1|ITGAV|HEY2|SEMA3E|BICRA|BICRAL|COL5A1|BRD9|NKX2-1|SMO|ESRRB|FOXP1|IQCB1|TBX5|MSX2|ZFPM1|HDAC7|CEACAM1|PROX1|WNT7A|CTDSP1|SOX8|AXIN2|ZBTB46|SEMA3D|SEMA3G|SEMA4B|SEMA4C|SEMA4G|NFE2L2|SEMA6B|BMP2|SEMA6C|STAT1|GREM1|RFLNA|RFLNB|EID2B|ANP32B|MAD2L2|IRF1|HSPA9|NEPRO|RNF6|TMEM182|GPR137|TNFRSF11B|FGF10|FGF23|GPR37L1|NOCT|MAPK1|TOMM70|NPPC|RARG|IL13|NRARP|FOXP3|PAEP|MYB|TRPV4|PTPN11|SPP1|FUZ|ADAMTS7|NFATC4|SFRP1|SOX9|CCL11|CCDC85B|RB1|LYN|PDGFB|EPHB2|IHH|DAAM2|FOXA2|SPRED1|SPRED2|BCL11A|JAG1|TBX6|PRDX2|MSX1|EGFR|UBASH3B</t>
  </si>
  <si>
    <t>https://www.gsea-msigdb.org/gsea/msigdb/human/geneset/GOBP_NEGATIVE_REGULATION_OF_CELL_DIFFERENTIATION</t>
  </si>
  <si>
    <t>GOBP_NEGATIVE_REGULATION_OF_CELL_DIFFERENTIATION</t>
  </si>
  <si>
    <t>YY1|ATOH8|BMPR1A|BMP2|DDX11|DEDD|CC2D1A|BMP4|NGFR|DDX5|EGR1|IPPK|KLF4|MACROH2A2|FOSL1|PRL|GATA6|JUN|MRTFB|MYBL1|MYCN|SMARCA4|NCOR2|SMARCB1|SRF|GATA3|NFIB|POU2F1|NR1H2|POU5F1|TP53|WDR82|SMAD4|SREBF1|ZC3H4|SMAD6|SREBF2|ZNF143|ZNF512B|SMAD1|SMAD3|GNL3|STAT3|MARS1|TERT|PPARA|ESR1|REST|MTOR|NCOR1|MYC|PPARD|NOL11|PPARG|MYB|GATA2|NFATC4|PIH1D1|KLF5|SOX9|PWP1|FOS|TWIST1|NCL|FOXA1|HIF1A|AR|TEAD1|PDGFB|NOP53|MRTFA|SIRT7|TGFB1|FOXO3|RARA|TGFB2|MACROH2A1|NFATC3|NR3C1|LARP7|MYOCD|ETS1|FGF2|MEPCE|RELA|EGFR</t>
  </si>
  <si>
    <t>https://www.gsea-msigdb.org/gsea/msigdb/human/geneset/GOBP_REGULATION_OF_NCRNA_TRANSCRIPTION</t>
  </si>
  <si>
    <t>GOBP_REGULATION_OF_NCRNA_TRANSCRIPTION</t>
  </si>
  <si>
    <t>PNLDC1|PLD6|ANKRD34A|ANKRD34B|PIWIL1|TDRD12|EXD1|PIWIL2|TDRD6|PIWIL4|TDRD7|TDRKH|TEX15</t>
  </si>
  <si>
    <t>https://www.gsea-msigdb.org/gsea/msigdb/human/geneset/GOBP_PIRNA_PROCESSING</t>
  </si>
  <si>
    <t>GOBP_PIRNA_PROCESSING</t>
  </si>
  <si>
    <t>FOXP3|CD96|IL1RL1|C1QBP|IL20RB|VSIR|CD274|PRNP|RARA|LGALS9|TNFSF4|GATA3|HAVCR2|GAS6|AXL|ZC3H12A|HMGB1|NOD2|DDIT3|INHBA</t>
  </si>
  <si>
    <t>https://www.gsea-msigdb.org/gsea/msigdb/human/geneset/GOBP_NEGATIVE_REGULATION_OF_TYPE_II_INTERFERON_PRODUCTION</t>
  </si>
  <si>
    <t>GOBP_NEGATIVE_REGULATION_OF_TYPE_II_INTERFERON_PRODUCTION</t>
  </si>
  <si>
    <t>LGALS8|BMPR2|VEGFA|SOX18|ACVR2B|CCBE1|EPHA2|PROX1|PKD1|PTPN14|PPP3CB|FLT4|VASH1|FGF2|FOXC1|SVEP1|TIE1</t>
  </si>
  <si>
    <t>https://www.gsea-msigdb.org/gsea/msigdb/human/geneset/GOBP_LYMPH_VESSEL_MORPHOGENESIS</t>
  </si>
  <si>
    <t>GOBP_LYMPH_VESSEL_MORPHOGENESIS</t>
  </si>
  <si>
    <t>GSK3A|NCOR1|GSK3B|PFKFB1|USP7|INPP5K|SELENOS|CLTC|LEPR|PPP2CA|SIRT6|MIDN|PRKN|PASK|C1QTNF12|MST1|TP53|SOGA1|PRKACA|SIK1|AP2A1|TIGAR|C1QTNF3|TCF7L2|DDIT4|FOXA2|CBFA2T3|EP300|FLCN|FBP1|STAT3|ACTN3|TGFB1|ENPP1|GIT1|PRKG1|PPARA|SMPD3|CLK2|HDAC4|NUPR1|ERFE|KAT2A|PLEK|PGP|IER3|CRY1</t>
  </si>
  <si>
    <t>https://www.gsea-msigdb.org/gsea/msigdb/human/geneset/GOBP_NEGATIVE_REGULATION_OF_CARBOHYDRATE_METABOLIC_PROCESS</t>
  </si>
  <si>
    <t>GOBP_NEGATIVE_REGULATION_OF_CARBOHYDRATE_METABOLIC_PROCESS</t>
  </si>
  <si>
    <t>NAPEPLD|RREB1|SOX13|TRPV4|GATA2|FLCN|DUSP10|ZBTB7B|FTO|MAPK14|PIM1|SIX1|FNDC5|SIRT1|METRNL|BMP7|HNRNPU|LEP|TFE3</t>
  </si>
  <si>
    <t>https://www.gsea-msigdb.org/gsea/msigdb/human/geneset/GOBP_REGULATION_OF_BROWN_FAT_CELL_DIFFERENTIATION</t>
  </si>
  <si>
    <t>GOBP_REGULATION_OF_BROWN_FAT_CELL_DIFFERENTIATION</t>
  </si>
  <si>
    <t>FICD|BAK1|BOK|SERP1|BAX|TMTC4|NFE2L2|SELENOS|BAG3|ABCA7|EIF2AK2|ABCB10|EIF2AK3|CDK5RAP3|DNAJB9|PARP6|PARP8|ATF3|ATF6|AGR2|DAXX|EIF2S1|DNAJC10|ATF6B|PIGBOS1|COPS5|AMFR|BFAR|CREBZF|DERL2|ERLEC1|CREB3L1|PIK3R1|UFL1|OS9|XBP1|ERN1|RHBDD1|CTH|MBTPS2|HSPA5|QRICH1|HSPA1A|BCL2L11|CREB3|PPP1R15A|DDIT3|PPP1R15B|RHBDD2|STUB1|VCP|DERL1|TMBIM6|WFS1|TMEM33|DERL3|MBTPS1|PARP16|PRKN|NCK1|NCK2|CCND1|HERPUD1|DDRGK1|HSPD1|DAB2IP|TM7SF3|PTPN2|SERP2|STC2|HSF1|HERPUD2|ERO1A|RACK1|VAPB|PTPN1|PACRG|ERMP1|ATF4|OPTN|TMED2|TBL2</t>
  </si>
  <si>
    <t>https://www.gsea-msigdb.org/gsea/msigdb/human/geneset/GOBP_CELLULAR_RESPONSE_TO_UNFOLDED_PROTEIN</t>
  </si>
  <si>
    <t>GOBP_CELLULAR_RESPONSE_TO_UNFOLDED_PROTEIN</t>
  </si>
  <si>
    <t>SEMA4A|NLGN2|CBLN1|CLSTN2|WNT5A|GABRA2|GABRB3|SRGAP2|PLXNB1|SRGAP2C|LHFPL4|SEMA4D|FGF13|LGI2</t>
  </si>
  <si>
    <t>https://www.gsea-msigdb.org/gsea/msigdb/human/geneset/GOBP_INHIBITORY_SYNAPSE_ASSEMBLY</t>
  </si>
  <si>
    <t>GOBP_INHIBITORY_SYNAPSE_ASSEMBLY</t>
  </si>
  <si>
    <t>MEF2C|SSH1|ABL1|BAIAP2|PRRT2|CALB1|GRIN1|CALB2|RAB3A|SLC8A2|CLN3|ERC2|HRAS|SNAP25|MAPT|STX3|HMGCR|NSMF|PRKAR1B|SLC1A1|CNTN2|SIPA1L1|SQSTM1|PDE9A|MECP2|CPEB3|GRM2|ERC1|GIPC1|SLC38A1|ADCY1|ADORA2A|MAP1B|PSEN1|SLC24A1|KCNQ3|KMT2A|ABHD6|PRKCZ|STXBP1|CYP46A1|SYT4|LGMN|YWHAH|JPH4|GSK3B|HRH1|CBLN1|KRAS|CDK5|LRRTM2|RASGRF1|SYT12|AGER|KIT|SHISA9|NCSTN|PTK2B|RASGRF2|SHANK2|CDC20|ANAPC2|CRHR2|PPFIA3|STAU1|APOE|APP|RAB3GAP1|RAPGEF2|SYT7|RARA|ATF4|KAT2A|MPP2|ARF1|NEURL1|SYNGR1|YWHAG|LZTS1|CX3CR1|EIF2AK4|GFAP|SLC18A3|ARC|LARGE1|RIMS1|ITPKA|SRF|PRRT1|SHANK3|ADGRB1|PRKCG|TSHZ3|NSG1|RAB8A|RELN|NCDN|DLG4|SYAP1|MAPK1|TNR|SLC8A3|EIF4EBP2|KCNB1|STX4|PRNP|RGS14|ITPR3|RIMS2|BRAF|BRSK1|PLK2|SORCS2|SYP|PAIP2|SYNGAP1|NFATC4|RAB5A|AKAP5|EPHA4|PPP3CB|CAMK2B|DAG1|ACE|IQSEC2|YTHDF1|VAMP2|SHISA7|EGR2|JPH3|RIMS3|VGF|GRIN2B|LRRTM1|RIMS4|GRIN2C|NOG|CHRNA7|GRIN2D|CHRDL1|EPHB2|PICK1|SLC24A2|ZDHHC2|MCTP1|NEUROD2|FMR1|DBN1|MAP1A|GRIK2|SERPINE2|DRD1|NPTN|STAU2|UBE3A|FXR1|NF1</t>
  </si>
  <si>
    <t>https://www.gsea-msigdb.org/gsea/msigdb/human/geneset/GOBP_REGULATION_OF_SYNAPTIC_PLASTICITY</t>
  </si>
  <si>
    <t>GOBP_REGULATION_OF_SYNAPTIC_PLASTICITY</t>
  </si>
  <si>
    <t>ADM|COMP|VEGFA|HEY2|NOTCH1|HES1|EFEMP2|EDNRA|NFATC4|SGCB</t>
  </si>
  <si>
    <t>https://www.gsea-msigdb.org/gsea/msigdb/human/geneset/GOBP_VASCULAR_ASSOCIATED_SMOOTH_MUSCLE_CELL_DEVELOPMENT</t>
  </si>
  <si>
    <t>GOBP_VASCULAR_ASSOCIATED_SMOOTH_MUSCLE_CELL_DEVELOPMENT</t>
  </si>
  <si>
    <t>MED1|PITX1|BMPR1A|CHD7|RPGRIP1L|RARB|BMP4|PTCH1|LARGE1|TWIST1|TBX3|AFF3|FMN1|HOXD10|HOXD9|ALX4|SHH|FGF8|MSX2|GPC3|WNT7A|RARG|CTNNB1|ZBTB16|MSX1|GDF5|NOTCH1|OSR1|OSR2|WNT3</t>
  </si>
  <si>
    <t>https://www.gsea-msigdb.org/gsea/msigdb/human/geneset/GOBP_HINDLIMB_MORPHOGENESIS</t>
  </si>
  <si>
    <t>GOBP_HINDLIMB_MORPHOGENESIS</t>
  </si>
  <si>
    <t>ABL1|TMEM98|IRF4|JAK3|IL6R|STAT4|NLRP3|IRF1|KLHL25|BCL11B|JAK1|TGFBR2|CBFB|FOSL2|LGALS9|RUNX3|TNFSF4|GATA3|PRDM1|RPL22|ATP7A|HLX|RUNX1|BCL6|HMGB1|SEMA4A|PNP|ADA|LEF1|RORA|ATF2|PSMB11|STAT3|ZBTB16|KMT2A|MALT1|BRAF|SH3RF1|PRKCZ|CD83|RELB|SMAD7|SOCS1|GPR18|BCL2|PRR7|SOCS3|BCL3|MTOR|SOCS5|RSAD2|FOXP3|SHB|MYB|STAT6|ARMC5|TBX21|JUNB|NKAP|IL4R|AP3B1|AP3D1|MEN1|EOMES|GLI3|IL18R1|PTGER4|ANXA1|ZC3H12A|ITPKB|IHH|NKX2-3|SHH|ENTPD7|GPR183|SLC4A2|TOX|RIPK2|ZAP70|FOXP1|NFKBIZ|ZFPM1|NFKBID|ZBTB7B|LY9|RARA|IL18|IL23A|RHOA|CTSL|LOXL3|RC3H1|RC3H2</t>
  </si>
  <si>
    <t>https://www.gsea-msigdb.org/gsea/msigdb/human/geneset/GOBP_ALPHA_BETA_T_CELL_DIFFERENTIATION</t>
  </si>
  <si>
    <t>GOBP_ALPHA_BETA_T_CELL_DIFFERENTIATION</t>
  </si>
  <si>
    <t>NOTCH1|DLL1|HES1|NODAL|JAG1</t>
  </si>
  <si>
    <t>https://www.gsea-msigdb.org/gsea/msigdb/human/geneset/GOBP_INHIBITION_OF_NEUROEPITHELIAL_CELL_DIFFERENTIATION</t>
  </si>
  <si>
    <t>GOBP_INHIBITION_OF_NEUROEPITHELIAL_CELL_DIFFERENTIATION</t>
  </si>
  <si>
    <t>SNRPD3|SNRPE|SNRPF|SNRPG|TGS1|SNRPB|SNRPD1|SNRPD2</t>
  </si>
  <si>
    <t>https://www.gsea-msigdb.org/gsea/msigdb/human/geneset/GOBP_7_METHYLGUANOSINE_CAP_HYPERMETHYLATION</t>
  </si>
  <si>
    <t>GOBP_7_METHYLGUANOSINE_CAP_HYPERMETHYLATION</t>
  </si>
  <si>
    <t>INSM1|BAK1|ISL1|VHL|MET|IL6R|EIF2AK3|BMP4|GATA6|BMP5|DLL1|FGF10|CDK6|ONECUT2|HES1|SMAD2|MNX1|WNT5A|ACVR2B|BAD|CTNNB1|FOXF1|SOX4|MEIS2|SIDT2|BMP6|GSK3A|GSK3B|PDX1|RFX3|AKT1|IGF2|INSR|ZIC3|ZNF800|WFS1|CCDC39|CCDC40|SOX9|WLS|DNAAF1|ANXA1|SRP54|BMAL1|NKX6-2|CLOCK|IHH|NKX2-2|SHH|RHEB|SMO|TCF7L2|CDH2|FOXA2|GDF11|HNF1A|PROX1|ILDR2|PAX6|NR5A2|PDPK1|RBM4|GIPR|NPHP3|SELENOT|NKX3-2</t>
  </si>
  <si>
    <t>https://www.gsea-msigdb.org/gsea/msigdb/human/geneset/GOBP_PANCREAS_DEVELOPMENT</t>
  </si>
  <si>
    <t>GOBP_PANCREAS_DEVELOPMENT</t>
  </si>
  <si>
    <t>ARHGEF2|GRIN1|SLC30A10|DDX11|VCAM1|PKM|PLCB1|SLC9A1|TP53|GCLC|SOGA1|TRIM41|GRB2|SHC1|LRP1|SLC25A33|KLF15|LONP1|ADCY6|C2CD5|PSEN1|ITGA4|KAT2B|FOXO4|PRKCA|PRKCQ|PTK2|GOT1|RARRES2|PDE3B|GRB7|GCGR|GSK3A|GSK3B|ARID1B|PRKAA1|ITGB3|PRKCD|AKT1|IGF2|PRKD1|AKT2|FOXO1|INPP5K|INSR|PRKDC|IRS1|CDK5|RANGAP1|MAP3K7|DENND4C|FOS|SLC2A8|PIP4K2A|SORBS1|CRHR2|RIPK2|GJB2|RAB10|APP|CACNA1A|SOS1|PAX6|POU4F2|ZBTB7B|MBD5|IGF1|PTPN1|CFLAR|ASS1|IL1B|RBM4|MDM2|TNS2|ATP1A3|INHBA|INHBB|INSRR|TRIB3|GJA1|JAK3|ROCK1|ROCK2|KLF2|GAB1|UCP2|TRIM72|ADRB2|ADIPOR1|NTRK1|RPL23|LPIN1|SMARCC1|MYO5A|PRKACA|RAB8A|SCNN1D|TIMELESS|SORL1|RAB13|CDC6|PIK3R2|FBP1|FYN|PIK3R3|PRNP|PIP4K2B|ENPP1|PIP4K2C|PNPLA3|SRD5A1|SNX5|SHOC2|BCL2L2|NDEL1|SOS2|HMGCS2|SOCS1|SOCS2|SOCS3|GPR21|GRB14|NCOA5|PTPRE|ZNF592|AHCYL1|SESN3|ABCC1|RAB31|AP3S1|LEPROTL1|PTPRA|C1QTNF12|PHIP|CAPN10|PRKAR1A|EDN1|LEPROT|RPS6KB1|LEP|RHOQ|HSF1|MGARP|PTPN22|GCG|TLR6|GKAP1|CAV1|CRHR1|RELA|SIRT1|NONO|CCNA2|RAF1|ATP2B1|TSHR|BAIAP2|HRAS|ICAM1|SREBF1|AGTRAP|NR4A1|HDAC9|INSIG2|CHMP5|CPEB1|CPEB2|SLC27A1|TSC2|WDTC1|CPS1|FER|INSIG1|BCAR1|KLF11|BCAR3|MAP1B|PIK3R1|STAT3|SIK2|VWA2|HDAC5|ACTN2|CYFIP1|CYP1B1|SMPD3|PRKCZ|LGMN|BACE1|NCOA1|MTOR|NCOA2|IRS4|NOD1|ZNF106|KLF3|CRK|SLC2A4|NAMPT|AGER|NCK1|SLC39A14|NCL|GPER1|PRKCI|FBN1|DDR2|CEACAM1|CACNA2D1|IGF1R|GPT2|MAX|EEF2K|JAK2|APPL2|BRIP1|NFE2L2|SELENOS|YWHAG|NFKB1|STAT1|NGFR|CACNB1|MSTN|JAK1|MAPK3|MYO1C|GRB10|NOD2|STXBP4|TYK2|SYAP1|MAPK1|STAT5B|CSK|NR4A2|KANK1|XBP1|EIF4EBP2|IDE|CD36|APPL1|GFER|OGT|AGT|AGTR1|ERFE|PXN|SP1|IRS2|PCK2|USO1|GHRL|PPARG|PTPN11|STAT6|VIM|GNRHR|SLC27A4|NUCKS1|NR4A3|EPHA4|PIK3CA|PPP3CA|EPRS1|PARP1|RB1|LYN|LPIN2|LPIN3|GHR|SNX6|VAMP2|BGLAP|PTPN2|EPHB2|OSBPL8|PDK2|CTSD|PIK3C2A|SGCB|GPLD1|CA2|GDF15|ZDHHC7|PDPK1|PID1|ZFP36L1|EDNRA|GNAI2|PPP1R9B|RAP1GDS1|SRC|TBC1D4|USF1</t>
  </si>
  <si>
    <t>https://www.gsea-msigdb.org/gsea/msigdb/human/geneset/GOBP_CELLULAR_RESPONSE_TO_PEPTIDE</t>
  </si>
  <si>
    <t>GOBP_CELLULAR_RESPONSE_TO_PEPTIDE</t>
  </si>
  <si>
    <t>CEBPB|ATF4|FGF23|CRY2</t>
  </si>
  <si>
    <t>https://www.gsea-msigdb.org/gsea/msigdb/human/geneset/GOBP_REGULATION_OF_PHOSPHATE_TRANSPORT</t>
  </si>
  <si>
    <t>GOBP_REGULATION_OF_PHOSPHATE_TRANSPORT</t>
  </si>
  <si>
    <t>SOCS5|FOXP3|GHRL|SELENOS|C5AR2|ELF4|KLF2|NMBR|NLRC3|IL37|ARRB1|GBA1|SIRPA|ZC3H12A|FOXJ1|CHRNA7|NMB|C1QTNF3|CD200R1|CSK|IRAK3|RABGEF1|NLRX1|SYT11|PTPN22|TNFAIP3|ARRB2|HAVCR2|BANK1|PTPN6|GAS6|IL27RA</t>
  </si>
  <si>
    <t>https://www.gsea-msigdb.org/gsea/msigdb/human/geneset/GOBP_NEGATIVE_REGULATION_OF_INTERLEUKIN_6_PRODUCTION</t>
  </si>
  <si>
    <t>GOBP_NEGATIVE_REGULATION_OF_INTERLEUKIN_6_PRODUCTION</t>
  </si>
  <si>
    <t>ATP2B4|APLP1|ARRDC3|GNAI2|MRAP2|OPRL1|CRTC3</t>
  </si>
  <si>
    <t>https://www.gsea-msigdb.org/gsea/msigdb/human/geneset/GOBP_NEGATIVE_REGULATION_OF_ADENYLATE_CYCLASE_ACTIVATING_G_PROTEIN_COUPLED_RECEPTOR_SIGNALING_PATHWAY</t>
  </si>
  <si>
    <t>GOBP_NEGATIVE_REGULATION_OF_ADENYLATE_CYCLASE_ACTIVATING_G_PROTEIN_COUPLED_RECEPTOR_SIGNALING_PATHWAY</t>
  </si>
  <si>
    <t>P3H4|CIITA|ITGA2|SUCO|RETREG1|VSIR|BMP4|ITGB1|MMP15|MMP17|MMP19|FOSL2|MMP21|MMP23B|RUNX1|LARP6|MFAP4|PLOD3|TNXB|PCOLCE|P3H3|RETREG2|RETREG3|TMPRSS6|NPPC|VPS33B|MMP2|CREB3L1|UCN|TGFB3|SMPD3|COL1A1|CTSB|MMP11|CTSK|MYB|RCN3|VIM|ADAM15|VIPAS39|ADAMTS2|CTSS|CST3|MMP16|NAGLU|MRC2|HIF1A|ADAMTS14|RGCC|CYGB|P3H1|SERPINH1|IHH|COL5A1|F2R|TRAM2|MMP14|FAP|DDR2|CYP7A1|PEPD|TGFB1|WNT4|FURIN|MMP25|NOTCH1|CBX8|HDAC2|MMP9|SERPINF2|SCX|TNS2|CTSL|INHBA</t>
  </si>
  <si>
    <t>https://www.gsea-msigdb.org/gsea/msigdb/human/geneset/GOBP_COLLAGEN_METABOLIC_PROCESS</t>
  </si>
  <si>
    <t>GOBP_COLLAGEN_METABOLIC_PROCESS</t>
  </si>
  <si>
    <t>AIFM1|BAK1|FADS1|AVPR1A|LAMTOR1|VPS41|ERCC6|PIK3C3|VCAM1|ATF3|CYP24A1|FOSL1|PRR5|PLD1|SLC9A1|SIPA1|TP53|F11R|GBA1|AQP1|PIEZO2|GCLC|CDKN1A|GCN1|CDKN2B|ADNP|GLUL|HSPA5|ITGA4|SLC38A3|KAT2B|PPARA|SLC7A5|COL1A1|GPR155|GABARAPL1|SEC13|AQP3|GCGR|TFEB|USF2|PRKAA1|ITGB3|PRKAG2|CRADD|FAS|PRKD1|FOXO1|TLE5|HABP4|USP33|EHMT2|DNAJC15|MAP3K7|FOS|NUAK2|MYBBP1A|PLEC|RICTOR|SEH1L|MAP3K14|SLC39A4|IFI16|RRP8|KRT20|MAP3K1|MIOS|PPM1D|SUV39H1|CASP8|MLXIPL|ASNS|FGF2|IL1B|ATF4|MDM2|IMPACT|WNT11|ATG5|ATG7|INHBB|PHEX|ITGA2|GADD45A|HFE|SFRP2|ZFYVE1|RXRA|UCP2|MAP3K5|ELAPOR1|LARS1|TSSK3|MTMR3|TRIM24|AMBRA1|OTUD3|GLRX2|RNF152|ATF2|BAD|EP300|KLF10|PIK3C2B|ATG14|KCNB1|PIK3R4|SLC38A2|CHEK1|HSPA8|SRD5A1|TNC|BECN1|BCL10|BCL2|CASTOR1|RIPOR1|MLST8|DEPDC5|MFSD2A|MED1|BMPR2|CTSK|ITFG2|NPRL2|RRAGB|NPRL3|RRAGD|TXN2|RNF167|RXRB|SESN3|WDR59|TNFRSF8|TTC5|PRKAA2|PRKAG1|GABARAPL2|GDAP1|KICS2|KPTN|TLR5|RPTOR|CBS|TBC1D7|LPL|RRAGA|RPS6KB1|HNRNPA1|LEP|PLIN3|MAP1LC3A|DCTPP1|MAP1LC3B|MAP1LC3B2|UCN2|PIEZO1|NUAK1|NUDT15|SP7|TNFRSF11A|SZT2|ADORA2B|MYOCD|PDE2A|RALB|SIRT1|NONO|TLR3|PMAIP1|VDR|SESN2|YWHAZ|SH3GLB1|NUDT1|SLC1A2|CBL|PRKAB1|PRKAB2|SREBF1|AXL|SREBF2|FES|TSC2|CPEB4|CASP8AP2|TLR7|SNAI2|FNIP1|KIF26A|DAP|PIM1|CD68|DAPL1|NCOA1|MTOR|MTPN|RRAGC|GABARAP|XPR1|FADD|TNFRSF10B|SNW1|WRN|WNT9B|ARHGAP35|KAT5|JMY|WNT2B|IGF1R|WNT4|MN1|CASP2|SCX|MAX|TBL2|LRRK2|BRIP1|MAP2K4|PTPRC|CYP27B1|NFE2L2|YWHAG|NFKB1|TNRC6A|BAG3|CSNK1A1|EIF2AK2|EIF2AK3|EIF2AK4|LAMP2|IRF1|EIF2S1|BMT2|MAPK3|SRF|WDR24|MAPK8|TMEM150C|COMT|FGF23|STK26|TSC1|AKR1C3|MAPK1|CNN2|FBXO22|NR4A2|MAPKAP1|BNIP3|XBP1|EIF4G1|ULK1|CREBBP|OGT|UPP1|BMP6|IL13|SP1|STK24|PLIN2|PPARD|ASGR1|MYD88|TMEM87A|WDR45|CLEC16A|SLC2A1|WDR45B|ENSG00000274276|WIPI1|DSC2|WIPI2|MAP3K2|SFRP1|SOX9|LYN|DAG1|PTGER4|ATXN3|ZC3H12A|BGLAP|TSSK6|RHEB|PICK1|PDK2|FOXA2|FLCN|SESN1|FOXO3|KANK2|GAS6|GAS2L1|PPP1R9B|USF1</t>
  </si>
  <si>
    <t>https://www.gsea-msigdb.org/gsea/msigdb/human/geneset/GOBP_CELLULAR_RESPONSE_TO_EXTERNAL_STIMULUS</t>
  </si>
  <si>
    <t>GOBP_CELLULAR_RESPONSE_TO_EXTERNAL_STIMULUS</t>
  </si>
  <si>
    <t>EFNA1|PREX2|MAP3K13|RET|FSTL4|BCL11B|CNTN2|PLXNB2|ATL1|LHX9|ADCY1|LGR6|CLRN1|LHX3|RTN4|TAOK2|ADNP|CREB1|EPHA5|ITGA4|VAX2|LZTS3|DPYSL5|PRKCQ|DISC1|DVL1|SEC24B|VCL|CHN1|EFNA5|USP33|SEMA3C|TWF2|LLGL1|RUFY3|LRP8|CYFIP2|TIAM2|APLP1|DOCK10|MAP2|PAK1|APOE|SKIL|APP|CHRNB2|SOS1|PAX6|POU4F2|EPHA3|PLXNA2|EPHB3|PLXND1|RAPGEF2|SIAH1|SEMA3A|NRDC|PTPRS|MYCBP2|WASL|FN1|ITGB1|PLXNC1|PTCH1|DIP2B|ITPKA|GFRA3|RPL24|MYO7A|RAB8A|SEMA4A|DLG4|BTBD3|KIDINS220|TNR|B3GNT2|OPHN1|B4GALT5|B4GALT6|B4GAT1|NDEL1|OBSL1|BARHL2|BCL2|BMPR1B|BMPR2|CSF1R|SYNGAP1|CAPRIN1|CAPRIN2|SEMA5A|CAMK2B|MEF2A|EGR2|CHRNA7|ISLR2|CDH11|EFNB2|CDH2|CDK5R1|DCDC2|CDH23|CDK5R2|CDH4|CHODL|RERE|METRN|FZD3|PAK2|SZT2|WDR47|NOTCH1|VAX1|DCLK1|USP9X|NOVA2|SPTBN4|ABL1|NRP1|SIN3A|NTN1|FBXO45|NIN|SHTN1|TRPC5|SLC11A2|HSP90AA1|HSP90AB1|C12ORF57|DNM3|SLC1A3|CRPPA|KIF13B|PRICKLE1|FBXW8|KIF1A|SRCIN1|CYFIP1|SARM1|KIF5A|TRIM46|YWHAH|FARP1|UNC5D|RAPH1|BOC|ARHGAP33|THY1|APBB1|GDNF|LHFPL5|PDZD7|LHX4|DHX36|LAMA2|DIP2A|PLS1|VEGFA|ABITRAM|GDF7|IFRD1|PTEN|LRP4|UNC5C|CFL1|SEMA7A|EEF2K|PHACTR1|RAP2A|SMURF1|EDN3|ARMCX5-GPRASP2|CDKL3|ATOH7|CUX1|CUX2|DLX5|GPRASP3|NGFR|PARP6|SS18L1|ARX|TRAK1|RAC1|ROBO1|MAP2K1|PTPRM|SLIT3|ARC|SOD1|SRF|NLGN3|SHANK3|ADGRB1|ARHGEF28|RNF165|CHRNA3|NEFH|NEFL|NRXN3|APLP2|EFNA2|ARHGEF25|ARHGEF40|EDN2|NOTCH3|EFNA4|EPHA6|EFNB1|EFNB3|POTEE|PLEKHG4|EIF4G2|PLEKHG4B|ULK1|ATP8A2|BRAF|UNK|KIAA0319|CRABP2|MAP2K2|NEO1|RGMA|RTN4R|SPART|WNT3|ABI2|FLRT2|UST|RAC3|LPAR3|MEGF8|EPHA4|PPP3CA|PPP3CB|ERBB2|DAG1|TANC2|YTHDF1|EXT1|KLF7|CNTNAP1|NRCAM|NOG|SCN1B|RND2|SHH|GAP43|PAK3|STK11|PARD3|ZDHHC15|ZDHHC17|DBN1|EVX1|SYNE1|HECW1|CDC42|HECW2|EDNRA|NEDD4|ARHGAP4|PAFAH1B1|MEF2C|CDKL5|TRIOBP|SNAP25|MAPT|STK25|ANK3|NSMF|SEMA6A|GATA3|NFIB|SIPA1L1|SMAD4|ADAM17|HES1|CFAP418|DRGX|DTNBP1|PLXNA4|TMEM106B|POU4F1|PSEN1|TBC1D24|ABI1|DOCK7|SEMA6D|STXBP1|PTK2|FGFR2|GSK3B|DRAXIN|CDK5|TUBB2B|TRIO|OLFM1|GLI3|HEXA|HPRT1|ANAPC2|GBX2|RAB10|STMN1|TBCD|DNM2|SPG11|ZNF365|ETV1|IGF2BP1|TSKU|ALCAM|VLDLR|ISL2|RAB21|SEMA4F|ISL1|VASP|C9ORF72|BBS1|BDNF|SLC25A46|SLC9A6|GOLGA4|LHX2|NTRK1|GORASP1|MACF1|SHANK1|SSNA1|TPBG|MAPK8IP2|RELN|EPHA8|RYK|FGF8|WNT3A|ARTN|WNT5A|LHX1|UNC5A|FYN|UNC5B|NCAM1|PLXNA1|SEMA5B|PLXNA3|SEMA3B|BRSK1|CNP|IST1|MFSD2A|CTTN|ANKRD27|NUMB|TUBB3|PDLIM5|FEZ1|ANKRD24|TECTA|TPRN|SULT4A1|HOXA2|HDAC6|EDN1|AMIGO1|CXCL12|MARK2|SCRIB|CELSR2|MAP6|ARHGAP44|DSCAML1|NUMBL|HMCN2|IGSF9|FLOT1|L1CAM|MYPN|NECTIN1|NPTX1|NEXN|PQBP1|KIF5C|PALLD|STAU2|BAIAP2|RAB3A|COBL|FEZ2|PCDHAC2|WDPCP|PTK7|ADARB1|ROBO3|GDI1|ULK2|MAP1B|MAP1S|TTL|DCC|ACTB|ACTG1|LAMB2|PTPRO|SEMA4D|AUTS2|ECE1|EPHA7|ROBO2|SLIT1|FGF13|KNDC1|BMP7|ARHGAP35|NRP2|SEMA3E|NOTCH2|SLITRK6|NKX2-1|SMO|ENAH|FOXD1|WNT7A|TRPV2|EMB|GLI2|NHERF1|IGF1R|LIMK1|PLXNB1|LMO4|LRTM1|LRTM2|SEMA3D|SEMA3G|LRRK2|SEMA4B|SEMA4C|SEMA4G|SEMA6B|SEMA6C|PARD6B|LZTS1|AFG3L2|NEUROG3|EFNA3|SPAST|SDC2|BRSK2|RNF6|KIF5B|MINK1|TNIK|TTC8|UCHL1|POTEF|POTEI|POTEJ|NEDD4L|ZFYVE27|NR4A2|WHRN|FLRT3|NIBAN2|SHOX2|NFASC|TOP2B|PLXNB3|SLIT2|NTNG2|PTPRD|ANOS1|SLITRK2|LYPLA2|TBCE|NDP|FZD4|TIAM1|CUL7|PTPN11|SPP1|POU3F2|NFATC4|KALRN|RB1|PICALM|EPHB2|RPS6KA5|TCTN1|KIFBP|MAP1A|PRKG1</t>
  </si>
  <si>
    <t>https://www.gsea-msigdb.org/gsea/msigdb/human/geneset/GOBP_CELL_MORPHOGENESIS_INVOLVED_IN_NEURON_DIFFERENTIATION</t>
  </si>
  <si>
    <t>GOBP_CELL_MORPHOGENESIS_INVOLVED_IN_NEURON_DIFFERENTIATION</t>
  </si>
  <si>
    <t>NRP1|BMPR1A|DLL4|PKD2|CHD7|MDK|BMP4|HEY1|COL3A1|COMP|TGFBR2|SRF|PRDM1|EFEMP2|FOXC1|NOTCH3|ANGPTL3|RBPJ|LRP1|ADAMTS9|HES1|FGF8|HOXA1|TGFBR1|FOXF1|SMAD7|SOX4|BMPR2|ZMIZ1|NPRL3|SEC24B|EYA1|FKBP10|TBX1|CITED2|LDLR|PRRX1|HAND2|NAGLU|AKT3|TBX2|EDN1|NOG|VEGFA|FOXH1|HEY2|EFNB2|HPGD|APOE|PROX1|MYLK|HOXA13|JAG1|TGFB2|ARID2|MYOCD|NOTCH1|SIX1|EDNRA|STRA6|WNT11|NF1</t>
  </si>
  <si>
    <t>https://www.gsea-msigdb.org/gsea/msigdb/human/geneset/GOBP_ARTERY_MORPHOGENESIS</t>
  </si>
  <si>
    <t>GOBP_ARTERY_MORPHOGENESIS</t>
  </si>
  <si>
    <t>NDUFV3|PINK1|NDUFAF1|COX15|SDHAF2|MT-ND1|MT-ND2|MT-ND3|MT-ND4|MT-ND4L|MT-ND5|MT-ND6|UQCRFS1|AFG1L|BID|CCNB1|UQCC3|CDK1|CHCHD2|COA6|COQ9|COX4I1|COX5A|COX5B|COX6A1|COX6B1|COX6C|COX7A1|COX7A2|COX7A2L|COX7B|COX7C|COX8A|COX8C|CYC1|CYCS|DNAJC15|PARK7|DGUOK|GHITM|ISCU|MT-CO1|MT-CO2|MT-CO3|MT-CYB|NDUFA1|NDUFA10|NDUFA4|NDUFC2-KCTD14|NDUFA12|TAFAZZIN|NDUFA2|DLD|NDUFA3|NDUFA5|NDUFA6|NDUFA7|UQCR10|NDUFA8|UQCR11|NDUFA9|UQCRB|NDUFAB1|UQCRC1|NDUFB1|UQCRC2|NDUFB10|UQCRH|UQCRHL|NDUFB2|UQCRQ|NDUFB3|NDUFB4|NDUFB5|NDUFB6|NDUFB7|NDUFB8|NDUFB9|SDHA|NDUFC1|SDHB|NDUFC2|SDHC|NDUFS1|SDHD|NDUFS2|NDUFS3|NDUFS4|NDUFS5|NDUFS6|NDUFS7|NDUFS8|NDUFV1|NDUFV2</t>
  </si>
  <si>
    <t>https://www.gsea-msigdb.org/gsea/msigdb/human/geneset/GOBP_ATP_SYNTHESIS_COUPLED_ELECTRON_TRANSPORT</t>
  </si>
  <si>
    <t>GOBP_ATP_SYNTHESIS_COUPLED_ELECTRON_TRANSPORT</t>
  </si>
  <si>
    <t>AK5|DCK|PRPS1|CMPK1|SHMT1|CAD|CMPK2|NME1|NME2|NME3|NME4|NME5|NME6|NME7|NME9|DHODH|TYMS|TBPL1|UCK1|UCK2|UCKL1|SLC4A7|CTPS1|CTPS2|UMPS|DTYMK|DUT|UPP1|UPRT</t>
  </si>
  <si>
    <t>https://www.gsea-msigdb.org/gsea/msigdb/human/geneset/GOBP_PYRIMIDINE_NUCLEOTIDE_BIOSYNTHETIC_PROCESS</t>
  </si>
  <si>
    <t>GOBP_PYRIMIDINE_NUCLEOTIDE_BIOSYNTHETIC_PROCESS</t>
  </si>
  <si>
    <t>SOX9|SHH|SYNE1|GDF5|TBX1|HIF1A|PAX8|BMP7</t>
  </si>
  <si>
    <t>https://www.gsea-msigdb.org/gsea/msigdb/human/geneset/GOBP_NEGATIVE_REGULATION_OF_MESENCHYMAL_CELL_APOPTOTIC_PROCESS</t>
  </si>
  <si>
    <t>GOBP_NEGATIVE_REGULATION_OF_MESENCHYMAL_CELL_APOPTOTIC_PROCESS</t>
  </si>
  <si>
    <t>LYN|CXCR4|WBP1L|ENTREP1</t>
  </si>
  <si>
    <t>https://www.gsea-msigdb.org/gsea/msigdb/human/geneset/GOBP_C_X_C_CHEMOKINE_RECEPTOR_CXCR4_SIGNALING_PATHWAY</t>
  </si>
  <si>
    <t>GOBP_C_X_C_CHEMOKINE_RECEPTOR_CXCR4_SIGNALING_PATHWAY</t>
  </si>
  <si>
    <t>YY1|MEF2C|CDKL5|CHD7|MAP3K13|FSTL4|MAPT|ADRB1|GATA6|GAMT|ACACB|FOSL2|HTRA2|PLCB1|SEMA6A|DLL1|CDKN1A|VIL1|G6PD|RTN4|ADNP|PLXNA4|CREB1|CTDP1|PPARA|SEMA6D|SYT4|GPAM|FGFR2|GPAT4|CDK1|SLC6A4|GSK3A|GSK3B|DISC1|DRAXIN|AKT1|IGF2|CDKN1B|INSR|CDK5|EFNA5|LATS1|OLFM1|LATS2|SEMA3C|SAV1|TWF2|HDAC3|PUM2|STK3|STK4|RUFY3|ANAPC2|VGLL4|WWC1|NKD1|WWC2|WWC3|MAP2|YAP1|APOE|DNM2|ITSN2|APP|POU4F2|DUSP10|ACTN3|MBD5|IGF1|SEMA3A|DUSP6|FGF2|PTPRS|SIX1|AGRN|RGS2|RAB21|SEMA4F|MYCBP2|FN1|BMPR1A|SIX4|PTCH1|BBS2|DIP2B|ADRB2|BDNF|AKAP6|GOLGA4|HLX|ZP3|FOXC1|EZR|MACF1|MKKS|SEMA4A|SLC23A2|RYK|TNR|FGF8|WNT2|RNF157|WNT3A|WNT5A|SEMA5B|PLXNA3|SEMA3B|BCL2L11|MYH6|BARHL2|SOCS2|BCL2|GPR21|IST1|MFSD2A|BMPR2|PLAA|CSF1|CTTN|HOPX|NIPBL|SOX15|GLI1|PLAC8|SEMA5A|PRKN|TLL2|HDAC6|MAPK11|EDN1|RPS6KB1|LEP|ISLR2|CXCL12|CDH4|ATRN|DIO3|L1CAM|NOTCH1|PEX5|MUL1|SPTBN4|ABL1|SERP1|NRP1|SIN3A|NTN1|SGPL1|TGFBR3|SHTN1|TRPC5|KCNK2|RUNX1|MECP2|GDI1|ULK2|MAP1B|STAT3|TGFBR1|TTL|DCC|CYFIP1|GDF5|LGMN|PIM1|SMAD7|TRIM46|SEMA4D|ZMPSTE24|CPNE5|EPHA7|SLIT1|SYT17|SYT2|SYT3|TBX2|FGF13|AR|PLS1|VEGFA|HEY2|SEMA3E|SMO|FOXP1|TBX20|TBX5|EPPK1|PROX1|TRPV2|IFRD1|PTEN|LIMK1|SEMA7A|PARP2|SEMA3D|SEMA3G|SEMA4B|SMURF1|SEMA4C|SEMA4G|SEMA6B|SEMA6C|CDKL3|COLQ|AFG3L2|CAPN3|PPIB|ARX|RAI1|MSTN|MTM1|AGR2|RNF6|MAPK14|RIMS1|SOD1|SRF|RBPJ|IL7|FGF9|NEDD4L|TOMM70|NPPC|STAT5B|ZFYVE27|ERBB4|EIF4G2|RIMS2|ULK1|ATP8A2|KIAA0319|CRABP2|RGMA|SPAG9|RTN4R|SPART|WNT3|GHRL|PPARD|UNC13A|SPP1|LPAR3|POU3F2|CITED2|FGFR3|JARID2|MEGF8|PIK3CA|CXCR4|GHR|YBX3|NRCAM|NOG|RND2|TP73|STC2|BASP1|MUSK|BBS4|FLVCR1|BCL11A|FTO|GDF15|FGF20|ARHGAP4|FXN|PAFAH1B1</t>
  </si>
  <si>
    <t>https://www.gsea-msigdb.org/gsea/msigdb/human/geneset/GOBP_REGULATION_OF_DEVELOPMENTAL_GROWTH</t>
  </si>
  <si>
    <t>GOBP_REGULATION_OF_DEVELOPMENTAL_GROWTH</t>
  </si>
  <si>
    <t>NEIL1|OASL|PCNA|NPM1|PRKCD|AKT1|DDX11|TMBIM6|TERF1|TERF2|DFFA|ABCE1|HSPA1A|PDE3A|RPS3|HMGB2|SIRT1|OAS3|HMGB1</t>
  </si>
  <si>
    <t>https://www.gsea-msigdb.org/gsea/msigdb/human/geneset/GOBP_REGULATION_OF_NUCLEASE_ACTIVITY</t>
  </si>
  <si>
    <t>GOBP_REGULATION_OF_NUCLEASE_ACTIVITY</t>
  </si>
  <si>
    <t>FLT1|BTG1|VEGFB|EFNA1|VEGFD|ERAP1|PAK4|ADM|GATA6|PKM|SEMA6A|DLL1|MTDH|AQP1|MYDGF|AGGF1|ADAM10|ADAMTS9|GPNMB|CREB3L1|EPHA2|NINJ1|GLUL|SLC12A2|FOXO4|PRKCA|AGO1|AGO2|HGS|PDE3B|RAPGEF3|TSPAN18|ITGB3|PRKD1|AMOT|PRKD2|NAXE|SIRT6|SP100|TWIST1|PTGIS|HIF1A|PTK2B|DAB2IP|SLC39A12|PDCL3|SASH1|ZNF304|HSPB1|HYAL1|BRCA1|PLXND1|SERPINF1|FGF2|IL1B|HOXA5|FKBPL|RNH1|TIE1|ATP2B4|CXCR2|ISL1|GADD45A|ROCK1|ROCK2|SFRP2|C5AR1|KLF2|YJEFN3|CX3CR1|ITGB1|KLF4|GAB1|JCAD|TGFBR2|FOXC1|MINAR1|SEMA4A|WNT5A|ATF2|HIPK1|HIPK2|HK2|JMJD8|GATA2|PGK1|ADM2|SEMA5A|ADAM12|AKT3|LEP|CHRNA7|E2F2|SARS1|SPRY2|ETS1|SIRT1|TLR3|NF1|STIM1|FOXJ2|ABL1|NRP1|RHOJ|RUNX1|MECP2|PIK3CD|ABCC8|SMAD1|DCN|STAT3|CTNNB1|TERT|CYP1B1|SPHK1|GPR4|COL4A2|PIK3CB|PIK3CG|ITGB8|EGLN1|CD160|CLDN5|RGCC|TSPAN12|VEGFA|SEMA3E|ITGA5|NODAL|PPP1R16B|CEACAM1|RHOB|SMOC2|TAFA5|TGFB2|HMOX1|THBS1|TNFAIP3|CCM2|WNT4|KDR|CTSH|NFE2L2|CNMD|STAT1|GREM1|KRIT1|MDK|EFNA3|GTF2I|ISM1|PDCD10|PRL|FGF18|PTPRM|SPARC|THBS4|JAK1|SULF1|SYNJ2BP|TNMD|HHEX|VASH1|ADGRB1|TJP1|RRAS|ANGPTL3|ANGPTL4|NPPB|NIBAN2|WNK1|CCBE1|XBP1|HSPG2|HMGA2|PLCG1|PLK2|SP1|EMP2|GHRL|VASH2|ADGRA2|PPARG|RECK|PML|GRN|WARS1|WARS2|ADGRB2|EPN1|CEMIP2|EPN2|PDCD6|SFRP1|DDAH1|JUP|ERBB2|CXCR4|ECM1|ZC3H12A|ADAMTS1|EMILIN2|F3|ANGPT2|SPRED1|MAPK7|FUT1|PDPK1|EMC10|COL4A3|PGF</t>
  </si>
  <si>
    <t>https://www.gsea-msigdb.org/gsea/msigdb/human/geneset/GOBP_REGULATION_OF_VASCULATURE_DEVELOPMENT</t>
  </si>
  <si>
    <t>GOBP_REGULATION_OF_VASCULATURE_DEVELOPMENT</t>
  </si>
  <si>
    <t>HINFP|AATF|ZNF668|CHD7|KPNA6|MET|BCLAF1|HEY1|NCOA6|DDX17|ATF3|DDX21|BCL11B|FOSL2|ZNF462|BORCS8-MEF2B|MEF2B|MAML2|MAML3|TP53BP1|FLI1|HOXA4|HIVEP1|LHX3|SHOX|SOX1|CREB1|HNF4G|CREB3L2|GCM1|CAVIN4|KAT2B|MAFA|AGO1|ZBTB18|AGO2|USF2|AKT1|ELK4|FOXO1|GLIS1|TNIP2|ELF4|PELP1|ZNF335|PITX2|TWIST1|MLX|MOSPD1|ARRB1|HDAC3|MZF1|NKRF|RNASEL|CRTC3|IRF2|IRF9|SBNO2|RRP1B|IFI16|ZNF304|RIPK2|ZNF175|APP|HOXC11|GLIS2|HYAL2|ATF4|KAT2A|MLLT6|WASL|ZNF224|IRF4|BMPR1A|NRL|SFRP2|ZNF593|RORB|ZNF263|ZNF658|STAT4|LRP5|OTX1|RFX4|IRF2BPL|LPIN1|ETV6|AKNA|BARX2|PIK3R2|ARID3A|BARHL2|ARID3B|ATAD2|ATAD2B|CEBPG|ATF7|E2F1|P2RY1|BCL3|BCLAF3|CEBPZ|BMPR1B|HLTF|BMPR2|CREBRF|DDN|RXRB|FOXD2|GABPB2|GATA2|GMEB1|ATMIN|GMEB2|TFCP2|GPBP1|THRB|TTC5|PRRX1|MED12L|ELL3|CAPRIN2|GLMP|MLLT10|MLXIP|MUC1|PRKN|ETV2|NRF1|MIXL1|ONECUT3|MEF2A|PTOV1|CCN1|RTRAF|SPIB|E2F4|SSBP2|HCLS1|SSBP4|CEBPA|FOXJ1|TCF20|TFAP2E|ZIC1|THAP3|MCIDAS|TOX2|VENTX|YY2|ZBED4|ZFP62|CREB3L4|ZNF107|ZNF112|ZNF197|RHOQ|ZNF225|PCBP2|ZNF226|ZNF227|HSF2|ZNF267|ZNF292|TAF1|ZNF319|ZNF33A|ZNF33B|ZNF384|ZNF395|BRD8|NR6A1|ZNF407|MYOCD|ZNF48|ETS1|NOTCH1|ZNF484|NOTCH4|ZNF485|PAX5|RELA|ZNF493|ING3|TRAF6|SIRT1|ZNF507|ZNF544|ATM|ZNF574|ZNF585B|ZNF594|ZNF597|CDC73|ZNF600|ZNF606|ZNF629|ZNF71|ZNF711|ZNF721|ZNF770|ZNF780B|ZNF782|ZNF786|ZNF808|ZNF814|ZNF836|CNBP|ZMYND8|ZNF845|ZNF850|CNOT7|CHUK|NR4A1|COPS5|NUFIP1|TMPRSS6|DCN|PRPF6|CTNNB1|KMT2A|KDM6B|RUVBL2|SETX|SF3B1|CTCFL|KDM1B|RFX3|PCGF5|ARID5A|DDX3X|FADD|APBB1|APBB2|MICAL2|GDNF|EGLN1|ITGA8|NPNT|HNRNPK|TAF9|TBX2|TBX3|DDRGK1|DHX36|DHX9|LIF|PAX8|FSTL3|SALL1|SIX2|VEGFA|NODAL|ZBED3|NR3C1|TSTD1|HOXA10|ELK1|HOXA9|HOXC10|ATOH8|BCAS3|ATOH7|ATF5|DLX5|NR2F2|SS18L1|ZNF219|PFKM|CBFB|HDAC1|NCOA3|SRF|KDM3A|PYGO1|IKBKG|NOTCH3|PPP1R12A|ASXL3|RBPJ|STAT5B|PKD1|ZNF148|FOXF1|CREBBP|EIF5A|NR1D2|ZNF746|PHF8|RGMA|ELL|EBF4|PPARD|HOXA7|PPARG|STAT6|TBX21|POU3F3|RARB|CITED2|PPP3CA|S1PR1|PPP3CB|PPP3R1|PBX3|EXOSC9|KLF7|NOG|TFDP1|NKX2-3|SHH|IL11|FLCN|FOXO3|HOXB3|HOXD3|MEF2C|BTBD18|CDK7|ERCC6|EGR1|HELZ2|ELL2|FOSL1|GATA6|JUN|MRTFB|MYBL1|MYCN|SMARCA4|SMARCB1|GATA3|NFIB|DLL1|POU2F1|POU5F1|TP53|SMAD4|ZNF143|ZNF473|MITF|CREB3L1|KLF15|POU4F1|HSPA5|SLC38A3|FOXO4|FGFR2|GSK3A|TBK1|PIN1|PAGR1|IGF2|WBP2|NR1D1|MEN1|TFAP4|HAND2|CKAP2|HIF1A|HNRNPU|GBX2|OLIG2|AHI1|IGF1|ETV1|ASCL1|ZFHX3|IL18|IL1B|IL23A|ACTN4|HDGF|MEOX2|HOXB7|INHBA|CRTC1|CRTC2|ISL1|SIX4|ACVR2A|KLF2|KLF4|CSRNP1|POU2F2|ADRB2|HOXC13|LHX2|MC1R|REL|LDB1|SOX2|ZEB1|CREBZF|SOX18|ARMCX3|BCL9L|WNT2|FOXF2|WNT3A|WNT5A|ATF2|HIPK2|HOXA1|MAFB|CDON|TFAP2A|SSBP3|CHD6|GLI1|AP3B1|HOXD8|AP3D1|FZD5|GABPB1|CCNC|HOXA2|HAX1|CAND1|E2F2|E2F3|ZEB2|GTF2A1|GTF2A2|HEXB|GTF2F1|GTF2F2|HNF1A|MDC1|MED10|MED11|MED12|MED14|MED15|CCDC62|MED16|MED17|MED19|ADCYAP1|MED20|MED21|MED22|MED23|MED24|MED25|MED26|MED27|MED28|MED29|SMARCA2|MED30|MED31|MED4|MED6|RAF1|MED7|MED8|MED9|PAXIP1|PSMC6|PWWP2A|PKD2|TAF11|BMP4|TAF13|TAF2|TAF3|TAF4|SLC30A9|TAF4B|TAF5|TAF6|TAF7|TBP|THRA|SQSTM1|WNT10B|SREBF1|SREBF2|ZNHIT1|STAT2|MECP2|RIPK1|LEF1|SMAD1|SMAD2|SMAD3|STAT3|PSMC3|CREB3|ASXL1|AUTS2|NAMPT|NCBP1|NCBP2|NCK1|NCK2|NCL|IKZF4|KAT6A|KAT6B|MORF4L2|ACVR1|HEY2|SMO|ESRRB|TBX20|MRTFA|TBX5|ZFPM1|WNT7A|ELK3|POU2F3|SOX8|LMO4|LITAF|MAX|IFT74|NFE2L2|BMP2|NFKB1|CHD8|GREM1|S100A10|NEUROG3|CDK5RAP3|CAMK1|NME2|BCL9|MAPK14|HHEX|MAPK3|HMGA1|SETSIP|HMGB2|TFAP2C|NFKB2|KDM1A|NOD2|TCF4|NOS1|NPM1|NR4A2|SUB1|TOP2A|RARG|XRCC6|ZNF24|HMGA2|EGR3|HOXB9|ERCC1|OGT|BMP6|SP1|DAB2|ANKRD23|MYB|NKX3-1|ZIC3|TMF1|NUCKS1|CCNK|LRP6|CCNT1|EAPP|PARK7|PWWP2B|MAML1|SOX9|MAMSTR|PARP1|LPIN2|LPIN3|ANXA2|GRHL1|F2RL1|FOXA2|RPS6KA4|PER1|RPS6KA5|ZNF609|TBX6|SP3|MSX1|ZBTB17|PID1|SERPINF2|TBL1XR1|TCF3|USF1|YY1|UBE2E1|GRIN1|MYBL2|MED18|GABPA|KDM4C|SIRT2|ATF6|NR2F1|SLC9A1|NR1H2|MEIS3|NR1H3|MYDGF|CEBPD|PLSCR1|IKZF3|RREB1|NR2E3|DMRT2|PPP2R5B|SOX3|PPARA|EBF2|PPARGC1A|ZNF513|CASK|ARID4A|ARID4B|ASH2L|DLX2|ATRX|DVL1|PRKD1|PRKD2|CCPG1|PRKDC|DOT1L|EOMES|FOS|HCFC1|SLC40A1|KANSL3|KAT8|SERTAD1|SOX11|NFYC|TEAD1|DAB2IP|TEAD2|TEAD3|TEAD4|MCRS1|IKBKB|MTA2|WWTR1|NELFA|YAP1|NELFE|PAX6|POU4F2|RARA|RNF10|MAFG|SKI|RLF|SETD4|HOXA5|CTBP2|SPDEF|SMARCA5|ASH1L|AGRN|CEBPB|SMYD3|ZBED1|RIGI|TNKS|GPS2|NLRP3|NFKBIA|RXRA|BMP5|PAX3|TFR2|ZNF212|FOXC1|ATF6B|SMARCC1|AKAP8L|ZNF639|CDC5L|CDK12|CDK13|MBTPS2|CDK9|ZBTB16|CTR9|SALL4|TAF8|MED1|NLRC5|TXK|SOX15|APEX1|FOXL2|ECD|PLAC8|ZFX|EPAS1|ZGLP1|EN2|RPS6KA1|RPS6KA3|EGR2|CD81|NKX2-2|CDH13|HSF1|VEZF1|EN1|MYSM1|LEO1|DVL2|DVL3|PTPRN|DMRT1|ELF3|FOXJ2|VDR|ABL1|FOXJ3|PAF1|ZSCAN21|ASXL2|LMO3|PLAGL2|HMGB1|ZNF268|DLX1|RBM14|TLR7|NANOG|NPAT|PIK3R1|TGFB3|ZNF410|ESR1|RBMX|GALR2|REST|SOX4|OSR2|RPRD1B|DDIT3|ETS2|ITGA6|ZMIZ1|MTF1|SFPQ|SOX12|SNW1|E4F1|LHX4|NFIC|ALX4|NFIX|DLX3|PTMS|FOXH1|SUPT6H|ZBTB38|TCF7L2|TAF10|TAF12|TET1|TET2|TET3|TCERG1|TGFB1|AKIRIN2|THRAP3|DMTF1|NR2C2|SCX|CDX2|TNIP1|PLAGL1|TFDP2|ARX|ZBTB49|MAF|EZH1|KMT2C|KMT2D|MECOM|METTL23|MED13|RORA|NEUROG2|PRDM10|UCN|XBP1|PRDM15|ELF1|PRDM2|PRDM4|PRDM5|TRIAP1|ESRRG|FHOD1|MKRN2|KLF13|YES1|PKNOX1|USP16|MYD88|CAMTA1|JUP|PCBP1|BRD4|RFXANK|YBX1|PBX1|ZC3H12A|HOXD10|HOXD9|EPC1|NFATC2IP|SPAG8|TP73|ZMIZ2|MAPK7|NEUROD2|NFAT5|NFATC1|NFATC2|EVX1|NFATC3|NR5A1|NR5A2|DCAF6|OSR1|ZNF76|UBE3A|PTBP1|ARHGEF2|LMO7|ABHD14B|IRF7|CAMTA2|ONECUT2|ETV5|HES1|NFIA|PLAG1|PAX9|RUNX2|NCOA7|AKIRIN1|HOXB4|CHCHD2|TFE3|TFEB|EYA1|TBX1|BAZ1B|H2AZ1|ZNF445|PHF10|NRIP1|USF3|ZNF750|IER5|GLI3|SMAD9|IER2|MYBBP1A|SATB2|DEK|BRCA1|ZBTB7B|RFX5|RFXAP|ATF1|TBL1X|MLXIPL|FGF2|FOXM1|PAXBP1|PPRC1|KLF6|SIX1|SIX5|MEF2D|FIZ1|ISL2|CITED1|PPARGC1B|THAP11|ERG|CCNT2|SUPT4H1|SUPT5H|TCEA1|ARNT|STK16|EP300|INO80|KLF10|KAT7|FOXK2|TRERF1|SMAD5|HDAC4|MAFF|GRHL3|PDX1|PITX1|NIPBL|MEIS1|KLF14|KLF5|PHIP|FOXA1|HOXD4|SENP1|EDN1|LMO1|HES5|ID4|TOX3|SP7|MAVS|LARP7|MEPCE|IRF3|STING1|TLR3|PTMA|RBM15|HRAS|ZFAT|ZNF784|GSX1|EFCAB7|NR1I3|RUNX1|SS18|CSRNP2|CSRNP3|ITGB1BP1|BCL2L12|HDAC5|IRX3|MAP2K5|PBX2|ZNF827|JMJD6|RELB|MEIS2|ZFP64|E2F7|NCOA1|E2F8|NCOA2|CARF|MYC|SLC11A1|CREM|FOSB|JUNB|JUND|WWOX|RFX2|SOX30|GPER1|UBP1|EAF2|RGCC|ZNF131|BMP7|TCF12|AR|HOXD13|BMAL1|BMAL2|CLOCK|KAT5|NFYA|NKX2-1|NFYB|NFKBIZ|ARF4|EGR4|FOXD1|PROX1|ETV4|GLI2|CALCOCO1|HOXA13|ESRRA|SETD3|CRLF3|GFI1B|HDAC2|ACTR2|ACTR3|JAK2|CIITA|STAT1|TLR2|GTF2I|ST18|IRF1|IRF8|FGF10|UHRF1|SALL2|BPTF|HOXB5|HOXC4|WWP2|LMX1B|TBX19|FOXP3|LUM|CASZ1|IRX6|POU3F2|SMARCA1|NFATC4|ZNF521|DBP|NR4A3|HLF|PRDM16|POGZ|TEF|RB1|RNF4|FUBP3|RNF20|AHR|RNF40|ZNF580|IL4I1|ZBTB7C|NHLH2|IHH|LMO2|NHLH1|HOXB2|JAG1|BACH1|EGFR</t>
  </si>
  <si>
    <t>https://www.gsea-msigdb.org/gsea/msigdb/human/geneset/GOBP_POSITIVE_REGULATION_OF_TRANSCRIPTION_BY_RNA_POLYMERASE_II</t>
  </si>
  <si>
    <t>GOBP_POSITIVE_REGULATION_OF_TRANSCRIPTION_BY_RNA_POLYMERASE_II</t>
  </si>
  <si>
    <t>NCOR1|ARID1A|ZMIZ1|SAFB2|NKX3-1|RNF14|TMF1|KDM4C|DDX5|DDX17|DNAJA1|PARK7|SFRP1|DAXX|RNF6|PHB1|HDAC1|SMARCA4|NCOR2|HDAC6|KDM3A|KDM1A|PLPP1|AR|ZBTB7A|FOXH1|MAPK1|PIAS2|PMEPA1|FOXP1|TRIM68|RWDD1|NODAL|EP300|PRMT2|ZDHHC7|RHOA|SIRT1|UBE3A|PKN1|FKBP4|DAB2</t>
  </si>
  <si>
    <t>https://www.gsea-msigdb.org/gsea/msigdb/human/geneset/GOBP_ANDROGEN_RECEPTOR_SIGNALING_PATHWAY</t>
  </si>
  <si>
    <t>GOBP_ANDROGEN_RECEPTOR_SIGNALING_PATHWAY</t>
  </si>
  <si>
    <t>LZTS2|MAGED1|CITED1|CTNNBIP1|LRRK2|CALB1|BMP2|SIX4|STAT1|GREM1|PKD2|BMP4|PTCH1|TACSTD2|GATA3|FGF10|SMAD4|FMN1|GCNT1|GCNT4|GZF1|HOXD11|IRX1|IRX2|HES1|FGF8|ILK|TMEM59L|GPC3|GREB1L|LHX1|CTNS|ERBB4|CTNNB1|PKD1|WNT7B|IRX3|KIF26B|LAMA5|AGT|SOX4|BCL2|DLG1|ZMPSTE24|MYC|ASXL1|EYA1|DCHS1|PPP3CA|SOX9|FRAS1|GDNF|WNT6|GLI3|NPNT|LIF|PBX1|PAX8|BMP7|SALL1|FOXJ1|NOG|SIX2|HES5|HS2ST1|WNT9B|HS3ST3A1|VEGFA|HS3ST3B1|SHH|SMO|KLHL3|HNF1A|WWTR1|FOXD1|AHI1|BASP1|WNK4|WNT2B|SOX8|WNT4|FGF2|SIX1|HOXA11|OSR1|LGR4|NPHP3|PRKX|WNT11|HOXB7</t>
  </si>
  <si>
    <t>https://www.gsea-msigdb.org/gsea/msigdb/human/geneset/GOBP_KIDNEY_MORPHOGENESIS</t>
  </si>
  <si>
    <t>GOBP_KIDNEY_MORPHOGENESIS</t>
  </si>
  <si>
    <t>SIK1|FOXP3|EIF2AK4|DDIT3</t>
  </si>
  <si>
    <t>https://www.gsea-msigdb.org/gsea/msigdb/human/geneset/GOBP_NEGATIVE_REGULATION_OF_CREB_TRANSCRIPTION_FACTOR_ACTIVITY</t>
  </si>
  <si>
    <t>GOBP_NEGATIVE_REGULATION_OF_CREB_TRANSCRIPTION_FACTOR_ACTIVITY</t>
  </si>
  <si>
    <t>TSHR|CKB|LNPEP|SCD|THADA|GPR3|ADRB1|CNOT3|LAMA4|SMARCA4|NR1H2|THRA|GATM|NR1H3|PRKAB1|WNT10B|PRKAB2|OMA1|ACSL1|ADAM17|GNAS|PDGFC|ABHD6|DOCK7|KDM6B|EBF2|PPARGC1A|ZNF516|TFE3|DDIT3|DBH|BSCL2|APC|ARRDC3|IL4R|ALDH1A1|LEPR|ZNF423|NR1D1|ALMS1|EHMT1|OXTR|SIRT6|PLCL1|PLCL2|DHRS7B|SLC25A5|PCTP|DIO2|HDAC3|HNRNPU|BMAL1|VEGFA|TRPV2|ZBTB7B|ACTN3|IGF1R|IGF2BP2|IL15|NRDC|IL18|NPR3|ALPL|ATF4|GADD45G|ACOT13|CEBPB|HOXC10|JAK2|APPL2|IRF4|GJA1|PPARGC1B|CMKLR1|DYNC1H1|IP6K1|ACADL|UCP2|ADISSP|ADRB2|ADIPOR1|GRB10|SFXN5|TRPV1|ADIPOR2|KDM3A|LPIN1|KDM1A|DECR1|SORL1|LIPA|UCP3|RBPJ|HADH|SLC25A44|ACVR2B|FH|CD36|CPT2|ESRRG|OGT|SLN|ID1|IL13|FABP4|ELOVL3|TLE3|ELOVL6|GHRL|TRPV4|STAT6|PWWP2B|PLAC8|PRDM16|EPAS1|RB1|CXCR4|IL18R1|SLC25A4|YBX2|LEP|LETMD1|ADAMTS5|MAP2K6|FABP5|STK11|RHEB|MFN2|ACHE|HSF1|PEMT|FLCN|PER2|ADCYAP1|BMP8A|CAV1|NOTCH1|PGAM5|LGR4|NOVA1|NOVA2</t>
  </si>
  <si>
    <t>https://www.gsea-msigdb.org/gsea/msigdb/human/geneset/GOBP_ADAPTIVE_THERMOGENESIS</t>
  </si>
  <si>
    <t>GOBP_ADAPTIVE_THERMOGENESIS</t>
  </si>
  <si>
    <t>PINK1|IMMP2L|NDUFAF1|GBA1|SLC25A13|COX11|COX15|SCO2|SDHAF2|SURF1|MT-ND1|MT-ND2|MT-ND3|MT-ND4|MT-ND4L|MT-ND5|MT-ND6|PPARGC1A|UQCRFS1|AFG1L|AIFM2|BID|CCNB1|CDK1|CHCHD2|COA6|COQ9|COX4I1|COX5A|COX5B|COX6A1|COX6B1|COX6C|COX7A1|COX7A2|COX7A2L|HAAO|COX7B|ALDH2|COX7C|COX8A|COX8C|CYC1|DEGS1|CYCS|DNAJC15|ETFA|DGUOK|ETFB|ETFDH|ETFRF1|GHITM|GPD2|ISCU|MT-CO1|MT-CO2|MT-CO3|MT-CYB|MYBBP1A|NDUFA1|NDUFA10|NDUFA4|NDUFC2-KCTD14|PUM2|NDUFA12|PLEC|TAFAZZIN|POLG2|NDUFA2|SLC25A12|DLD|NDUFA3|SLC25A18|NDUFA5|SLC25A22|NDUFA6|SLC25A51|NDUFA7|UQCR10|NDUFA8|UQCR11|NDUFA9|UQCRB|NDUFAB1|QDPR|UQCRC1|NDUFB1|UQCRC2|NDUFB10|UQCRH|UQCRHL|NDUFB2|UQCRQ|NDUFB3|VPS54|NDUFB4|NDUFB5|NDUFB6|NDUFB7|NDUFB8|NDUFB9|NDUFC1|NDUFC2|NDUFS1|NDUFS2|NDUFS3|NDUFS4|NDUFS5|NDUFS6|NDUFS7|NDUFS8|NDUFV1|NDUFV2|NDUFV3|THAP11|CYBA|ADH5|AKR1B1|AKR7A2|AKR7A3|ALDH4A1|AOC2|ASPH|CIAPIN1|CYB5A|CYP1A2|DHRS2|DHRS3|DMGDH|ENOX2|FDX1|FDX2|GFUS|GLDC|GLRX2|GSR|HSD17B6|IDH3B|ME2|NCF2|NDOR1|NQO2|P4HA2|PDIA5|POR|RDH16|SRD5A1|STEAP4|UQCC3|PARK7|SDHA|SDHB|SDHC|PHGDH|SDHD</t>
  </si>
  <si>
    <t>https://www.gsea-msigdb.org/gsea/msigdb/human/geneset/GOBP_ELECTRON_TRANSPORT_CHAIN</t>
  </si>
  <si>
    <t>GOBP_ELECTRON_TRANSPORT_CHAIN</t>
  </si>
  <si>
    <t>JAK2|IRF4|PTPRC|HFE|HLA-E|JAK3|IL12A|VSIR|NLRP3|IRF1|KLHL25|MAPK8IP1|TGFBR2|CBFB|LGALS9|RUNX3|TNFSF4|GATA3|PRDM1|HLX|RUNX1|BCL6|HMGB1|TYK2|PNP|TWSG1|ADA|CBLB|ADORA2A|TNFRSF14|ZBTB16|MALT1|SH3RF1|PRKCZ|PRKCQ|CD83|HLA-A|NDFIP1|SMAD7|SOCS1|DAPL1|SOCS5|FOXP3|SHB|TBX21|JUNB|NKAP|IL4R|CD274|CRTAM|AP3B1|HSPH1|AP3D1|AGER|GLI3|ANXA1|CD160|ZC3H12A|CD81|ITPKB|IHH|SHH|SLC4A2|CD55|RIPK2|ZAP70|NFKBIZ|NFKBID|ZBTB7B|ARG2|PTPN22|RARA|ITCH|IL18|IL23A|RHOA|LOXL3|RC3H1|RC3H2</t>
  </si>
  <si>
    <t>https://www.gsea-msigdb.org/gsea/msigdb/human/geneset/GOBP_REGULATION_OF_ALPHA_BETA_T_CELL_ACTIVATION</t>
  </si>
  <si>
    <t>GOBP_REGULATION_OF_ALPHA_BETA_T_CELL_ACTIVATION</t>
  </si>
  <si>
    <t>MIF|NMB|NOS2|NTSR1|OC90|P2RX4|PLA2G12A|PLA2G12B|PLA2R1|PNPLA8|PROCA1|PTGES|TNFRSF11A|PLA2G4A|ABCC4|IL1B|ACE|ANXA1|BDKRB2|CYP4F2|EDN1|LEP|MAP2K6</t>
  </si>
  <si>
    <t>https://www.gsea-msigdb.org/gsea/msigdb/human/geneset/GOBP_ICOSANOID_SECRETION</t>
  </si>
  <si>
    <t>GOBP_ICOSANOID_SECRETION</t>
  </si>
  <si>
    <t>SSH1|BAIAP2|DVL1|GRIN1|CUX2|RIMS1|ADRB2|PRKAR1B|NLGN3|SHANK3|PTK2B|STX1B|SHANK1|GRIN2B|GRIN2C|CHRNA7|GRIN2D|RELN|DLG4|NLGN2|WNT7A|PTEN|RIMS2|TBC1D24|PRKCZ|STX1A</t>
  </si>
  <si>
    <t>https://www.gsea-msigdb.org/gsea/msigdb/human/geneset/GOBP_POSITIVE_REGULATION_OF_EXCITATORY_POSTSYNAPTIC_POTENTIAL</t>
  </si>
  <si>
    <t>GOBP_POSITIVE_REGULATION_OF_EXCITATORY_POSTSYNAPTIC_POTENTIAL</t>
  </si>
  <si>
    <t>DRAXIN|GDF7|DAAM2|WNT3A|LHX1|LHX3|PROX1|DRGX|MDGA1|ASCL1|GDNF|PBX3|GSX1|LMO4|UNCX|HOXB8</t>
  </si>
  <si>
    <t>https://www.gsea-msigdb.org/gsea/msigdb/human/geneset/GOBP_DORSAL_SPINAL_CORD_DEVELOPMENT</t>
  </si>
  <si>
    <t>GOBP_DORSAL_SPINAL_CORD_DEVELOPMENT</t>
  </si>
  <si>
    <t>SOX2|PITX2|WNT4|FGF2|GSX1|BMP2|HES1|FGF8|GATA2|LHX3</t>
  </si>
  <si>
    <t>https://www.gsea-msigdb.org/gsea/msigdb/human/geneset/GOBP_ADENOHYPOPHYSIS_DEVELOPMENT</t>
  </si>
  <si>
    <t>GOBP_ADENOHYPOPHYSIS_DEVELOPMENT</t>
  </si>
  <si>
    <t>ARL13B|MEF2C|EFNA1|CHD7|TMEM100|HEY1|GATA6|MYL3|CERT1|GATA3|DLL1|TP53|SMAD4|SMAD6|FLNA|HES1|ILK|RTN4|POU4F1|PSEN1|EPHB4|MESP2|PTK2|FGFR2|GSK3A|LEMD2|DVL1|SEC24B|APC|EYA1|INSR|TBX1|DCHS1|HAND2|OLFM1|PITX2|SUFU|HAS2|SEMA3C|FGFRL1|TWIST1|STIL|HIF1A|SAV1|SOX11|SNAI1|TEAD2|YAP1|AHI1|SOS1|PLXND1|FZD2|SIX1|MDM2|MDM4|NPHP3|WNT11|SETDB2|ISL1|LEFTY1|BMPR1A|SFRP2|DKK1|PTCH1|BMP5|TGFBR2|BBS5|BBS7|FOXC1|MKKS|C2CD3|DHRS3|TTN|SOX18|FGF8|WNT2|WNT3A|WNT5A|ATF2|MIB1|MYH6|TNNI3|TAB1|MED1|BMPR2|NIPBL|TPM1|CCDC39|CCDC40|DNAAF1|CCN1|EDN1|ADAMTS5|MKS1|FZD1|ARID2|DVL2|NOTCH1|NRP1|PDCD4|PTCD2|RBM15|SPRY1|FKBP1A|TGFBR3|PKD2|RYR1|BMP4|MYLK2|PPP1R13L|TCAP|ELN|HTR2B|RBM20|SMAD2|SMAD3|PRICKLE1|SNAI2|TGFB3|CTNNB1|TGFBR1|PIM1|SMAD7|SOX4|ZMPSTE24|MTOR|ASXL1|DLC1|CCDC103|ZMIZ1|CPLANE2|ADAM15|ROBO2|PARVA|MICAL2|NAGLU|EGLN1|TBX2|TBX3|CLDN5|BMP7|TAFAZZIN|ACVR1|VEGFA|FOXH1|HEY2|NRP2|NOTCH2|COL5A1|NSD2|SMO|TBX20|TBX5|MSX2|ZFPM1|NODAL|VANGL2|PROX1|TGFB1|TGFB2|AXIN2|RNF207|CLUAP1|IFT172|TMED2|IFT52|IFT57|BMP2|DLL4|HEG1|GAA|ROBO1|SLIT3|TREX1|SRF|TNNC1|NDRG4|RBPJ|WNT16|SHOX2|SLIT2|FOXF1|SYNPO2L|CRKL|FLRT2|KCNJ8|EMP2|TBX19|ZIC3|CITED2|MEGF8|COL2A1|DSP|S1PR1|SOX9|PKP2|DAG1|EXT1|FHL2|SMARCD3|NOG|ADAMTS1|IHH|SHH|JAG1|TBX6|ACTC1|MSX1|ADPRHL1|DNAH11|CDC42|CPE|EDNRA</t>
  </si>
  <si>
    <t>https://www.gsea-msigdb.org/gsea/msigdb/human/geneset/GOBP_HEART_MORPHOGENESIS</t>
  </si>
  <si>
    <t>GOBP_HEART_MORPHOGENESIS</t>
  </si>
  <si>
    <t>ITGA2|BMPR1A|GJA1|SFRP2|BMP4|DKK1|ITGB1|KLF4|SRF|FOXC1|PRKACA|EXOC4|TWSG1|LEF1|POFUT2|SMAD1|SMAD2|SMAD3|WNT3A|WNT5A|AHDC1|EPHA2|EPB41L5|FOXF1|HMGA2|KDM6B|GPI|MESP2|FGFR2|WNT3|AXIN1|TBX19|BMPR2|ITGB3|EYA2|ARMC5|EYA1|EOMES|WLS|ITGA8|ETV2|NF2|TBX3|EXT2|ITGA3|PRKAR1A|BMP7|NOG|SIX2|SNAI1|ACVR1|CRB2|TBX20|NODAL|TAF10|ITGB4|TBX6|TXNRD1|SETD2|SCX|HOXA11|WNT11|INHBA</t>
  </si>
  <si>
    <t>https://www.gsea-msigdb.org/gsea/msigdb/human/geneset/GOBP_MESODERM_MORPHOGENESIS</t>
  </si>
  <si>
    <t>GOBP_MESODERM_MORPHOGENESIS</t>
  </si>
  <si>
    <t>JDP2|SIRT2|TMEM64|TRPM4|ASXL2|LMO3|WNT10B|SORT1|AAMDC|RREB1|HES1|INSIG1|CREBL2|SMAD3|SNAI2|CREB1|RARRES2|MEX3C|PIM1|FNDC5|ANKRD26|RUNX1T1|TFE3|AXIN1|DDIT3|ASXL1|CARM1|AKT1|HTR2C|FOXO1|TRIO|NR1D1|SIRT6|SAV1|GPER1|BMP7|HNRNPU|STK3|STK4|BMAL1|NAPEPLD|CCN4|WIF1|MSX2|WWTR1|YAP1|FERMT2|GNB3|DUSP10|ZBTB7B|TGFB1|AXIN2|TLCD3B|SIX1|TRIB2|CEBPB|TGFB1I1|WDFY2|TRIB3|BMP2|SFRP2|CMKLR1|GPS2|TPH1|BBS12|LRP5|MAPK14|NOCT|SYAP1|RORA|WNT3A|WNT5A|XBP1|ENPP1|ID2|ZBTB16|DLK2|DKKL1|METRNL|E2F1|TAF8|MMP11|PPARD|PPARG|PTGR3|TRPV4|GATA2|SFRP1|KLF5|CCDC85B|CCDC3|HDAC6|LPL|ZC3H12A|LEP|CEBPA|ZBTB7C|ID4|SOX13|ATAT1|FRZB|FLCN|JAG1|FTO|C1QL4|LRP3|ZFP36|ZFP36L1|ZFP36L2|SIRT1|ZNF385A</t>
  </si>
  <si>
    <t>https://www.gsea-msigdb.org/gsea/msigdb/human/geneset/GOBP_REGULATION_OF_FAT_CELL_DIFFERENTIATION</t>
  </si>
  <si>
    <t>GOBP_REGULATION_OF_FAT_CELL_DIFFERENTIATION</t>
  </si>
  <si>
    <t>TRIM27|POLDIP2|WASHC1|LRRK2|CTSA|VHL|SCFD1|UBQLN4|LZTS1|MET|TBC1D14|SIRT2|PINK1|RNF41|FEZ2|PHF23|HERC1|MTM1|SEC22B|SMCR8|TMEM39A|TP53|TAB2|TSC1|TAB3|TLK2|TSPO|WDR6|KDM4A|MTMR9|NPC1|TSC2|EIF4E|WNK1|EP300|USP30|RNF5|STAT3|FOXK1|EIF4G1|FOXK2|EIF4G2|EIF4G3|GOLGA2|SLC7A5|DAP|BECN1|ERFE|DAPL1|BCL2|NRBP2|MLST8|MTOR|RRAGC|ZKSCAN3|RRAGB|RRAGD|AKT1|CPTP|STK38L|LEPR|CLEC16A|FEZ1|EHMT2|PIK3CA|SNRNP70|KLHL22|RPTOR|RRAGA|LEP|KIF25|TIGAR|MCL1|RASIP1|QSOX1|RUBCN|PTPN22|HMOX1|USP36|NUPR1|IL10RA</t>
  </si>
  <si>
    <t>https://www.gsea-msigdb.org/gsea/msigdb/human/geneset/GOBP_NEGATIVE_REGULATION_OF_AUTOPHAGY</t>
  </si>
  <si>
    <t>GOBP_NEGATIVE_REGULATION_OF_AUTOPHAGY</t>
  </si>
  <si>
    <t>EN1|GBX2|HES1|FGF8|SSBP3|KDM2B</t>
  </si>
  <si>
    <t>https://www.gsea-msigdb.org/gsea/msigdb/human/geneset/GOBP_MIDBRAIN_HINDBRAIN_BOUNDARY_DEVELOPMENT</t>
  </si>
  <si>
    <t>GOBP_MIDBRAIN_HINDBRAIN_BOUNDARY_DEVELOPMENT</t>
  </si>
  <si>
    <t>TRIM27|USF2|MON1B|TRIM11|INPP5K|HEXIM1|TAF11|NUCKS1|MDFIC|CCNT1|IFITM3|TFAP4|JUN|HDAC1|SMARCA4|SNW1|SMARCB1|TRIM32|CCL5|TRIM13|CCNT2|TRIM14|RSF1|UBP1|DHX9|TARBP2|TARDBP|TRIM21|RRP1B|GTF2B|TRIM62|LEF1|TRIM8|ZNF639|EP300|CHD1|CDK9|POU2F3|CTDP1|HMGA2|LARP7|PSMC3|ZFP36|REST|SP1|USF1</t>
  </si>
  <si>
    <t>https://www.gsea-msigdb.org/gsea/msigdb/human/geneset/GOBP_VIRAL_TRANSCRIPTION</t>
  </si>
  <si>
    <t>GOBP_VIRAL_TRANSCRIPTION</t>
  </si>
  <si>
    <t>DLX1|DLX2|TGIF2|HES1|GDF11|POU4F2</t>
  </si>
  <si>
    <t>https://www.gsea-msigdb.org/gsea/msigdb/human/geneset/GOBP_REGULATION_OF_AMACRINE_CELL_DIFFERENTIATION</t>
  </si>
  <si>
    <t>GOBP_REGULATION_OF_AMACRINE_CELL_DIFFERENTIATION</t>
  </si>
  <si>
    <t>MDFI|SFRP1|CTNNB1|VAX2|AXIN2|BMPR1A|CXXC4|SMAD2|SMAD6|PAX6|WNT3|AXIN1</t>
  </si>
  <si>
    <t>https://www.gsea-msigdb.org/gsea/msigdb/human/geneset/GOBP_DORSAL_VENTRAL_AXIS_SPECIFICATION</t>
  </si>
  <si>
    <t>GOBP_DORSAL_VENTRAL_AXIS_SPECIFICATION</t>
  </si>
  <si>
    <t>MEF2C|CHSY1|LTBP3|DLX5|BMP4|COL3A1|GLG1|COMP|LRP5|FGF18|TGFBR2|FOSL2|ANXA6|FOXC1|IFT80|INSIG2|PHOSPHO1|COL27A1|DHRS3|NPPC|INSIG1|SHOX2|CSGALNACT1|NAB1|ATF2|RARG|RUNX2|TGFB3|THBS3|ATG9A|SMPD3|TFAP2A|COL1A1|INPPL1|RIPPLY2|FGFR2|BMP6|IFITM5|OSR2|ZMPSTE24|BMPR1B|BMPR2|TRPV4|CER1|COL13A1|RARB|BPNT2|CITED2|ENSG00000274276|FGFR3|MEGF8|COL2A1|SOX9|MMP16|HAS2|TWIST1|GLI3|CBS|GHR|EXT1|EXT2|FOXN3|FREM1|SERPINH1|IHH|MMP14|MSX2|RAB23|TRIP11|CYP26B1|TMEM107|ACTN3|RARA|MSX1|SKI|AXIN2|NAB2|ALPL|SCX|HOXA11|PEX7|STC1|TSKU|MEF2D</t>
  </si>
  <si>
    <t>https://www.gsea-msigdb.org/gsea/msigdb/human/geneset/GOBP_BONE_MORPHOGENESIS</t>
  </si>
  <si>
    <t>GOBP_BONE_MORPHOGENESIS</t>
  </si>
  <si>
    <t>VDR|CYP27B1|ROCK1|SGPP1|ROCK2|BMP4|MACROH2A2|NME2|PTCH1|KDF1|NCOA3|DLL1|FOXC1|SFN|SULT2B1|ERRFI1|HES1|NAB1|KRT10|MAFF|AQP3|MED1|HOXA7|EZH2|NUMA1|ESRP1|TRIM16|SRSF6|KLF7|PRKCH|PLAAT4|EXTL3|HES5|HEY2|GRHL1|CD109|MSX2|ABCA12|ELAPOR2|ETV4|PTCH2|KEAP1|MYCL|MACROH2A1|MAFG|NAB2|FGF2|NOTCH1|TMEM79|ZFP36|ZFP36L1</t>
  </si>
  <si>
    <t>https://www.gsea-msigdb.org/gsea/msigdb/human/geneset/GOBP_REGULATION_OF_EPIDERMIS_DEVELOPMENT</t>
  </si>
  <si>
    <t>GOBP_REGULATION_OF_EPIDERMIS_DEVELOPMENT</t>
  </si>
  <si>
    <t>MEF2C|COL13A1|DLX5|BMP4|BPNT2|ENSG00000274276|FGFR3|COL2A1|FGF18|MMP16|CBS|FOXC1|EXT1|IFT80|PHOSPHO1|MMP14|CSGALNACT1|NAB1|RUNX2|NAB2|SMPD3|COL1A1|INPPL1|ALPL|SCX|BMP6|PEX7|MEF2D</t>
  </si>
  <si>
    <t>https://www.gsea-msigdb.org/gsea/msigdb/human/geneset/GOBP_REPLACEMENT_OSSIFICATION</t>
  </si>
  <si>
    <t>GOBP_REPLACEMENT_OSSIFICATION</t>
  </si>
  <si>
    <t>AIFM1|PMAIP1|CEBPB|SERINC3|BAK1|BOK|BAX|LRRK2|TRIB3|SELENOS|EIF2AK3|TXNDC12|HYOU1|TRAF2|BRSK2|DNAJC10|MAP3K5|TP53|OPA1|RNF183|CREB3L1|ATP2A3|XBP1|ERN1|SYVN1|QRICH1|ERP29|TMEM117|HSPA1A|BCL2L11|CREB3|ATP2A1|BCL2|PPP1R15A|DDIT3|BBC3|PDX1|ITPR1|APAF1|PML|TMBIM6|WFS1|PARK7|TNFRSF10B|GRINA|PRKN|NCK1|NCK2|HERPUD1|DAB2IP|PTPN2|CHAC1|ERO1A|BCL2L1|BAG6|PTPN1|ATF4|SELENOK|SIRT1</t>
  </si>
  <si>
    <t>https://www.gsea-msigdb.org/gsea/msigdb/human/geneset/GOBP_INTRINSIC_APOPTOTIC_SIGNALING_PATHWAY_IN_RESPONSE_TO_ENDOPLASMIC_RETICULUM_STRESS</t>
  </si>
  <si>
    <t>GOBP_INTRINSIC_APOPTOTIC_SIGNALING_PATHWAY_IN_RESPONSE_TO_ENDOPLASMIC_RETICULUM_STRESS</t>
  </si>
  <si>
    <t>ABCE1|OASL|HSPA1A|NPM1|PDE3A|TMBIM6|OAS3</t>
  </si>
  <si>
    <t>https://www.gsea-msigdb.org/gsea/msigdb/human/geneset/GOBP_REGULATION_OF_RIBONUCLEASE_ACTIVITY</t>
  </si>
  <si>
    <t>GOBP_REGULATION_OF_RIBONUCLEASE_ACTIVITY</t>
  </si>
  <si>
    <t>ISL2|HOXC10|ISL1|DLL4|ATOH7|BMP4|BCL11B|GSX1|NFIB|DLL1|SMAD4|DLX1|NOTCH3|RBPJ|DMRTA2|NFIA|MNX1|LHX3|SOX1|POU4F1|CTNNB1|TGFBR1|ID2|MYT1L|DLX2|EYA1|GATA2|POU3F2|FKBP8|ZNF521|EHMT2|PRRX1|SOX9|ESRP1|SUFU|JAG2|GLI3|EPOP|FOXA1|HOXD10|NKX6-2|IHH|NKX2-2|SHH|NKX2-1|OLIG2|PROX1|PAX6|GLI2|ASCL1|NOTCH1|LMO4|CDC42|SIX1</t>
  </si>
  <si>
    <t>https://www.gsea-msigdb.org/gsea/msigdb/human/geneset/GOBP_NEURON_FATE_COMMITMENT</t>
  </si>
  <si>
    <t>GOBP_NEURON_FATE_COMMITMENT</t>
  </si>
  <si>
    <t>ATP2B4|LMNA|HEY2|PPARG|NPPA|FOXO1|TRPC3|SMAD3|KLF15|INPP5F|TCAP|EZH2|GATA6|PPP3CA|HDAC4|MYH6|ATP2A2|SMAD4|CAMTA2|KDM4A</t>
  </si>
  <si>
    <t>https://www.gsea-msigdb.org/gsea/msigdb/human/geneset/GOBP_MUSCLE_HYPERTROPHY_IN_RESPONSE_TO_STRESS</t>
  </si>
  <si>
    <t>GOBP_MUSCLE_HYPERTROPHY_IN_RESPONSE_TO_STRESS</t>
  </si>
  <si>
    <t>STIM1|BAX|SLC24A4|BMPR1A|BMP2|ACVR2A|BMP4|NGFR|ADM|GATA6|BCL11B|HDAC1|TNFRSF11B|FGF10|FOXC1|TCIRG1|CCDC154|DLX1|LHX8|LEF1|FGF8|ACVR2B|RELT|RUNX2|WNT10A|CTNNB1|PPARA|SMPD3|LAMA5|BCL2L11|TNC|FAM20C|DLX2|CSF1|CFTR|TBX1|ROGDI|HAND2|ODAPH|JAG2|WNT6|ANKRD11|GLI3|NF2|BMP7|DLX3|APCDD1|NKX2-3|SHH|SLC4A2|PERP|SMO|MSX2|FST|SOSTDC1|EDA|GLI2|PDGFRA|EDAR|MSX1|LRP4|SCN5A|CNNM4|NECTIN1|HDAC2|TRAF6|CTNNA1|BSG</t>
  </si>
  <si>
    <t>https://www.gsea-msigdb.org/gsea/msigdb/human/geneset/GOBP_ODONTOGENESIS_OF_DENTIN_CONTAINING_TOOTH</t>
  </si>
  <si>
    <t>GOBP_ODONTOGENESIS_OF_DENTIN_CONTAINING_TOOTH</t>
  </si>
  <si>
    <t>TPD52L1|MAPKBP1|MAP2K4|GADD45A|TNFRSF19|HRAS|MAPK8IP1|TIRAP|MAP3K11|PLCB1|MAP3K5|MINK1|TNIK|HMGB1|NOD2|PJA2|MAP3K10|MTURN|WNT16|RIPK1|SH3RF2|SH3RF3|RASSF2|WNT5A|TAOK2|SDCBP|UNC5CL|HIPK2|WNT7B|FLT4|SH3RF1|CCN2|XIAP|AXIN1|EDA2R|MAPK8IP3|NOD1|MBIP|DUSP19|CRK|MYD88|TRPV4|NOX1|MAP4K2|MFHAS1|AGER|CARD9|NAIP|TRAF4|PYCARD|PTK2B|FZD7|TAOK1|STK3|DAB2IP|ANKRD6|F2RL1|RIPK2|MAP2K7|APP|WNT7A|EDAR|FGF19|DUSP22|SEMA3A|RASGRP1|RB1CC1|IL1B|SERPINF2|TAOK3|GADD45B|TLR3|ZNF622|GADD45G</t>
  </si>
  <si>
    <t>https://www.gsea-msigdb.org/gsea/msigdb/human/geneset/GOBP_POSITIVE_REGULATION_OF_JNK_CASCADE</t>
  </si>
  <si>
    <t>GOBP_POSITIVE_REGULATION_OF_JNK_CASCADE</t>
  </si>
  <si>
    <t>GALNT11|NEURL1|DLL4|YJEFN3|HEY1|LLGL2|NFKBIA|PDCD10|ROBO1|ENHO|NEPRO|RFNG|GAS2|SYNJ2BP|TM2D3|TSPEAR|DLL1|FGF10|HIF1AN|BCL6|SREBF2|DLL3|NOD2|DLX1|ADAM10|SLC35C1|POFUT1|HES1|NIBAN2|POGLUT1|ITGB1BP1|EGFL7|STAT3|DTX1|CDK3|LFNG|BEND6|DLK1|PRAG1|CD46|DLK2|MAGEA1|NRARP|WWP2|METTL3|DLX2|ZMIZ1|AKT1|ARRDC1|IL6ST|GATA2|FBXW7|ROBO2|EPN2|KIT|TSPAN14|TSPAN5|CCNC|JAG2|ARRB1|YTHDF2|PRKCI|LLGL1|BMP7|HES5|NOTCH2NLA|ZBTB7A|NOTCH2NLB|NOTCH2NLC|RITA1|HEY2|MMP14|SLC35C2|YAP1|CHAC1|AAK1|BMP2K|JAG1|TGFB2|ASCL1|CBFA2T2|NOTCH1|SRC</t>
  </si>
  <si>
    <t>https://www.gsea-msigdb.org/gsea/msigdb/human/geneset/GOBP_REGULATION_OF_NOTCH_SIGNALING_PATHWAY</t>
  </si>
  <si>
    <t>GOBP_REGULATION_OF_NOTCH_SIGNALING_PATHWAY</t>
  </si>
  <si>
    <t>CD74|GPR137B|CUL4A|BMP4|TMEM64|GLO1|FOSL2|GATA3|LBR|IRF7|RUNX1|GBA1|FES|PIK3CD|RIPK1|LEF1|MITF|NEDD9|GPC3|RASSF2|EPHA2|PIK3R1|MYH9|POU4F1|CREB1|PSEN1|CTNNB1|PIAS3|PRKCA|BATF3|RELB|CLPB|FAM20C|OSTM1|GAB3|TFE3|MTOR|MYC|IL1RL1|JUNB|NKAP|CD101|CASP10|ITGB8|FADD|KIT|NAGLU|FOS|DHRS7B|SRP54|LIF|FBN1|FSTL3|LILRB3|TCTA|TOB2|SBNO2|VEGFA|IFI16|NOTCH2|SLC4A2|CCN4|CD109|FOXP1|ZFPM1|APP|CEACAM1|POU4F2|VPS54|TGFB1|RARA|CASP8|NR3C1|SH3PXD2A|THOC5|IL15|TSPAN2|IL23A|MMP9|INHBA|ZBTB46|CEBPB|CTNNBIP1|IREB2|TRIB1|BATF2|SIGLEC15|IRF4|BMP2|PPARGC1B|TLR2|EIF2AK1|TGFBR2|LARGE1|UCP2|GPR137|LGALS9|MAPK14|TFRC|TNFRSF11B|ACIN1|ATP6AP1|FASN|SLC9B2|CDK6|TCIRG1|TESC|EFNA2|LRRK1|SNX10|DHRS2|RBPJ|TF|CBFA2T3|KLF10|ROR2|ID2|MAFB|BAP1|NDFIP1|ERFE|EVI2B|SOCS1|CAMK4|NDP|ZNF675|MED1|FARP2|CSF1|HOXA7|JAGN1|PPARG|CSF1R|MYD88|L3MBTL3|GATA2|FBXW7|AP3B1|CITED2|SFRP1|PPP3CA|PARP1|CD4|RB1|LYN|HAX1|RPTOR|GPR68|ANXA2|HCLS1|CEBPA|BGLAP|CD81|PIR|PTPN2|NKX2-3|GPR183|MT1G|F2RL1|HSF1|TNFRSF11A|PRXL2A|GAB2|SP3|CDC42|ZFP36L1|TRAF6|SIRT1|KITLG|TLR3|NF1|PAFAH1B1|SRC|UBASH3B</t>
  </si>
  <si>
    <t>https://www.gsea-msigdb.org/gsea/msigdb/human/geneset/GOBP_MYELOID_LEUKOCYTE_DIFFERENTIATION</t>
  </si>
  <si>
    <t>GOBP_MYELOID_LEUKOCYTE_DIFFERENTIATION</t>
  </si>
  <si>
    <t>COL27A1|NPPC|CER1|ATF2|RARB|RARG|COMP|RARA|SOX9|THBS3|TGFBR2|FOSL2|ANXA6|STC1|TSKU|ZMPSTE24|IFT80</t>
  </si>
  <si>
    <t>https://www.gsea-msigdb.org/gsea/msigdb/human/geneset/GOBP_GROWTH_PLATE_CARTILAGE_DEVELOPMENT</t>
  </si>
  <si>
    <t>GOBP_GROWTH_PLATE_CARTILAGE_DEVELOPMENT</t>
  </si>
  <si>
    <t>PMAIP1|RAF1|BMPR1B|GSK3B|ARHGEF2|SFRP2|DDX3X|ICAM1|ATF3|PARK7|SFRP1|SP100|BMP5|MADD|HMGB2|LGALS3|PEA15|FAF1|STK3|STK4|TIMP3|GPX1|SKIL|BRCA1|BCL2L1|FAIM|STX4|PTEN|HMOX1|THBS1|TNFAIP3|RFFL|ITPRIP|RNF34|FEM1B|TMBIM1|CFLAR</t>
  </si>
  <si>
    <t>https://www.gsea-msigdb.org/gsea/msigdb/human/geneset/GOBP_REGULATION_OF_EXTRINSIC_APOPTOTIC_SIGNALING_PATHWAY_VIA_DEATH_DOMAIN_RECEPTORS</t>
  </si>
  <si>
    <t>GOBP_REGULATION_OF_EXTRINSIC_APOPTOTIC_SIGNALING_PATHWAY_VIA_DEATH_DOMAIN_RECEPTORS</t>
  </si>
  <si>
    <t>CSNK1E|MAGED1|SIN3A|CIART|EGR1|PIWIL2|ADRB1|KDM2A|TP53|NR1H3|SREBF1|SIK1|NFIL3|GFPT1|PRMT5|ADCY1|ADORA2A|CREB1|KMT2A|PPARA|PPARGC1A|SIAH2|RELB|SETX|FBXL3|GPR157|CDK1|KDM8|PPP1CA|SLC6A4|MTOR|NCOA2|GSK3B|NR2F6|HCRTR2|PRKAA1|HOMER1|PROK2|SCN9A|BHLHE40|SRRD|PRKDC|SFPQ|NAMPT|NR1D1|OPRL1|EZH2|SIRT6|NRIP1|NAGLU|PPP1CB|PPP1CC|BTRC|ID3|BHLHE41|HNRNPD|MYBBP1A|HDAC3|HNRNPR|HNRNPU|BMAL1|TARDBP|BMAL2|CLOCK|MTA1|FBXW11|KAT5|NKX2-1|DDB1|NDUFA9|CLDN4|MAPK10|BTBD9|CHRNB2|PROX1|PER3|CIPC|PTEN|SUV39H1|ZFHX3|THRAP3|ASS1|RBM4|ATF4|HDAC2|RBM4B|NPAS2|IMPDH2|ATG7|CRTC1|MYCBP2|ROCK2|ATOH7|RORB|ATF5|TPH1|NGFR|RAI1|HDAC1|MAPK8|NTRK1|PRKCG|NOCT|KLF9|TIMELESS|NOS2|TYMS|PTGDS|SPSB4|GNA11|RORA|TOP1|GNAQ|EP300|KLF10|TOP2A|NUDT12|PDE6B|ID2|EGR3|NR1D2|OGT|SUV39H2|ID1|PHLPP1|METTL3|CCAR2|CRY1|CSNK1D|CRY2|NCOR1|GHRL|PPARG|USP7|FBXL17|PML|FBXW7|GPR176|OPN3|PRKAA2|DYRK1A|HEBP1|KDM5A|PARP1|HUWE1|AHR|MAPK9|LEP|ID4|C3ORF70|TNFRSF11A|USP2|PER1|PER2|PSPC1|PRKG1|SIRT1|LGR4|UBE3A|NONO|USP9X|FXR1</t>
  </si>
  <si>
    <t>https://www.gsea-msigdb.org/gsea/msigdb/human/geneset/GOBP_CIRCADIAN_RHYTHM</t>
  </si>
  <si>
    <t>GOBP_CIRCADIAN_RHYTHM</t>
  </si>
  <si>
    <t>GON7|TPRKB|OSGEP|YRDC|OSGEPL1</t>
  </si>
  <si>
    <t>https://www.gsea-msigdb.org/gsea/msigdb/human/geneset/GOBP_TRNA_THREONYLCARBAMOYLADENOSINE_MODIFICATION</t>
  </si>
  <si>
    <t>GOBP_TRNA_THREONYLCARBAMOYLADENOSINE_MODIFICATION</t>
  </si>
  <si>
    <t>VEGFB|VEGFD|KDR|NRP1|MDK|BMP4|THBS4|JCAD|HMGB2|FGF10|MYDGF|NR4A1|HMGB1|PIK3CD|AGGF1|HTR2B|ARNT|ADAM17|WNT5A|EGFL7|PLXNB3|STAT3|HSPG2|TGFBR1|ITGA4|FLT4|EGR3|PRKCA|POLD4|PLCG1|AGTR1|FGFR1|BMP6|NRARP|SP1|GHRL|VASH2|ITGB3|AKT1|IGF2|PRKD1|PRKD2|GATA2|PDCD6|SIRT6|CCL11|SEMA5A|NRAS|RPTOR|AKT3|HIF1A|ECM1|ZNF580|RICTOR|ANG|PDCL3|PDGFB|VEGFA|NRP2|CXCL12|CDH13|F3|PPP1R16B|PROX1|HMOX1|FGF2|PDPK1|SIRT1|EMC10|NF1|PGF</t>
  </si>
  <si>
    <t>https://www.gsea-msigdb.org/gsea/msigdb/human/geneset/GOBP_POSITIVE_REGULATION_OF_ENDOTHELIAL_CELL_PROLIFERATION</t>
  </si>
  <si>
    <t>GOBP_POSITIVE_REGULATION_OF_ENDOTHELIAL_CELL_PROLIFERATION</t>
  </si>
  <si>
    <t>SERPINH1|COL27A1|IHH|NPPC|TRIP11|ATF2|RARG|SOX9|TGFBR2|AXIN2|SMPD3|ANXA6|TSKU|IFT80</t>
  </si>
  <si>
    <t>https://www.gsea-msigdb.org/gsea/msigdb/human/geneset/GOBP_CHONDROCYTE_DIFFERENTIATION_INVOLVED_IN_ENDOCHONDRAL_BONE_MORPHOGENESIS</t>
  </si>
  <si>
    <t>GOBP_CHONDROCYTE_DIFFERENTIATION_INVOLVED_IN_ENDOCHONDRAL_BONE_MORPHOGENESIS</t>
  </si>
  <si>
    <t>LZTS2|MAGED1|MEF2C|CALB1|PKD2|RET|BMP4|EGR1|MTSS1|TACSTD2|ACAT1|GATA3|DLL1|SMAD4|AQP1|FMN1|HES1|ILK|GPC3|KLF15|MPV17|CTNNB1|IRX3|KIF26B|LAMA5|LAMB2|PTPRO|NID1|DLG1|GPR4|MYC|ASXL1|ITGB3|NUP107|NUP160|EYA1|DCHS1|PLCE1|SEC61A1|GDNF|GLI3|NPNT|LIF|PAX8|BMP7|SALL1|SIX2|HS2ST1|WNT9B|ANGPT1|HS3ST3A1|VEGFA|HS3ST3B1|NOTCH2|SMO|WWTR1|FOXD1|YAP1|AHI1|WNT2B|AQP11|SOX8|WNT4|CFLAR|FGF2|MYO1E|SIX1|HOXA11|WNT11|HOXB7|CITED1|CTNNBIP1|IQGAP1|BMP2|SIX4|STAT1|GREM1|IL6R|PTCH1|SULF1|FOXC1|PODXL|COL4A4|MAGI2|GZF1|NOTCH3|HOXD11|IRX1|IRX2|FGF8|TMEM59L|GREB1L|NUP85|LHX1|CTNS|ERBB4|PKD1|WNT7B|PROM1|AGT|BCL2|POU3F3|PPP3CA|SLC22A1|SOX9|WNT6|EXT1|ITGA3|PBX1|FOXJ1|NOG|HES5|PDGFB|SHH|ACTA2|ANGPT2|KLHL3|NUP133|BASP1|DCHS2|PDGFA|WNK4|PDGFRA|JAG1|CD24|NOTCH1|SULF2|EDNRA|OSR1|LGR4|COL4A3</t>
  </si>
  <si>
    <t>https://www.gsea-msigdb.org/gsea/msigdb/human/geneset/GOBP_NEPHRON_DEVELOPMENT</t>
  </si>
  <si>
    <t>GOBP_NEPHRON_DEVELOPMENT</t>
  </si>
  <si>
    <t>ARL13B|MEF2C|EFNA1|SOBP|CHD7|TRIOBP|FBN2|HEY1|ADM|COL18A1|GATA3|DLL1|TP53|NSDHL|BMI1|ERCC2|GRB2|IRX5|HOXA4|ADA|HES1|CLRN1|EPHA2|PLXNA4|STOX1|RUNX2|PSEN1|GCM1|VAX2|HOXB4|RARRES2|FGFR2|FRS2|DLG1|TFEB|DLX2|KCNQ4|DVL1|SEC24B|AKT1|IGF2|EYA1|TBX1|TUBB2B|PPIL1|ZNF568|PCDH12|EOMES|HAND2|PITX2|SUFU|PHLDA2|PLK4|TWIST1|GLI3|PPP1R35|STIL|HIF1A|SOX11|GJB5|SATB2|STK3|HECTD1|STK4|MDFI|SLC39A1|TEAD1|SNAI1|TEAD2|GGNBP2|MBD2|TEAD3|MBD3|SLC39A3|TEAD4|GBX2|HS6ST1|YAP1|AHI1|HYAL1|PAX6|HOXC11|RARA|CASP8|PHACTR4|FOXE1|FZD2|ATF4|SETD2|SIX1|UTP25|HOXA5|NPHP3|NKX3-2|WNT11|A2M|SETDB2|HOXB7|ALDH1A3|CEBPB|CITED1|VPS52|BMPR1A|SIX4|RPL10|CDK20|DYNC2I1|HESX1|PTCH1|OTX1|BMP5|HMX3|IFT140|TGFBR2|BBS5|BBS7|BLOC1S5|PRDM1|HLX|FOXC1|MKKS|WDR19|C2CD3|MYO7A|PKDCC|CCDC134|COL27A1|ZEB1|ARNT|FZD6|SOX18|FGF8|WNT2|ATP6V1B1|FOXF2|WNT3A|CDC40|WNT5A|LHX1|RPL38|PCGF2|HIPK1|HIPK2|HOXA1|WNT7B|MAFB|MIB1|TFAP2A|PALB2|GRHL3|SOCS3|MFSD2A|MED1|HSCB|NIPBL|SOX15|GATA2|GLI1|CC2D2A|FOXL2|CCDC39|ANKRD24|CCDC40|PRRX1|DLX6|FZD5|TECTA|TPRN|EPAS1|MMP16|EN2|HOXA2|DNAAF1|CCN1|HOXD4|EDN1|CEBPA|ZIC1|TULP3|MKS1|MMP14|POLE|SCRIB|CDH23|MED12|DSCAML1|KDM2B|EN1|FZD3|SPRY2|ARID2|DVL2|CHST11|NOTCH1|PAX5|NTN1|COBL|PKD2|WDR48|BMP4|PPP1R13L|TCAP|TBX15|WDPCP|RBBP6|INSIG2|PTK7|PRKRA|LEF1|INSIG1|SMAD2|CHRNA10|SMAD3|PRICKLE1|FBXW8|DNAJB6|TGFB3|CTNNB1|SPINT2|TGFBR1|ST14|KMT2A|PBX2|PBX4|MTHFD1|HOXB8|OSR2|E2F7|NCOA1|E2F8|CDKN1C|CCDC103|ECE1|JUNB|KIT|MICAL2|NAGLU|GDNF|EGLN1|ITGA8|LHFPL5|PDZD7|TBX2|TBX3|ID3|NDST1|LIF|FBN1|PAX8|BMP7|SALL1|SIX2|ALX4|WNT9B|PLS1|ACVR1|VEGFA|FOXH1|HEY2|CRB2|NOTCH2|SLITRK6|SMO|SYF2|ESRRB|TBX20|RBPMS2|ZFPM1|FLT3LG|NODAL|RDH10|TAF10|VANGL2|PROX1|GLI2|TGFB1|CTHRC1|NHERF1|TGFB2|TSHZ1|RNF207|THOC5|CLUAP1|MYO15A|IFT172|TMED2|TRA2B|HOXA11|STRA6|HOXA9|MYO6|IFT52|IFT57|HOXC9|CDX2|KDR|CEP290|DLX5|ERCC3|NR2F2|MAP2K1|SOD1|MAPK3|SRF|VASH1|FGF10|NDRG4|BPTF|HOXB5|RBPJ|WNT16|BCR|MAPK1|FGF9|EIF4A3|WHRN|SHOX2|BIRC6|HOXC4|TBX18|RARG|PKD1|ID2|ATP8A2|FOXF1|HOXB9|ERCC1|TRIM28|HOXB6|VASH2|HOXA7|ZIC3|FUZ|GSC|RARB|CITED2|EPN1|IFT122|MEGF8|COL2A1|PIFO|SOX9|KCNQ1|PBX3|PBX1|PLCD3|HOXD10|PCSK5|HOXD9|NOG|PDGFB|EPHB2|IHH|SHH|TBC1D23|FRZB|PDGFA|FLVCR1|HOXB2|PDGFRA|LRIG1|LRIG3|TBX6|SP3|TTC39C|TPO|MSX1|HOXA3|HOXB3|HOXD3|MTHFD1L|CDC42|ZFP36L1|EDNRA|OSR1|SH2B3|EGFR|KITLG</t>
  </si>
  <si>
    <t>https://www.gsea-msigdb.org/gsea/msigdb/human/geneset/GOBP_EMBRYONIC_ORGAN_DEVELOPMENT</t>
  </si>
  <si>
    <t>GOBP_EMBRYONIC_ORGAN_DEVELOPMENT</t>
  </si>
  <si>
    <t>CLCF1|BIN1|ID2|SHH|IL6ST|NOTCH1|BMP2|HES1|SERPINE2|LIF</t>
  </si>
  <si>
    <t>https://www.gsea-msigdb.org/gsea/msigdb/human/geneset/GOBP_POSITIVE_REGULATION_OF_ASTROCYTE_DIFFERENTIATION</t>
  </si>
  <si>
    <t>GOBP_POSITIVE_REGULATION_OF_ASTROCYTE_DIFFERENTIATION</t>
  </si>
  <si>
    <t>ZBTB46|PTPN2|CSF1|TRIB1|RIPK1|GATA2|HSF1|ROR2|FADD|TGFB1|CASP8|ID2|RB1|PRKCA|LIF|HCLS1|INHBA</t>
  </si>
  <si>
    <t>https://www.gsea-msigdb.org/gsea/msigdb/human/geneset/GOBP_REGULATION_OF_MACROPHAGE_DIFFERENTIATION</t>
  </si>
  <si>
    <t>GOBP_REGULATION_OF_MACROPHAGE_DIFFERENTIATION</t>
  </si>
  <si>
    <t>CDX2|TEAD4|HOPX|ADA|BYSL|JUNB|NODAL|YAP1|CITED2|CNOT1|EOMES|SP3|CNOT2|CNOT3|CTR9|SRF|CUL3</t>
  </si>
  <si>
    <t>https://www.gsea-msigdb.org/gsea/msigdb/human/geneset/GOBP_TROPHECTODERMAL_CELL_DIFFERENTIATION</t>
  </si>
  <si>
    <t>GOBP_TROPHECTODERMAL_CELL_DIFFERENTIATION</t>
  </si>
  <si>
    <t>FLT1|VEGFB|VEGFD|ADGRA2|KDR|CADM4|NRP1|PRKD1|PRKD2|IL12A|PIK3CB|GAB1|PIK3CA|ROBO1|JCAD|CD63|PTP4A3|MYO1C|SEMA6A|DLL1|FOXC1|TNXB|DAB2IP|PIK3CD|VEGFA|NRP2|HSPB1|CCBE1|DCN|PDGFRA|NUS1|SMOC2|SPRY2|FLT4|FLT3|PGF</t>
  </si>
  <si>
    <t>https://www.gsea-msigdb.org/gsea/msigdb/human/geneset/GOBP_VASCULAR_ENDOTHELIAL_GROWTH_FACTOR_SIGNALING_PATHWAY</t>
  </si>
  <si>
    <t>GOBP_VASCULAR_ENDOTHELIAL_GROWTH_FACTOR_SIGNALING_PATHWAY</t>
  </si>
  <si>
    <t>CEBPB|IREB2|SIGLEC15|GPR137B|BMP2|PPARGC1B|TMEM64|GLO1|FOSL2|GPR137|MAPK14|TFRC|TNFRSF11B|ATP6AP1|SLC9B2|TCIRG1|EFNA2|LRRK1|SNX10|TF|MITF|NEDD9|GPC3|RASSF2|EPHA2|KLF10|PIK3R1|POU4F1|CREB1|CTNNB1|MAFB|PIAS3|ERFE|FAM20C|OSTM1|CAMK4|TFE3|MTOR|ZNF675|FARP2|CSF1|CSF1R|JUNB|FBXW7|SFRP1|PPP3CA|FOS|RPTOR|GPR68|ANXA2|FBN1|FSTL3|LILRB3|BGLAP|TCTA|CD81|TOB2|SBNO2|GPR183|NOTCH2|SLC4A2|CCN4|CD109|FOXP1|TNFRSF11A|PRXL2A|POU4F2|GAB2|SH3PXD2A|IL23A|TRAF6|TLR3|NF1|PAFAH1B1|SRC|UBASH3B</t>
  </si>
  <si>
    <t>https://www.gsea-msigdb.org/gsea/msigdb/human/geneset/GOBP_OSTEOCLAST_DIFFERENTIATION</t>
  </si>
  <si>
    <t>GOBP_OSTEOCLAST_DIFFERENTIATION</t>
  </si>
  <si>
    <t>E2F2|HINFP|ZPR1|TFDP1|CDK17|CDK18|ESRRB|E2F6|CDK5|KLF11|NPAT|GFI1|ID2|CDK14|CDK16|RB1|BACH1|BRD4|E2F4|E2F1|E2F7</t>
  </si>
  <si>
    <t>https://www.gsea-msigdb.org/gsea/msigdb/human/geneset/GOBP_REGULATION_OF_TRANSCRIPTION_INVOLVED_IN_G1_S_TRANSITION_OF_MITOTIC_CELL_CYCLE</t>
  </si>
  <si>
    <t>GOBP_REGULATION_OF_TRANSCRIPTION_INVOLVED_IN_G1_S_TRANSITION_OF_MITOTIC_CELL_CYCLE</t>
  </si>
  <si>
    <t>NCOR1|PRKAA1|PRKAG2|PFKFB1|PGAM1|INSR|PPP2CA|PRKAA2|PRKAG1|PRXL2C|SIRT6|TREX1|RPTOR|SLC2A6|HIF1A|ZBTB20|PRKACA|ZBTB7A|ARNT|TIGAR|ARL2|DDIT4|APP|CBFA2T3|EP300|FLCN|FBP1|STAT3|ACTN3|IGF1|PSEN1|GIT1|KAT2B|MLXIPL|PPARA|HDAC4|NUPR1|OGT|EIF6|IER3|JMJD8|MLST8|MTOR</t>
  </si>
  <si>
    <t>https://www.gsea-msigdb.org/gsea/msigdb/human/geneset/GOBP_REGULATION_OF_GLYCOLYTIC_PROCESS</t>
  </si>
  <si>
    <t>GOBP_REGULATION_OF_GLYCOLYTIC_PROCESS</t>
  </si>
  <si>
    <t>INHBB|TBX19|PITX1|ISL1|BMPR1A|BMP2|GATA2|GLI1|POU3F2|BMP4|HESX1|OTP|PITX2|GSX1|FGF10|SALL1|NOG|SOX2|RBPJ|NKX2-1|HES1|FGF8|WNT5A|LHX3|SOX3|PAX6|GLI2|CREB1|WNT4|SRD5A1|FGF2</t>
  </si>
  <si>
    <t>https://www.gsea-msigdb.org/gsea/msigdb/human/geneset/GOBP_PITUITARY_GLAND_DEVELOPMENT</t>
  </si>
  <si>
    <t>GOBP_PITUITARY_GLAND_DEVELOPMENT</t>
  </si>
  <si>
    <t>BMPR1A|DLL4|PKD2|CHD7|HEY1|NGFR|GAA|COL3A1|LOX|ROBO1|TGFBR2|SRF|PRDM1|EFEMP2|SMAD6|RBPJ|LRP1|ADAMTS9|HES1|FGF8|PRICKLE1|CNTRL|SNX17|SOX4|TAB1|NPRL3|SEC24B|NKX3-1|EYA1|FKBP10|TBX1|ROBO2|NAGLU|SUFU|TBX2|NDST1|EGR2|LEP|HECTD1|ADAMTS6|FOXH1|HEY2|EFNB2|DCTN5|PROX1|MYLK|JAG1|PLXND1|TGFB2|NOTCH1|SIX1|AP2B1|EDNRA|PDE2A</t>
  </si>
  <si>
    <t>https://www.gsea-msigdb.org/gsea/msigdb/human/geneset/GOBP_AORTA_DEVELOPMENT</t>
  </si>
  <si>
    <t>GOBP_AORTA_DEVELOPMENT</t>
  </si>
  <si>
    <t>GSK3A|GSK3B|INSM1|PDX1|RFX3|AKT1|VHL|BMP4|GATA6|BMP5|DLL1|CDK6|BMAL1|NKX6-2|CLOCK|NKX2-2|RHEB|SMO|CDH2|HES1|GDF11|WNT5A|BAD|PAX6|ASCL1|PDPK1|RBM4|SIDT2|BMP6</t>
  </si>
  <si>
    <t>https://www.gsea-msigdb.org/gsea/msigdb/human/geneset/GOBP_ENTEROENDOCRINE_CELL_DIFFERENTIATION</t>
  </si>
  <si>
    <t>GOBP_ENTEROENDOCRINE_CELL_DIFFERENTIATION</t>
  </si>
  <si>
    <t>PIGL|PIGM|PIGN|PIGO|PIGP|PIGQ|PIGS|PIGT|PIGU|PIGV|PIGW|PIGY|PIGZ|MPPE1|SLC30A5|DPM1|DPM2|DPM3|PGAP1|PGAP2|PGAP3|GPLD1|PGAP4|PIGA|GPAA1|PIGB|PIGC|PIGF|PIGG|PIGH|PIGK</t>
  </si>
  <si>
    <t>https://www.gsea-msigdb.org/gsea/msigdb/human/geneset/GOBP_GPI_ANCHOR_METABOLIC_PROCESS</t>
  </si>
  <si>
    <t>GOBP_GPI_ANCHOR_METABOLIC_PROCESS</t>
  </si>
  <si>
    <t>PTCH1|MYC|SHH|STAT1|GPC3|OSR1|BMP7|EGR1</t>
  </si>
  <si>
    <t>https://www.gsea-msigdb.org/gsea/msigdb/human/geneset/GOBP_CELL_PROLIFERATION_INVOLVED_IN_METANEPHROS_DEVELOPMENT</t>
  </si>
  <si>
    <t>GOBP_CELL_PROLIFERATION_INVOLVED_IN_METANEPHROS_DEVELOPMENT</t>
  </si>
  <si>
    <t>SPTBN2|AARS1|ATIC|ABL1|GNPAT|SEMA4C|ABAT|MDK|RPGRIP1L|SEZ6|TRNP1|MAP2K1|HERC1|OTX1|GART|NCOR2|SLC25A46|ATP7A|DLL1|FOXC1|TP53|GBA1|LDB1|AGTPBP1|MECP2|WHRN|RORA|ATF2|LHX1|OPHN1|PSEN1|HSPA5|MT-ND4|BCL2|CRKL|NCOA1|FZD4|MTPN|OGDH|TUBA1A|KIF14|SEC24B|CRK|PTPN11|LPAR1|CBLN1|XRCC1|CDK5|TTBK2|GLI1|NANOS1|ENSG00000274276|SSTR2|EZH2|NAGLU|HAP1|CLP1|CBS|MT-CO1|NCSTN|HNRNPD|KCNC1|KNDC1|B4GALT2|GBX2|SMO|ARCN1|SCRIB|CDK5R1|CDK5R2|CEND1|RERE|SDF4|PROX1|UQCRQ|WNT7A|ATRN|PAX6|TTLL1|GLI2|COQ8B|NEUROD2|EN1|ZNF365|ASCL1|IGF1R|PDSS2|TTC21B|PRKG1|SCN5A|SERPINE2|PTPRS|KAT2A</t>
  </si>
  <si>
    <t>https://www.gsea-msigdb.org/gsea/msigdb/human/geneset/GOBP_METENCEPHALON_DEVELOPMENT</t>
  </si>
  <si>
    <t>GOBP_METENCEPHALON_DEVELOPMENT</t>
  </si>
  <si>
    <t>GSK3A|ATP2B4|PRKCA|APLP1|ARRDC3|GNAI2|MRAP2|OPRL1|PDE4A|CRTC3</t>
  </si>
  <si>
    <t>https://www.gsea-msigdb.org/gsea/msigdb/human/geneset/GOBP_REGULATION_OF_ADENYLATE_CYCLASE_ACTIVATING_G_PROTEIN_COUPLED_RECEPTOR_SIGNALING_PATHWAY</t>
  </si>
  <si>
    <t>GOBP_REGULATION_OF_ADENYLATE_CYCLASE_ACTIVATING_G_PROTEIN_COUPLED_RECEPTOR_SIGNALING_PATHWAY</t>
  </si>
  <si>
    <t>FOS|PRKD1|CDK4|MAP4K1|ADAM15|SPHK2|FBP1</t>
  </si>
  <si>
    <t>https://www.gsea-msigdb.org/gsea/msigdb/human/geneset/GOBP_RESPONSE_TO_PHORBOL_13_ACETATE_12_MYRISTATE</t>
  </si>
  <si>
    <t>GOBP_RESPONSE_TO_PHORBOL_13_ACETATE_12_MYRISTATE</t>
  </si>
  <si>
    <t>CREB1|PARP1|HVCN1|ATP13A2|MT1G|MTF1|P2RX4|MT1X|MT2A|ZNF658|TSPO</t>
  </si>
  <si>
    <t>https://www.gsea-msigdb.org/gsea/msigdb/human/geneset/GOBP_CELLULAR_RESPONSE_TO_ZINC_ION</t>
  </si>
  <si>
    <t>GOBP_CELLULAR_RESPONSE_TO_ZINC_ION</t>
  </si>
  <si>
    <t>FKBP10|COL3A1|MAD2L2|LOX|SOX9|HAS1|HAS2|ANTXR1|HAS3|MYH11|DAG1|ATP7A|EFEMP2|ELN|MFAP4|PLOD3|THSD4|TNXB|RGCC|GPM6B|PHLDB1|IHH|CLASP1|CLASP2|QSOX1|SMAD3|PRICKLE1|PXDN|PHLDB2|TGFB1|TGFBR1|SMPD3|NOTCH1|AGT|GAS6|TIE1</t>
  </si>
  <si>
    <t>https://www.gsea-msigdb.org/gsea/msigdb/human/geneset/GOBP_EXTRACELLULAR_MATRIX_ASSEMBLY</t>
  </si>
  <si>
    <t>GOBP_EXTRACELLULAR_MATRIX_ASSEMBLY</t>
  </si>
  <si>
    <t>CD74|AURKA|BNC1|CDKL5|MAP3K13|RET|SIRT2|MAPT|STK25|SMARCA4|SMARCB1|GATA3|LGALS1|F11R|BCL6|CLCF1|PLXNB2|PNP|ADA|ETV5|HES1|NEDD9|PLAG1|UFL1|ADNP|PLXNA4|MYRF|POU4F1|CREB1|TBC1D24|MALT1|SLC7A5|PRKCA|S1PR2|ARID1A|ARID1B|DISC1|BRD7|IL6ST|PRKDC|IL4R|EFNA5|PBRM1|PHF10|TNFSF9|WDR62|ZNF335|FOS|SMARCC2|GLI3|PPP1CC|SMARCD1|SMARCD2|SMARCE1|HIF1A|TWF2|SOX11|RUFY3|ANAPC2|LRP8|OLIG2|RIPK2|TIAM2|SART1|SKIL|TENM4|PAX6|POU4F2|DUSP10|PLXNA2|ZBTB7B|ACTN3|PLXND1|ZNF365|RAG1|RARA|ASCL1|CASP8|RASGRP1|IL15|SERPINF1|NRDC|FGF2|IL18|IL1B|IL23A|RHOA|ZBTB1|CTNNBIP1|RAB21|TRIB1|FN1|XRCC5|PDE5A|PPARGC1B|CX3CR1|GFAP|NLRP3|ITGB1|PLXNC1|KLHL25|TGFBR2|ITPKA|TNFSF4|BDNF|GOLGA4|HLX|ACIN1|SMARCC1|MACF1|SLC9B2|TESC|RELN|AMBRA1|DMRTA2|WNT2|WNT3A|BAD|KLF10|ZBTB16|PLXNA1|CDON|PLXNA3|OBSL1|VCAN|SOCS1|BCL2|IST1|SOCS5|BMPR2|CSF1|ANKRD27|NUMB|IL15RA|AP3B1|AP3D1|CAPRIN1|ELL3|CAPRIN2|OTP|SEMA5A|CAMK2B|HAP1|ACAN|HAX1|RPTOR|HDAC6|ACE|ANXA1|GPR68|EGR2|PRKCH|ASPA|HCLS1|MAN2A1|ID4|LTA|NKX6-2|ISLR2|NKX2-2|AMIGO1|CXCL12|SOX13|MMP14|MAP6|CDH4|CHODL|HSF1|METRN|TNFRSF1B|FAIM|NUMBL|FZD3|ACTL6A|ARID2|L1CAM|RHOH|BCAN|NOTCH1|HAPLN1|HAPLN3|RELA|NCAN|TRAF6|NPTN|SMARCA2|STAU2|BAIAP2|NRP1|NTN1|NIN|SHTN1|BMP4|TMEM64|TRPC5|DICER1|RUNX1|WNT10B|AXL|FES|HMGB1|MPL|MECP2|RIPK1|PRMT5|GDI1|LEF1|MAP1B|SRRT|FBXW8|CTNNB1|CYFIP1|SPEN|PPP2R3C|PRKCZ|ACTB|CD46|CD83|SMAD7|SOX4|SEMA4D|ASPM|MTOR|RFX3|ZMIZ1|NKAP|KRAS|SOX12|CD101|ROBO2|OPRM1|AGER|FADD|KIT|VNN1|SNW1|CLDN5|DHX36|GPER1|LIF|PRKCI|XRCC2|BIN1|VEGFA|NOTCH2|KAT5|SMO|NFKBIZ|TRPV2|GLI2|TGFB1|LIMK1|SOX8|PLXNB1|SEMA7A|HDAC2|HOXA11|NAP1L1|ZBTB46|EEF2K|SMURF1|NEURL1|PTPRC|ARMCX5-GPRASP2|BMP2|CDKL3|TLR2|CUX1|VSIR|CUX2|MDK|GPRASP3|PARP6|SS18L1|TRAK1|ROBO1|MAP2K1|CBFB|HDAC1|LGALS9|RUNX3|SRF|TRIM32|SHANK3|KDM1A|NEFL|TSPO|IL7|PCID2|STAT5B|ZFYVE27|NIBAN2|SHOX2|ROR2|XBP1|PLXNB3|BTN2A2|SLIT2|RGS14|XRCC6|PTPRD|EIF4G2|ID2|BRAF|EGR3|CRABP2|MAP2K2|EVI2B|WNT3|FZD4|TIAM1|CUL7|FOXP3|SHB|MYB|LPAR3|MEGF8|EPHA4|PPP3CA|ADAM8|CD4|BTK|GJC2|PDE3A|RB1|LYN|CXCR4|DAG1|LGALS3|SMARCD3|IL4I1|ITPKB|EPHB2|IHH|RND2|SHH|CLCN2|STK11|RHEB|TOX|TP73|ZAP70|ZNF488|NFKBID|ADD1|DBN1|FOXO3|PROC|SERPINE2|ZFP36L1|GAS6|LIG4|LMOD3|KITLG|PAFAH1B1</t>
  </si>
  <si>
    <t>https://www.gsea-msigdb.org/gsea/msigdb/human/geneset/GOBP_POSITIVE_REGULATION_OF_CELL_DEVELOPMENT</t>
  </si>
  <si>
    <t>GOBP_POSITIVE_REGULATION_OF_CELL_DEVELOPMENT</t>
  </si>
  <si>
    <t>TEAD2|COL27A1|EFNA1|CRB2|COBL|YAP1|GLI1|WNT5A|EPHA2|COL2A1|SOX9|COL18A1|PPP1R35|STIL|ID3|WNT11|NOG</t>
  </si>
  <si>
    <t>https://www.gsea-msigdb.org/gsea/msigdb/human/geneset/GOBP_NOTOCHORD_DEVELOPMENT</t>
  </si>
  <si>
    <t>GOBP_NOTOCHORD_DEVELOPMENT</t>
  </si>
  <si>
    <t>PIK3CA|ATP2B4|AVPR1A|COL18A1|NTRK1|PKD2|SIPA1|LRP11|PLEC</t>
  </si>
  <si>
    <t>https://www.gsea-msigdb.org/gsea/msigdb/human/geneset/GOBP_RESPONSE_TO_WATER</t>
  </si>
  <si>
    <t>GOBP_RESPONSE_TO_WATER</t>
  </si>
  <si>
    <t>ULBP1|TAP1|ULBP2|ULBP3|ERAP1|ERAP2|HFE|HLA-E|RAET1E|TAPBP|B2M|IDE|RAET1G|HLA-A|HLA-B|TAP2|MICA|HLA-C|MICB|RAET1L</t>
  </si>
  <si>
    <t>https://www.gsea-msigdb.org/gsea/msigdb/human/geneset/GOBP_ANTIGEN_PROCESSING_AND_PRESENTATION_OF_ENDOGENOUS_PEPTIDE_ANTIGEN</t>
  </si>
  <si>
    <t>GOBP_ANTIGEN_PROCESSING_AND_PRESENTATION_OF_ENDOGENOUS_PEPTIDE_ANTIGEN</t>
  </si>
  <si>
    <t>SOCS5|FOXP3|SHB|IL4R|NLRP3|KLHL25|TGFBR2|LGALS9|TNFSF4|HLX|ANXA1|CD160|CD81|CD55|RIPK2|NFKBIZ|NFKBID|ZBTB7B|RARA|MALT1|PRKCZ|IL18|PRKCQ|CD83|IL23A|SOCS1</t>
  </si>
  <si>
    <t>https://www.gsea-msigdb.org/gsea/msigdb/human/geneset/GOBP_POSITIVE_REGULATION_OF_CD4_POSITIVE_ALPHA_BETA_T_CELL_ACTIVATION</t>
  </si>
  <si>
    <t>GOBP_POSITIVE_REGULATION_OF_CD4_POSITIVE_ALPHA_BETA_T_CELL_ACTIVATION</t>
  </si>
  <si>
    <t>BTG1|MET|HEY1|BCL11B|TPP1|DNASE1L2|EXPH5|COL18A1|FOSL2|ADAM9|KDF1|PLCB1|F11R|PLOD3|ERCC2|CDKN1A|FLNA|VIL1|ERRFI1|CLRN1|EPHA2|LHX3|CREB1|RAP2B|RAPGEF3|SCUBE1|AIMP2|OVOL1|ARID4A|ARID4B|ATRX|SEC24B|VCL|AKT1|AKT2|DMBT1|DLG5|FRMD6|PIH1D1|EZH2|LATS1|LATS2|PITX2|NF2|SAV1|SOX11|STK4|IKBKB|WWTR1|YAP1|SKIL|PAX6|RAPGEF2|ASAH1|RARA|SPRED3|MAFG|RBM4|ATF4|PTPRS|HOXA5|NKX3-2|STC1|WNT11|SPDEF|YIPF6|CEBPB|RBBP9|CLIC4|COL4A1|LAMA1|ROCK1|ROCK2|PTCH1|EMX1|BMP5|PRDM1|CDH3|FOXC1|MYO7A|COL27A1|RAB1A|BAD|OPHN1|SYNE4|B4GALT1|FEM1B|ANXA7|BDH2|MED1|BMPR2|C1GALT1|GATA2|ZNF800|THRB|FOXL2|EPAS1|ESRP1|TRIM16|ETV2|E2F4|PRKCH|CEBPA|FOXJ1|MCIDAS|PCNA|NKX2-2|HNRNPH3|CERS3|CDH2|CDH23|FST|VEZF1|ADAMTSL4|SPRY2|CD24|CAV1|NOTCH1|NOTCH4|VAX1|PRKX|DMRT1|FOXJ2|VDR|ABL1|NRP1|SGPP1|DNPH1|CCDC78|CPS1|FER|SLC4A7|CTNNB1|SLC7A11|SPINT2|ST14|MARVELD2|TSG101|KDM6B|ESR1|SOX4|FAM20C|TST|CDKN1C|GPR4|RFX3|SAFB2|TOLLIP|LBH|GDNF|LHFPL5|SRSF6|PDZD7|TBX3|CLDN5|ID3|FZD7|LIF|PAX8|RAB25|WDR77|SALL1|SIX2|WNT9B|DLX3|PLS1|VEGFA|FOXH1|AJAP1|CD109|CEP63|GDF7|GPX1|NODAL|PPP1R16B|RAPGEF6|TBC1D20|ABCA12|TAF10|CYP26B1|SOSTDC1|KAZN|KRT7|KRT80|KRT81|TGFB1|KEAP1|KRT86|PPHLN1|PPL|CCM2|SHARPIN|WNT4|TCHH|TGM1|TMEM79|MYO1E|MMP9|SCX|MYO6|FN3K|MSN|MYO9A|RAP1B|CDX2|RAP2A|RAP2C|TGFB1I1|RAPGEF1|ATOH8|DLX5|NR2F2|ARX|MAP2K1|AGR2|HDAC1|HSF4|SOD1|TNMD|MAF|NCOA3|FASN|AKR1C3|CBR1|MAGI2|TYMS|PPP1R12A|VDAC1|RBPJ|WNT16|STAT5B|EDF1|UGCG|ERBB4|KRT10|ID2|CPT1A|FOXF1|FSTL1|ABI2|HOXA7|PPARG|MYD88|VIM|RARB|DSP|PPP3CA|S1PR1|PPP3R1|KCNQ1|JAG2|CXCR4|CCND1|CNN3|EXT1|KLF7|RAP1A|PLAAT1|PLAAT4|EXTL3|GSTK1|CLCN2|RHEB|TAGLN2|TP73|ACTA2|ADD1|FRZB|ZDHHC21|SDC1|NR5A1|NR5A2|ZDHHC7|PDPK1|ZFP36|CDC42|ZFP36L1|EDNRA|OSR1|PDE4D|PAFAH1B1|SRC|B9D1|MEF2C|TMOD1|TRIOBP|TMEM100|TMEM38B|MACROH2A2|GATA6|MTSS1|SMARCB1|GATA3|NFIB|DLL1|SIPA1|SIPA1L3|SMAD4|ONECUT2|SULT2B1|CASP6|CDKN2B|HES1|GSDME|KLF15|EPB41L5|APOLD1|TMEM231|ACADVL|GSTM3|FGFR2|MYADM|SIDT2|CASP3|FRS2|GPAT4|HOXB13|S1PR2|CDK1|AQP3|BLTP1|GSK3A|GSK3B|IL6ST|CDKN1B|TBX1|IPO7|PLK4|CYP1A1|HIF1A|PLEC|SLC39A2|BFSP1|TIGAR|SLC4A5|KRT20|KRT23|GDF11|KRT31|RAB10|KRT32|AHI1|KRT39|ASCL1|MYCL|MACROH2A1|TMEM132E|FZD2|CFLAR|FGF2|IL1B|RHOA|SIX1|TIE1|CITED1|INSM1|S1PR3|ITGA2|VHL|KLF2|KLF4|AFDN|KRT17|SLC9A2|AKR1B1|NTRK1|CAMSAP3|EZR|ANXA4|CDK6|LIPA|RAB13|RDX|ALDOC|RILPL1|SFN|ZEB1|RILPL2|SOX18|FGF8|WNT5A|LHX1|WNT7B|MAFB|PROM1|MAFF|AKR1C1|PDX1|PGK1|GLI1|ANKRD24|DLX6|FZD5|TECTA|KLF5|TPRN|OTP|RPTOR|ZNF703|ANXA1|FOXA1|HES5|NKX6-2|CCDC88C|SCRIB|TUBB|FAT1|FZD1|FNDC3A|PDE2A|PALLD|SPRY1|BMP4|ICAM1|WDPCP|THRA|WNT10B|PTK7|SMAD2|MSI1|SMAD3|MAP1B|TDRD7|HSD17B4|ARHGEF26|PIP5K1A|LAMB2|PTPRO|RHCG|CTSB|E2F7|E2F8|INTU|ASXL1|TXNIP|KRAS|SH3BP1|LTA4H|FZR1|BMP7|AR|BMAL1|ACVR1|CLOCK|HEY2|NOTCH2|SLITRK6|NKX2-1|SMO|NFKBIZ|MSX2|CEACAM1|PROX1|WNT7A|ETV4|HOXA13|PTCH2|NHERF1|POU2F3|SOX8|HDAC2|IFT20|IFT74|KDR|IQGAP1|CYP27B1|BMP2|FLNB|STAT1|GREM1|HEG1|NEUROG3|ERCC3|NME2|WNT5B|SETSIP|FGF10|TJP1|CCNO|PODXL|TJP2|CEP152|TTC8|HOXB5|BARX1|BCR|NPPC|PTER|WHRN|TAGLN|UPK1A|ACVR2B|UPK2|POU3F1|RARG|BMP6|IL13|NDP|DAB2|FZD4|PCK2|FOXP3|KDM5B|CSTA|FLG|POU3F2|OPN3|SOX9|NUMA1|LGALS3|PDGFB|IHH|MCOLN3|GRHL1|F2RL1|SPRED1|PELO|SPRED2|HPSE|BASP1|PSAP|JAG1|CBFA2T2|ACTL8|PROC|BCCIP|FGF20|RAB1B</t>
  </si>
  <si>
    <t>https://www.gsea-msigdb.org/gsea/msigdb/human/geneset/GOBP_EPITHELIAL_CELL_DIFFERENTIATION</t>
  </si>
  <si>
    <t>GOBP_EPITHELIAL_CELL_DIFFERENTIATION</t>
  </si>
  <si>
    <t>GALNT11|RBM15|TMEM100|PSENEN|HEY1|DLL1|NRIP2|BCL6|SREBF2|MAML2|DLL3|MAML3|DLX1|MECP2|ADAM10|ADAM17|SLC35C1|POFUT1|HES1|POGLUT1|ITGB1BP1|EGFL7|SNAI2|STAT3|PSEN1|SPEN|MESP2|RIPPLY2|CD46|GOT1|SUSD5|HES7|DLX2|GMDS|ZMIZ1|AKT1|IL6ST|CDKN1B|NKAP|ZNF423|ROBO2|KIT|TSPAN14|TSPAN5|ARRB1|TBX2|NCSTN|PRKCI|LLGL1|BMP7|NOTCH2NLA|NOTCH2NLB|SNAI1|NLE1|NOTCH2NLC|HEY2|NOTCH2|PERP|DTX4|YAP1|APP|DTX3L|TGFB2|ASCL1|CFAP58|IFT172|SIX1|TRAF7|WDR12|NEURL1B|IFT74|S1PR3|NEURL1|BMP2|DLL4|YJEFN3|LLGL2|NFKBIA|PDCD10|ROBO1|ENHO|NEPRO|RFNG|TGFBR2|GAS2|PLN|SYNJ2BP|TM2D3|TSPEAR|FGF10|FOXC1|HIF1AN|ANXA4|GRIP2|CDK6|MIB2|NOD2|PSEN2|NOTCH3|RBPJ|NIBAN2|DTX1|CDK3|LFNG|BEND6|MIB1|DLK1|PRAG1|DLK2|MAGEA1|NRARP|WWP2|METTL3|ARRDC1|GATA2|SEL1L|FBXW7|EPN1|EPN2|MAML1|SOX9|CCNC|JAG2|PTP4A3|ETV2|FOXA1|YTHDF2|CEBPA|HES5|ZBTB7A|RITA1|MMP14|SLC35C2|CHAC1|AAK1|CDH6|BMP2K|JAG1|CBFA2T2|HOXD3|APH1A|NOTCH1|APH1B|NOTCH4|DTX2|DTX3|SRC</t>
  </si>
  <si>
    <t>https://www.gsea-msigdb.org/gsea/msigdb/human/geneset/GOBP_NOTCH_SIGNALING_PATHWAY</t>
  </si>
  <si>
    <t>GOBP_NOTCH_SIGNALING_PATHWAY</t>
  </si>
  <si>
    <t>CER1|LEPR|RARB|EVC|FGFR3|COMP|SOX9|TGFBR2|FOSL2|ANXA6|ECM1|EXT1|LEP|IFT80|COL27A1|NPPC|MSX2|DDR2|ATF2|BNC2|RARG|RARA|THBS3|SMPD3|FGFR2|STC1|TSKU|ZMPSTE24</t>
  </si>
  <si>
    <t>https://www.gsea-msigdb.org/gsea/msigdb/human/geneset/GOBP_BONE_GROWTH</t>
  </si>
  <si>
    <t>GOBP_BONE_GROWTH</t>
  </si>
  <si>
    <t>BTK|LYN|RAB44|SLC18A2|SNAP23|SNX4|SNX6|VAMP2|VAMP3|EDN1|VAMP7|VAMP8</t>
  </si>
  <si>
    <t>https://www.gsea-msigdb.org/gsea/msigdb/human/geneset/GOBP_HISTAMINE_SECRETION</t>
  </si>
  <si>
    <t>GOBP_HISTAMINE_SECRETION</t>
  </si>
  <si>
    <t>DLX1|HES5|DLX2|ID4|CTNNB1|NKX6-2|TMEM98|NOTCH1|HES1|DAAM2|DUSP10|NF1</t>
  </si>
  <si>
    <t>https://www.gsea-msigdb.org/gsea/msigdb/human/geneset/GOBP_NEGATIVE_REGULATION_OF_OLIGODENDROCYTE_DIFFERENTIATION</t>
  </si>
  <si>
    <t>GOBP_NEGATIVE_REGULATION_OF_OLIGODENDROCYTE_DIFFERENTIATION</t>
  </si>
  <si>
    <t>CDC73|VTN|PAF1|BMP4|GATA6|MMP15|POU5F1|GRB2|HSBP1|LEF1|POFUT2|SMAD1|SMAD2|NANOG|SMAD3|AHDC1|EPHA2|CTNNB1|ITGA4|EPB41L5|KDM6B|MESP2|LAMB1|FGFR2|AXIN1|ETS2|ITGB3|COL4A2|ARMC5|EYA1|ITGA7|EOMES|ITGA8|NF2|FZD7|BMP7|SIX2|ITGAV|SNAI1|ACVR1|CRB2|COL5A1|ITGA5|TBX20|NODAL|TAF10|ITGB4|DUSP5|MACROH2A1|MMP9|SETD2|SCX|SOX7|HOXA11|WNT11|INHBA|COL8A1|ITGA2|FN1|ATOH8|BMPR1A|GJA1|SFRP2|DKK1|ITGB1|KLF4|COL5A2|ITGB5|MAP2K1|SRF|FOXC1|COL12A1|COL6A1|COL7A1|LAMA3|PRKACA|SOX2|EXOC4|TWSG1|MMP2|DUSP2|WNT3A|WNT5A|LHX1|CTR9|FOXF1|HMGA2|GPI|RTF1|WNT3|TBX19|BMPR2|KIF16B|EYA2|WLS|ETV2|MIXL1|DUSP1|EXT2|ITGA3|PRKAR1A|NOG|MMP14|TBX6|LEO1|TXNRD1|DUSP4</t>
  </si>
  <si>
    <t>https://www.gsea-msigdb.org/gsea/msigdb/human/geneset/GOBP_FORMATION_OF_PRIMARY_GERM_LAYER</t>
  </si>
  <si>
    <t>GOBP_FORMATION_OF_PRIMARY_GERM_LAYER</t>
  </si>
  <si>
    <t>HSD17B10|RPUSD4|PNPT1|MTO1|PRORP|PUS1|TRIT1|TRMT5|TRMT61B|TRMT10C|TRNT1|CDK5RAP1|ELAC2|METTL8</t>
  </si>
  <si>
    <t>https://www.gsea-msigdb.org/gsea/msigdb/human/geneset/GOBP_MITOCHONDRIAL_TRNA_PROCESSING</t>
  </si>
  <si>
    <t>GOBP_MITOCHONDRIAL_TRNA_PROCESSING</t>
  </si>
  <si>
    <t>AIFM1|ARHGEF2|MET|NET1|SIRT2|MGST1|OXR1|PINK1|TP53INP1|MAPT|STK25|JUN|HTRA2|TP53|AQP1|GCH1|PNPT1|ETV5|G6PD|LONP1|MPV17|STOX1|MEAK7|NCOA7|TBC1D24|KAT2B|PPARGC1A|AIFM2|CASP3|CDK1|CHCHD2|PRKAA1|PRKCD|AKT1|FAS|PRKD1|FOXO1|NOX1|DNAJA1|EZH2|FOS|TXN|SLC25A24|ECT2|HIF1A|STX2|PLEC|ANKZF1|PYCR1|PYCR2|GJB2|ABCD1|RACK1|SUMO4|PPIF|ATF4|MDM2|SLC25A23|ARL6IP5|ATG5|ATG7|XRCC5|PPARGC1B|KLF2|SLC4A11|NLRP3|USP15|LRRC8C|LRRC8D|ATP7A|MAP3K5|AKR1B1|PTPRK|DHRS2|ARNT|GLRX2|GSR|ATF2|BAD|FBP1|FYN|OSER1|PCGF2|PYROXD1|ATP13A2|HSPA1A|HSPA1B|BECN1|MLST8|MGAT3|PRR5L|PLEKHA1|TPM1|ABCC1|EFHD1|PRKAA2|EPAS1|PRKN|RBX1|RPS3|RPTOR|HDAC6|ANXA1|MPV17L2|BDKRB2|MAPK9|EDN1|AGAP3|MAP1LC3A|PCNA|RAD52|PLA2R1|PNPLA8|RWDD1|OXSR1|HSF1|STK39|PEX10|SLC12A6|PEX12|PEX13|PEX14|CAV1|PEX2|ERMP1|PEX5|PPIA|RELA|SIRT1|STAU2|ATM|ABL1|PRDX3|SESN2|SIN3A|BRF2|CLN3|PKD2|ZFAND1|SLC1A1|CHUK|SQSTM1|AXL|RBM11|CPEB2|PRKRA|RIPK1|TRPM2|ADPRS|FER|SLC7A11|KDM6B|CYP1B1|SMPD3|RELB|SETX|SPHK1|DAPK1|SELENON|DDIT3|MTOR|TRPA1|SLC2A4|DDX3X|NAGLU|DHFR|PJVK|PYCARD|ATP2A2|BMP7|BMAL1|CAB39|WNK3|FOXP1|VRK2|GPX1|STAU1|DDR2|MYLK|RHOB|KEAP1|HMOX1|TNFAIP3|HDAC2|MMP9|MSRA|SCN2A|LRRK2|MAP2K4|NFE2L2|SELENOS|CAPN3|EIF2AK3|PDCD10|TRAP1|TREX1|ZNF277|EIF2S1|IL18BP|LETM1|SOD1|MAPK3|MAPK8|MICU1|ROMO1|SIRPA|GPR37L1|HM13|TSPO|TRIM21|WNT16|MAPK1|NLK|NR4A2|MAPKAP1|MMP2|BNIP3|CAT|WNK1|TOP2B|ERN1|STX4|NUDT2|XRCC6|CD36|ERCC6L2|PXN|MAPK13|NQO1|VKORC1L1|FANCC|SLC25A14|FANCD2|MYB|TRPV4|STAT6|SLC2A1|CAMKK2|PARK7|PIK3CA|EPO|PARP1|BTK|YBX3|PAWR|ZC3H12A|ZNF580|CCS|SERPINB6|GPX8|PDK2|MAPK7|PRDX1|PRDX5|PDGFRA|NFAT5|FOXO3|SRXN1|PRDX2|TMEM161A|CBX8|ZFP36L1|EDNRA|FUT8|EGFR|FXN|SRC</t>
  </si>
  <si>
    <t>https://www.gsea-msigdb.org/gsea/msigdb/human/geneset/GOBP_CELLULAR_RESPONSE_TO_CHEMICAL_STRESS</t>
  </si>
  <si>
    <t>GOBP_CELLULAR_RESPONSE_TO_CHEMICAL_STRESS</t>
  </si>
  <si>
    <t>FZD5|TYMS|RFX3|GATA2|GDF11|HIF1A|GPAT4|HOXA5|CDKN1A</t>
  </si>
  <si>
    <t>https://www.gsea-msigdb.org/gsea/msigdb/human/geneset/GOBP_COLUMNAR_CUBOIDAL_EPITHELIAL_CELL_MATURATION</t>
  </si>
  <si>
    <t>GOBP_COLUMNAR_CUBOIDAL_EPITHELIAL_CELL_MATURATION</t>
  </si>
  <si>
    <t>VTN|RGN|PTCD2|TGFBR3|AURKA|COBL|PKD2|MET|GATA6|ACADM|SMARCB1|ACAT1|FGL1|ONECUT2|IGF2R|CDKN2B|PNPT1|PRMT5|ADA|CPS1|HES1|SMAD3|TGFA|SLC7A5|PTPN3|LIMS2|E2F7|ZMPSTE24|E2F8|ARF6|UPF2|EZH2|SRSF1|NAGLU|SEC63|CYP1A1|TBX3|HNRNPD|LSR|FOXH1|NOTCH2|NODAL|TAF10|CEACAM1|PROX1|RARA|TNFAIP3|WNT4|RB1CC1|CFLAR|ASS1|DUT|ELK1|NPHP3|CEBPB|ITGA2|HFE|MDK|RPGRIP1L|CDK5RAP3|PTCH1|RHBDD3|ARID5B|UCP2|ATP7A|HLX|LIPA|TYMS|NPC1|ACO2|GUCD1|WNT3A|ATF2|XBP1|PKD1|CPT1A|SRD5A1|GFER|HMGCS2|MPST|CEBPG|CUL3|PCK2|CSNK2A2|MED1|PDX1|NIPBL|ZIC3|FBXW7|GLI1|CAD|CITED2|CCDC39|CCDC40|JARID2|PIK3CA|PHF2|SOX9|DNAAF1|CCND1|ANXA1|RPS6KA1|CEBPA|CPB2|MAN2A1|PCNA|IHH|MKS1|CADM1|BAAT|HNF1A|FRZB|SP3|FPGS|PRKCSH|NOTCH1|SULF2|RELA|NF1</t>
  </si>
  <si>
    <t>https://www.gsea-msigdb.org/gsea/msigdb/human/geneset/GOBP_HEPATICOBILIARY_SYSTEM_DEVELOPMENT</t>
  </si>
  <si>
    <t>GOBP_HEPATICOBILIARY_SYSTEM_DEVELOPMENT</t>
  </si>
  <si>
    <t>MAP3K3|MAP2K3|MAP3K4|GADD45A|BMP2|RELL2|PRMT1|OPRK1|BMP4|MFHAS1|AGER|GDF6|HAND2|MAP3K7|LGALS9|MAPK14|RELL1|MAP3K5|MINK1|MAPK11|EZR|DUSP1|ZC3H12A|LEP|PJA2|MAP2K6|DAB2IP|VEGFA|MAPKAPK2|SASH1|MAP3K20|ATF2|PER1|STK39|ULK4|DUSP10|PTPN22|RASGRP1|CYLD|IL1B|ZFP36|ZFP36L1|SPHK1|PHLPP1|GADD45B|DLG1|KCNJ8|GADD45G</t>
  </si>
  <si>
    <t>https://www.gsea-msigdb.org/gsea/msigdb/human/geneset/GOBP_P38MAPK_CASCADE</t>
  </si>
  <si>
    <t>GOBP_P38MAPK_CASCADE</t>
  </si>
  <si>
    <t>SOX9|COL27A1|TGFBR2|TSKU|RARG</t>
  </si>
  <si>
    <t>https://www.gsea-msigdb.org/gsea/msigdb/human/geneset/GOBP_GROWTH_PLATE_CARTILAGE_CHONDROCYTE_DEVELOPMENT</t>
  </si>
  <si>
    <t>GOBP_GROWTH_PLATE_CARTILAGE_CHONDROCYTE_DEVELOPMENT</t>
  </si>
  <si>
    <t>ABHD2|VPS18|KDM4C|DDX5|CNOT1|DDX17|LMO3|CNOT2|DAXX|SMARCA4|NCOR2|TAF7|DDX54|CNOT9|PLPP1|RBFOX2|NR2E3|TRIM68|UFL1|VPS11|PTGES3|PPARA|ESR1|NR2C1|YWHAH|PKN1|FKBP4|ARID1A|UBA5|SAFB|ZMIZ1|CARM1|PAGR1|SAFB2|EGLN2|STRN3|UFSP2|WBP2|ZNF366|DNAAF4|NR1D1|DNAJA1|LBH|LATS1|PHB1|UFM1|DDRGK1|GPER1|AR|BMAL1|CLOCK|FOXH1|ESRRB|FOXP1|NODAL|PAK1|TADA3|YAP1|BRCA1|POU4F2|CALCOCO1|ESRRA|PRMT2|NR3C1|RHOA|NCOA4|JAK2|PADI2|ISL1|RNF14|PPARGC1B|RXRA|RNF6|HDAC1|TRIP4|KDM3A|KDM1A|KMT2D|ESR2|MAPK1|PMEPA1|EP300|SKP2|TRERF1|PGRMC2|ESRRG|UBR5|CRY1|CRY2|DAB2|NCOR1|MED1|PPARD|NKX3-1|RXRB|TMF1|PHB2|CALR|NR4A3|PARK7|SFRP1|PARP1|PDE3A|HDAC6|NR3C2|FOXA1|ZBTB7A|PIAS2|RWDD1|PER1|PAQR7|PAQR8|ZDHHC7|KANK2|NEDD4|SIRT1|UBE3A|SRC</t>
  </si>
  <si>
    <t>https://www.gsea-msigdb.org/gsea/msigdb/human/geneset/GOBP_STEROID_HORMONE_MEDIATED_SIGNALING_PATHWAY</t>
  </si>
  <si>
    <t>GOBP_STEROID_HORMONE_MEDIATED_SIGNALING_PATHWAY</t>
  </si>
  <si>
    <t>SOCS5|FOXP3|TBX21|JAK3|IL4R|ZBTB7B|CBFB|RUNX3|TNFSF4|HLX|RUNX1|SMAD7|ANXA1|LOXL3|RC3H1|BCL6|RC3H2|ZC3H12A|HMGB1</t>
  </si>
  <si>
    <t>https://www.gsea-msigdb.org/gsea/msigdb/human/geneset/GOBP_NEGATIVE_REGULATION_OF_CD4_POSITIVE_ALPHA_BETA_T_CELL_DIFFERENTIATION</t>
  </si>
  <si>
    <t>GOBP_NEGATIVE_REGULATION_OF_CD4_POSITIVE_ALPHA_BETA_T_CELL_DIFFERENTIATION</t>
  </si>
  <si>
    <t>MEF2C|ISL1|PTCD2|BMPR1A|FKBP1A|TGFBR3|DLL4|SFRP2|CHD7|HEG1|BMP4|HEY1|PPP1R13L|TGFBR2|MYL3|GATA3|FOXC1|TNNC1|SMAD4|RBPJ|POU4F1|TGFBR1|FOXF1|MYH6|SMAD7|SOX4|FGFR2|TNNI3|GSK3A|MED1|TPM1|HAND2|DSP|NAGLU|PKP2|SEMA3C|HIF1A|SMARCD3|NOG|FOXH1|HEY2|TBX20|TBX5|PROX1|JAG1|TGFB1|TGFB2|NOTCH1|CPE|EDNRA</t>
  </si>
  <si>
    <t>https://www.gsea-msigdb.org/gsea/msigdb/human/geneset/GOBP_CARDIAC_VENTRICLE_MORPHOGENESIS</t>
  </si>
  <si>
    <t>GOBP_CARDIAC_VENTRICLE_MORPHOGENESIS</t>
  </si>
  <si>
    <t>VPS18|KDM4C|SIRT2|DDX17|CYP24A1|NR2F1|SMARCA4|NCOR2|DDX54|IRF7|NR1H2|NR1H3|PLPP1|TRIM25|PELI1|TICAM1|NR2E3|TRIM68|STMP1|RTN4|UFL1|NLRP1|AHRR|HNF4G|PPARA|FLOT2|CLPB|NR2C1|DHX58|ZNF536|PKN1|FKBP4|RNF135|TBK1|ARID1A|DDX60|CARM1|PAGR1|PRKD1|STRN3|UFSP2|WBP2|TBX1|ZNF366|TNIP2|IPO5|NR1D1|DNAJA1|EZH2|LATS1|MAP3K7|TWIST1|UFM1|PTGIS|RIOK3|PUM1|PUM2|TSPAN6|IKBKB|RIPK2|PAK1|YAP1|BRCA1|POU4F2|SCIMP|PRMT2|RARA|CYLD|ITCH|PTPRS|RHOA|ACTN4|CTBP2|OASL|PADI2|RIGI|ISL1|RNF14|GRAMD4|PPARGC1B|RORB|KLF2|GPS2|NLRP3|NFKBIA|SLC15A2|USP15|PRCP|RXRA|SLC15A4|TRIM24|DHRS3|ARNT|ESR2|PMEPA1|LSM14A|OTULIN|EP300|SKP2|TRERF1|HSPA1A|HSPA1B|HSPA8|UBR5|NCOR1|MED1|RXRB|TRIM11|C1QBP|THRB|PHB2|CALR|PPP2CA|TRIM16|HDAC6|FOXA1|INAVA|LEP|MAP2K6|ZBTB7A|RWDD1|ATAT1|WDFY1|BRCC3|GBP2|MARK4|MAVS|NEK7|PTPN22|TLR6|USP50|CGAS|RNF34|CAV1|COLEC12|NR6A1|FLOT1|IFIH1|IRAK1|IRF3|RELA|TRAF6|SIRT1|STING1|TLR3|ZCCHC3|EPG5|VDR|DDX5|ERBIN|ASXL2|CNOT1|LMO3|CNOT2|CARD8|DAXX|TAF7|USP17L2|CNOT9|NR1I3|THRA|SREBF1|RBFOX2|NR4A1|HMGB1|PRAME|BIRC2|BIRC3|TLR7|SNAI2|STAT3|VPS11|PTGES3|ESR1|UNC93B1|XIAP|PIM1|YWHAH|NCOA1|NCOA2|NOD1|NR2F6|UBA5|ASXL1|SAFB|ZMIZ1|SAFB2|EGLN2|CPTP|DNAAF4|DDX3X|LBH|FAM120B|PHB1|SNW1|PYCARD|DDRGK1|DHX33|GPER1|AR|TARBP2|BMAL1|CLOCK|FOXH1|ALOX15|NOP53|ESRRB|FOXP1|NODAL|TADA3|NLRX1|CYP26B1|CALCOCO1|DCBLD2|ESRRA|TNFAIP3|NR3C1|MN1|NR2C2|UBQLN1|NCOA4|JAK2|CYP27B1|BMP2|CSNK1A1|EIF2AK2|FBXL2|NLRC3|NLRP2B|NR2F2|PYDC1|RNF6|TIRAP|TRIM3|HDAC1|TRIP4|MAPK8|KDM3A|KDM1A|RAB7B|NOD2|AKR1C3|KMT2D|TIFA|MAPK1|NR4A2|RORA|RARG|CD36|NR1D2|ESRRG|HAVCR2|CRY1|CRKL|CRY2|KCNJ8|DAB2|RSAD2|IRAK4|PPARD|PPARG|MYD88|NKX3-1|PML|TMF1|RARB|CITED2|NR4A3|PARK7|SFRP1|PARP1|BTK|NR3C2|RFTN1|GPATCH3|AHR|NPLOC4|OAS3|RNF125|SEC14L1|UFD1|ANKRD17|FABP5|ZDHHC12|PIAS2|F2RL1|PDK3|PER1|NAGK|SCARA3|NR5A1|NR5A2|ZDHHC7|KANK2|PLCG2|TKFC|NEDD4|UBE3A|ALPK1|SRC</t>
  </si>
  <si>
    <t>https://www.gsea-msigdb.org/gsea/msigdb/human/geneset/GOBP_INTRACELLULAR_RECEPTOR_SIGNALING_PATHWAY</t>
  </si>
  <si>
    <t>GOBP_INTRACELLULAR_RECEPTOR_SIGNALING_PATHWAY</t>
  </si>
  <si>
    <t>ARL13B|MEF2C|MET|RET|ADM|MTSS1|GATA3|DLL1|SMAD4|PLXNB2|GNA13|HES1|ILK|GPC3|EPHA2|STOX1|PSEN1|FGFR2|CASP3|KIF20B|PPP1CA|DLG1|DVL1|SEC24B|PRKD2|EYA1|DCHS1|DLG5|HAND2|SIRT6|SUFU|TWIST1|GLI3|STIL|HIF1A|STK3|HECTD1|STK4|HS2ST1|SLC39A12|TEAD2|HS3ST3A1|HS3ST3B1|GBX2|PAK1|YAP1|AHI1|PLXND1|RARA|PHACTR4|SKI|FZD2|FGF2|RHOA|SETD2|SIX1|KAT2A|HOXA5|NPHP3|WNT11|FKBPL|SETDB2|HOXB7|TIE1|STARD13|CITED1|CTNNBIP1|CXCR2|CLIC4|COL4A1|LAMA1|VASP|SIX4|SFRP2|CDK20|HESX1|LRP5|PTCH1|BMP5|TGFBR2|BBS5|BBS7|LHX2|MKKS|C2CD3|PRKACA|TIMELESS|PRKACB|FZD6|SOX18|FGF8|WNT2|WNT3A|GREB1L|WNT5A|LHX1|CTNS|MIB1|TNC|BCL10|SALL4|BCL2|GRHL3|MED1|CSF1|CSF1R|APAF1|CC2D2A|PHB2|CCDC39|CCDC40|ESRP2|DNAAF1|FOXA1|EDN1|RPS7|HES5|TULP3|MKS1|EFNB2|MMP14|RASIP1|SCRIB|CELSR1|KLHL3|MED12|WNK4|KDM2B|FZD3|FZD1|SPRY2|DVL2|DVL3|NOTCH1|NOTCH4|TRAF6|LGR4|PRKX|LGR5|LZTS2|MAGED1|VDR|ABL1|NRP1|NTN1|BRD2|RBM15|SPRY1|RALA|COBL|PKD2|BMP4|TCAP|PFN1|TACSTD2|FMN1|PIK3CD|PTK7|TSC2|LEF1|SMAD3|PRICKLE1|CTNNB1|SPINT2|ST14|IRX3|KIF26B|ESR1|LAMA5|GLMN|MTHFD1|CSNK2B|MTHFR|MYC|DLC1|CCDC103|KRAS|EPHA7|MICAL2|GDNF|NPNT|TBX2|BTRC|TBX3|PAX8|BMP7|SALL1|AR|SIX2|WNT9B|ACVR1|VEGFA|ARHGAP35|FOXH1|SEMA3E|NOTCH2|DDR1|NKX2-1|SMO|CECR2|FOXP1|TBX20|GDF7|LUZP1|MSX2|FOXD1|NODAL|RDH10|VANGL2|PROX1|SOSTDC1|WNT2B|GLI2|RHOB|TGFB1|CTHRC1|LIAS|TGFB2|SOX8|CCM2|NR3C1|RNF207|WNT4|CLUAP1|IFT172|LMO4|TMED2|HOXA11|IFT52|IFT57|CSMD1|KDR|CEP290|CTSH|CTSZ|SEMA4C|BMP2|DLL4|GREM1|MDK|MMRN2|TRIM71|SRF|FGF10|PODXL|NDRG4|OPA1|TSC1|GZF1|HOXD11|RBPJ|IRX1|IRX2|TMEM59L|RARG|SLIT2|PKD1|FOXF1|AGT|NRARP|RGMA|SDC4|KDM5B|NKX3-1|PML|ZIC3|FUZ|CITED2|NFATC4|IFT122|MEGF8|EPHA4|SFRP1|SOX9|PPP3R1|WNT6|CXCR4|DAG1|HHIP|EXT1|PBX1|NOG|IHH|SHH|DEAF1|TCTN1|BBS4|TBX6|MTHFD1L|EDNRA|OSR1|SRC</t>
  </si>
  <si>
    <t>https://www.gsea-msigdb.org/gsea/msigdb/human/geneset/GOBP_EPITHELIAL_TUBE_MORPHOGENESIS</t>
  </si>
  <si>
    <t>GOBP_EPITHELIAL_TUBE_MORPHOGENESIS</t>
  </si>
  <si>
    <t>LZTS2|MAGED1|MEF2C|CALB1|CRLF1|SPRY1|PKD2|RET|BMP4|MTSS1|TACSTD2|ACAT1|GATA3|DLL1|SMAD4|AQP1|SMAD6|FMN1|HES1|SMAD1|ILK|SMAD2|SMAD3|GPC3|KLF15|CTNNB1|IRX3|KIF26B|LAMA5|SMAD7|FGFR2|LAMB2|PTPRO|DLG1|MYC|ASXL1|EYA1|EPHA7|DCHS1|ROBO2|GDNF|GLI3|NPNT|LIF|PAX8|BMP7|SALL1|SIX2|HS2ST1|WNT9B|HS3ST3A1|VEGFA|HS3ST3B1|NOTCH2|SMO|GDF11|WWTR1|FOXD1|YAP1|AHI1|WNT2B|AQP11|ARG2|RARA|SOX8|WNT4|FGF2|MYO1E|SIX1|HOXA11|WNT11|HOXB7|CITED1|CTNNBIP1|CXCR2|IQGAP1|BMP2|SIX4|STAT1|GREM1|PTCH1|FOXC1|PODXL|MAGI2|GZF1|HOXD11|IRX1|IRX2|SIM1|FGF8|TMEM59L|CAT|GREB1L|LHX1|CTNS|SLIT2|PKD1|WNT7B|PROM1|SMAD5|AGT|SDC4|BCL2|POU3F3|CER1|RARB|EPHA4|SFRP1|SLC22A1|SOX9|WNT6|EXT1|PBX1|FOXJ1|NOG|HES5|SHH|EFNB2|KLHL3|BASP1|WNK4|JAG1|SDC1|CD24|NOTCH1|KANK2|EDNRA|OSR1|LGR4</t>
  </si>
  <si>
    <t>https://www.gsea-msigdb.org/gsea/msigdb/human/geneset/GOBP_KIDNEY_EPITHELIUM_DEVELOPMENT</t>
  </si>
  <si>
    <t>GOBP_KIDNEY_EPITHELIUM_DEVELOPMENT</t>
  </si>
  <si>
    <t>ABL1|CLIP3|MET|CAMSAP1|PDE4DIP|CKAP5|MAPT|PRUNE1|RAC1|CLIP1|OCLN|CAMSAP3|DCTN1|SLAIN1|SLAIN2|FES|ARHGEF7|MECP2|ARL2|MAP1B|PSRC1|GIT1|HSPA1A|HSPA1B|FKBP4|CDKN1B|GBA2|HAUS1|CDK5RAP2|DYRK1A|HAUS2|HAUS3|CAMSAP2|HAUS4|NUMA1|HAUS5|HAUS6|HAUS7|HAUS8|RPS3|NAV3|AKAP9|TOGARAM1|MAPRE1|RANGRF|SLC39A12|CLASP1|CDK5R1|EML2|STMN1|MAP2|PAK1|TBCD|TUBB4A|DRG1|MAPRE3</t>
  </si>
  <si>
    <t>https://www.gsea-msigdb.org/gsea/msigdb/human/geneset/GOBP_REGULATION_OF_MICROTUBULE_POLYMERIZATION</t>
  </si>
  <si>
    <t>GOBP_REGULATION_OF_MICROTUBULE_POLYMERIZATION</t>
  </si>
  <si>
    <t>VEGFA|CCM2|EFNB2|NOTCH1|TBX20|HEG1|CCBE1|PROX1</t>
  </si>
  <si>
    <t>https://www.gsea-msigdb.org/gsea/msigdb/human/geneset/GOBP_VENOUS_BLOOD_VESSEL_MORPHOGENESIS</t>
  </si>
  <si>
    <t>GOBP_VENOUS_BLOOD_VESSEL_MORPHOGENESIS</t>
  </si>
  <si>
    <t>ABL1|BRD2|RALA|COBL|RET|BMP4|TCAP|ADM|PFN1|GATA3|NFIB|PLXNB2|PIK3CD|PTK7|TSC2|SDCCAG8|ITGB1BP1|PRICKLE1|CTNNB1|SPINT2|ST14|IRX3|GLMN|MTHFD1|FGFR2|CASP3|MTHFR|KIF20B|DLC1|DVL1|SEC24B|SUFU|GDNF|TWIST1|STIL|HIF1A|PAX8|BMP7|STK3|HECTD1|STK4|HS2ST1|WNT9B|DAB2IP|SLC39A12|TEAD2|VEGFA|ARHGAP35|CECR2|GDF7|LUZP1|NODAL|VANGL2|PROX1|TGFB1|CTHRC1|LIAS|RARA|TGFB2|PHACTR4|SKI|SOX8|FZD2|WNT4|CLUAP1|FGF2|IFT172|LMO4|SETD2|SIX1|TMED2|KAT2A|NPHP3|IFT52|IFT57|CEP290|SEMA4C|ATOH8|VASP|SIX4|GREM1|SFRP2|MMRN2|CDK20|HESX1|PTCH1|BMP5|TRIM71|FGF10|LHX2|PODXL|OPA1|TSC1|PRKACA|PRKACB|IRX1|IRX2|FZD6|FGF8|WNT5A|RARG|HOXA1|MIB1|BCL2L11|RGMA|SDC4|BCL10|SALL4|GRHL3|APAF1|FUZ|CC2D2A|CITED2|IFT122|SFRP1|SOX9|WNT6|NOG|RPS7|HES5|TULP3|SHH|MKS1|SCRIB|CELSR1|DEAF1|TCTN1|MED12|BBS4|EDA|KDM2B|EDAR|FZD3|FZD1|DVL2|DVL3|MTHFD1L|NOTCH1|TRAF6|OSR1</t>
  </si>
  <si>
    <t>https://www.gsea-msigdb.org/gsea/msigdb/human/geneset/GOBP_TUBE_FORMATION</t>
  </si>
  <si>
    <t>GOBP_TUBE_FORMATION</t>
  </si>
  <si>
    <t>SLC11A1|AKT1|CER1|ABCB6|HESX1|JUN|DAXX|FOS|MAPK3|MAPK8|ATP7A|CHUK|SUMO1|MAPK9|CYP1A2|MT1G|MAPK1|MT1X|OGG1|MT2A|SLC39A8|HSF1|HMOX1|MMP9|EGFR</t>
  </si>
  <si>
    <t>https://www.gsea-msigdb.org/gsea/msigdb/human/geneset/GOBP_CELLULAR_RESPONSE_TO_CADMIUM_ION</t>
  </si>
  <si>
    <t>GOBP_CELLULAR_RESPONSE_TO_CADMIUM_ION</t>
  </si>
  <si>
    <t>VCP|ALAD|GSTO1|MKNK2|DDX3X|DAXX|RNF4|TNFRSF11B|ZFAND1|CYP1A1|ZFAND2A|DHX36|NEFL|ZC3H12A|GCLC|HNRNPA1|CDKN1A|CPEB2|GSTO2|FECH|HSF1|SRRT|SLC38A2|HMOX1|CYP1B1|SERPINF1|PPIF|RBM4|MAPK13|ATR|UROS</t>
  </si>
  <si>
    <t>https://www.gsea-msigdb.org/gsea/msigdb/human/geneset/GOBP_RESPONSE_TO_ARSENIC_CONTAINING_SUBSTANCE</t>
  </si>
  <si>
    <t>GOBP_RESPONSE_TO_ARSENIC_CONTAINING_SUBSTANCE</t>
  </si>
  <si>
    <t>HES5|IRX3|IRX1|IRX2|OSR1</t>
  </si>
  <si>
    <t>https://www.gsea-msigdb.org/gsea/msigdb/human/geneset/GOBP_PROXIMAL_DISTAL_PATTERN_FORMATION_INVOLVED_IN_NEPHRON_DEVELOPMENT</t>
  </si>
  <si>
    <t>GOBP_PROXIMAL_DISTAL_PATTERN_FORMATION_INVOLVED_IN_NEPHRON_DEVELOPMENT</t>
  </si>
  <si>
    <t>ARL13B|SPTBN2|AARS1|ABL1|ABAT|GART|NCOR2|NFIB|DLL1|TP53|GBA1|FLNA|MECP2|HES1|LEF1|SMAD1|POU4F1|PSEN1|CTNNB1|HSPA5|MT-ND4|SLC6A4|NCOA1|MTPN|DLC1|SEC24B|CRK|LPAR1|CBLN1|CDK5|TTBK2|NANOS1|EZH2|NAGLU|MT-CO1|NCSTN|HNRNPD|KCNC1|KNDC1|BMP7|GBX2|SMO|AHI1|PROX1|UQCRQ|WNT7A|PAX6|TTLL1|GLI2|PLXNA2|COQ8B|ZNF365|ASCL1|IGF1R|PDSS2|TTC21B|SCN5A|FGF2|PTPRS|KAT2A|PSMG1|ATIC|CEP290|GNPAT|SEMA4C|ATF5|MDK|NEUROG3|RPGRIP1L|SEZ6|ITGB1|TRNP1|ATP1B2|MAP2K1|HERC1|OTX1|BMP5|SLC25A46|ATP7A|FOXC1|GPR37L1|LDB1|AGTPBP1|WHRN|RORA|ATF2|LHX1|OPHN1|MAFB|BCL2|CRKL|FZD4|OGDH|TUBA1A|KIF14|PTPN11|GATA2|XRCC1|GLI1|ENSG00000274276|SSTR2|WLS|EN2|HAP1|HOXA2|CLP1|CBS|EGR2|NOG|B4GALT2|NHLH2|EPHB2|SHH|ARCN1|SCRIB|CDK5R1|CDK5R2|CEND1|RERE|SDF4|ATRN|HOXB2|KDM2B|NEUROD2|EN1|PRKG1|HOXB3|SERPINE2</t>
  </si>
  <si>
    <t>https://www.gsea-msigdb.org/gsea/msigdb/human/geneset/GOBP_HINDBRAIN_DEVELOPMENT</t>
  </si>
  <si>
    <t>GOBP_HINDBRAIN_DEVELOPMENT</t>
  </si>
  <si>
    <t>CNP|PDE5A|PDE10A|PDE1A|PDE2A|PDE4C|PDE4D|PDE7A|PDE8A|PDE4A|PDE8B|PDE9A</t>
  </si>
  <si>
    <t>https://www.gsea-msigdb.org/gsea/msigdb/human/geneset/GOBP_CYCLIC_NUCLEOTIDE_CATABOLIC_PROCESS</t>
  </si>
  <si>
    <t>GOBP_CYCLIC_NUCLEOTIDE_CATABOLIC_PROCESS</t>
  </si>
  <si>
    <t>BAG1|HSPA2|CD74|DNAJB4|DNAJB5|DNAJC18|HSPH1|DNAJC7|HSPA9|DNAJB1|HSPA13|DNAJB12|HSPA14|DNAJB13|DNAJB14|HSPA6|HSPE1|HSPA1L|GAK|TOR1A|TOR1B|ERO1A|SDF2|SDF2L1|ST13|TOR2A|HSPA5|PTGES3|HSPA1A|HSPA1B|HSPA8</t>
  </si>
  <si>
    <t>https://www.gsea-msigdb.org/gsea/msigdb/human/geneset/GOBP_CHAPERONE_COFACTOR_DEPENDENT_PROTEIN_REFOLDING</t>
  </si>
  <si>
    <t>GOBP_CHAPERONE_COFACTOR_DEPENDENT_PROTEIN_REFOLDING</t>
  </si>
  <si>
    <t>TSHR|LNPEP|SCD|ABAT|GPR3|EGR1|ADRB1|CNOT3|LAMA4|SMARCA4|NR1H2|THRA|GATM|NR1H3|PRKAB1|SQSTM1|WNT10B|PRKAB2|OMA1|ACSL1|SLC27A1|TRPM2|ADAM17|GNAS|PDGFC|STAT3|ABHD6|DOCK7|KDM6B|EBF2|PPARGC1A|ZNF516|ACADVL|TFE3|DDIT3|DBH|BSCL2|APC|FOXO1|ARRDC3|IL4R|ALDH1A1|LEPR|ZNF423|NR1D1|ALMS1|EHMT1|OXTR|SIRT6|PLCL1|PLCL2|DHRS7B|PCTP|DIO2|HDAC3|BMAL1|NAPEPLD|VEGFA|GPX1|TRPV2|ZBTB7B|ACTN3|IGF1R|IGF2BP2|IL15|NRDC|IL18|NPR3|IL1B|ALPL|ATF4|GADD45G|ACOT13|CEBPB|HOXC10|JAK2|APPL2|IRF4|GJA1|PPARGC1B|CMKLR1|DYNC1H1|IP6K1|PTGER3|ACADL|UCP2|ADRB2|ADIPOR1|GRB10|SFXN5|TRPV1|ADIPOR2|KDM3A|LPIN1|KDM1A|DECR1|NOD2|EDN2|RBPJ|HADH|SLC25A44|ACVR2B|FH|CD36|CPT2|ESRRG|OGT|SLN|ID1|IL13|FABP4|ELOVL3|TLE3|ELOVL6|GHRL|STAT6|PWWP2B|PLAC8|PRDM16|EPAS1|RB1|CXCR4|IL18R1|YBX2|LEP|LETMD1|ADAMTS5|MAP2K6|FABP5|NTSR1|STK11|RHEB|MFN2|PTGES|ACHE|HSF1|PEMT|TNFRSF11A|FLCN|PER2|ADCYAP1|FTO|CAV1|NOTCH1|DRD1|PGAM5|LGR4|NOVA1|NOVA2</t>
  </si>
  <si>
    <t>https://www.gsea-msigdb.org/gsea/msigdb/human/geneset/GOBP_TEMPERATURE_HOMEOSTASIS</t>
  </si>
  <si>
    <t>GOBP_TEMPERATURE_HOMEOSTASIS</t>
  </si>
  <si>
    <t>MEF2C|TGFBRAP1|FBN2|COL3A1|JUN|ADAM9|TP53|SMAD4|SMAD6|TNXB|ONECUT2|ADAM17|CDKN2B|MXRA5|GIPC1|LRRC32|WNT10A|HSPA5|SMURF2|EPB41L5|PPARA|BAMBI|COL1A1|PTK2|ASPN|PPM1A|FGFR2|ARID4A|ARID4B|DKK3|PIN1|STUB1|FERMT1|MEN1|LATS1|TGFBR3L|LATS2|MAP3K7|FOS|SMAD9|LTBP4|SOX11|APOA1|SKIL|DUSP22|SPRED3|SKI|ZFHX3|CFLAR|HYAL2|RBBP4|DAND5|CITED1|RNF111|LEFTY1|PDCD5|BMPR1A|ROCK1|ROCK2|CX3CR1|GLG1|ITGB1|USP15|ITGB5|TGFBR2|CILP|ADISSP|PTPRK|MTMR4|FAM89B|LDLRAD4|ZEB1|PMEPA1|TWSG1|VEPH1|STK16|BCL9L|WNT2|WNT5A|EP300|NREP|SDCBP|FYN|HIPK2|HSPA1A|SMAD5|PALS1|TAB1|CTSK|APAF1|ING2|LPXN|ZNF703|ADAMTSL2|EDN1|PBLD|ZBTB7A|ZEB2|SOX6|SOX5|PAK2|SPRY2|CAV1|MYOCD|CHST11|LTBP1|PDE2A|SIRT1|USP9X|ABL1|SIN3A|SPRY1|FKBP1A|HTRA3|TGFBR3|IL17RD|BRMS1L|HSP90AB1|SAP130|SAP30|SAP30L|EID2|ZNF451|SINHCAF|DLX1|INTS9|SMAD1|SMAD2|SMAD3|STAT3|TGFB3|TGFBR1|KMT2A|GDF5|SMAD7|LIMS1|AXIN1|WFIKKN1|CDKN1C|ZMIZ1|CRK|COL4A2|WWOX|ITGB8|ITGA8|SNW1|NPNT|STRAP|CLDN5|FBN1|ACVR1|FOXH1|RBBP7|CD109|NKX2-1|NFKBIZ|DDR2|HPGD|TRIM33|SNX25|FERMT2|WNT7A|TET1|TGFB1|TGFB2|IGF1R|THBS1|NR3C1|WNT4|LEMD3|HDAC2|SCX|LTBP2|APPL2|LTBP3|SMURF1|TGFB1I1|BMP2|PEG10|LOX|MSTN|BCL9|HDAC1|ING1|RUNX3|ZYX|NLK|SUDS3|CREBBP|ARRB2|APPL1|OGT|RASL11B|PXN|ID1|FNDC4|YES1|CRKL|NDP|DAB2|BRMS1|GDF9|PPARG|HTRA1|PML|VASN|CITED2|SFRP1|PRDM16|SOX9|PARP1|PDE3A|ZFYVE9|SNX6|ITGA3|STK11|ACTA2|ZMIZ2|SPRED1|MAPK7|SPRED2|FNTA|FLCN|NFATC1|FURIN|GDF15|PDPK1|ZFP36L1|ZFP36L2|FUT8|SRC</t>
  </si>
  <si>
    <t>https://www.gsea-msigdb.org/gsea/msigdb/human/geneset/GOBP_RESPONSE_TO_TRANSFORMING_GROWTH_FACTOR_BETA</t>
  </si>
  <si>
    <t>GOBP_RESPONSE_TO_TRANSFORMING_GROWTH_FACTOR_BETA</t>
  </si>
  <si>
    <t>RELN|MEF2C|NLGN2|CACNG4|CACNG5|CACNG8|GSG1L|CNIH2|CNIH3|SHISA9|ARC|ADRB2|NLGN3|MINK1|PRRT1|SHANK3|SHANK1|SHISA7|MAPK8IP2</t>
  </si>
  <si>
    <t>https://www.gsea-msigdb.org/gsea/msigdb/human/geneset/GOBP_REGULATION_OF_AMPA_RECEPTOR_ACTIVITY</t>
  </si>
  <si>
    <t>GOBP_REGULATION_OF_AMPA_RECEPTOR_ACTIVITY</t>
  </si>
  <si>
    <t>HINFP|YY1|BTG1|AVPR1A|LDB3|MYOM2|CHD7|NEBL|NLN|ACTN1|OBSCN|SIRT2|HEY1|COL3A1|DDX17|ADM|ATF3|COMP|CSRP1|MYL3|ACADM|PLCB1|SLC8A1|LGALS1|SLC9A1|BORCS8-MEF2B|MEF2B|FRG1|BIN3|OLFM2|MYH9|CREB1|MYL9|CAVIN4|FOXN2|HIVEP3|PPARA|ITGB1BP2|PDLIM4|MKX|PRR14|ZBTB18|ZBTB42|ZNF689|CACNA1H|LEMD2|PRKAA1|AKT1|PRKD1|IL4R|EOMES|EZH2|DISP1|FOS|FGFRL1|TWIST1|MSC|HDAC3|SOX11|LMNA|TEAD4|QKI|RARA|SKI|ASF1A|UNC45A|MAPK12|RBM24|MYL6|ANK2|ASS1|MYL6B|RBM4|KAT2A|MDM2|ATG5|RGS2|SMYD3|BMPR1A|LAMA1|EHD1|DKK1|MYLK3|ITGB1|LRRC8A|PDLIM1|PAX3|TRIM72|FOXC1|HIF1AN|SMARCC1|BARX2|CDK9|RPL3L|COPS2|MYH3|MYH6|OBSL1|BCL2|MED1|BMPR2|BTG2|HOPX|SOX15|FOXL2|CALR|EVC|CAPN2|FGF3|CASP7|EPAS1|MAPK11|MEF2A|PRKAR1A|EGR2|RPS6KB1|CD81|RANBP3L|SOX6|EFNB2|PIEZO1|CDH2|CHODL|CHKB|ARID2|CAV1|MYOCD|NOTCH1|MBNL1|PAX5|MBNL3|SIRT1|VAX1|SERP1|RYR1|MYLK2|TCAP|USP19|SAP30|CHUK|KLHL41|LUC7L|NR4A1|STAC3|SIK1|XKR8|RBM38|FHL1|PRICKLE1|CTH|CTNNB1|TGFBR1|ACTN2|KDM6B|CD164|GLMN|REST|SMAD7|SOX4|JPH1|BTBD1|JPH2|ALPK3|SELENON|LRRC27|DDIT3|WFIKKN1|HOMER1|SRA1|ITGA11|BOC|PIAS1|ITGA7|SRPK3|EGLN1|ITGA8|MYH11|NPNT|SMTN|TBX2|TBX3|ID3|FZD7|BHLHE41|LAMA2|LIF|ERVFRD-1|LAMC1|ERVW-1|TAFAZZIN|ALX4|VEGFA|FOXH1|SUPT6H|TCF7L2|VRK3|GPX1|RBPMS2|CYP26B1|SOSTDC1|MYLK|HDGFL2|IFRD1|PLPP7|TGFB1|TGFB2|WNT4|AKIRIN2|DTYMK|SCX|PARP2|CXADR|DLL4|CAPN3|CFL2|CHRNA1|NR2F2|LOX|MSTN|RIPOR2|MTM1|HDAC1|TRIP4|SRF|TRIM32|CHRNB1|ADGRB1|RNF165|TSC1|KMT5B|RBPJ|FGF9|RORA|XBP1|SYPL2|ID2|PRDM6|FOXF1|NR1D2|NEO1|SPAG9|UQCC2|SYNPO2L|KCNJ8|DOCK5|PPARD|WDR1|RARB|CITED2|DSP|PPP3CA|S1PR1|PPP3CB|PKP2|HMG20B|NRAS|DAG1|DMPK|YBX3|CACNB4|ERBB3|POPDC3|CNTNAP1|FHL2|SGCE|SMARCD3|HOXD10|ANKRD17|HOXD9|NOG|IGSF8|CTF1|SHH|FKTN|TANC1|POPDC2|SGCB|GTF3C5|NFATC1|SGCG|NFATC2|NFATC3|SDC1|SYNE1|FHOD3|FLII|AKAP13|ZFP36L1|EDNRA|LMOD1|LMOD3|PTBP1|FXR1|RCAN1|MEF2C|FHL3|SGCD|SVIL|TMOD1|TMOD2|TMOD3|TMOD4|EGR1|PDLIM2|GATA6|PDLIM3|PDLIM7|MRTFB|SMARCA4|SMARCB1|DLL1|EFEMP2|SMAD4|COL6A3|HES1|G6PD|NINJ1|POU4F1|AKIRIN1|CTDP1|FOXO4|PLEKHO1|ATP11A|FLOT2|FGFR2|CASP3|FRS2|ZBED6|CDK1|GSK3A|ARID1A|ARID1B|IGF2|BRD7|TBX1|CDK5|DPF3|PBRM1|PHF10|SIRT6|SMARCC2|HBEGF|SMARCD1|SMARCD2|SMARCE1|HNRNPU|PLEC|NKD1|SFMBT1|VPS54|ACTN3|IGF1|SPG11|ETV1|ZFHX3|FZD2|IGFBP5|CFLAR|IL18|NUPR1|PAXBP1|RHOA|SIX1|ACTN4|MEOX2|MEF2D|CBY1|GPCPD1|ISL1|SIX4|ARID5B|LARGE1|BDNF|AKAP6|HLX|MAP3K5|CCNT2|MYOM1|ZEB1|DMRTA2|SPEG|TTN|VAMP5|BCL9L|FGF8|WNT2|WNT3A|WNT5A|EP300|FOXK1|CDON|CHD2|HDAC4|MAFF|TNNI3|GPC1|PITX1|UTRN|MEIS1|PDLIM5|TPM1|KLF5|IGFBP3|HOXA2|TLL2|ADAM12|MYORG|ACTA1|ADAMTS15|EDN1|ADAMTS5|CNTF|JAM2|MMP14|ACTL6A|FZD1|MED20|MYH14|FLOT1|MYPN|MED28|SMARCA2|NF1|DOCK1|PDCD4|PTCD2|FKBP1A|TGFBR3|MYEF2|SRI|BMP4|DDX5|EID2|ELN|WNT10B|ZNHIT1|EHD2|HDAC9|SORT1|MECP2|ADARB1|CRYAB|H1-5|LEF1|SMAD1|SMAD3|HDAC5|IRX3|LAMA5|ACTB|ACTG1|LAMB1|LAMB2|NID1|ZMPSTE24|MTOR|MTPN|KRAS|KIT|NAGLU|HIRA|DNMT1|ATP2A2|GPER1|MORF4L2|TCF12|MYMK|PTGFRN|BIN1|BMAL1|CNTFR|ACVR1|HEY2|KAT5|SMO|FOXP1|TBX20|MRTFA|TBX5|ZFPM1|PROX1|SETD3|SOX8|IFT20|HSD17B1|STRA6|NEURL1|SEMA4C|MAP2K4|BMP2|FLNB|GREM1|AFG3L2|HEG1|EID2B|PLEKHM3|CAMK1|EMD|WNT5B|BCL9|TMEM182|MAPK14|FGF10|BVES|TNNC1|KDM1A|TNNT3|TMEM204|NOS1|UCHL1|TOMM70|FBXO22|NIBAN2|TAGLN|SHOX2|TBX18|TNNT1|ARRB2|EGR3|ANKRD23|CENPF|GSC|MTLN|NFATC4|H3-3A|H3-3B|HLF|MAML1|SOX9|MAMSTR|RB1|CD9|PDGFB|POU6F1|USP2|BASP1|PDGFRA|JAG1|ZNF609|NEB|PLD3|ACTC1|MSX1|PRKG1|ACTL8|ADPRHL1|GDF15|CSRP2|DYRK1B|FLNC|COPRS</t>
  </si>
  <si>
    <t>https://www.gsea-msigdb.org/gsea/msigdb/human/geneset/GOBP_MUSCLE_STRUCTURE_DEVELOPMENT</t>
  </si>
  <si>
    <t>GOBP_MUSCLE_STRUCTURE_DEVELOPMENT</t>
  </si>
  <si>
    <t>BCS1L|TTC19|LYRM7|UQCC1|UQCC4|UQCC5|UQCC6|UQCRFS1|SLC25A33|STMP1|UQCC2|UQCC3</t>
  </si>
  <si>
    <t>https://www.gsea-msigdb.org/gsea/msigdb/human/geneset/GOBP_RESPIRATORY_CHAIN_COMPLEX_III_ASSEMBLY</t>
  </si>
  <si>
    <t>GOBP_RESPIRATORY_CHAIN_COMPLEX_III_ASSEMBLY</t>
  </si>
  <si>
    <t>TMEM98|BMP2|TLR2|MDK|DICER1|HDAC1|CNTN2|GPR37L1|KDM4A|CLCF1|DLX1|LIN28A|OPALIN|MECP2|PRMT5|HES1|SOX1|MYRF|CTNNB1|ID2|CDK1|TNFRSF21|MTOR|DLX2|IL6ST|WDR1|LDLR|NR1D1|EPHA4|SLC45A3|CXCR4|DAG1|LIF|EGR2|ASPA|NOG|HES5|BIN1|ID4|MBD1|NKX6-2|NKX2-2|SHH|CLCN2|RHEB|OLIG2|TP73|ZNF488|DAAM2|TENM4|TNFRSF1B|DUSP10|TGFB1|ZNF365|NOTCH1|SERPINE2|HDAC2|RELA|NF1</t>
  </si>
  <si>
    <t>https://www.gsea-msigdb.org/gsea/msigdb/human/geneset/GOBP_REGULATION_OF_GLIAL_CELL_DIFFERENTIATION</t>
  </si>
  <si>
    <t>GOBP_REGULATION_OF_GLIAL_CELL_DIFFERENTIATION</t>
  </si>
  <si>
    <t>PTCH1|WNT9B|PKD1|WNT7B|SHH|CALB1|NOTCH1|AKR1B1|DLG5|PAX8</t>
  </si>
  <si>
    <t>https://www.gsea-msigdb.org/gsea/msigdb/human/geneset/GOBP_COLLECTING_DUCT_DEVELOPMENT</t>
  </si>
  <si>
    <t>GOBP_COLLECTING_DUCT_DEVELOPMENT</t>
  </si>
  <si>
    <t>NOS2|OTUD7B|C17ORF99|FAU|H2BC10|H2BC12L|IL6R|H2BC21|H2BC4|RPL39|H2BC6|H2BC7|TREX1|H2BC12|H2BC8|H2BC11|CD160|NOD2</t>
  </si>
  <si>
    <t>https://www.gsea-msigdb.org/gsea/msigdb/human/geneset/GOBP_ORGAN_OR_TISSUE_SPECIFIC_IMMUNE_RESPONSE</t>
  </si>
  <si>
    <t>GOBP_ORGAN_OR_TISSUE_SPECIFIC_IMMUNE_RESPONSE</t>
  </si>
  <si>
    <t>CORO1B|PDGFB|ITGB3|RDX|SYAP1|IQGAP1|FER|HYAL1|FYN|MTSS2|MARS1|HAS1|HAS2|HDAC1|ATP7A|CBL|YES1|CCNA2|SRC|DDIT3</t>
  </si>
  <si>
    <t>https://www.gsea-msigdb.org/gsea/msigdb/human/geneset/GOBP_RESPONSE_TO_PLATELET_DERIVED_GROWTH_FACTOR</t>
  </si>
  <si>
    <t>GOBP_RESPONSE_TO_PLATELET_DERIVED_GROWTH_FACTOR</t>
  </si>
  <si>
    <t>ZNF212|NR4A2|CRHR1|HCN1|TMEM74</t>
  </si>
  <si>
    <t>https://www.gsea-msigdb.org/gsea/msigdb/human/geneset/GOBP_GENERAL_ADAPTATION_SYNDROME</t>
  </si>
  <si>
    <t>GOBP_GENERAL_ADAPTATION_SYNDROME</t>
  </si>
  <si>
    <t>EFNA1|RET|BCL11B|SEMA6A|GATA3|NFIB|CNTN2|SMAD4|PLXNB2|ADAM17|LHX9|LGR6|LHX3|DRGX|PLXNA4|EPHA5|DPYSL5|SEMA6D|PRKCQ|PTK2|DRAXIN|DVL1|CHN1|CDK5|EFNA5|TUBB2B|USP33|TRIO|SEMA3C|GLI3|CYFIP2|GBX2|APP|SOS1|PAX6|POU4F2|EPHA3|PLXNA2|EPHB3|PLXND1|SIAH1|SEMA3A|ETV1|ALCAM|ISL2|SEMA4F|MYCBP2|ISL1|VASP|PLXNC1|PTCH1|BDNF|GFRA3|LHX2|NTRK1|RPL24|RELN|SEMA4A|EPHA8|RYK|TNR|FGF8|B3GNT2|WNT3A|ARTN|WNT5A|LHX1|OPHN1|UNC5A|FYN|UNC5B|NCAM1|PLXNA1|SEMA5B|PLXNA3|SEMA3B|B4GAT1|BMPR1B|BMPR2|CSF1R|TUBB3|FEZ1|SEMA5A|HOXA2|HDAC6|EDN1|EGR2|CXCL12|EFNB2|CDK5R1|CDK5R2|CDH4|DSCAML1|FZD3|HMCN2|IGSF9|L1CAM|MYPN|NOTCH1|NECTIN1|NEXN|KIF5C|VAX1|PALLD|NOVA2|NRP1|NTN1|FEZ2|PCDHAC2|PTK7|ROBO3|CRPPA|DCC|CYFIP1|KIF5A|LAMB2|PTPRO|SEMA4D|UNC5D|ECE1|BOC|EPHA7|ROBO2|SLIT1|GDNF|LHX4|LAMA2|BMP7|VEGFA|ARHGAP35|NRP2|SEMA3E|NOTCH2|NKX2-1|SMO|ENAH|GDF7|FOXD1|EMB|GLI2|PLXNB1|UNC5C|LMO4|SEMA7A|LRTM1|LRTM2|SEMA3D|SEMA3G|SEMA4B|EDN3|SEMA4C|SEMA4G|SEMA6B|SEMA6C|ATOH7|DLX5|EFNA3|NGFR|ARX|RAC1|ROBO1|PTPRM|SLIT3|KIF5B|RNF165|TTC8|NRXN3|EFNA2|ARHGEF25|ARHGEF40|NOTCH3|EFNA4|EPHA6|EFNB1|EFNB3|FLRT3|NIBAN2|NFASC|PLXNB3|SLIT2|PLEKHG4|ANOS1|PLEKHG4B|LYPLA2|NEO1|WNT3|FLRT2|NDP|RAC3|MEGF8|EPHA4|ERBB2|KALRN|DAG1|YTHDF1|EXT1|KLF7|NRCAM|NOG|SCN1B|EPHB2|SHH|GAP43|RPS6KA5|EVX1|EDNRA</t>
  </si>
  <si>
    <t>https://www.gsea-msigdb.org/gsea/msigdb/human/geneset/GOBP_AXON_GUIDANCE</t>
  </si>
  <si>
    <t>GOBP_AXON_GUIDANCE</t>
  </si>
  <si>
    <t>BCS1L|COA1|DMAC1|DMAC2|ECSIT|FOXRED1|LYRM2|NDUFAF1|NDUFAF2|NDUFAF3|NDUFAF4|NDUFAF5|NDUFAF6|NDUFAF7|NDUFAF8|NUBPL|OXA1L|MT-ND1|TIMM21|MT-ND2|TMEM126A|TMEM126B|MT-ND4|TMEM186|MT-ND5|MT-ND6|NDUFA1|NDUFA10|NDUFA11|NDUFA12|TAFAZZIN|NDUFA13|NDUFA2|NDUFA3|NDUFA5|NDUFA6|NDUFA8|NDUFA9|NDUFAB1|NDUFB1|NDUFB10|NDUFB11|NDUFB2|NDUFB3|NDUFB4|NDUFB5|NDUFB6|NDUFB7|NDUFB8|NDUFB9|NDUFC1|NDUFC2|NDUFS1|NDUFS2|NDUFS3|NDUFS4|NDUFS5|NDUFS7|NDUFS8|ACAD9</t>
  </si>
  <si>
    <t>https://www.gsea-msigdb.org/gsea/msigdb/human/geneset/GOBP_NADH_DEHYDROGENASE_COMPLEX_ASSEMBLY</t>
  </si>
  <si>
    <t>GOBP_NADH_DEHYDROGENASE_COMPLEX_ASSEMBLY</t>
  </si>
  <si>
    <t>PSEN1|DNAJC5|PPP3R1|BSN|PRKAR1B|PLD1|CDK5R1|LPAR1|RAB3B|RAPGEF4|SCRN1|ARHGDIA</t>
  </si>
  <si>
    <t>https://www.gsea-msigdb.org/gsea/msigdb/human/geneset/GOBP_REGULATION_OF_SYNAPTIC_VESICLE_CYCLE</t>
  </si>
  <si>
    <t>GOBP_REGULATION_OF_SYNAPTIC_VESICLE_CYCLE</t>
  </si>
  <si>
    <t>CEBPB|CITED1|CDX2|PKD2|HEY1|NR2F2|ADM|MAP2K1|BMP5|VASH1|PRDM1|NSDHL|GRB2|BPTF|RBPJ|ARNT|MAPK1|HES1|LEF1|WNT2|BIRC6|FBXW8|DNAJB6|GCM1|PKD1|SPINT2|WNT7B|ST14|TRIM28|FGFR2|E2F7|NCOA1|SOCS3|E2F8|TFEB|CDKN1C|MED1|VASH2|AKT1|IGF2|SOX15|JUNB|GATA2|ZNF568|CITED2|PCDH12|EOMES|FZD5|EPAS1|PHLDA2|EGLN1|PLK4|CCN1|HIF1A|LIF|PLCD3|BMP7|GJB5|STK3|CEBPA|HECTD1|STK4|MDFI|SNAI1|GGNBP2|PDGFB|HEY2|HS6ST1|ESRRB|NODAL|TAF10|SP3|CASP8|SETD2|TMED2|ZFP36L1|EGFR</t>
  </si>
  <si>
    <t>https://www.gsea-msigdb.org/gsea/msigdb/human/geneset/GOBP_EMBRYONIC_PLACENTA_DEVELOPMENT</t>
  </si>
  <si>
    <t>GOBP_EMBRYONIC_PLACENTA_DEVELOPMENT</t>
  </si>
  <si>
    <t>IST1|RND2|BDNF|CRABP2|EFNA5|WNT3A|LPAR3|SEMA4D|WNT3</t>
  </si>
  <si>
    <t>https://www.gsea-msigdb.org/gsea/msigdb/human/geneset/GOBP_POSITIVE_REGULATION_OF_COLLATERAL_SPROUTING</t>
  </si>
  <si>
    <t>GOBP_POSITIVE_REGULATION_OF_COLLATERAL_SPROUTING</t>
  </si>
  <si>
    <t>CSNK1E|PSMC6|AURKA|ABCA2|CUL4A|CUL4B|SIRT2|RNF41|SGTA|SEC22B|SNX9|ANKIB1|DET1|ARIH1|HSP90AA1|KCNE2|ADAM9|DDA1|SH3D19|SUMO1|RNF185|FAF1|GBA1|GCLC|RNF144A|RNF144B|RNF217|LRP1|USP13|CBLB|GPC3|PRICKLE1|CSNK2A1|FBXW8|VPS11|PSEN1|ADRA2A|RNF19A|PSMC1|PSMC2|SH3RF1|PSMC3|PSMC4|PSMC5|SMAD7|UBR3|DCAF1|MARCHF2|AXIN1|GSK3A|RNFT1|GSK3B|RNFT2|RFPL1|STUB1|TMEM259|DVL1|AKT1|EGLN2|APC|FOXO1|GABARAP|PLK3|CDKN1B|BARD1|PIAS1|LDLR|APC2|SIRT6|SUMO2|FBXL5|UBQLN2|DDRGK1|HSPBP1|OSBPL7|RAD23A|FZR1|CDC20|CHFR|HECTD1|NDUFA13|DAB2IP|TIPARP|CDC20B|VGLL4|ELOB|NOP53|DDB1|NKD1|ZER1|ZYG11B|APOE|DACT1|RACK1|KEAP1|TNFAIP3|AXIN2|BAG6|ITCH|NRDC|NUPR1|IL1B|PABIR1|MDM2|UBQLN1|PSMD10|MSN|TRIB2|RCHY1|VPS28|ATG7|TRIB1|LRRK2|MYLIP|TMTC3|RNF14|SGSM3|TRIB3|NFE2L2|CSNK1A1|BAG2|RHBDD3|BBS7|DNAJB2|GGA1|GGA3|NUB1|TRIM32|EZR|NSF|RAB7A|RNF180|SORL1|LPCAT1|RDX|RNF19B|NEDD4L|SH3RF2|ARIH2|SH3RF3|FBXO22|WNT5A|CBFA2T3|NKD2|IDE|OAZ1|OAZ2|HSPA1A|OAZ3|HSPA1B|SNX33|NDFIP1|PLK2|RGMA|USP5|IER3|CSNK1D|DAB2|SOCS4|SOCS5|STX5|CLU|AMER1|VCP|VPS35|COP1|FBXW7|WFS1|RILP|BCAP31|SOX9|ADAM8|PRKN|RBX1|HERPUD1|DTL|ZFAND2A|ATXN3|MAPK9|CEBPA|CD81|PLK1|PACSIN3|TNFRSF1B|TAF1|FMR1|GPLD1|CAV1|FURIN|SNF8|NEDD4</t>
  </si>
  <si>
    <t>https://www.gsea-msigdb.org/gsea/msigdb/human/geneset/GOBP_POSITIVE_REGULATION_OF_PROTEIN_CATABOLIC_PROCESS</t>
  </si>
  <si>
    <t>GOBP_POSITIVE_REGULATION_OF_PROTEIN_CATABOLIC_PROCESS</t>
  </si>
  <si>
    <t>CYP1A1|CYP3A5|CYP2E1</t>
  </si>
  <si>
    <t>https://www.gsea-msigdb.org/gsea/msigdb/human/geneset/GOBP_LIPID_HYDROXYLATION</t>
  </si>
  <si>
    <t>GOBP_LIPID_HYDROXYLATION</t>
  </si>
  <si>
    <t>NCOR1|YY1|PPARD|PPARG|BMP4|NFATC4|GATA6|SOX9|TWIST1|NCOR2|SRF|NFIB|POU5F1|HIF1A|ZNF512B|PDGFB|TENT2|SMAD3|TGFB1|RARA|NFATC3|PPARA|ESR1|RELA|REST</t>
  </si>
  <si>
    <t>https://www.gsea-msigdb.org/gsea/msigdb/human/geneset/GOBP_NEGATIVE_REGULATION_OF_MIRNA_METABOLIC_PROCESS</t>
  </si>
  <si>
    <t>GOBP_NEGATIVE_REGULATION_OF_MIRNA_METABOLIC_PROCESS</t>
  </si>
  <si>
    <t>MEF2C|FHL3|SGCD|SVIL|MYOM2|CHD7|NLN|SIRT2|EGR1|COL3A1|DDX17|ATF3|MRTFB|MYL3|DLL1|BORCS8-MEF2B|EFEMP2|MEF2B|SMAD4|COL6A3|FRG1|BIN3|POU4F1|CREB1|CAVIN4|AKIRIN1|FOXN2|HIVEP3|FOXO4|ITGB1BP2|MKX|PRR14|ZBTB18|ZBTB42|FGFR2|ZNF689|CACNA1H|LEMD2|PRKAA1|IGF2|TBX1|CDK5|DPF3|EOMES|DISP1|FOS|FGFRL1|TWIST1|HBEGF|MSC|SOX11|PLEC|TEAD4|SFMBT1|VPS54|ACTN3|IGF1|SPG11|ETV1|SKI|ZFHX3|FZD2|UNC45A|MAPK12|CFLAR|RBM24|MYL6|NUPR1|ASS1|MYL6B|PAXBP1|RHOA|SIX1|MEOX2|MEF2D|GPCPD1|ISL1|BMPR1A|SIX4|ITGB1|ARID5B|LARGE1|PAX3|TRIM72|HLX|FOXC1|CCNT2|MYOM1|BARX2|DMRTA2|SPEG|TTN|VAMP5|BCL9L|FGF8|WNT2|WNT3A|WNT5A|EP300|FOXK1|RPL3L|COPS2|CDON|CHD2|MYH3|MAFF|MYH6|TNNI3|BCL2|MED1|GPC1|PITX1|BTG2|SOX15|UTRN|TPM1|FOXL2|EVC|FGF3|KLF5|TLL2|MYORG|ACTA1|MEF2A|EGR2|RPS6KB1|CNTF|SOX6|CHODL|CHKB|FZD1|MED20|MYH14|CAV1|FLOT1|MYOCD|NOTCH1|PAX5|SIRT1|VAX1|NF1|SERP1|PTCD2|FKBP1A|TGFBR3|SRI|RYR1|BMP4|MYLK2|DDX5|TCAP|USP19|SAP30|EID2|ELN|WNT10B|KLHL41|LUC7L|NR4A1|HDAC9|STAC3|ADARB1|CRYAB|H1-5|LEF1|SMAD3|FHL1|CTNNB1|TGFBR1|LAMA5|CD164|SMAD7|JPH1|BTBD1|JPH2|SELENON|MTPN|HOMER1|ITGA11|KRAS|ITGA7|SRPK3|NAGLU|EGLN1|SMTN|ID3|LAMA2|LIF|TCF12|MYMK|TAFAZZIN|ALX4|BMAL1|CNTFR|FOXH1|HEY2|SMO|TBX20|VRK3|GPX1|ZFPM1|CYP26B1|PROX1|MYLK|HDGFL2|TGFB1|TGFB2|SOX8|SCX|HSD17B1|STRA6|NEURL1|BMP2|FLNB|DLL4|CAPN3|HEG1|CFL2|EID2B|CHRNA1|NR2F2|LOX|EMD|MSTN|RIPOR2|MTM1|BCL9|TMEM182|MAPK14|ADGRB1|BVES|TNNC1|KMT5B|RBPJ|FBXO22|NIBAN2|TAGLN|SHOX2|XBP1|EGR3|NR1D2|UQCC2|CENPF|GSC|CITED2|DSP|HLF|PPP3CA|S1PR1|PPP3CB|PKP2|RB1|HMG20B|DAG1|YBX3|ERBB3|POPDC3|CNTNAP1|SGCE|HOXD10|HOXD9|NOG|IGSF8|CTF1|SHH|FKTN|POU6F1|USP2|BASP1|POPDC2|SGCB|ZNF609|GTF3C5|NEB|SGCG|ACTC1|MSX1|EDNRA|LMOD3|COPRS|FXR1|RCAN1</t>
  </si>
  <si>
    <t>https://www.gsea-msigdb.org/gsea/msigdb/human/geneset/GOBP_MUSCLE_ORGAN_DEVELOPMENT</t>
  </si>
  <si>
    <t>GOBP_MUSCLE_ORGAN_DEVELOPMENT</t>
  </si>
  <si>
    <t>HES5|PKD1|SOX9|SOX8|HES1|LGR4|PAX8</t>
  </si>
  <si>
    <t>https://www.gsea-msigdb.org/gsea/msigdb/human/geneset/GOBP_METANEPHRIC_NEPHRON_TUBULE_MORPHOGENESIS</t>
  </si>
  <si>
    <t>GOBP_METANEPHRIC_NEPHRON_TUBULE_MORPHOGENESIS</t>
  </si>
  <si>
    <t>MYH6|WNT2|PROX1|NOG</t>
  </si>
  <si>
    <t>https://www.gsea-msigdb.org/gsea/msigdb/human/geneset/GOBP_ATRIAL_CARDIAC_MUSCLE_TISSUE_MORPHOGENESIS</t>
  </si>
  <si>
    <t>GOBP_ATRIAL_CARDIAC_MUSCLE_TISSUE_MORPHOGENESIS</t>
  </si>
  <si>
    <t>IFT88|SEC24B|TRIOBP|ANKRD24|TECTA|TPRN|ADGRV1|LHFPL5|SOD1|PDZD7|PJVK|TTC8|HES5|MYO7A|PLS1|MKS1|CECR2|SCRIB|HES1|WHRN|CDH23|CLRN1|TRIP11|CTHRC1|NHERF1|IFT20|SDC4|IFT27|TSKU</t>
  </si>
  <si>
    <t>https://www.gsea-msigdb.org/gsea/msigdb/human/geneset/GOBP_INNER_EAR_RECEPTOR_CELL_STEREOCILIUM_ORGANIZATION</t>
  </si>
  <si>
    <t>GOBP_INNER_EAR_RECEPTOR_CELL_STEREOCILIUM_ORGANIZATION</t>
  </si>
  <si>
    <t>PMAIP1|BBC3|TNFSF10|MOAP1|BAK1|BAX|PDCD5|FAM162A|MFF|BNIP3|BAD|PINK1|DNM1L|PLAUR|MLLT11|BCL2L11|HRK|PYCARD|MMP9|TP53|BID|BIK|GPER1</t>
  </si>
  <si>
    <t>https://www.gsea-msigdb.org/gsea/msigdb/human/geneset/GOBP_POSITIVE_REGULATION_OF_RELEASE_OF_CYTOCHROME_C_FROM_MITOCHONDRIA</t>
  </si>
  <si>
    <t>GOBP_POSITIVE_REGULATION_OF_RELEASE_OF_CYTOCHROME_C_FROM_MITOCHONDRIA</t>
  </si>
  <si>
    <t>VTN|ABCA2|CUL4B|SIRT2|MAPT|NFIB|CNTN2|DLL1|GBA1|ROR1|ERCC2|PLPP3|CLCF1|LAMC3|LRP1|HES1|ILK|NFIA|ADORA2A|KLF15|SOX1|MYRF|PSEN1|GCM1|CDKN2C|CDK1|TNFRSF21|DLX2|AKT1|AKT2|IL6ST|CDK5|LDLR|NR1D1|EOMES|GLI3|SOX11|PLEC|MBD1|OLIG2|MIOS|MOBP|TENM4|APP|PAX6|VPS54|DUSP10|ZNF365|ASCL1|TTC21B|SKI|FGF2|IL1B|RHOA|HDAC11|C5AR1|GFAP|EMX1|LARGE1|SLC25A46|CDK6|RELN|LIN28A|SOX2|CRB1|DTX1|B4GALT5|B4GALT6|METTL14|NDRG1|VCAN|PALS1|METTL3|SH3TC2|CNP|CLU|GPC1|SLC45A3|ACAN|EGR2|ASPA|GPM6B|HES5|ID4|NKX6-2|ZEB2|CNTF|NKX2-2|SOX13|SOX6|CDH2|CERS5|METRN|TNFRSF1B|MED12|BCAN|NOTCH1|HAPLN1|HAPLN3|RELA|DRD1|NCAN|VAX1|CSPG5|NF1|ABL1|BOK|TMEM98|DICER1|PRX|DLX1|OPALIN|MECP2|PRMT5|LEF1|STAT3|CTNNB1|SOX4|LAMB2|GPR157|GPR17|MTOR|LPAR1|KRAS|AGER|SRSF1|NAGLU|NCSTN|LAMA2|LIF|BIN1|NKX2-1|SMO|ITGB4|PTEN|NCMAP|TGFB1|TPPP|SOX8|NR3C1|TSPAN2|HDAC2|BMP2|TLR2|MDK|EIF2B1|EIF2B2|IFNGR1|EIF2B3|EIF2B4|MAP2K1|EIF2B5|HDAC1|SOD1|MAPK3|FGF10|GPR37L1|KDM4A|MAPK1|CSK|BNIP3|NSUN5|NAB1|ROR2|SLC8A3|POU3F1|ID2|ARHGEF10|NDP|TUBA1A|MXRA8|MYD88|PTPN11|VIM|WDR1|GRN|POU3F2|EPHA4|SOX9|SUZ12|ERBB2|PPP3R1|LYN|WASF3|CXCR4|DAG1|ERBB3|CNTNAP1|NOG|SHH|CLCN2|GAP43|PARD3|RHEB|PICK1|TP73|ZNF488|DAAM2|NAB2|PHGDH|SERPINE2</t>
  </si>
  <si>
    <t>https://www.gsea-msigdb.org/gsea/msigdb/human/geneset/GOBP_GLIAL_CELL_DIFFERENTIATION</t>
  </si>
  <si>
    <t>GOBP_GLIAL_CELL_DIFFERENTIATION</t>
  </si>
  <si>
    <t>SOCS5|FOXP3|SHB|RIPK2|NFKBIZ|IL4R|NFKBID|NLRP3|ZBTB7B|KLHL25|RARA|MALT1|LGALS9|PRKCZ|TNFSF4|IL18|CD83|HLX|IL23A|ANXA1|SOCS1</t>
  </si>
  <si>
    <t>https://www.gsea-msigdb.org/gsea/msigdb/human/geneset/GOBP_POSITIVE_REGULATION_OF_CD4_POSITIVE_ALPHA_BETA_T_CELL_DIFFERENTIATION</t>
  </si>
  <si>
    <t>GOBP_POSITIVE_REGULATION_OF_CD4_POSITIVE_ALPHA_BETA_T_CELL_DIFFERENTIATION</t>
  </si>
  <si>
    <t>CALM1|CACNB2|HPCA|CALM3|NPPA|CABP1|SRI|CACNB3|CACNB1|FMR1|CACNA2D1|NOS1AP|NIPSNAP2|CBARP|GNB5|CRHR1|AHNAK|CACNB4|STAC2|GPR35|STAC3</t>
  </si>
  <si>
    <t>https://www.gsea-msigdb.org/gsea/msigdb/human/geneset/GOBP_REGULATION_OF_VOLTAGE_GATED_CALCIUM_CHANNEL_ACTIVITY</t>
  </si>
  <si>
    <t>GOBP_REGULATION_OF_VOLTAGE_GATED_CALCIUM_CHANNEL_ACTIVITY</t>
  </si>
  <si>
    <t>MEF2C|SSH1|PRRT2|GRIN1|SLC8A2|CDKL5|VPS18|CLSTN1|CPLX1|PINK1|SNAP25|MAPT|STX3|HMGCR|DGKE|NSMF|CPLX4|DGKI|PLCB1|CNTN2|DGKZ|SIPA1L1|STX1B|PDE9A|CBLN2|GRM2|GIPC1|GRM3|CACNA1B|ADCY1|ADORA2A|RTN4|ADNP|DTNBP1|GABBR1|PSEN1|SLC12A2|SLC24A1|TBC1D24|ABHD6|SLC6A1|STXBP1|CYP46A1|SYT4|ABR|S1PR2|CASK|SLC6A4|TMEM25|GSK3B|DISC1|MYOF|DVL1|GUCY1A1|CDK5|TUBB2B|TRIO|HIP1|SHISA9|PTK2B|RASGRF2|SHANK2|SLC30A1|CDC20|ANAPC2|LRP8|SV2C|CRHR2|CHRNB4|PPFIA3|SLC4A8|GRIN3A|APOE|BTBD9|APP|BAIAP3|CACNA1A|CHRNB2|RAB3GAP1|RAPGEF2|RARA|USP8|IL1B|ATF4|PTPRS|KAT2A|APBA1|CX3CR1|DKK1|GFAP|ITGB1|SLC18A3|LARGE1|ADRB2|DLGAP2|ITPKA|BDNF|PRRT1|AKAP7|NTRK1|PRKCG|SHANK1|NSG1|MAPK8IP2|MTMR2|PRKACA|RAB8A|RELN|PREPL|DLG4|ASIC1|NLGN2|PRKCE|TNR|WNT3A|WNT5A|OPHN1|FYN|KCNB1|PRNP|SLC38A2|GIT1|BRSK1|PXK|NTF4|SLC6A6|P2RY1|RNF167|SYNGAP1|GRIK3|GRM4|CACNG4|CACNG5|BEGAIN|CACNG8|DLGAP4|CAMK2B|HAP1|KCNMB4|PRKN|PTPRA|HDAC6|ACE|MAPK9|SHISA7|EDN1|EGR2|RPS6KB1|VGF|GRIA3|CHRNA7|GRID1|SNAPIN|SYBU|CELF4|GRIK1|GRIK4|CHRDL1|CDH11|CDH2|ACHE|CLSTN2|CLSTN3|TPRG1L|ARHGAP44|ADORA2B|GRIK2|FLOT1|DRD1|NPTN|STAU2|CSPG5|NF1|ABL1|BAIAP2|CALB1|CALB2|RAB3A|CLN3|ERC2|FBXO45|FRRS1L|HRAS|ZMYND8|PFN1|PFN2|PRKAR1B|SLC1A1|TACR1|SLC1A3|SQSTM1|PRKAR2B|CHMP2B|MECP2|CPEB3|ERC1|SLC38A1|MAP1B|SLC6A9|SLC7A11|DCC|KCNQ3|ADRA2A|KMT2A|RNF19A|CYFIP1|SNX14|CHRM1|PRKCZ|LGMN|YWHAH|BACE1|JPH4|SNCAIP|PHF24|HOMER1|HRH1|TMEM108|CBLN1|KRAS|EPHA7|LRRTM2|APBA2|RASGRF1|SYT12|AGER|KIT|OXTR|PLCL1|PLCL2|SYN3|USP46|NCSTN|ATP2A2|GPER1|LAMA2|STAU1|CAMKV|BCHE|KCTD13|WNT7A|DYSF|PTEN|SYT11|SYT7|MPP2|AKAP12|CCL2|JAK2|PNKD|RAP1B|LRRK2|ARF1|NEURL1|SYNGR1|YWHAG|ATAD1|LZTS1|NGDN|CUX2|EIF2AK4|FBXL20|NGFR|ARC|KIF5B|RIMS1|MAPK3|SRF|CHRNA5|NLGN3|SHANK3|ADGRB1|CNR2|INA|TSHZ3|CHRNA3|NEFH|NEFL|STXBP5|NCDN|SYAP1|BCR|MAPK1|PACSIN2|EIF4A3|EFNB3|EIF4E|ROR2|UCN|LRRC4|SLC8A3|EIF4EBP2|STX4|NTNG2|RGS14|PTPRD|ITPR3|RIMS2|BRAF|ARRB2|PLCG1|PLK2|SORCS2|GHRL|SYP|UNC13A|PAIP2|VPS35|NTF3|SEPTIN5|NFATC4|RAB5A|AKAP5|EPHA4|GRM6|PPP3CA|PPP3CB|PPP3R1|FBXO2|TACR2|DAG1|DMPK|IQSEC2|LRFN2|YTHDF1|CACNB4|VAMP2|RAP1A|JPH3|RAPSN|RIMS3|GRIN2B|LRRTM1|RIMS4|GRIN2C|NOG|BGLAP|GRIN2D|FABP5|EPHB2|ZDHHC12|CPLX3|F2R|DNM1|PICK1|GRIK5|SLC24A2|ZDHHC2|MCTP1|MCTP2|NEUROD2|PLAT|FMR1|DBN1|ZDHHC3|CA2|MAP1A|SYNE1|SERPINE2|GNAI2|PPP1R9A|UBE3A|STX1A|FXR1|PAFAH1B1</t>
  </si>
  <si>
    <t>https://www.gsea-msigdb.org/gsea/msigdb/human/geneset/GOBP_REGULATION_OF_TRANS_SYNAPTIC_SIGNALING</t>
  </si>
  <si>
    <t>GOBP_REGULATION_OF_TRANS_SYNAPTIC_SIGNALING</t>
  </si>
  <si>
    <t>CD74|TMEM64|SMARCA4|SMARCB1|GATA3|LGALS1|RUNX1|WNT10B|AXL|BCL6|FES|HMGB1|PNP|RIPK1|ADA|LEF1|NEDD9|POU4F1|CREB1|MALT1|PPP2R3C|PRKCA|PRKCZ|ACTB|CD46|CD83|SOX4|ARID1A|ARID1B|ZMIZ1|BRD7|NKAP|PRKDC|IL4R|SOX12|CD101|PBRM1|AGER|PHF10|TNFSF9|FADD|FOS|VNN1|SMARCC2|GLI3|SMARCD1|SMARCD2|SMARCE1|LIF|NOTCH2|KAT5|RIPK2|NFKBIZ|SART1|POU4F2|DUSP10|GLI2|ZBTB7B|TGFB1|RAG1|RARA|CASP8|RASGRP1|IL15|IL18|IL23A|RHOA|ZBTB1|ZBTB46|CTNNBIP1|TRIB1|PTPRC|PPARGC1B|VSIR|MDK|NLRP3|KLHL25|TGFBR2|CBFB|LGALS9|RUNX3|TNFSF4|HLX|ACIN1|SMARCC1|SLC9B2|TESC|AMBRA1|IL7|PCID2|STAT5B|BAD|KLF10|ROR2|XBP1|BTN2A2|XRCC6|ID2|ZBTB16|EGR3|EVI2B|SOCS1|SOCS5|FOXP3|SHB|CSF1|IL15RA|AP3B1|AP3D1|PPP3CA|ADAM8|CD4|BTK|RB1|HAX1|RPTOR|LGALS3|ANXA1|GPR68|SMARCD3|HCLS1|IL4I1|ITPKB|IHH|SHH|SOX13|TOX|MMP14|ZAP70|NFKBID|HSF1|ACTL6A|FOXO3|ARID2|RHOH|ZFP36L1|TRAF6|GAS6|SMARCA2|KITLG</t>
  </si>
  <si>
    <t>https://www.gsea-msigdb.org/gsea/msigdb/human/geneset/GOBP_POSITIVE_REGULATION_OF_HEMOPOIESIS</t>
  </si>
  <si>
    <t>GOBP_POSITIVE_REGULATION_OF_HEMOPOIESIS</t>
  </si>
  <si>
    <t>IRF4|JAK3|NLRP3|KLHL25|TGFBR2|CBFB|LGALS9|RUNX3|TNFSF4|GATA3|PRDM1|HLX|RUNX1|BCL6|HMGB1|PNP|ADA|ZBTB16|MALT1|SH3RF1|PRKCZ|CD83|SMAD7|SOCS1|SOCS5|FOXP3|SHB|TBX21|JUNB|NKAP|IL4R|AP3B1|AP3D1|GLI3|ANXA1|ZC3H12A|ITPKB|IHH|SHH|SLC4A2|RIPK2|ZAP70|NFKBIZ|NFKBID|ZBTB7B|RARA|IL18|IL23A|RHOA|LOXL3|RC3H1|RC3H2</t>
  </si>
  <si>
    <t>https://www.gsea-msigdb.org/gsea/msigdb/human/geneset/GOBP_REGULATION_OF_ALPHA_BETA_T_CELL_DIFFERENTIATION</t>
  </si>
  <si>
    <t>GOBP_REGULATION_OF_ALPHA_BETA_T_CELL_DIFFERENTIATION</t>
  </si>
  <si>
    <t>DISC1|ZMIZ1|DIXDC1|SYNE2|POU3F3|FBXO45|CDK5|HTR6|POU3F2|LHX6|ARX|COL3A1|ROBO1|SRGAP2|GLI3|SRGAP2C|FGF13|MBOAT7|BMERB1|RELN|DAB2IP|EFHC1|LRP8|SUN1|NKX2-1|CDK5R1|CDK5R2|RTN4|MDGA1|SLIT2|PSEN1|CTNNB1|SUN2|PEX13|WDR47|FUT10|PEX5|LAMB1|NDEL1|RHOA|EGFR|PAFAH1B1</t>
  </si>
  <si>
    <t>https://www.gsea-msigdb.org/gsea/msigdb/human/geneset/GOBP_CEREBRAL_CORTEX_CELL_MIGRATION</t>
  </si>
  <si>
    <t>GOBP_CEREBRAL_CORTEX_CELL_MIGRATION</t>
  </si>
  <si>
    <t>H2AZ2|HDGFL1|HIRIP3|PWWP3A|HMGN3|HMGN4|TRIP12|HR|USP3|JDP2|KDM4E|KDM4F|L3MBTL2|CHD7|L3MBTL4|PCGF1|PHF21A|DCAF13|RAD54L2|HDAC8|RCCD1|RIF1|RSBN1|DDX21|SATB1|SRCAP|TDRD3|THAP7|ZNF274|ZNF462|APLF|ZNF518A|ZNF518B|KDM2A|ZZEF1|KDM4D|SMCHD1|USP51|EXOSC10|JMJD1C|GRWD1|GTF2H5|SOX1|NFE2|KAT2B|PRKCA|NPM3|PIH1D1|ZNF335|MAP3K7|HDAC3|RIOX2|ATF7IP2|MBD3L2|RRN3|MBD3L2B|LMNA|MBD3L3|MBD3L4|ANTKMT|IFI16|MBD3L5|ZNF304|RRP8|CFDP1|HDAC10|SIRT7|TERF1|SUV39H1|USP36|KAT2A|UTP3|MLLT6|ATG5|TRIM27|PADI2|IRF4|ASIP|ATPSCKMT|EP400|MSL1|MSL2|BEND3|UBR5|NUDT5|HLTF|ING2|POLE3|KDM2B|TAF1|ARID2|BRD8|CHD4|MYOCD|EPC2|H2AX|RELA|ING3|SIRT1|TRIM37|MBTD1|MEAF6|MRGBP|SIN3A|VPS72|DDX23|YEATS4|ZMYND8|DNAJC2|PRMT5|PRMT7|PSIP1|KMT2A|KDM6B|RUVBL1|RUVBL2|SART3|DAPK3|AXIN1|SF3B1|CDKN1C|CTCFL|KDM1B|PCGF3|PCGF5|ZDBF2|PIAS1|SRPK1|SRPK2|APBB1|PHB1|TAF9|RSF1|YTHDC1|CECR2|GPX1|GPX4|CENPA|CENPI|NR3C1|CENPN|CENPP|CENPW|HJURP|ITGB3BP|MIS18A|NASP|OIP5|PARP2|GTF2E1|EIF1|SS18L1|HDAC1|NCOA3|KDM3A|SIRT4|KDM4A|PCID2|SUDS3|BDP1|ACTR6|CREBBP|NAA40|PHF8|KDM7A|SPTY2D1|TAF1C|UBTF|RLIM|GATAD2B|JARID2|KDM5A|PHF2|SUZ12|KCNQ1|HMG20A|HMG20B|TOX|PICK1|BRF1|GTF3C4|DDX11|ERCC6|MACROH2A2|ZNFX1|VRK1|POLR1E|SMARCA4|SMARCB1|GATA3|SPIN1|TAF1B|TP53|LSM11|TDG|GSK3A|IGF2|WBP2|MEN1|ABRAXAS1|HDGFL3|CDT1|HNRNPU|SNAI1|SFMBT1|RAG1|PRIMPOL|BANP|FAM47E|H2AC4|H2AC8|LOXL2|HDGF|ALKBH4|KLF2|LHX2|SOX2|CREBZF|ATF2|HIPK2|CBX1|CBX3|CBX5|CHD2|BAP1|PHF1|VCPKMT|METTL3|CHD6|EYA2|HDAC6|H2BC11|HUWE1|CAND1|DR1|GTF2A1|GTF2A2|GTF2B|MED10|MED11|MED14|MED15|MED16|CDYL|MED17|MED19|MED20|MED21|MED22|MED23|MED24|MED25|MED26|FBXL19|MED27|MED28|MED29|SMARCA2|MED30|MED31|MED4|MED6|MED7|MED8|MED9|PRMT6|PAXIP1|BRD2|BRF2|PSMC6|PWWP2A|TAF11|CABIN1|TAF11L11|TAF11L12|TAF11L13|TAF11L14|TAF13|TAF1L|TAF2|TAF3|TAF4|DAXX|TAF4B|TAF5|TAF6|TAF7|TAF7L|TBP|THRA|WNT10B|ZNHIT1|H1-0|H1-10|MECP2|H1-2|H1-3|H1-4|H1-5|H1-6|H2BC10|H2BC13|H2BC14|H2BC15|H2BC17|H2BC21|H2BC3|H2BC4|H2BC6|H2BC7|H2BC8|H2BC9|H3-4|TEX15|H3C1|H3C10|H3C11|H3C12|H3C13|H3C14|H3C15|MTHFR|H3C2|H3C3|H3C4|ZMPSTE24|H3C6|H3C7|H3C8|ASXL1|H4C1|H4C11|H4C12|H4C14|H4C15|H4C16|H4C2|H4C3|H4C4|H4C5|H4C8|H4C9|HAT1|HIRA|HP1BP3|DMC1|KAT6A|KAT6B|DMAP1|RAD51|MORF4L1|MORF4L2|MSL3|HEY2|NSD2|USP21|HDAC7|C6ORF89|NAP1L1|NAP1L2|NAP1L3|NAP1L4|NAP1L5|CDC45|CHD1L|CHD8|ANP32B|BAHD1|PHF19|SET|HMGA1|SCMH1|SETSIP|HMGB2|TASOR2|SHPRH|TFAP2C|KDM1A|MCM2|SSRP1|SUPT16H|TCF4|RAD54B|NPM1|TSPYL1|TSPYL2|TOP1|TSPYL4|TSPYL5|ZRANB3|UBN1|HMGA2|MORC2|RESF1|TASOR|OGT|TRIM28|ERCC6L2|KDM5B|L3MBTL1|MKI67|NUCKS1|RNF168|RNF8|PWWP2B|SOX9|PARP10|LMNB1|LMNB2|HIPK4|ING4|FOXA2|SAMD1|RPS6KA4|PER1|RPS6KA5|PER2|TBL1XR1|YY1|AURKA|MED18|KDM4C|SIRT2|PIWIL1|TTF2|EYA3|EYA4|BCL6|BMI1|CBX2|SLF1|SLF2|BTAF1|BCOR|PHF14|KDM8|ARID4A|ARID4B|ASH2L|ATF7IP|ANP32E|ATRX|PRKAA1|BAZ2A|CARM1|CTCF|DNMT3A|DOT1L|PRMT1|EEF1AKMT1|DIRAS3|EEF1AKMT2|EEF1AKMT3|EEF2KMT|EHMT1|EHMT2|EOMES|EZH2|GATAD2A|HCFC1|HELLS|KANSL1|KANSL2|KANSL3|KAT8|KMT2B|KMT2E|KMT5A|MBD2|MBD3|MTA1|MCRS1|METTL21A|METTL22|MPHOSPH8|MTA2|N6AMT1|PAK1|NTMT1|PAX6|PHF20|PPM1D|PRDM14|PRMT2|PRMT8|ASF1A|RBBP5|ASF1B|CHAF1A|SETBP1|CHAF1B|SETD1A|RBBP4|SETD1B|SETD2|SETD4|SETD7|SETDB1|SETDB2|SMARCA5|ASH1L|SMYD2|SMYD3|STPG4|WDR5|RPL23|RYBP|SMARCC1|TLK2|WAC|ATXN7L3|BRCA2|CDK9|MTF2|CHEK1|CTR9|PHC1|TAF8|MED1|BRD1|L3MBTL3|SOX15|DYRK1A|ENY2|FAM172A|FAM50A|HNRNPC|RERE|IWS1|MYSM1|NRDE2|RAD51C|RAD54L|SYCP3|UBR2|SIRT3|HMGB1|RBM14|CHD1|SNAI2|RCOR1|ESR1|GLMN|REST|SPHK2|DCAF1|HMGN2|SAFB|SFPQ|SGF29|TASP1|HASPIN|BRPF3|BANF1|ING5|JADE1|JADE2|RBBP7|SUPT6H|DDB1|TADA2B|TADA3|TAF10|TAF12|RING1|TET1|HDGFL2|TET2|TAF6L|TET3|PPHLN1|TRRAP|USP22|IKZF1|USP49|CDAN1|LIN54|DPY30|RCBTB1|TPR|NAA60|EZH1|KMT2C|KMT2D|KMT5B|KMT5C|MECOM|METTL23|NSD1|NSD3|PRDM13|PRDM2|PRDM5|PRDM6|SETD5|SETMAR|SMYD5|SUV39H2|USP16|HCFC2|MYD88|TLK1|USP7|BRD4|MTA3|SMARCD3|CHD5|EPC1|CBX4|PSME4|TSSK6|KDM3B|SELENOF|RNF2|NFAT5|CDK1|PKN1|ARID1A|ARID1B|BCL7A|BCL7B|BCL7C|BRD7|EYA1|BAZ1B|DPF1|DPF2|DPF3|H2AZ1|ZNF445|PBRM1|PHF10|PHF13|SIRT6|SMARCC2|SMARCD1|SMARCD2|SMARCE1|MYBBP1A|SATB2|MLLT3|CDK2|DEK|BRCA1|MACROH2A1|LRIF1|BABAM1|HPF1|UBE2A|UIMC1|ZBTB1|METTL4|HDAC11|KDM6A|MIER1|MIER2|USP15|GLYR1|HMGN1|MMS22L|SMARCAL1|SUPT4H1|SUPT5H|TONSL|BAZ1A|ZMYND11|CHRAC1|GMNN|EP300|INO80|KAT7|LRWD1|PCGF2|HDAC4|NCOR1|NIPBL|RAD21|PRKAA2|FOXA1|ZBTB7A|RAD52|SMARCAD1|MCM3AP|BRCC3|BUD23|ACTL6A|ACTR5|FBL|ACTR8|HMGN5|INO80B|INO80C|INO80D|INO80E|NFRKB|TFPT|UCHL5|CHD3|CHTOP|RBM15|RBM15B|TRMT112|RIOX1|HDAC9|SS18|HDAC5|ACTB|ZNF827|JMJD6|NCOA1|MYC|BRPF1|BABAM2|DNMT1|TTI1|SKP1|CLOCK|NOC2L|BICRA|BICRAL|KAT5|BRD9|NFKBIZ|TADA2A|SETD3|DTX3L|BAG6|GFI1B|HDAC2|RBL1|RBL2|JAK2|TCF7L1|UBE2B|DNAJC9|UHRF1|BPTF|NIBAN2|EID3|NSMCE1|NSMCE2|NSMCE3|NSMCE4A|SMC5|SMC6|ERCC6L|KAT14|FOXP3|CENPC|CENPE|BUB1|CENPF|CENPH|CENPK|NAA50|CENPO|CENPT|SMARCA1|CENPV|CENPX|DLGAP5|H3-3A|H3-3B|PIK3CA|KNTC1|PRDM16|KDM5C|MIS12|POGZ|YEATS2|RB1|RNF4|SENP6|SUGT1|ZZZ3|TRAPPC12|PCGF6|RNF20|RNF40|EED|KDM4B|H2AC25|AEBP2|BAZ2B|BCORL1|BRD3|CBX8|C17ORF49|CBX6|CBX7|EMSY|CGGBP1|CHD9|COPRS|GATAD1</t>
  </si>
  <si>
    <t>https://www.gsea-msigdb.org/gsea/msigdb/human/geneset/GOBP_PROTEIN_DNA_COMPLEX_ORGANIZATION</t>
  </si>
  <si>
    <t>GOBP_PROTEIN_DNA_COMPLEX_ORGANIZATION</t>
  </si>
  <si>
    <t>RAF1|GSK3B|ARHGEF2|GPX1|SFRP2|BRCA1|DDX3X|BCL2L1|FAIM|ICAM1|PARK7|HMOX1|TNFAIP3|BMP5|RFFL|ITPRIP|RNF34|TMBIM1|CFLAR|HMGB2|PEA15</t>
  </si>
  <si>
    <t>https://www.gsea-msigdb.org/gsea/msigdb/human/geneset/GOBP_NEGATIVE_REGULATION_OF_EXTRINSIC_APOPTOTIC_SIGNALING_PATHWAY_VIA_DEATH_DOMAIN_RECEPTORS</t>
  </si>
  <si>
    <t>GOBP_NEGATIVE_REGULATION_OF_EXTRINSIC_APOPTOTIC_SIGNALING_PATHWAY_VIA_DEATH_DOMAIN_RECEPTORS</t>
  </si>
  <si>
    <t>SOX9|COL27A1|TGFBR2|NPPC|ANXA6|ATF2|TSKU|IFT80|RARG</t>
  </si>
  <si>
    <t>https://www.gsea-msigdb.org/gsea/msigdb/human/geneset/GOBP_GROWTH_PLATE_CARTILAGE_CHONDROCYTE_DIFFERENTIATION</t>
  </si>
  <si>
    <t>GOBP_GROWTH_PLATE_CARTILAGE_CHONDROCYTE_DIFFERENTIATION</t>
  </si>
  <si>
    <t>DCP1A|PNRC2|DCP1B|ZFP36|ZFP36L1|EDC3|EDC4</t>
  </si>
  <si>
    <t>https://www.gsea-msigdb.org/gsea/msigdb/human/geneset/GOBP_NUCLEAR_TRANSCRIBED_MRNA_CATABOLIC_PROCESS_DEADENYLATION_INDEPENDENT_DECAY</t>
  </si>
  <si>
    <t>GOBP_NUCLEAR_TRANSCRIBED_MRNA_CATABOLIC_PROCESS_DEADENYLATION_INDEPENDENT_DECAY</t>
  </si>
  <si>
    <t>BTG1|CTNNB1|ATOH8|ETV2|NOTCH1|BMP6|TMEM100|VEZF1|BMP4</t>
  </si>
  <si>
    <t>https://www.gsea-msigdb.org/gsea/msigdb/human/geneset/GOBP_POSITIVE_REGULATION_OF_ENDOTHELIAL_CELL_DIFFERENTIATION</t>
  </si>
  <si>
    <t>GOBP_POSITIVE_REGULATION_OF_ENDOTHELIAL_CELL_DIFFERENTIATION</t>
  </si>
  <si>
    <t>INHBB|MED1|LMO2|RDX|CTSH|THRB|CTSS|KIT|BRD8|CTSL|GAS2L1|CTSB|GCLC|KLF9|GCLM</t>
  </si>
  <si>
    <t>https://www.gsea-msigdb.org/gsea/msigdb/human/geneset/GOBP_CELLULAR_RESPONSE_TO_THYROID_HORMONE_STIMULUS</t>
  </si>
  <si>
    <t>GOBP_CELLULAR_RESPONSE_TO_THYROID_HORMONE_STIMULUS</t>
  </si>
  <si>
    <t>CD74|GPR137B|CUL4A|SMARCA4|SMARCB1|GATA3|LGALS1|IRF7|DROSHA|BCL6|IKZF3|PNP|ADA|MITF|NEDD9|RASSF2|POU4F1|CREB1|MALT1|PRKCA|PTPN6|CTLA4|TFE3|ARID1A|ARID1B|BRD7|PRKDC|IL4R|PBRM1|PHF10|TNFSF9|FOS|SMARCC2|GLI3|SMARCD1|SMARCD2|SMARCE1|SLC4A2|RIPK2|SART1|SOS1|POU4F2|TMEM131L|DUSP10|ZBTB7B|RAG1|RARA|CASP8|RASGRP1|IL15|IL18|IL23A|RHOA|KAT2A|LOXL3|RC3H1|RC3H2|ZBTB1|INHBA|CEBPB|CTNNBIP1|TRIB1|IRF4|JAK3|PPARGC1B|NLRP3|KLHL25|TGFBR2|TNFSF4|PRDM1|HLX|ACIN1|SMARCC1|SLC9B2|CDK6|TESC|AMBRA1|ZEB1|BAD|KLF10|DTX1|MAFB|ZBTB16|SOS2|METTL3|SOCS1|ZNF675|SOCS5|CSF1|GATA2|FBXO7|IL15RA|FBXW7|AP3B1|AP3D1|LAG3|HAX1|RPTOR|ANXA1|GPR68|HCLS1|FOXJ1|CLPTM1|SOX13|MMP14|HSF1|ACTL6A|ARID2|RHOH|TRAF6|SMARCA2|TLR3|NF1|ABL1|BMP4|TMEM64|RNF41|RUNX1|WNT10B|AXL|FES|HMGB1|RIPK1|LEF1|PIK3R1|CTNNB1|PIAS3|PPP2R3C|SH3RF1|PRKCZ|ACTB|CD46|CD83|SMAD7|SOX4|FGL2|MTOR|MYC|ZMIZ1|JUNB|NKAP|SOX12|CD101|CRTAM|AGER|FADD|VNN1|LIF|FBN1|FSTL3|LILRB3|TCTA|TOB2|NOTCH2|KAT5|FOXP1|NFKBIZ|ZFPM1|CEACAM1|CYP26B1|GLI2|TMEM176B|TGFB1|TCF7|ZBTB46|PTPRC|VSIR|MDK|IRF1|CBFB|GPR137|LGALS9|RUNX3|SOD1|TNFRSF11B|IL7|PCID2|STAT5B|ROR2|XBP1|BTN2A2|XRCC6|ID2|BRAF|EGR3|NDFIP1|ERFE|HLA-B|EVI2B|NRARP|CAMK4|FANCA|FOXP3|SHB|FANCD2|HOXA7|TBX21|ZC3H8|NFAM1|SFRP1|PPP3CA|ADAM8|PRELID1|CD4|ERBB2|BTK|RB1|LYN|LGALS3|SMARCD3|ZC3H12A|IL4I1|BGLAP|ITPKB|PTPN2|IHH|SHH|TOX|ZAP70|NFKBID|PRXL2A|FOXO3|PRDX2|ZFP36L1|ZFP36L2|GAS6|KITLG|UBASH3B</t>
  </si>
  <si>
    <t>https://www.gsea-msigdb.org/gsea/msigdb/human/geneset/GOBP_REGULATION_OF_LEUKOCYTE_DIFFERENTIATION</t>
  </si>
  <si>
    <t>GOBP_REGULATION_OF_LEUKOCYTE_DIFFERENTIATION</t>
  </si>
  <si>
    <t>CDKN1C|KDM5B|SPRY1|TMOD1|VIM|CDKN1B|WNT5B|HSF4|MAF|NF2|FZR1|PLAAT1|BFSP1|SPRED1|SMAD3|SPRED2|TBC1D20|SKIL|EPHA2|PROX1|WNT7A|SLC7A11|SPRED3|TDRD7|WNT7B|SPRY2|FGF2|ATF4|FRS2|ABI2</t>
  </si>
  <si>
    <t>https://www.gsea-msigdb.org/gsea/msigdb/human/geneset/GOBP_LENS_FIBER_CELL_DIFFERENTIATION</t>
  </si>
  <si>
    <t>GOBP_LENS_FIBER_CELL_DIFFERENTIATION</t>
  </si>
  <si>
    <t>DLX1|DLX2|ID4|SIN3A|TOX|NKX2-1|RAC3|HES1|OPHN1|LHX6|ARX|EOMES|PSEN1|ZNF335|EMX1|ASCL1|CNTN2|PEX5|DRD1|C21ORF91|PAFAH1B1|CHD5|HPRT1</t>
  </si>
  <si>
    <t>https://www.gsea-msigdb.org/gsea/msigdb/human/geneset/GOBP_CEREBRAL_CORTEX_NEURON_DIFFERENTIATION</t>
  </si>
  <si>
    <t>GOBP_CEREBRAL_CORTEX_NEURON_DIFFERENTIATION</t>
  </si>
  <si>
    <t>AIFM1|ABL1|NFE2L2|KLF2|NET1|ZNF277|IL18BP|MAP3K5|AQP1|AXL|SIRPA|RIPK1|TRPM2|BNIP3|CAT|TOP2B|ERN1|FYN|OSER1|PCGF2|KDM6B|CYP1B1|SMPD3|BECN1|SETX|SPHK1|MAPK13|CDK1|NQO1|PRKAA1|MYB|PRKCD|STAT6|TRPA1|PLEKHA1|PARK7|EZH2|TXN|RPS3|ECT2|HDAC6|ANXA1|EDN1|ZNF580|MAP1LC3A|PCNA|ANKZF1|MAPK7|HSF1|RHOB|TNFAIP3|CBX8|PPIF|HDAC2|RELA|MDM2|SIRT1|FXN|SRC</t>
  </si>
  <si>
    <t>https://www.gsea-msigdb.org/gsea/msigdb/human/geneset/GOBP_CELLULAR_RESPONSE_TO_HYDROGEN_PEROXIDE</t>
  </si>
  <si>
    <t>GOBP_CELLULAR_RESPONSE_TO_HYDROGEN_PEROXIDE</t>
  </si>
  <si>
    <t>MEF2C|SERP1|AKT1|IGF2|BMPR1A|TGFBR3|GLI1|ARX|GATA6|ACACB|MAPK14|AKAP6|HLX|TBX2|YBX3|EDN1|HEY2|RBPJ|IL7|FGF9|SMO|TBX20|TBX5|FGF8|WNT2|YAP1|BASP1|PROX1|ERBB4|IGF1|FGF2|NOTCH1|PIM1|FGFR2|PARP2|CDK1</t>
  </si>
  <si>
    <t>https://www.gsea-msigdb.org/gsea/msigdb/human/geneset/GOBP_POSITIVE_REGULATION_OF_ORGAN_GROWTH</t>
  </si>
  <si>
    <t>GOBP_POSITIVE_REGULATION_OF_ORGAN_GROWTH</t>
  </si>
  <si>
    <t>VEGFB|VEGFD|NRP1|WDR48|BMP4|HRAS|TACR1|MYDGF|NR4A1|HMGB1|PIK3CD|AGGF1|HTR2B|RREB1|ADAM17|RTN4|EGFL7|STAT3|RUNX2|TGFA|CTNNB1|TGFBR1|ITGA4|MAP2K5|FLT4|PRKCA|LAMB1|FGFR2|OSR2|MYC|ITGB3|SAAL1|AKT1|IGF2|PRKD1|PRKD2|EYA1|TBX1|SIRT6|HAS2|SRSF6|ST8SIA1|TWIST1|HIF1A|FZD7|LAMC1|SOX11|AR|RICTOR|ANG|PDCL3|VEGFA|NRP2|NOTCH2|ZNF304|SMO|TCF7L2|NODAL|PPP1R16B|YAP1|HYAL1|PROX1|WNT7A|IGF1|HMOX1|TNFAIP3|CFLAR|SCN5A|TGM1|FGF2|GPBAR1|KDR|BMPR1A|VHL|IQGAP3|C5AR1|MDK|DLX5|NME1|NME2|THBS4|BMP5|JCAD|ATP7A|HLX|HMGB2|CDH3|FGF10|NOD2|STXBP4|RBPJ|ARNT|FGF9|WNT2|WNT3A|WNT5A|BAD|XBP1|PLXNB3|B4GALT1|HSPG2|EGR3|POLD4|PLCG1|AGTR1|FGFR1|BMP6|NRARP|SP1|IRS2|MED1|GHRL|VASH2|KDM5B|PDX1|GATA2|GRN|NR4A3|PDCD6|DLX6|SFRP1|SOX9|CCL11|ERBB2|BTK|ESRP2|SEMA5A|NRAS|RPTOR|ZNF703|HDAC6|AKT3|CCND1|ECM1|MTA3|ZNF580|NOG|PDGFB|IHH|SHH|CXCL12|CDH13|F3|NOTCH1|PDPK1|PTPRN|CDC42|OSR1|SIRT1|EGFR|EMC10|NF1|PGF</t>
  </si>
  <si>
    <t>https://www.gsea-msigdb.org/gsea/msigdb/human/geneset/GOBP_POSITIVE_REGULATION_OF_EPITHELIAL_CELL_PROLIFERATION</t>
  </si>
  <si>
    <t>GOBP_POSITIVE_REGULATION_OF_EPITHELIAL_CELL_PROLIFERATION</t>
  </si>
  <si>
    <t>ASXL1|PPARG|RXRB|PML|TBX1|KLF2|RARB|THRB|CALR|CNOT1|EZH2|RXRA|TRIM16|SNW1|THRA|PRAME|AKR1C3|DHRS3|CYP26B1|RARG|RARA|ESRRG|ACTN4|NR2C1|ZNF536|CTBP2|CRKL</t>
  </si>
  <si>
    <t>https://www.gsea-msigdb.org/gsea/msigdb/human/geneset/GOBP_RETINOIC_ACID_RECEPTOR_SIGNALING_PATHWAY</t>
  </si>
  <si>
    <t>GOBP_RETINOIC_ACID_RECEPTOR_SIGNALING_PATHWAY</t>
  </si>
  <si>
    <t>ALCAM|MYCBP2|NRP1|RAC3|CHN1|FGF8|CDK5|LHX1|LHX3|SLIT1|PLXNA4|SLIT2|EPHA4|RAC1|SEMA3A|ERBB2|PLXNA3|HOXA2|LMO4|LHX4|RNF165|KIF5C|EGR2|NOG</t>
  </si>
  <si>
    <t>https://www.gsea-msigdb.org/gsea/msigdb/human/geneset/GOBP_MOTOR_NEURON_AXON_GUIDANCE</t>
  </si>
  <si>
    <t>GOBP_MOTOR_NEURON_AXON_GUIDANCE</t>
  </si>
  <si>
    <t>MAP3K3|MAP3K4|GADD45A|BMP2|RELL2|PRMT1|OPRK1|BMP4|MFHAS1|AGER|GDF6|HAND2|RELL1|MAP3K5|MINK1|ZC3H12A|LEP|PJA2|VEGFA|SASH1|STK39|IL1B|SPHK1|GADD45B|GADD45G</t>
  </si>
  <si>
    <t>https://www.gsea-msigdb.org/gsea/msigdb/human/geneset/GOBP_POSITIVE_REGULATION_OF_P38MAPK_CASCADE</t>
  </si>
  <si>
    <t>GOBP_POSITIVE_REGULATION_OF_P38MAPK_CASCADE</t>
  </si>
  <si>
    <t>CSMD1|MED1|VDR|CSF1|KDM5B|DDR1|PML|MSX2|WNT5A|EPHA2|PHB2|LRP5|WNT4|ESR1|BTRC|TBX3|SRC|AR</t>
  </si>
  <si>
    <t>https://www.gsea-msigdb.org/gsea/msigdb/human/geneset/GOBP_BRANCHING_INVOLVED_IN_MAMMARY_GLAND_DUCT_MORPHOGENESIS</t>
  </si>
  <si>
    <t>GOBP_BRANCHING_INVOLVED_IN_MAMMARY_GLAND_DUCT_MORPHOGENESIS</t>
  </si>
  <si>
    <t>AIFM1|MEF2C|SPIDR|RASA4|DDX11|PKD2|RYR1|ABCB6|JUN|ANK3|DAXX|SLFN14|SLC1A1|CHUK|SUMO1|AQP1|MECP2|OGG1|TRPM2|SLC39A8|ADCY1|ADCY7|CREB1|SLC12A2|KCNQ3|SMPD1|SMPD3|SYT4|LGMN|BACE1|RYR3|KCNA1|CACNA1H|DLG2|GSK3A|CARF|MTR|SLC11A1|ATRX|CPNE1|PRKAA1|CPNE2|CPNE3|MTF1|AKT1|CPNE5|CRK|CPNE7|FOXO1|ALAD|CDKN1B|FOSB|JUNB|JUND|RASA4B|RASGRP2|SYT12|SYT15|SYT17|SYT2|SYT3|SYT8|FOS|BLM|SLC25A24|ECT2|CYP1A1|NCSTN|SLC40A1|CAMK2D|HNRNPD|RAD51|TIGAR|ALOX15|ALOX5AP|CDK2|SYT11|SYT7|B2M|HMOX1|HVCN1|SERPINF1|CFLAR|SCN5A|PPIF|ATF4|MMP9|SLC25A23|HSD17B1|SLC41A1|INHBB|EEF2K|ATP5F1A|DPEP1|LRRK2|CLIC4|IQGAP1|HFE|NFE2L2|ZNF658|CAPN3|EIF2AK3|HESX1|TREX1|TRAF2|ADGRV1|EIF2S1|TFR2|UCP2|ITPKA|MAPK3|ITPKC|MAPK8|ATP7A|SLC13A5|TSPO|AKR1C3|TIMELESS|CYP1A2|DLG4|MAPK1|TF|EIF4A3|BNIP3|WNT5A|FBP1|KCNB1|PRNP|ATP13A2|NSMCE3|BRAF|TFAP2A|BECN1|BMP6|FABP4|NQO1|RTF2|TUBA1A|CER1|NFATC4|CALR|PRKAA2|DDI2|PARP1|PRKN|MEF2A|MAPK9|EDN1|CEBPA|DMTN|ITPKB|MAP1LC3A|SHH|HPCA|MT1G|P2RX4|MT1X|SYT6|MT2A|ADD1|HSF1|MCOLN1|STK39|HSP90B1|NEK7|NEUROD2|GPLD1|NFATC2|NPTX1|PLCG2|LIG4|EGFR|CCNA2</t>
  </si>
  <si>
    <t>https://www.gsea-msigdb.org/gsea/msigdb/human/geneset/GOBP_CELLULAR_RESPONSE_TO_INORGANIC_SUBSTANCE</t>
  </si>
  <si>
    <t>GOBP_CELLULAR_RESPONSE_TO_INORGANIC_SUBSTANCE</t>
  </si>
  <si>
    <t>NFKBIL1|PRDX2|TNFAIP3|CARD8|SIGIRR|TRIB1|CACTIN</t>
  </si>
  <si>
    <t>https://www.gsea-msigdb.org/gsea/msigdb/human/geneset/GOBP_NEGATIVE_REGULATION_OF_LIPOPOLYSACCHARIDE_MEDIATED_SIGNALING_PATHWAY</t>
  </si>
  <si>
    <t>GOBP_NEGATIVE_REGULATION_OF_LIPOPOLYSACCHARIDE_MEDIATED_SIGNALING_PATHWAY</t>
  </si>
  <si>
    <t>LGALS8|BMPR2|VEGFA|KDR|EFNB2|SOX18|TBX1|HEG1|ACVR2B|CCBE1|EPHA2|PROX1|NR2F2|PKD1|PTPN14|PPP3CB|FLT4|VASH1|FGF2|FOXC1|SVEP1|TMEM204|TIE1</t>
  </si>
  <si>
    <t>https://www.gsea-msigdb.org/gsea/msigdb/human/geneset/GOBP_LYMPH_VESSEL_DEVELOPMENT</t>
  </si>
  <si>
    <t>GOBP_LYMPH_VESSEL_DEVELOPMENT</t>
  </si>
  <si>
    <t>NDUFV3|ATP5F1A|ATP5F1B|ATP5F1C|ATP5F1D|ATP5F1E|ATP5MC1|ATP5MC2|ATP5MC3|ATP5ME|ATP5MF|ATP5MG|PINK1|ATP5MGL|ATP5MJ|ATP5MK|ATP5PB|ATP5PD|ATP5PF|ATP5PO|ATP6V0C|ATP6V1A|ATPSCKMT|SLC25A13|COX11|LIPA|MT-ATP6|MT-ATP8|MT-ND1|MT-ND2|NUDT2|MT-ND3|MT-ND4|MT-ND4L|MT-ND5|MT-ND6|PPARA|PPARGC1A|SPHK2|UQCC3|PRKAG2|VCP|VPS9D1|ENO1|ALDOA|PARP1|STOML2|NDUFA1|NDUFA10|NDUFA11|NDUFA12|TAFAZZIN|NDUFA13|NDUFA2|NDUFA3|DMAC2L|NDUFA5|ANTKMT|NDUFA6|NDUFA7|DNAJC30|NDUFA8|NDUFA9|NDUFAB1|NDUFB1|NDUFB10|NDUFB11|NDUFB2|FLCN|NDUFB3|NDUFB4|NDUFB5|NDUFB6|TGFB1|NDUFB7|NDUFB8|NDUFB9|SDHA|NDUFC1|SDHB|NDUFC2|SDHC|NDUFS1|SDHD|NDUFS2|NDUFS3|PID1|NDUFS4|NDUFS5|NDUFS6|NDUFS7|NDUFS8|NDUFV1|NDUFV2</t>
  </si>
  <si>
    <t>https://www.gsea-msigdb.org/gsea/msigdb/human/geneset/GOBP_ATP_BIOSYNTHETIC_PROCESS</t>
  </si>
  <si>
    <t>GOBP_ATP_BIOSYNTHETIC_PROCESS</t>
  </si>
  <si>
    <t>GRIN1|P2RX5|ABAT|PINK1|GRK2|DGKE|CPLX4|DGKI|PLCB1|CNTN2|DGKZ|STX1B|GABRR2|GIPC1|ADCY1|RTN4|ADNP|SLC24A1|ABHD6|PDLIM4|CYP46A1|ABR|RASD2|CASK|SLC6A4|DLG1|DLG2|PPT1|DISC1|MYOF|DVL1|AKT1|RAB3B|DNAJC5|EZH2|KCNIP2|PTK2B|RASGRF2|SHANK2|CDC20|STX2|LRP8|CHRNB4|PPFIA3|EEA1|SNPH|APOE|BTBD9|APP|CACNA1A|CHRNB2|RAB3GAP1|RAPGEF2|RARA|RNF10|ATF4|PTPRS|KAT2A|CTBP2|FCHSD2|AGRN|NPFF|APBA1|CX3CR1|GABRA2|DKK1|GABRA5|GFAP|PMCH|GABRB3|GABRD|ITGB1|GABRG3|LY6G6D|LY6H|ITPKA|RGS10|TRPV1|BLOC1S6|SLC17A7|NSG1|SLC1A4|MTMR2|RAB8A|SLC1A6|DLG4|NLGN2|PRKCE|TNR|SLC32A1|OPHN1|SDCBP|KCNB1|SLC38A2|SLC6A2|SLC6A6|P2RY1|SYNJ1|SV2A|SYNGAP1|CACNG4|CACNG5|CACNG8|CAMK2B|PRKN|BSN|PCLO|DOC2B|RPS6KA1|MAPK9|RPS6KA3|EGR2|RPS6KB1|RPH3AL|CHRNA7|SYBU|CELF4|CDH11|TPGS1|CDH2|CDK5R1|CDHR3|PCDHB11|SLC12A4|PCDHB13|SLC12A6|MYCBPAP|PCDHB14|SLC12A7|PCDHB16|STXBP2|PCDHB2|GRIK2|INSYN1|PCDHB3|INSYN2A|PCDHB4|PCDHB5|PCDHB6|PCDHB9|RELA|ABL1|CACNB2|CALB1|CALB2|CLN3|ERC2|FBXO45|FGF12|MYLK2|ZMYND8|SLC1A1|TACR1|SLC1A2|SLC1A3|DTNA|PRKAR2B|NR4A1|STAC3|CPEB3|HTR2B|ABCC8|ERC1|SLC38A1|CACNA1G|CHRNA10|CHRNA4|DLG3|SLC6A9|CTNNB1|SLC7A11|KCNQ3|ADRA2A|KMT2A|CYFIP1|CHRM1|PRKCZ|KIF5A|GNB1|YWHAH|JPH4|FARP1|RPS6KA2|DBH|HCRTR2|HOMER1|HRH1|HTR2C|TMEM108|ITPR1|LRRTM2|APBA2|OPRK1|APBA3|OPRM1|AGER|GDNF|LAMA2|MBP|TOR1A|STAU1|CAMKV|PTEN|LYPD1|NR3C1|PNKD|RAP1B|SYNGR1|YWHAG|ATAD1|COLQ|CUX2|CHRNA1|EIF2AK4|FBXL20|NGFR|PIP5K1C|CACNB1|ARC|SRF|CHRNA5|NLGN3|CHRNB1|SHANK3|ADGRB1|CNR2|INA|TSHZ3|CHRNA3|NEFH|NEFL|NCDN|VDAC1|EIF4A3|EFNB3|EIF4E|GNA11|GNAQ|UCN|EIF4EBP2|STX4|RGS14|RIMS2|BRAF|PLCG1|PLK2|SORCS2|KCNJ8|NQO1|PRR7|SYP|UNC13A|UNC13B|RAC3|CHRM4|VPS35|CHRM5|NTF3|HRH4|HTR6|SEPTIN5|LPAR3|GLRB|AKAP5|EPHA4|GRM6|PPP3CA|PPP3CB|PPP3R1|DAG1|DMPK|IQSEC2|LRFN2|YTHDF1|ATXN3|CACNB4|EXT1|RAP1A|JPH3|RAPSN|GRIN2B|LRRTM1|GRIN2C|NOG|BGLAP|GRIN2D|FABP5|USP14|ZDHHC12|CPLX3|DNM1|PICK1|DOC2A|GRIK5|ZDHHC2|MCTP1|MCTP2|NEUROD2|FMR1|DBN1|ZDHHC3|SYNE1|SNAP47|STX11|GNAI2|PPP1R9A|STX19|UBE3A|STX1A|FXR1|PAFAH1B1|GAD1|MEF2C|SSH1|PRRT2|SLC8A2|TMOD2|CDKL5|VPS18|CLSTN1|CPLX1|SNAP29|SNAP25|MAPT|STX3|HMGCR|NSMF|SIPA1L1|PDE9A|CBLN2|GABBR2|GRM2|ANXA9|GRM3|CACNA1B|CACNA1E|ADORA2A|DTNBP1|GLS|GABBR1|CHRFAM7A|PSEN1|CHRNE|SLC12A2|SLC17A8|TBC1D24|SLC6A1|STXBP1|SYT4|PTPRN2|S1PR2|TMEM25|KCNN1|GSK3A|GSK3B|KCNQ2|GUCY1A1|CDK5|TUBB2B|RIMBP2|TRIO|HIP1|SHISA9|SLC30A1|DAGLA|ANAPC2|SV2C|CRHR2|LIN7B|LIN7C|PTCHD1|SLC4A8|PDZD11|GRIN3A|BAIAP3|VPS54|HTR1D|SPG11|ZACN|USP8|IL1B|CLCN3|SLC18A3|LARGE1|ADRB2|DLGAP2|BDNF|KIF1B|PRRT1|AKAP7|NTRK1|RIC3|PRKCG|SHANK1|TPBG|MAPK8IP2|PRKACA|RELN|PREPL|ASIC1|WNT3A|WNT5A|FYN|PRNP|GIT1|BRSK1|SYN2|PXK|NTF4|CEP89|CNP|RNF167|UTRN|CORT|GPR176|CACNB3|GRIK3|GRM4|BEGAIN|DLGAP4|ASIC2|HAP1|KCNMB4|PTPRA|HDAC6|ACE|SHISA7|EDN1|VGF|GRIA3|GRID1|SNAPIN|GRIK1|GRIK4|NTSR1|CHRDL1|P2RX4|SCRIB|NPTX2|ACHE|CLSTN2|CLSTN3|CADPS|TPRG1L|ARHGAP44|ADORA2B|FLOT1|NPTX1|RIMBP3|RIMBP3B|DRD1|RIMBP3C|NPTN|STAU2|CSPG5|NF1|BAIAP2|RAB3A|FRRS1L|HRAS|PFN1|PFN2|PRKAR1B|SQSTM1|FCHSD1|CHMP2B|MECP2|ADARB1|MAP1B|DCC|RNF19A|SNX14|LGMN|BACE1|ALS2|SNCAIP|SNCB|PHF24|DRP2|TAC1|GABARAP|CBLN1|KRAS|EPHA7|RASGRF1|SYT12|KIT|SYT2|OXTR|PLCL1|SYT8|PLCL2|SLC29A1|SYN3|USP46|AKAP9|NCSTN|ATP2A2|GPER1|KCNC4|NAPA|BCHE|KCTD13|WNT7A|DYSF|SYT11|SYT7|PMP22|MPP2|AKAP12|CCL2|KCNMB1|JAK2|LRRK2|ARF1|NAPB|NEURL1|LZTS1|NGDN|SEZ6|KIF5B|RIMS1|MAPK3|MINK1|STXBP5|STXBP3|NOS1|EXOC4|SYAP1|BCR|MAPK1|PACSIN2|UNC119|IL1RAP|SLC12A5|GJC1|ROR2|LRRC4|SLC8A3|NTNG2|PTPRD|DTNB|ITPR3|KCMF1|SYPL1|ARRB2|EGR3|CRKL|GHRL|AMPH|PAIP2|LRP6|NFATC4|RAB5A|PARK7|FBXO2|TACR2|SLC18A2|SNAP23|VAMP2|RIMS3|RIMS4|EPHB2|F2R|SLC24A2|PLAT|KPNA1|CA2|MAP1A|SERPINE2</t>
  </si>
  <si>
    <t>https://www.gsea-msigdb.org/gsea/msigdb/human/geneset/GOBP_SYNAPTIC_SIGNALING</t>
  </si>
  <si>
    <t>GOBP_SYNAPTIC_SIGNALING</t>
  </si>
  <si>
    <t>ARL13B|YY1|AURKA|HEY1|MEIS3|BMI1|DLL3|HOXA4|DMRT2|HOXA6|POFUT1|HOXC5|HOXC6|POGLUT1|LHX3|SOX1|VAX2|TBC1D32|BCOR|CRAMP1|DLX2|HES4|DVL1|PRKDC|DCHS1|EOMES|PITX2|DISP1|SEMA3C|NEK8|ALG5|PAX6|HOXC11|PLXNA2|SKI|DAND5|KAT2A|HOXA5|NPHP3|NKX3-2|STC1|WNT11|SETDB2|CTNNBIP1|RNF111|BMPR1A|SFRP2|RPGRIP1L|DKK1|CDK20|ITGAM|LRP5|PTCH1|ARL6|EMX1|OTX1|RFX4|BMP5|BBS5|BBS7|FOXC1|MKKS|C2CD3|MTF2|ZBTB16|PALB2|BMPR1B|BMPR2|BTG2|FBXL15|SYNGAP1|CC2D2A|CCDC39|CCDC40|DNAAF1|DNAAF11|DNAAF3|EGR2|NBL1|FOXJ1|ZIC1|TULP3|NKX2-2|MKS1|MNS1|FST|KDM2B|EN1|DVL2|GREM2|NOTCH1|ATM|CHSY1|NRP1|TCAP|CFAP53|DLX1|PRICKLE1|CTNNB1|TGFBR1|KMT2A|GPR161|HES7|AXIN1|DDIT3|ETS2|OFD1|RFX3|MICAL2|GDNF|TBX2|TBX3|BHLHE41|PAX8|WDR77|SIX2|ALX4|FOXH1|WIF1|NODAL|TAF10|CYP26B1|SOSTDC1|RING1|WNT2B|TSHZ1|LRP4|TMED2|TRA2B|HOXA10|HOXA11|HOXA9|HOXC9|HOXC10|CDX2|PCSK6|DLL4|NR2F2|ROBO1|ARC|SRF|RBPJ|EFNB1|ERBB4|ACD|FOXF1|HOXB6|WNT3|HOXA7|CER1|CITED2|IFT122|MEGF8|PIFO|WLS|PBX3|HHIP|EXT1|PBX1|SMARCD3|HOXD10|HOXD9|NOG|SHH|CXXC4|RNF2|HOXA3|CFAP45|HOXB3|HOXD3|DNAH11|DNAH5|DPCD|ENKUR|FUT6|OSR1|GAS8|MEF2C|ODAD3|GALNT11|DLL1|TP53|GORAB|SMAD4|SMAD6|HES1|GPC3|PSEN1|ABI1|EPB41L5|MESP2|RIPPLY2|HOXB4|FGFR2|FRS2|APC|BHLHE40|EYA1|HES6|TBX1|PKD1L1|APC2|HAND2|SUFU|GLI3|MID1|STIL|HIF1A|SATB2|MDFI|SNAI1|CHRD|DZIP1L|GBX2|MLLT3|NKD1|GDF11|AHI1|ODAD4|ODAD2|ASCL1|TTC21B|RNF220|HOXD12|FGF2|SIX1|MEOX2|HOXB7|ISL1|LEFTY1|LEFTY2|ACVR2A|DYNC2H1|DYNC2LI1|IFT140|TGFBR2|KIF3B|HOXC13|LHX2|ASPH|WDR19|EMX2|LDB1|PRKACA|RELN|PRKACB|PSKH1|ZEB1|DMRTA2|SOX18|FGF8|WNT2|WNT3A|WNT5A|EP300|LHX1|PCGF2|HIPK1|HIPK2|WNT7B|MAFB|CDON|SMAD5|MIB1|NTF4|SSBP3|GRHL3|AP1B1|MEIS1|GLI1|FKBP8|HOXD8|BMP1|FZD5|TLL1|HOXA2|TLL2|FOXA1|HOXD4|EDN1|SHROOM3|HES5|ANKS6|BICC1|CHRDL1|CELSR2|MED12|DSCAML1|AIDA|SPRY1|COBL|PKD2|BMP4|MMP21|GRSF1|DOP1B|PLD6|LEF1|SMAD1|SMAD2|SMAD3|TDRD6|TDRD7|TDRKH|IRX3|LAMA5|PBX2|MEIS2|HOXB8|INTU|CCDC103|CPLANE2|DNAAF2|DNAAF4|ROBO2|DNAI2|SIM2|PIERCE1|PIERCE2|BMP7|XRCC2|AR|HOXD13|ACVR1|NLE1|HEY2|NRP2|CRB2|NOTCH2|NKX2-1|SMO|TBX20|TBX5|MSX2|FOXD1|VANGL2|WNT7A|GLI2|AXIN2|RNF207|CLUAP1|IFT172|IFT25|IFT52|IFT57|IFT74|RTTN|BMP2|GREM1|RFNG|HHEX|FGF10|NDRG4|TTC8|BPTF|HOXB5|HOXD11|BARX1|IRX1|IRX2|ACVR2B|HOXC4|TBX18|RARG|LFNG|HOXB9|TASOR|UNCX|NRARP|LMX1B|CRKL|ATP6AP2|NKX3-1|HES2|HOXC8|IRX4|ZIC3|FUZ|GSC|LRP6|SFRP1|WNT6|PCSK5|IHH|DAAM2|FOXA2|BASP1|TCTN1|HOXB2|TMEM107|PGAP1|TBX6|MSX1</t>
  </si>
  <si>
    <t>https://www.gsea-msigdb.org/gsea/msigdb/human/geneset/GOBP_PATTERN_SPECIFICATION_PROCESS</t>
  </si>
  <si>
    <t>GOBP_PATTERN_SPECIFICATION_PROCESS</t>
  </si>
  <si>
    <t>BGLAP|LIMD1|PTHLH|SHH|CLEC5A|JUND|MSX2|SMAD3|ACHE|GLI2|MEN1|RUNX2|LRP5|PTH1R|HOXA2|SATB2</t>
  </si>
  <si>
    <t>https://www.gsea-msigdb.org/gsea/msigdb/human/geneset/GOBP_OSTEOBLAST_DEVELOPMENT</t>
  </si>
  <si>
    <t>GOBP_OSTEOBLAST_DEVELOPMENT</t>
  </si>
  <si>
    <t>VKORC1|CHD7|FBN2|COL3A1|COMP|COL18A1|FOSL2|BMI1|DLL3|CD44|IRX5|HOXA4|GNAS|DMRT2|HOXA6|HOXC5|HOXC6|PDGFC|KIAA1217|PAX1|RASSF2|EPHA2|LNPK|SHOX|CREB3L2|TGFBI|COL1A1|DLG1|DLX2|TLE5|DCHS1|PRPSAP2|PITX2|FGFRL1|TWIST1|SOX11|PUM2|P3H1|TEAD4|SBDS|HOXC11|RARA|SKI|SH3PXD2B|HYAL2|NPR3|SETD2|KAT2A|HOXA5|NKX3-2|STC1|WNT11|ASH1L|COL11A2|WDR5|BMPR1A|GJA1|SFRP2|CDK20|RPL13|GLG1|LRP5|BBS2|BMP5|ATP7A|FOXC1|ATP6AP1|MBOAT2|MKKS|COL27A1|BARX2|MGP|SLC38A10|RPL38|EBP|MBTPS2|THBS3|ZBTB16|RAB33B|BMPR1B|BMPR2|EVC|PRRX1|CBS|MAPK11|CCN1|GPR68|RPS6KA3|RANBP3L|TULP3|MKS1|CDH11|SOX6|RAB23|FST|MCPH1|EN1|BCAN|CHST11|HAPLN1|HAPLN3|PAX5|SNX19|NCAN|PEX7|MBTD1|CHSY1|VDR|SERP1|SGPL1|RYR1|WDR48|GDF6|SLC10A7|DLX1|INSIG2|PRKRA|CSGALNACT1|DYM|SNAI2|TGFB3|CTNNB1|TGFBR1|SMPD3|MEX3C|SMAD7|HES7|FAM20C|IFITM5|OSR2|SPNS2|WFIKKN1|CDKN1C|ETS2|ARID5A|COL13A1|PTH1R|SLC39A14|TBX3|DDRGK1|FBN1|SIX2|ALX4|WNT9B|PLS3|CCN4|TCOF1|DDR2|NODAL|RDH10|CYP26B1|WNT2B|TGFB1|TGFB2|MMP9|HOXA10|SCX|HOXA11|HOXA9|HOXC9|SRD5A2|HOXC10|LTBP3|SIGLEC15|PTPRC|CNMD|ANKH|WNT9A|MDK|DLX5|EIF2AK3|PPIB|COL5A2|LOX|FGF18|ZNF219|SULF1|RUNX3|MAF|SRF|CCDC154|IFT80|PHOSPHO1|LRRK1|SNX10|TYMS|FGF9|EIF4A3|GNA11|ACD|PKD1|USP1|CCN2|HOXB6|HOXA7|AMER1|CER1|RARB|CITED2|ENSG00000274276|MEGF8|XYLT1|JAG2|ZFAND5|HHIP|EXT1|EXT2|PBX1|EXTL1|HOXD10|UFD1|HOXD9|NOG|BGLAP|TAPT1|SHH|DEAF1|PRDX1|FRZB|TRIP11|BNC2|FLVCR1|NFATC2|HOXA3|NAB2|HOXB3|HOXD3|AKAP13|EDNRA|OSR1|PAFAH1B1|SRC|MEF2C|RGN|TMEM38B|GATA3|NFIB|TP53|PTHLH|NFIA|RUNX2|PSEN1|RIPPLY2|CTC1|HOXB4|FGFR2|EYA1|TBX1|LEPR|HAND2|HAS2|GLI3|HEXA|HIF1A|SATB2|MDFI|SLC39A1|SNAI1|CHRD|SLC39A3|GDF11|HYAL1|ACTN3|IGF1|HOXD12|FGF2|RHOA|SIX1|LOXL2|BBX|TSKU|HOXB7|MEF2D|TTC9|PHEX|SIX4|PPARGC1B|ACVR2A|CMKLR1|DYNC2I1|SLC26A2|ARID5B|IFT140|TGFBR2|CSRNP1|LARGE1|BBS1|SLC9B2|WDR19|PKDCC|LIPA|DHRS3|ZEB1|TWSG1|BGN|RYK|EPYC|FGF8|OGN|PBXIP1|WNT5A|ATF2|LHX1|PCGF2|HOXA1|WNT7B|ATG9A|SMAD5|TFAP2A|SRD5A1|VCAN|CTSK|PITX1|TRAPPC2|NIPBL|PLEKHA1|FBXW7|HOXD8|BMP1|TRPS1|DLX6|MMP16|TLL1|HOXA2|ACAN|ANKRD11|HOXD4|EDN1|ADAMTS4|LEP|MAP2K6|HES5|HEXB|MMP14|MED12|DSCAML1|MIGA2|SOX5|BMP4|TBX15|BMP3|RUNX1|THRA|WNT10B|FMN1|SMAD1|INSIG1|SMAD2|SMAD3|GDF5|INPPL1|LAMA5|MTHFD1|SEMA4D|HOXB8|HYAL3|HOXD1|BMP8B|ZMPSTE24|ASXL1|WWOX|ITGB8|NDST1|TRIM45|BMP7|FOXN3|HOXD13|FREM1|NLE1|TIPARP|NOTCH2|NSD2|FOXP1|MSX2|WNT7A|GLI2|HOXA13|AXIN2|COL10A1|PLXNB1|IFT172|ALPL|MATN3|HSD17B1|IFT25|KDR|BMP2|GREM1|RFLNA|RFLNB|RAI1|WNT5B|MAPK14|MAPK3|TNFRSF11B|ANXA6|HOXB5|NPPC|MMP2|SHOX2|NAB1|ACVR2B|HOXC4|RARG|SNORC|HMGA2|HOXB9|LECT2|UNCX|FGFR1|BMP6|GHRL|TRPV4|PTPN11|HOXC8|ZIC3|FUZ|ADAMTS7|GSC|BPNT2|FGFR3|PAPSS1|PAPSS2|COL2A1|SFRP1|SOX9|RB1|GHR|PTGER4|ECM1|ANXA2|PCSK5|SERPINH1|IHH|NOTUM|HOXB2|PDGFRA|TMEM107|SP3|GPLD1|MSX1|BMP8A|MTHFD1L|SULF2</t>
  </si>
  <si>
    <t>https://www.gsea-msigdb.org/gsea/msigdb/human/geneset/GOBP_SKELETAL_SYSTEM_DEVELOPMENT</t>
  </si>
  <si>
    <t>GOBP_SKELETAL_SYSTEM_DEVELOPMENT</t>
  </si>
  <si>
    <t>KIT|SWAP70|VEGFB|PIK3CD|VEGFA|VEGFD|STAT5B|RABGEF1|KITLG|PGF</t>
  </si>
  <si>
    <t>https://www.gsea-msigdb.org/gsea/msigdb/human/geneset/GOBP_MAST_CELL_MIGRATION</t>
  </si>
  <si>
    <t>GOBP_MAST_CELL_MIGRATION</t>
  </si>
  <si>
    <t>MYC|PPP3CA|SOX9|SOX8|WNT4|FOXD1|RET|NOG</t>
  </si>
  <si>
    <t>https://www.gsea-msigdb.org/gsea/msigdb/human/geneset/GOBP_POSITIVE_REGULATION_OF_KIDNEY_DEVELOPMENT</t>
  </si>
  <si>
    <t>GOBP_POSITIVE_REGULATION_OF_KIDNEY_DEVELOPMENT</t>
  </si>
  <si>
    <t>TMEM98|IRF4|JAK3|VSIR|IL6R|STAT4|NLRP3|KLHL25|JAK1|TGFBR2|CBFB|LGALS9|RUNX3|TNFSF4|GATA3|ATP7A|HLX|RUNX1|BCL6|TCIRG1|HMGB1|SEMA4A|TWSG1|LEF1|CBLB|RORA|STAT3|KMT2A|MALT1|BRAF|SH3RF1|PRKCZ|PRKCQ|CD83|NDFIP1|RELB|SMAD7|SOCS1|SOCS3|BCL3|MTOR|SOCS5|RSAD2|FOXP3|SHB|MYB|STAT6|ARMC5|TBX21|JUNB|IL4R|CD274|MEN1|AGER|IL18R1|PTGER4|STOML2|ANXA1|CD160|ZC3H12A|CD81|NKX2-3|ENTPD7|GPR183|TOX|CD55|RIPK2|FOXP1|NFKBIZ|ZFPM1|NFKBID|ZBTB7B|ARG2|LY9|RARA|ITCH|IL18|IL23A|CTSL|LOXL3|RC3H1|RC3H2</t>
  </si>
  <si>
    <t>https://www.gsea-msigdb.org/gsea/msigdb/human/geneset/GOBP_CD4_POSITIVE_ALPHA_BETA_T_CELL_ACTIVATION</t>
  </si>
  <si>
    <t>GOBP_CD4_POSITIVE_ALPHA_BETA_T_CELL_ACTIVATION</t>
  </si>
  <si>
    <t>ABL1|CD74|BMP4|RNF41|SMARCA4|SMARCB1|GATA3|RUNX1|WNT10B|DROSHA|AXL|BCL6|HMGB1|IKZF3|PNP|ADA|LEF1|MALT1|PPP2R3C|SH3RF1|PRKCZ|ACTB|CD46|CD83|PTPN6|SMAD7|SOX4|CTLA4|FGL2|ARID1A|ARID1B|ZMIZ1|BRD7|JUNB|NKAP|PRKDC|IL4R|SOX12|CRTAM|PBRM1|PHF10|TNFSF9|VNN1|SMARCC2|GLI3|SMARCD1|SMARCD2|SMARCE1|SLC4A2|KAT5|RIPK2|NFKBIZ|SART1|CYP26B1|SOS1|TMEM131L|DUSP10|GLI2|ZBTB7B|RAG1|RARA|TCF7|RASGRP1|IL15|IL18|IL23A|RHOA|KAT2A|LOXL3|RC3H1|RC3H2|ZBTB1|INHBA|IRF4|PTPRC|JAK3|VSIR|MDK|NLRP3|IRF1|KLHL25|TGFBR2|CBFB|LGALS9|RUNX3|SOD1|TNFSF4|PRDM1|HLX|SMARCC1|AMBRA1|ZEB1|IL7|PCID2|STAT5B|BAD|XBP1|BTN2A2|DTX1|XRCC6|ID2|ZBTB16|BRAF|EGR3|NDFIP1|SOS2|NRARP|METTL3|SOCS1|CAMK4|FANCA|SOCS5|FOXP3|SHB|FANCD2|TBX21|ZC3H8|FBXO7|IL15RA|AP3B1|AP3D1|LAG3|NFAM1|SFRP1|ADAM8|PRELID1|ERBB2|BTK|ANXA1|SMARCD3|ZC3H12A|IL4I1|FOXJ1|ITPKB|PTPN2|CLPTM1|IHH|SHH|SOX13|TOX|MMP14|ZAP70|NFKBID|ACTL6A|FOXO3|PRDX2|ARID2|RHOH|ZFP36L1|ZFP36L2|GAS6|SMARCA2</t>
  </si>
  <si>
    <t>https://www.gsea-msigdb.org/gsea/msigdb/human/geneset/GOBP_REGULATION_OF_LYMPHOCYTE_DIFFERENTIATION</t>
  </si>
  <si>
    <t>GOBP_REGULATION_OF_LYMPHOCYTE_DIFFERENTIATION</t>
  </si>
  <si>
    <t>PDE10A|PDE4C|PDE4D|PDE7A|PDE8A|PDE4A|PDE8B</t>
  </si>
  <si>
    <t>https://www.gsea-msigdb.org/gsea/msigdb/human/geneset/GOBP_CAMP_CATABOLIC_PROCESS</t>
  </si>
  <si>
    <t>GOBP_CAMP_CATABOLIC_PROCESS</t>
  </si>
  <si>
    <t>MAP3K13|ERCC6|PINK1|STK25|PLCB1|MAP3K20|RASSF2|TAOK2|NLRP1|DLG1|GSTP1|FAS|FOXO1|NOX1|PRMT1|MDFIC|HACD3|MEN1|DNAJA1|HAND2|MAP3K7|RELL1|MID1|PTK2B|TAOK1|HDAC3|STK3|DAB2IP|MAPKAPK2|SASH1|ANKRD6|IKBKB|RIPK2|MAP2K7|QARS1|MAPK10|APP|DUSP10|SCIMP|DUSP22|SEMA3A|RASGRP1|CYLD|RB1CC1|ITCH|FOXM1|IL1B|ARL6IP5|MAP3K3|MAPKBP1|TRIB1|MAP3K4|GADD45A|RELL2|GPS2|KLHDC10|PBK|MAP3K5|EZR|MAPK8IP2|MARVELD3|PJA2|SH2D3A|SH2D3C|ZMYND11|DUSP9|WNT5A|ATF2|KAT7|SDCBP|UNC5CL|HIPK2|WNT7B|PHLPP1|NBR1|ZNF675|HIPK3|NCOR1|DUSP19|MFHAS1|CARD9|GPS1|PRKN|IGFBP6|MAPK11|DUSP1|DUSP16|MAPK9|INAVA|LEP|MAP2K6|STRADB|CCDC88C|STK39|EDAR|PTPN22|GRIK2|IRAK1|PPIA|TLR3|AIDA|PDCD4|TGFBR3|TNFRSF19|BMP4|HRAS|CDC42EP5|GDF6|DAXX|MAP3K11|COPS5|HMGB1|MTURN|CRYAB|RIPK1|DUSP3|TLR7|MAP4K4|SMAD3|ULK4|IGBP1|FLT4|SH3RF1|XIAP|SPHK1|ZMPSTE24|AXIN1|EDA2R|MAPK8IP3|NOD1|MYC|CRK|OPRK1|AGER|MAP4K3|NAIP|PYCARD|FZD7|VEGFA|WNT7A|DACT1|FGF19|TGFB2|IGF1R|CCM2|TAOK3|GADD45B|ZNF622|GADD45G|TPD52L1|RAP2A|LRRK2|MAP2K3|SEMA4C|MAP2K4|BMP2|NFKB1|GREM1|EIF2AK2|PDCD10|MAP2K1|TRAF2|KLHL31|MAPK8IP1|TIRAP|LGALS9|MAPK14|MAPK3|MAPK8|MINK1|MAP4K1|STK26|SIRPA|TNIK|NOD2|RNF13|MAP3K10|MAP3K12|MECOM|WNT16|MAPK1|NPPA|SH3RF2|SH3RF3|CCN2|MAP2K2|MAPK13|CRKL|KCNJ8|IRAK4|MBIP|MYD88|TRPV4|MAP4K2|ARHGEF6|LYN|TRAF4|PTGER4|ZC3H12A|F2RL1|PRDX1|FKTN|PER1|ZFP36|SERPINF2|ZFP36L1|EGFR|PAFAH1B1</t>
  </si>
  <si>
    <t>https://www.gsea-msigdb.org/gsea/msigdb/human/geneset/GOBP_STRESS_ACTIVATED_PROTEIN_KINASE_SIGNALING_CASCADE</t>
  </si>
  <si>
    <t>GOBP_STRESS_ACTIVATED_PROTEIN_KINASE_SIGNALING_CASCADE</t>
  </si>
  <si>
    <t>GUCY1A1|NPPA|NPPB|NPPC|PDE10A|PDE5A|PDE1A|PDE2A|RORA|PDE9A</t>
  </si>
  <si>
    <t>https://www.gsea-msigdb.org/gsea/msigdb/human/geneset/GOBP_CGMP_METABOLIC_PROCESS</t>
  </si>
  <si>
    <t>GOBP_CGMP_METABOLIC_PROCESS</t>
  </si>
  <si>
    <t>CSNK1E|QRICH2|PRMT6|AURKA|UBQLN4|SIRT2|SGTA|ANKIB1|DET1|ARIH1|HSP90AB1|DDA1|SUMO1|WNT10B|GBA1|GCLC|RNF144A|UBE2K|RNF144B|CCDC22|RNF217|GNA12|GIPC1|UFL1|PRICKLE1|CSNK2A1|FBXW8|PSEN1|RNF19A|SH3RF1|PTK2|GLMN|SMAD7|AXIN1|GSK3A|GSK3B|RFPL1|STUB1|DISC1|DVL1|AKT1|GABARAP|PLK3|STYX|PIAS1|RAD23B|LATS1|SIRT6|SUFU|SUMO2|TMEM168|TAF9|UBQLN2|DDRGK1|HSPBP1|PTK2B|RAD23A|FZR1|CDC20|CHFR|HECTD1|PDCL3|CDC20B|ELOB|FHIT|NOP53|CDK2|ZER1|ZYG11B|USP38|PTEN|BAG5|RACK1|KEAP1|AXIN2|BAG6|COMMD1|PABIR1|TRAF7|MDM2|UBQLN1|PSMD10|TRIB2|RCHY1|N4BP1|TRIB1|LRRK2|SMURF1|TGFB1I1|RNF139|XPO1|RNF14|TRIB3|HFE|NFE2L2|CSNK1A1|BAG2|RPL11|CDK5RAP3|MTM1|BBS7|DNAJB2|PANO1|NUB1|PBK|PHF20L1|RPL23|RYBP|SMARCC1|TLK2|IKBKG|TRIM39|RNF180|WAC|ARAF|EIF3H|DESI1|AGTPBP1|RNF19B|SH3RF2|ARIH2|SH3RF3|FBXO22|FOXF2|CBFA2T3|NKD2|HIPK2|HSPA1A|RPL5|HSPA1B|OGT|USP5|CCAR2|CSNK1D|DAB2|SOCS4|SOCS5|CSNK2A2|CLU|USP7|VCP|L3MBTL3|TRIM67|PML|COP1|FBXW7|BCAP31|PARK7|PRKN|RBX1|HERPUD1|ZFAND2A|MAPK9|CEBPA|RPS7|SHH|USP14|PLK1|UBXN1|MAGEF1|TAF1|MAP1A|CAV1|CAMLG|UCHL5|UBE3A|USP9X</t>
  </si>
  <si>
    <t>https://www.gsea-msigdb.org/gsea/msigdb/human/geneset/GOBP_REGULATION_OF_UBIQUITIN_DEPENDENT_PROTEIN_CATABOLIC_PROCESS</t>
  </si>
  <si>
    <t>GOBP_REGULATION_OF_UBIQUITIN_DEPENDENT_PROTEIN_CATABOLIC_PROCESS</t>
  </si>
  <si>
    <t>CTSK|WASHC1|CARMIL2|GSN|ADAM15|CTSS|CST3|ADAM8|MMP15|MMP19|LCP1|ADAMTS15|LAMC1|ADAMTS4|ADAMTS5|CTSV|DPP4|TMPRSS6|ADAM10|DDR1|LRP1|MMP14|CLASP1|EXOC8|CLASP2|FAP|MMP2|DDR2|PBXIP1|MELTF|FSCN1|CAPG|TGFB1|FURIN|SH3PXD2B|FLOT1|MMP9|KIF9|FGFR4|MMP11</t>
  </si>
  <si>
    <t>https://www.gsea-msigdb.org/gsea/msigdb/human/geneset/GOBP_EXTRACELLULAR_MATRIX_DISASSEMBLY</t>
  </si>
  <si>
    <t>GOBP_EXTRACELLULAR_MATRIX_DISASSEMBLY</t>
  </si>
  <si>
    <t>NCOR1|SAFB2|RNF14|KDM4C|DDX5|PARK7|SFRP1|RNF6|PHB1|HDAC1|SMARCA4|NCOR2|HDAC6|KDM1A|ZBTB7A|FOXH1|PIAS2|FOXP1|TRIM68|NODAL|EP300|PRMT2|SIRT1|PKN1|DAB2</t>
  </si>
  <si>
    <t>https://www.gsea-msigdb.org/gsea/msigdb/human/geneset/GOBP_REGULATION_OF_ANDROGEN_RECEPTOR_SIGNALING_PATHWAY</t>
  </si>
  <si>
    <t>GOBP_REGULATION_OF_ANDROGEN_RECEPTOR_SIGNALING_PATHWAY</t>
  </si>
  <si>
    <t>MRPL46|GADD45GIP1|MRPL47|AARS2|MRPL48|MRPL49|MRPL50|MRPL51|MRPL52|MRPL53|MRPL54|MRPL55|MRPL57|MRPL58|MRPL9|MRPS10|SHMT2|MRPS11|MRPS12|MRPS14|MRPS15|MRPS16|MRPS17|MRPS18A|GARS1|MRPS18B|MRPS18C|MRPS2|GATB|MRPS21|GATC|MRPS22|COA3|MRPS23|MRPS24|MRPS25|MRPS26|MRPS27|MRPS28|MRPS30|MRPS31|MRPS33|MRPS34|GFM1|MRPS35|GFM2|MRPS5|MRPS6|PNPT1|MRPS7|MRPS9|SLC25A33|TFAM|MTG1|MTG2|DAP3|MTIF2|MTIF3|DARS2|MTRES1|PRKAA1|MTRF1|MTRF1L|HARS1|PTCD1|PTCD3|ALKBH1|TACO1|TARS2|NDUFA7|QRSL1|IARS2|CHCHD10|RARS2|EARS2|TEFM|ELAC2|RCC1L|FASTK|FASTKD1|FASTKD5|HSD17B10|METTL4|MTERF1|MTERF2|RMND1|MTERF3|MTERF4|MTO1|POLRMT|PPARGC1B|PRORP|NGRN|PUS1|SUPV3L1|TBRG4|TFB1M|TFB2M|THAP11|TRIT1|TRMT5|TRMT61B|TWNK|TRMT10C|TRNT1|TRUB2|AURKAIP1|LARS2|TSFM|TUFM|LRPPRC|NSUN3|MALSU1|UQCC2|METTL8|C1QBP|WARS2|YARS2|MPV17L2|CDK5RAP1|MRPL1|MRPL10|MRPL11|MRPL12|MRPL13|MRPL14|MRPL15|MRPL16|MRPL17|RPUSD3|MRPL18|RPUSD4|FASTKD2|MRPL19|FASTKD3|MRPL2|MRPL20|MRPL21|MRPL22|MRPL23|MRPL24|CHCHD1|MRPL27|MRPL28|MRPL3|MRPL30|SARS2|FOXO3|MRPL32|MRPL33|MRPL34|MRPL35|MRPL36|MRPL37|MRPL38|MRPL39|MRPL4|MRPL40|MRPL41|MRPL42|MRPL43|MRPL44|MRPL45</t>
  </si>
  <si>
    <t>https://www.gsea-msigdb.org/gsea/msigdb/human/geneset/GOBP_MITOCHONDRIAL_GENE_EXPRESSION</t>
  </si>
  <si>
    <t>GOBP_MITOCHONDRIAL_GENE_EXPRESSION</t>
  </si>
  <si>
    <t>CEBPB|VEGFA|RBPJ|NFE2L2|CREB3L1|MAPK7|KLF2|ATF3|MBTPS2|ATF6|HSPA5|MUC1|ATF4|TP53|ATF6B|HIF1A|DDIT3</t>
  </si>
  <si>
    <t>https://www.gsea-msigdb.org/gsea/msigdb/human/geneset/GOBP_POSITIVE_REGULATION_OF_TRANSCRIPTION_FROM_RNA_POLYMERASE_II_PROMOTER_IN_RESPONSE_TO_STRESS</t>
  </si>
  <si>
    <t>GOBP_POSITIVE_REGULATION_OF_TRANSCRIPTION_FROM_RNA_POLYMERASE_II_PROMOTER_IN_RESPONSE_TO_STRESS</t>
  </si>
  <si>
    <t>SLC2A4|SLC2A6|SLC2A1|SLC2A3|SLC23A1|SLC2A8</t>
  </si>
  <si>
    <t>https://www.gsea-msigdb.org/gsea/msigdb/human/geneset/GOBP_DEHYDROASCORBIC_ACID_TRANSPORT</t>
  </si>
  <si>
    <t>GOBP_DEHYDROASCORBIC_ACID_TRANSPORT</t>
  </si>
  <si>
    <t>FOSL1|RRN3|TDRD6|TDRD7|TDRKH|NAGLU|ZMIZ1|KIF5B|PLD6|SOS1|ETV6</t>
  </si>
  <si>
    <t>https://www.gsea-msigdb.org/gsea/msigdb/human/geneset/GOBP_CYTOPLASM_ORGANIZATION</t>
  </si>
  <si>
    <t>GOBP_CYTOPLASM_ORGANIZATION</t>
  </si>
  <si>
    <t>HOXC9|SIX4|BMP4|DYNC2I1|IFT140|TGFBR2|TBX15|BMI1|WDR19|IRX5|HOXA4|HOXB5|ZEB1|EIF4A3|FGF8|SMAD2|SHOX2|SMAD3|LHX1|HOXC4|PCGF2|RUNX2|TGFB3|CTNNB1|HOXA1|TGFBR1|TFAP2A|HOXB9|HOXB4|MTHFD1|FGFR2|HOXB6|HOXB8|OSR2|DLG1|DLX2|HOXA7|EYA1|NIPBL|TBX1|FUZ|GSC|MEGF8|PRRX1|COL2A1|MMP16|HOXA2|TWIST1|GLI3|HOXD4|NDST1|SOX11|BMP7|HOXD10|SATB2|HOXD9|NOG|SIX2|ALX4|MDFI|SLC39A1|WNT9B|TULP3|SLC39A3|MMP14|NODAL|HYAL1|RDH10|MED12|DSCAML1|FLVCR1|HOXB2|HOXC11|PDGFRA|HOXA3|HOXB3|HOXD3|CHST11|MTHFD1L|PAX5|SETD2|SIX1|HOXA11|OSR1|HOXA5|HOXA9|HOXB7</t>
  </si>
  <si>
    <t>https://www.gsea-msigdb.org/gsea/msigdb/human/geneset/GOBP_EMBRYONIC_SKELETAL_SYSTEM_MORPHOGENESIS</t>
  </si>
  <si>
    <t>GOBP_EMBRYONIC_SKELETAL_SYSTEM_MORPHOGENESIS</t>
  </si>
  <si>
    <t>SLC30A5|TMEM163|SLC30A10|SLC30A7|SLC30A1|SLC30A3|SLC30A6</t>
  </si>
  <si>
    <t>https://www.gsea-msigdb.org/gsea/msigdb/human/geneset/GOBP_ZINC_ION_IMPORT_INTO_ORGANELLE</t>
  </si>
  <si>
    <t>GOBP_ZINC_ION_IMPORT_INTO_ORGANELLE</t>
  </si>
  <si>
    <t>HAND2|CTNNB1|ISL1|MKS1|EYA1|NOTCH1|HES1|TBX5|PIM1|SIX1</t>
  </si>
  <si>
    <t>https://www.gsea-msigdb.org/gsea/msigdb/human/geneset/GOBP_CARDIOBLAST_PROLIFERATION</t>
  </si>
  <si>
    <t>GOBP_CARDIOBLAST_PROLIFERATION</t>
  </si>
  <si>
    <t>SERPINH1|SOX9|COL27A1|TGFBR2|SMPD3|TSKU|RARG</t>
  </si>
  <si>
    <t>https://www.gsea-msigdb.org/gsea/msigdb/human/geneset/GOBP_CHONDROCYTE_DEVELOPMENT_INVOLVED_IN_ENDOCHONDRAL_BONE_MORPHOGENESIS</t>
  </si>
  <si>
    <t>GOBP_CHONDROCYTE_DEVELOPMENT_INVOLVED_IN_ENDOCHONDRAL_BONE_MORPHOGENESIS</t>
  </si>
  <si>
    <t>MEF2C|POLDIP2|FOXJ2|ABL1|PDCD4|TGFBR3|BMP4|GATA6|KCNK2|JUN|TACR1|EFEMP2|RUNX1|ELN|PDE1A|FES|RBM10|CDKN1A|ZNF143|NDC80|GNA12|GNA13|SMAD1|NAA35|TGFB3|CTNNB1|TGFBR1|AKIRIN1|TERT|PPARGC1A|SMPD3|PIM1|FGFR2|FRS2|SF1|CDK1|SELENON|DDIT3|DBH|ITGB3|AKT1|APOD|CDKN1B|NOX1|PRKDC|MAP3K7|FOS|PHB1|PTAFR|HBEGF|DIPK2A|DNMT1|TBX2|SAV1|GPER1|ANG|ANGPT1|HEY2|CCN4|VGLL4|FOXP1|TBX20|TCF7L2|RBPMS2|TBX5|VIPR2|DDR2|HPGD|YAP1|APOE|TENM4|PTEN|IGF1|TGFB1|TAFA5|TGFB2|HMOX1|IGF1R|THBS1|TNFAIP3|SKI|IGFBP5|CFLAR|FGF2|IL18|PAXBP1|MMP9|SIX1|MDM2|SIX5|MEF2D|CTNNBIP1|JAK2|TRIB1|ITGA2|XRCC5|BMPR1A|BMP2|GJA1|STAT1|IL12A|IL6R|LDLRAP1|MSTN|HDAC1|MAPK14|MAP3K5|FOXC1|NDRG4|NOTCH3|RBPJ|FGF9|NPPC|MMP2|WNT2|NDRG2|OGN|ERN1|ERBB4|XRCC6|ID2|MNAT1|IL13|P2RY6|BMPR2|IRAK4|PPARD|PPARG|MYB|MYD88|CALCRL|GLI1|TPM1|CITED2|NR4A3|JARID2|PIK3CA|S1PR1|IGFBP3|SUGT1|CCL5|MAPK11|PRKAR1A|EDN1|RPS6KB1|NOG|HES5|ADAMTS1|PDGFB|SHH|CDH13|TP73|MFN2|DSN1|KPNA1|PRKG1|ARID2|FGF20|MYOCD|NOTCH1|IRAK1|SERPINF2|GNAI2|NF1|SRC</t>
  </si>
  <si>
    <t>https://www.gsea-msigdb.org/gsea/msigdb/human/geneset/GOBP_MUSCLE_CELL_PROLIFERATION</t>
  </si>
  <si>
    <t>GOBP_MUSCLE_CELL_PROLIFERATION</t>
  </si>
  <si>
    <t>NCOR1|ISL1|STRN3|ZNF366|VPS18|PHB2|CALR|CNOT1|LBH|SFRP1|CNOT2|PHB1|HDAC1|SMARCA4|NCOR2|CNOT9|ZBTB7A|BMAL1|CLOCK|FOXH1|PIAS2|FOXP1|NODAL|BRCA1|PER1|VPS11|KANK2|RHOA|SIRT1|CRY1|CRY2|DAB2</t>
  </si>
  <si>
    <t>https://www.gsea-msigdb.org/gsea/msigdb/human/geneset/GOBP_NEGATIVE_REGULATION_OF_INTRACELLULAR_STEROID_HORMONE_RECEPTOR_SIGNALING_PATHWAY</t>
  </si>
  <si>
    <t>GOBP_NEGATIVE_REGULATION_OF_INTRACELLULAR_STEROID_HORMONE_RECEPTOR_SIGNALING_PATHWAY</t>
  </si>
  <si>
    <t>NR2F6|CRTC1|BHLHE40|FBXL17|PML|ATOH7|PPP1CB|PPP1CC|TP53|SIK1|BMAL2|MTA1|GNA11|GNAQ|USP2|PER1|PER2|PER3|PDE6B|ID2|RBM4|RBM4B|FBXL3|PHLPP1|CRY1|PPP1CA|CRY2</t>
  </si>
  <si>
    <t>https://www.gsea-msigdb.org/gsea/msigdb/human/geneset/GOBP_ENTRAINMENT_OF_CIRCADIAN_CLOCK</t>
  </si>
  <si>
    <t>GOBP_ENTRAINMENT_OF_CIRCADIAN_CLOCK</t>
  </si>
  <si>
    <t>ZBTB46|RARA|TRIB1|HAX1|LEF1|RUNX1|CUL4A|EVI2B|CEACAM1|HCLS1|TESC</t>
  </si>
  <si>
    <t>https://www.gsea-msigdb.org/gsea/msigdb/human/geneset/GOBP_REGULATION_OF_GRANULOCYTE_DIFFERENTIATION</t>
  </si>
  <si>
    <t>GOBP_REGULATION_OF_GRANULOCYTE_DIFFERENTIATION</t>
  </si>
  <si>
    <t>INSIG2|ERLIN1|ERLIN2|UBR4|WDTC1|TRIB3|INSIG1|BRCA1|CEACAM1|CYP7A1|DCAF5|KLHL25|ACADL|ACADVL|PIBF1|APOC1|SIRT1</t>
  </si>
  <si>
    <t>https://www.gsea-msigdb.org/gsea/msigdb/human/geneset/GOBP_NEGATIVE_REGULATION_OF_FATTY_ACID_BIOSYNTHETIC_PROCESS</t>
  </si>
  <si>
    <t>GOBP_NEGATIVE_REGULATION_OF_FATTY_ACID_BIOSYNTHETIC_PROCESS</t>
  </si>
  <si>
    <t>HES5|MYCL|ESRP1|HEY2|FGF2|NOTCH1|DLL1|HES1</t>
  </si>
  <si>
    <t>https://www.gsea-msigdb.org/gsea/msigdb/human/geneset/GOBP_REGULATION_OF_INNER_EAR_AUDITORY_RECEPTOR_CELL_DIFFERENTIATION</t>
  </si>
  <si>
    <t>GOBP_REGULATION_OF_INNER_EAR_AUDITORY_RECEPTOR_CELL_DIFFERENTIATION</t>
  </si>
  <si>
    <t>ARL13B|AVPR1A|BAX|CHD7|COL3A1|BCL11B|GART|HTRA2|PLCB1|NFIB|CNTN2|AQP1|CORO1C|FLNA|UBB|HES1|LHX3|RTN4|SOX3|SOX1|PLXNA4|POMGNT1|POU4F1|CREB1|PSEN1|EPHA5|POMT2|VAX2|DOCK7|FGFR2|CASP3|FRS2|DLX2|GSK3B|ATRX|TYRO3|DISC1|DRAXIN|PHLPP2|CDK5|TUBB2B|FAT4|WDR62|CEP120|EOMES|ZNF335|EZH2|PITX2|RAN|GLI3|NF2|STIL|TACC3|HIF1A|HPRT1|DAB2IP|LRP8|SUN1|GBX2|OLIG2|PTCHD1|APLP1|APP|CHRNB2|UQCRQ|PAX6|RAB3GAP1|EPHB3|RAPGEF2|SEMA3A|IGF2BP1|RARA|ASCL1|TTC21B|SKI|RRM1|FGF2|PTPRS|RHOA|SETD2|KAT2A|ATG16L1|TSKU|INHBA|INHBB|ALDH1A3|ATIC|ATP2B4|ISL1|BMPR1A|XRN2|ALK|RPGRIP1L|DKK1|DYNC2H1|ITGAM|HESX1|EMX1|HERC1|OTX1|RFX4|BBS2|LARGE1|YWHAE|BBS1|ATP7A|LHX2|PCM1|CDK6|MBOAT7|MKKS|AKNA|EMX2|RELN|SOX2|AGTPBP1|LHX8|ZEB1|ARHGAP11B|DMRTA2|TWSG1|BTBD3|RYK|TNR|FGF8|SLC32A1|WNT3A|WNT5A|LHX1|OPHN1|FYN|SLC38A2|WNT7B|PLXNA1|CDON|PLXNA3|SRD5A1|METTL14|NDEL1|PALS1|METTL3|E2F1|CNP|MFSD2A|CSNK2A2|PITX1|BTG2|CSF1R|APAF1|NUMB|GATA2|XRCC1|GLI1|FEZ1|LHX6|OTP|SEMA5A|HAP1|SRGAP2C|HES5|ZIC1|ID4|CXCL12|CDH2|CDK5R1|CDK5R2|ATAT1|MGARP|KDM2B|MCPH1|NUMBL|SZT2|PEX13|WDR47|BCAN|NOTCH1|PEX5|H2AX|PAX5|SECISBP2|DRD1|UCHL5|DCLK1|DCLK2|NF1|NRP1|PCDH9|SIN3A|DIXDC1|FBXO45|NIN|BMP4|C12ORF57|GSX1|SLC1A2|AXL|DLX1|MECP2|TACC1|TACC2|TUBB2A|LEF1|NDE1|CTNNB1|SLC7A11|KIF26A|KDM6B|LAMB1|ASPM|KCNA1|NCOA1|DLC1|ZMIZ1|CRK|SYNE2|TMEM108|WDR37|WDR89|LPAR1|KRAS|ROBO2|SLIT1|NARS1|OXTR|TBX3|NDST1|FGF13|KCNC1|SALL1|CCDC85C|NOTCH2NLA|NOTCH2NLB|NOTCH2NLC|ARHGAP35|NRP2|SEMA3E|NKX2-1|SMO|FOXP1|GDF7|PROX1|WNT7A|WNT2B|GLI2|PTEN|B2M|IGF1R|WNT4|AKIRIN2|SCN5A|SEMA7A|TRA2B|C21ORF91|TMEM14B|SRD5A2|PHACTR1|SCN2A|LRRK2|SEMA6B|BMP2|ATF5|MDK|NEUROG3|DLX5|NR2F2|ARX|UBA6|ROBO1|ATP1B2|SLIT3|EIF2B5|DNAJB1|HDAC1|SRF|SHANK3|FGF10|KDM1A|TSC1|TTC8|EZH1|NEFL|BMERB1|EFNA2|NOTCH3|RBPJ|NR4A2|BNIP3|NSUN5|TRAPPC9|NEUROG2|TOP2B|POU3F1|PRDM13|MDGA1|SLIT2|ERBB4|ID2|UNCX|RTN4R|RTN4RL1|CRKL|OGDH|TBX19|TUBA1A|KIF14|RAC3|POU3F3|ZIC3|SCYL2|HTR6|FOXP2|GSC|POU3F2|RARB|SLC2A1|SSTR2|ZSWIM6|SRGAP2|CXCR4|EXT1|CHD5|NOG|EFHC1|NHLH2|EPHB2|SHH|TOX|ZDHHC16|HOOK3|TCTN1|BBS4|PGAP1|NDNF|SUN2|MSX1|PRKG1|FUT1|FUT10|DNAH5|DPCD|EGFR|PPP1R9B|FXR1|PAFAH1B1|SRC|FXR2</t>
  </si>
  <si>
    <t>https://www.gsea-msigdb.org/gsea/msigdb/human/geneset/GOBP_FOREBRAIN_DEVELOPMENT</t>
  </si>
  <si>
    <t>GOBP_FOREBRAIN_DEVELOPMENT</t>
  </si>
  <si>
    <t>ABL1|PDCD4|HTRA3|TGFBR3|TMEM100|BMP4|DDX5|EGR1|COMP|FSTL4|GDF6|GATA6|GATA3|SMAD4|SMAD6|CRIM1|DLX1|SCUBE3|FAM83G|HIVEP1|TMPRSS6|UBE2D3|ZNF8|HES1|LEF1|SMAD1|ILK|NFIA|SMAD2|GPC3|RUNX2|SPINT2|SMURF2|GDF5|SMPD3|BAMBI|RGMB|XIAP|PPM1A|SMAD7|GPR155|KCP|PRMT1|ZNF423|SMAD9|FBN1|SOX11|BMP7|FSTL3|DLX3|ACVR1|CHRD|CRB2|NOTCH2|TBX20|GDF7|RBPMS2|MSX2|SKOR1|FOXD1|TRIM33|SKIL|SOSTDC1|ELAPOR2|HOXA13|SKI|LEMD3|DAND5|SCX|KDR|SMURF1|PCSK6|BMPR1A|HFE|BMP2|GREM1|SFRP2|ACVR2A|TOB1|VWC2|DLX5|DKK1|USP15|CTDSPL2|BMP5|SULF1|MAPK3|RNF165|SORL1|UBE2O|RBPJ|TWSG1|WNT5A|ACVR2B|ATF2|HIPK2|TMEM53|UBE2D1|SMAD5|FSTL1|NEO1|BMP6|RGMA|SPART|BMPR1B|BMPR2|PPARG|FBXL15|HTRA1|CER1|ADAMTS7|FKBP8|MEGF8|COL2A1|SFRP1|SOX9|NUMA1|ETV2|CCN1|EXT1|ITGA3|NBL1|NOG|HES5|CHRDL1|FST|PELO|FZD1|MSX1|GREM2|NOTCH1|USP9X</t>
  </si>
  <si>
    <t>https://www.gsea-msigdb.org/gsea/msigdb/human/geneset/GOBP_RESPONSE_TO_BMP</t>
  </si>
  <si>
    <t>GOBP_RESPONSE_TO_BMP</t>
  </si>
  <si>
    <t>LZTS2|MAGED1|CITED1|CTNNBIP1|BMP2|SIX4|GREM1|PKD2|BMP4|PTCH1|TACSTD2|GATA3|SMAD4|FMN1|GZF1|HOXD11|HES1|FGF8|ILK|TMEM59L|GPC3|GREB1L|LHX1|CTNNB1|KIF26B|LAMA5|AGT|BCL2|DLG1|MYC|EYA1|DCHS1|SOX9|GDNF|WNT6|GLI3|NPNT|PBX1|PAX8|SALL1|NOG|SIX2|HS2ST1|WNT9B|HS3ST3A1|VEGFA|HS3ST3B1|SHH|SMO|FOXD1|WNT2B|SOX8|WNT4|FGF2|SIX1|HOXA11|OSR1|LGR4|WNT11|HOXB7</t>
  </si>
  <si>
    <t>https://www.gsea-msigdb.org/gsea/msigdb/human/geneset/GOBP_MESONEPHRIC_TUBULE_MORPHOGENESIS</t>
  </si>
  <si>
    <t>GOBP_MESONEPHRIC_TUBULE_MORPHOGENESIS</t>
  </si>
  <si>
    <t>ABHD2|TSHR|VPS18|KDM4C|DDX5|CNOT1|DDX17|LMO3|CNOT2|DAXX|SMARCA4|NCOR2|TAF7|DDX54|LHB|CNOT9|NR1H2|THRA|NR1H3|LANCL2|PLPP1|RBFOX2|ACSL1|SLC27A1|NR2E3|TRIM68|UFL1|VPS11|PTGES3|PPARA|ESR1|NR2C1|YWHAH|CSNK2B|PKN1|FKBP4|NCOA1|GCGR|ARID1A|UBA5|SAFB|ZMIZ1|CARM1|PAGR1|SAFB2|EGLN2|STRN3|UFSP2|WBP2|ZNF366|DNAAF4|NR1D1|DNAJA1|LBH|LATS1|LATS2|PHB1|UFM1|DDRGK1|GPER1|AR|BMAL1|CLOCK|FOXH1|ESRRB|FOXP1|NODAL|PAK1|TADA3|YAP1|BRCA1|POU4F2|CALCOCO1|ESRRA|PRMT2|RARA|NR3C1|RHOA|NCOA4|JAK2|PADI2|APPL2|ISL1|RNF14|PPARGC1B|PRCP|RXRA|ASIP|RNF6|HDAC1|TRIP4|ADIPOR1|ADIPOR2|KDM3A|KDM1A|KMT2D|ESR2|MAPK1|PMEPA1|EP300|RARG|SKP2|TRERF1|PGRMC2|GTF2H1|NR1D2|APPL1|ESRRG|UBR5|CRY1|CRY2|DAB2|NCOR1|MED1|GHRL|PPARD|PPARG|NKX3-1|PTPN11|RXRB|TMF1|RARB|THRB|PHB2|SSTR2|CALR|NR4A3|SSTR5|PARK7|SFRP1|PARP1|PDE3A|HDAC6|NR3C2|GHR|FOXA1|ZBTB7A|UCN2|PIAS2|RWDD1|PER1|PAQR7|PAQR8|NR5A1|NR5A2|ZDHHC7|KANK2|NEDD4|SIRT1|UBE3A|SRC</t>
  </si>
  <si>
    <t>https://www.gsea-msigdb.org/gsea/msigdb/human/geneset/GOBP_HORMONE_MEDIATED_SIGNALING_PATHWAY</t>
  </si>
  <si>
    <t>GOBP_HORMONE_MEDIATED_SIGNALING_PATHWAY</t>
  </si>
  <si>
    <t>AIDA|ARL13B|BMPR1A|DLL4|GREM1|BMP4|CDK20|DYNC2H1|PTCH1|RFX4|LHX2|GORAB|SMAD6|WDR19|PRKACA|PRKACB|HOXD11|FGF8|SMAD2|WNT3A|LHX1|LHX3|SOX1|PSEN1|CTNNB1|VAX2|TBC1D32|GPR161|LMX1B|WNT3|AXIN1|DDIT3|INTU|BMPR1B|FBXL15|CPLANE2|CER1|GLI1|GSC|FKBP8|IFT122|BMP1|SFRP1|SUFU|DISP1|TLL1|HOXA2|TLL2|GLI3|FOXA1|HHIP|EDN1|NBL1|NOG|MDFI|TULP3|ACVR1|CHRD|NKX2-2|SHH|MKS1|NKX2-1|SMO|TBX20|CXXC4|SOSTDC1|TCTN1|WNT7A|PAX6|DSCAML1|GLI2|HOXB2|EN1|ASCL1|TTC21B|RNF220|AXIN2|LRP4|GREM2|IFT172|TMED2|HOXA11|IFT52</t>
  </si>
  <si>
    <t>https://www.gsea-msigdb.org/gsea/msigdb/human/geneset/GOBP_DORSAL_VENTRAL_PATTERN_FORMATION</t>
  </si>
  <si>
    <t>GOBP_DORSAL_VENTRAL_PATTERN_FORMATION</t>
  </si>
  <si>
    <t>FZD4|VTN|ITGB3|CADM4|NRP1|PRKD2|MMRN2|EPN2|PDCD6|ROBO1|FGF18|HHEX|GRB10|DLL1|FGF10|HIF1A|TMEM204|DAB2IP|ARNT|FGF9|ITGA5|NIBAN2|PTPN1|IL1B|HGS|NEDD4</t>
  </si>
  <si>
    <t>https://www.gsea-msigdb.org/gsea/msigdb/human/geneset/GOBP_REGULATION_OF_VASCULAR_ENDOTHELIAL_GROWTH_FACTOR_RECEPTOR_SIGNALING_PATHWAY</t>
  </si>
  <si>
    <t>GOBP_REGULATION_OF_VASCULAR_ENDOTHELIAL_GROWTH_FACTOR_RECEPTOR_SIGNALING_PATHWAY</t>
  </si>
  <si>
    <t>OR10A2|ITGA2|OR1L1|OR2AT4|SLC24A4|OR2B6|CNGB1|OR2C3|OR4D1|OR4F17|OR4F5|OR5AU1|OR5K2|GNAT2|OR6F1|OR7D2|OR7D4|OR8D1|OR9A4|ADGRV1|CST1|TRPV1|NTRK1|MKKS|PIEZO2|TAS2R5|WHRN|CACNA1F|CHRNA10|CCDC66|ASIC3|CEP250|CRB1|EYS|FYN|REEP6|RGS9BP|PRPH2|ROM1|SEMA5B|TAS1R3|ATP8A2|TMEM120A|BEST1|BACE1|KCNA1|LXN|NR2F6|PHF24|SCN9A|TRPA1|PKD1L3|GRM6|KIT|TAS2R13|ASIC2|KCNQ1|LHFPL5|TAS2R4|CXCR4|PDZD7|PJVK|TMC2|CACNB4|SCN1A|NTSR1|CXCL12|TAS2R1|GRIK2|TAS2R10|OR2H2|TAS2R14|WDR47|OR7C1|TAS2R19|SERPINE2|TAS2R20|TAS2R30|TAS2R31|TAS2R39|TAS2R46|TAS2R50|TAS2R7|TAS2R9</t>
  </si>
  <si>
    <t>https://www.gsea-msigdb.org/gsea/msigdb/human/geneset/GOBP_DETECTION_OF_STIMULUS_INVOLVED_IN_SENSORY_PERCEPTION</t>
  </si>
  <si>
    <t>GOBP_DETECTION_OF_STIMULUS_INVOLVED_IN_SENSORY_PERCEPTION</t>
  </si>
  <si>
    <t>CEBPB|SIN3A|NFE2L2|VHL|TMBIM6|BAG3|BCLAF1|KLF2|SIRT2|CITED2|EGR1|ATF3|ATF6|EPAS1|JUN|MUC1|NCK1|NCK2|TP53|ATF6B|HIF1A|RPS6KA1|RPS6KA3|VEGFA|RBPJ|ARNT|CREB3L1|MAPK7|STOX1|MBTPS2|RGS14|HSPA5|HMOX1|ATF4|RELA|DDIT3</t>
  </si>
  <si>
    <t>https://www.gsea-msigdb.org/gsea/msigdb/human/geneset/GOBP_REGULATION_OF_DNA_TEMPLATED_TRANSCRIPTION_IN_RESPONSE_TO_STRESS</t>
  </si>
  <si>
    <t>GOBP_REGULATION_OF_DNA_TEMPLATED_TRANSCRIPTION_IN_RESPONSE_TO_STRESS</t>
  </si>
  <si>
    <t>YY1|BAK1|BAX|CD74|GPR137B|CHD7|CUL4A|BCL11B|FOSL2|LBR|LGALS1|DROSHA|BCL6|BMI1|CLCF1|IKZF3|NFIL3|PNP|TNFSF13B|ADA|RASSF2|EPHA2|MYH9|CREB1|ITGA4|MALT1|PRKCA|PTPN6|PHF14|GAB3|TYRO3|ARMC5|IL1RL1|PRKDC|IL4R|LMBR1L|TNFSF9|EOMES|EZH2|FOS|PTK2B|SBNO2|IFI16|RIPK2|SART1|CD8A|DOCK10|APP|SOS1|POU4F2|DUSP10|RABL3|LY9|RARA|RASGRP1|SH3PXD2A|KAT2A|RC3H1|RC3H2|ATG5|CEBPB|CTNNBIP1|TRIB1|BATF2|IRF4|IL6R|GPS2|DNAJB9|STAT4|NLRP3|ITGB1|LRRC8A|TFRC|TNFSF4|PRDM1|RPL22|ATP7A|ACIN1|ATP6AP1|SMARCC1|CMTM7|SEMA4A|IRF2BP2|BAD|PIK3R2|PIK3R3|DTX1|SYVN1|ZBTB16|SOCS1|CEBPG|BCL2|SOCS3|BCL3|SOCS5|MED1|CSF1|CSF1R|L3MBTL3|GATA2|IL15RA|RPS6|GPR68|HCLS1|CEBPA|FOXJ1|CD81|ENTPD7|SOX13|HSF1|GAB2|ARID2|PATZ1|PAX5|TRAF6|CTSL|SIRT1|ATM|ABL1|TMEM98|TMEM64|AXL|HMGB1|MERTK|KDELR1|PIK3CD|TRPM2|PIK3R1|CTNNB1|KMT2A|PPP2R3C|PRKCZ|CD46|CD83|SMAD7|SOX4|FAM20C|DCAF1|GPR18|ZMIZ1|NKAP|SOX12|ST3GAL1|CASP10|CRTAM|AGER|FADD|DHRS7B|FZD7|SRP54|LIF|FBN1|FSTL3|LILRB3|TCTA|TOB2|VEGFA|TPD52|CCN4|CD109|DOCK11|CYP26B1|TET2|TMEM176B|TGFB1|B2M|TCF7|NR3C1|THOC5|WNT4|MMP9|IKZF1|SIGLEC15|FCER1G|PTPRC|PTPRJ|DLL4|EIF2AK1|MDK|PREX1|CBFB|RUNX3|SOD1|SRF|TSC1|FASN|TUSC2|RRAS|EFNA2|LRRK1|SNX10|RBPJ|IL7|PCID2|STAT5B|RORA|XBP1|BTN2A2|TRAF3IP2|ID2|BRAF|ERFE|PKNOX1|PRR7|RSAD2|FARP2|SHB|HOXA7|JAGN1|PPARG|C17ORF99|MYD88|STAT6|TBX21|ZC3H8|CITED2|PPP3CA|PPP3CB|CD4|ERBB2|JAG2|IL18R1|PBX1|SMARCD3|ZC3H12A|BGLAP|ITPKB|PTPN2|NKX2-3|SHH|STK11|TOX|ZAP70|IL11|FZD8|PRXL2A|FOXO3|NFATC1|CDC42|PLCG2|ZFP36L1|GPR89A|ZFP36L2|GPR89B|KITLG|PAFAH1B1|SRC|EGR1|VCAM1|SMARCA4|SMARCB1|GATA3|AZI2|DLL1|IRF7|TP53|GBA1|IFNA21|IFNA5|ADAM17|MITF|NEDD9|GPC3|POU4F1|RUNX2|PSEN1|CLPB|CTLA4|TFE3|ARID1A|ARID1B|BRD7|LEPR|MEN1|PBRM1|PHF10|SMARCC2|GLI3|SMARCD1|SMARCD2|SMARCE1|SLC25A5|HECTD1|SLC4A2|SLC39A7|TMEM131L|VPS54|ZBTB7B|DNAJA3|RAG1|CASP8|IL15|MSH2|IL18|IL1B|IL23A|KLF6|RHOA|LYL1|LOXL3|ZBTB1|INHBA|IREB2|BLNK|CD79B|JAK3|PPARGC1B|KLHL25|TGFBR2|LARGE1|UCP2|HLX|NTRK1|SLC9B2|CDK6|TCIRG1|TESC|DHRS2|LIPA|AMBRA1|ZEB1|ATF2|EP300|KLF10|KAT7|MAFB|BAP1|HDAC4|SOS2|METTL3|ZNF675|CTSK|ITFG2|FBXO7|FBXW7|AP3B1|AP3D1|LAG3|FZD5|HAX1|RPTOR|ANXA1|LEP|ZBTB7A|PIR|CLPTM1|GPR183|MMP14|TNFRSF11A|PTPN22|ACTL6A|RHOH|SMARCA2|TLR3|NF1|BMP4|RNF41|GLO1|RUNX1|WNT10B|FES|HDAC9|RIPK1|LEF1|PSMB11|STAT3|FNIP1|HDAC5|CD79A|PIAS3|SH3RF1|ACTB|BATF3|JMJD6|RELB|OSTM1|FGL2|NCAPH2|MTOR|MYC|JUNB|CD101|ITGB8|KIT|NAGLU|PLCL2|VNN1|NOTCH2|KAT5|FOXP1|NFKBIZ|ZFPM1|CEACAM1|GLI2|TSPAN2|ZBTB46|BMP2|TLR2|VSIR|USP44|IRF1|IRF8|JAK1|GPR137|LGALS9|MAPK14|HHEX|TNFRSF11B|TF|CBFA2T3|ROR2|TOP2B|XRCC6|LFNG|EGR3|DCLRE1C|FLT3|NDFIP1|HLA-B|EVI2B|NRARP|CAMK4|NDP|FANCA|FOXP3|FANCD2|MYB|NFAM1|SFRP1|ADAM8|PARP1|PRELID1|BTK|RB1|LYN|LGALS3|PTGER4|ANXA2|IL4I1|MR1|IHH|MT1G|F2RL1|NFKBID|SP3|PRDX2|GAS6|LIG4|NHEJ1|TCF3|UBASH3B</t>
  </si>
  <si>
    <t>https://www.gsea-msigdb.org/gsea/msigdb/human/geneset/GOBP_LEUKOCYTE_DIFFERENTIATION</t>
  </si>
  <si>
    <t>GOBP_LEUKOCYTE_DIFFERENTIATION</t>
  </si>
  <si>
    <t>HINFP|USP3|AASS|JDP2|ZNF668|C1D|L3MBTL2|L3MBTL4|BCLAF1|PCGF1|PHF21A|HEY1|HDAC8|RIF1|ABCE1|ATF3|DDX21|SATB1|SHLD1|SHLD2|SHLD3|THAP7|ZNF274|DDX54|KDM2A|SMCHD1|TRIM22|TP53BP1|ZNF692|FLNA|EXOSC10|HIVEP1|TRIM6|ZNF8|GNL3L|DLX4|SOX1|CREB1|SMURF2|KAT2B|ZBTB18|ZBTB42|LYAR|RASD1|RUNX1T1|AJUBA|CC2D1B|CDYL2|DEPDC1|DRAP1|ELK4|FOXO1|ERF|FOXP4|GLIS1|HMX1|IKZF5|NUDT16|KLF12|LIN37|LRRFIP1|MAFK|MAGEA10|MAGED4|MAGED4B|MAGEE1|MIDEAS|MIER3|TWIST1|MLX|MSC|MOSPD1|KLF16|MXD1|MXD3|MXD4|DMBX1|MXI1|MYPOP|HDAC3|MZF1|RIOX2|NKRF|PHC3|IRF2|MBD3L2|PHF12|MBD3L2B|RBAK|MBD3L3|RCOR2|SBNO2|MBD3L4|RCOR3|IFI16|MBD3L5|SAMD11|SCML1|ZNF304|RRP8|SCML2|ZNF175|SNAI3|HDAC10|SP2|TCP10L|YAF2|SHQ1|SKIL|ZBTB10|SIRT7|ZBTB21|TERF1|ZBTB5|TERF2|ZBTB8A|SUV39H1|ZC3H6|DUSP22|ZFP37|GLIS2|ZFP90|ZFTA|SUMO4|ZHX1|ZMYM2|ZMYM5|ZNF10|ZNF12|ZNF124|ATF4|ZNF133|KAT2A|SOX7|ZNF136|ZNF140|ZNF169|ZNF174|ZNF177|ZNF180|TRIM27|ZNF19|ZNF20|ZNF217|ZNF224|ZNF239|ZNF248|XRCC5|ZNF25|ZNF253|ZNF254|SFRP2|ZNF256|RORB|ZNF263|ZNF658|ZNF266|ZNF282|DKK1|ZNF337|ZNF343|ZNF354B|HESX1|ZNF398|ZNF404|ZNF425|ZNF436|ZNF439|ZNF440|ZNF487|ZNF491|ZNF529|ZNF550|IRF2BPL|ZNF554|ZNF555|ZNF557|ETV6|ZNF558|ZNF559|ZNF559-ZNF177|ZNF560|ZNF566|ZNF582|ZNF587B|BARX2|ZNF589|ZNF596|IRF2BP2|ZNF599|ZNF608|ZNF619|ZNF620|ZNF641|ZNF669|FAM220A|ZNF674|BEND3|ZNF684|ZNF69|ZNF705A|ZNF705EP|ZNF749|ZNF75A|FIS1|UBE2D1|ZNF77|HSPA1A|ZNF778|ZNF785|HSPA8|ZNF79|ZNF846|ZNF875|ZNF891|ANGEL2|E2F1|BCL3|BMPR2|PCBP3|BOLL|BTG2|KCNIP3|C1QBP|GATA2|TENT5A|TENT5C|THRB|TRAF5|CALR|PRRX1|ING2|MUC1|PRKN|TAF9B|MEF2A|PIF1|ATN1|HCLS1|CEBPA|FOXJ1|CELF4|MCIDAS|PCNA|CERS1|POLE3|FST|KDM2B|DFFA|TAF1|PEX14|CAV1|NR6A1|CHD4|MYOCD|NOTCH1|NOTCH4|PATZ1|PAX5|RELA|PHC2|TRAF6|SIRT1|KLHL15|TRIM37|ATM|MBTD1|USP9X|ATR|CDC73|MAGED1|PARPBP|OTUD7B|PIAS4|CIRBP|RMI2|SIN3A|RNF169|YWHAZ|UBQLN4|TCFL5|VPS72|DDX20|CNBP|PPP1R13L|ZMYND8|CNOT1|DICER1|GCFC2|ZNF296|DNAJC2|KCNK2|CNOT2|DNAJC17|TFIP11|CNOT7|IRF2BP1|PRAME|CPEB3|TMPRSS6|PRMT5|HSBP1|CSDE1|PTBP2|CTNNB1|RUVBL2|DAP|SMAD7|JPH2|SF1|AXIN1|CDKN1C|KDM1B|RFX3|SFSWAP|DCP2|ARID5A|UXT|PIAS1|LBH|APBB1|SRSF10|APBB2|SRSF12|GDNF|PHB1|SRSF6|SRSF9|STRAP|DHRS7B|HNRNPK|TBX2|TBX3|DHX36|RSF1|DHX9|SALL1|TOB2|VEGFA|NODAL|TENM2|NUDT16L1|TLE6|NR3C1|WNT4|NPAS1|ATOH8|DLL4|BAG3|CUX1|ATF5|CAPN3|CUX2|NR2F2|URI1|ZNF219|CBFB|HDAC1|RUNX3|OTUB1|SRF|OTUB2|TSHZ3|ATXN1L|CIC|KDM4A|NOTCH3|RBPJ|FGF9|PCID2|SUDS3|EIF4ENIF1|YWHAQ|ID2|ZNF148|CD36|JAZF1|ACTR6|FOXF1|CREBBP|NR1D2|MAF1|ZNF746|ZNF777|ZFP69|ELAVL1|FABP4|ZNF202|PPARD|HOXA7|PPARG|STAT6|RLIM|TBX21|ZC3H8|GATAD2B|POU3F3|ENO1|FOXP2|RARB|CITED2|JARID2|KDM5A|EPO|SUZ12|HMG20A|KLF7|NOG|NOSTRIN|PTPN2|SHH|TAGLN3|FLCN|FMR1|MNT|FOXO3|PSPC1|HOXB3|ZNF503|KANK2|SRC|MEF2C|DEDD|DEDD2|CC2D1A|ERCC6|EGR1|MACROH2A2|GATA6|JUN|SMARCA4|NCOR2|GATA3|NFIB|POU2F1|POU5F1|TP53|SMAD4|LANCL2|GCLC|NEIL1|ZNF512B|SHC1|OGG1|N4BP2L2|TDG|MITF|CREB3L1|CREG1|POU4F1|PSEN1|DHX34|NBAS|FGFR2|ZBED6|HOXB13|MORC3|GSK3A|IGF2|STRN3|CDKN1B|INPP5K|PPID|CDKN2A|ZNF366|HEXIM1|HEXIM2|NR1D1|MEN1|TFAP4|CDT1|HIF1A|HNRNPD|HNRNPU|MDFI|SNAI1|OLIG2|SFMBT1|DNAJA3|WWP1|IGF2BP1|LIG3|ASCL1|IGF2BP2|FOXE1|IGF2BP3|ZFHX3|ILF3|LOXL2|HDGF|LOXL3|PSMD10|IMPACT|CBY1|INSM1|IREB2|ISL1|SIX4|KLF2|KHDRBS1|KLF4|ZCCHC17|ARID5B|LARP1|LARP1B|LARP4B|PTPRK|EZR|CDK6|ZNF653|LDB1|LIMD1|LIN28A|SOX2|TRIM24|SFN|ZEB1|ESR2|CREBZF|LRPPRC|SOX18|FOXF2|WNT5A|ATF2|LHX1|ATP8B1|HIPK2|MAFB|CBX1|CBX3|CBX5|TFAP2A|BAP1|FLYWCH1|METTL16|SPINDOC|CCAR2|CUL3|ZBTB4|TSC22D4|HOXD8|MLH1|OTP|HOXA2|HDAC6|DR1|ZEB2|MAGED2|CCAR1|CDYL|FZD1|MED25|PDE2A|LGR4|SMARCA2|PRMT6|BMP4|DDX5|HNRNPA2B1|TAF3|DAXX|TAF7|EID2|NRIP2|THRA|SQSTM1|WNT10B|SREBF1|ZNF451|SREBF2|FNIP2|H1-0|LIN28B|PRAMEF6|H1-10|MECP2|PRAMEF9|H1-2|H1-3|H1-4|UBE2D3|H1-5|H1-6|LEF1|SMAD2|SMAD3|STAT3|ZNF205|PSMC5|ZC3H10|SEMA4D|HOXB8|ZMPSTE24|NR2F6|PHF24|NAT10|BLM|NCK1|HIRA|NCK2|RTEL1|IKZF4|KAT6A|KAT6B|DMAP1|NDUFA13|BIN1|HEY2|NOTCH2|NSD2|SMO|TBX20|KCTD1|MSX2|ZFPM1|HDAC7|ELK3|SOX8|AXIN2|LMO4|MAX|NACC2|BMP2|NFKB1|CHD8|GREM1|NEUROG3|FBXO5|PFDN5|FBH1|MAD2L2|HELB|BAHD1|MAPK14|HHEX|NMNAT1|PHF19|SET|HMGA1|SCMH1|HMGB2|TFAP2C|KDM1A|NOCT|MAP3K10|POLQ|NPM1|RECQL5|NPPC|NR4A2|SUB1|TSPYL2|NAB1|RARG|XRCC6|ZNF24|ZRANB3|HMGA2|MORC2|RESF1|TASOR|ERCC1|OGT|TRIM28|ERCC4|BMP6|NRARP|CRY1|CRY2|DAB2|PA2G4|BRMS1|PABPC1|FANCB|KDM5B|MYB|PAIP1|L3MBTL1|NKX3-1|GSC|RNF168|EAPP|RNF8|SFRP1|PARN|SOX9|PARP1|PARP10|PARP9|PAWR|PDGFB|PLK1|HIC1|ING4|SAMD1|USP2|BASP1|PER1|RPS6KA5|PER2|PHAX|BCL11A|TBX6|TLE1|SP3|CBFA2T2|MSX1|ZBTB17|AEBP1|PID1|TBL1XR1|CYREN|TCF3|YY1|EFNA1|CIART|MAZ|GABPA|SIRT2|PHF6|SCAF4|SCAF8|NR2F1|PLCB1|TTF1|NR1H2|NR1H3|WDR82|MTDH|ZC3H4|BCL6|BMI1|CDKN1A|CEBPD|ZHX3|NFIL3|CBX2|RREB1|NR2E3|PARP3|LHX9|SOX3|BTAF1|VAX2|PPARA|ZIC2|AURKB|BIRC5|PPM1A|BCOR|PHF14|KDM8|OVOL1|ARID4A|DLG1|ARID4B|DKK3|ATF7IP|DLX2|BAZ2A|CTCF|DNMT3A|DNMT3B|TLE5|DNAJB4|EHMT1|EHMT2|EOMES|EZH2|GATAD2A|HCFC1|KAT8|SOX11|KMT5A|PURA|DAB2IP|MBD1|MBD2|MBD3|MTA1|VGLL4|WWC1|MPHOSPH8|QARS1|WWC2|MTA2|WWC3|WWTR1|NELFA|YAP1|NELFE|PAX6|PER3|POU4F2|PRDM14|PRMT2|RARA|MAFG|SKI|RBM24|RBBP4|MDM2|MDM4|CTBP1|CTBP2|NKX3-2|SETDB1|WNT11|SETDB2|SPDEF|SMARCA5|SMYD2|CEBPB|CTNNBIP1|WDR5|TRIB3|RAD17|TNKS|RPL10|TNKS2|GPS2|IKBKE|PTCH1|RXRA|TNFSF4|PRDM1|TRPV1|ZHX2|ZP3|FOXC1|RPL23|RYBP|ATXN1|ZNF639|SDCBP|CHEK1|ZBTB16|CIR1|COPS2|CTR9|PHC1|TLE4|NBN|RTF1|SALL4|MED1|NCOA5|RPS13|RPS14|HOPX|L3MBTL3|SOX15|APEX1|FOXL2|DYRK1A|RPS26|ZGLP1|RPS3|GTF2IRD1|FUS|HNRNPA0|HNRNPA1|HNRNPC|RITA1|SOX13|SOX6|HNRNPL|CDK5R1|HSF1|RERE|SARNP|MCPH1|SARS1|EN1|SECISBP2|ANKLE1|VAX1|NONO|DMRT1|NRDE2|ELF3|VDR|ABL1|PAF1|COMMD7|PCBP4|SLX4|BRMS1L|SAP130|SAP30|SAP30L|PTBP3|SCRT1|RALY|SIN3B|RBFOX2|SINHCAF|HMGB1|RBM10|ZNF268|DLX1|WDTC1|RBM20|SMG6|CASP8AP2|E2F6|INSM2|KLF11|NANOG|NPAT|PRICKLE1|SNAI2|RBM42|RCOR1|SFMBT2|TGIF1|TSG101|ZNF281|ESR1|RBMX|ZFP69B|ZGPAT|REST|SOX4|HES7|RNPS1|DCAF1|OSR2|DDIT3|ETS2|SAP18|THAP1|NKAP|SFPQ|SGF29|SOX12|ZNF423|SNW1|E4F1|ID3|UBE2I|BHLHE41|SRSF2|SRSF4|SYNCRIP|SRSF7|NFIC|NFIX|PDS5A|TARDBP|FOXQ1|FOXH1|RBBP7|TGIF2|TCF25|ZBTB38|TCF7L2|SKOR1|TADA3|TENT4A|TRIM33|TENT4B|TENT5B|RING1|TAF15|TET1|TCERG1|TGFB1|TCF7|THOC1|GFI1|PPHLN1|AKIRIN2|THRAP3|NR2C2|EID1|SCX|U2AF2|BACH2|IKZF1|CDX2|ZC3H14|PLAGL1|TOB1|TFDP2|TPR|ARX|THAP5|TIRAP|ZBTB49|HSF4|ING1|MAF|EZH1|TSPO|MECOM|METTL13|NSD1|MNX1|PRDM11|PRDM13|TRAF3IP2|PRDM2|ACD|HMBOX1|PRDM5|PRDM6|SETD5|UPF3A|SUV39H2|ID1|SORBS3|TLE3|HCFC2|MYD88|PML|TMBIM6|WFS1|WTIP|XRN1|YBX1|CCND1|YBX3|MTA3|FHL2|CHD5|HOXD9|EPC1|CBX4|ZNF488|DEAF1|LMCD1|PRDX5|RNF2|NFATC2|NFATC3|NAB2|ZFP36|AUNIP|OSR1|ZNF540|PTBP1|ZNF706|RGN|SLA2|IRF7|SUMO1|MEIOC|ETV5|HES1|IFI27|PAX9|RUNX2|RIPPLY2|CTC1|HOXB4|PINX1|NR2C1|SLX1A|SLX1B|ZNF536|STN1|TEN1|TINF2|ZKSCAN3|BCL7A|BHLHE40|BRD7|PLK3|HES6|BARD1|ZNF431|CDK5|TERF2IP|DPF2|WAPL|ZNF568|MDFIC|LCOR|PKIA|PHF10|PKIG|SIRT6|NRIP1|SP100|SUFU|ZNF750|TXN|SMARCC2|GLI3|SMARCE1|MYBBP1A|ZSCAN4|SATB2|MAPKAPK2|CDK2|BRCA1|RAD50|ZBTB7B|RBBP8|RFX5|MACROH2A1|TBL1X|MLXIPL|MSH2|FOXM1|SIX1|SIX5|TDP2|UIMC1|ZBTB1|CITED1|MTERF3|LEFTY1|GADD45A|VHL|PPARGC1B|MIER1|MIER2|THAP11|ZNF318|CAMSAP3|NELFB|NELFCD|TIMELESS|SUPT4H1|TIPIN|SUPT5H|CDC6|ZMYND11|DACH1|GMNN|HSBP1L1|PBXIP1|EP300|KLF10|KAT7|NFE2L3|FBP1|PCGF2|FOXK1|FOXK2|ORC2|TRERF1|SMAD5|HDAC4|MAFF|RFC1|ZNF675|NCOR1|PDX1|PITX1|TRIM11|NIPBL|XRCC1|PHB2|TRPS1|KLF5|ZNF703|FOXA1|PPM1F|EDN1|LMO1|SENP3|LEP|ETV3|ZBTB20|HES5|ZBTB7A|ID4|NKX6-2|ZNF3|BCDIN3D|CXXC5|DFFB|CGAS|LARP7|PRAMEF1|MEPCE|PRAMEF11|IRF3|METTL1|PRAMEF12|PRAMEF14|PRAMEF15|PRAMEF2|PRAMEF20|PRAMEF25|PRAMEF27|PRAMEF33|CHD3|PRAMEF4|PRAMEF5|MSH3|PRAMEF7|MSH6|NSUN2|PRAMEF8|POT1|PDCD4|RBM15|RBM15B|TRDMT1|TBX15|ZNF469|NR1I3|RUNX1|RIOX1|NFX1|HDAC9|SLIRP|CRYAB|APOBEC3B|MAGEH1|APOBEC3C|BAG4|TRO|DKC1|DNAJB6|FNIP1|HDAC5|IGBP1|IRX3|MAP2K5|SPEN|MYT1L|PIAS3|SIAH2|USP47|ZNF827|BATF3|HNRNPAB|RELB|ZBTB14|MEIS2|LIMS1|NAF1|SCAI|E2F7|E2F8|NCOA2|MYC|SLC11A1|KLF3|TXNIP|CREM|FOSB|JUND|SIM2|HIC2|PURB|ZBTB2|ZBTB25|SOX30|ZBTB26|ZBTB33|C18ORF25|DNMT1|ZBTB34|BTRC|ZBTB37|GTPBP4|ZBTB39|ZBTB45|ZBTB6|ZNF131|BMP7|ZNF134|AR|FOXN3|BMAL1|CLOCK|NOC2L|FBXW11|KAT5|NKX2-1|NOP53|FOXP1|TENT2|FOXD1|NACC1|PROX1|DACT1|CIPC|GLI2|ZNF764|GFI1B|CCNE1|HDAC2|RBL1|ZBTB46|CIITA|STAT1|TLE2|EID2B|IRF1|IRF8|TRAF2|DNAJB1|PARP14|UHRF1|BPTF|GZF1|IRX1|IRX2|NIBAN2|SHOX2|ACVR2B|CBFA2T3|TBX18|CCND3|NSMCE3|BEND6|MAGEA1|NDFIP1|WWP2|KAT14|FOXP3|MBIP|TRPV4|HES2|CENPF|HOXC8|NIF3L1|NFATC4|NR4A3|PRDM16|KDM5C|YEATS2|CCDC85B|RB1|PCGF6|SNX6|AHR|EED|CRYM|MAGEF1|POU6F1|ZNF93|AEBP2|BACH1|BCORL1|CBX8|CBX6|CBX7|GAS6|CGGBP1</t>
  </si>
  <si>
    <t>https://www.gsea-msigdb.org/gsea/msigdb/human/geneset/GOBP_NEGATIVE_REGULATION_OF_NUCLEOBASE_CONTAINING_COMPOUND_METABOLIC_PROCESS</t>
  </si>
  <si>
    <t>GOBP_NEGATIVE_REGULATION_OF_NUCLEOBASE_CONTAINING_COMPOUND_METABOLIC_PROCESS</t>
  </si>
  <si>
    <t>AKAP12|VEGFA|WNT5A|SEZ6|ULK4|DGKD|ADGRV1|FLT4|GPD1L|MYADM|SPHK2|MC1R|SEZ6L|SEZ6L2|WNT11</t>
  </si>
  <si>
    <t>https://www.gsea-msigdb.org/gsea/msigdb/human/geneset/GOBP_REGULATION_OF_PROTEIN_KINASE_C_SIGNALING</t>
  </si>
  <si>
    <t>GOBP_REGULATION_OF_PROTEIN_KINASE_C_SIGNALING</t>
  </si>
  <si>
    <t>EMP2|EFNA1|PDCD4|SPRY1|TGFBR3|BMP2|ADAM15|TMEM100|BMP4|HEY1|OLFM1|TGFBR2|HAS2|TWIST1|TBX3|SMAD4|NOG|SNAI1|ACVR1|HEY2|RBPJ|WNT16|FGF8|MSX2|WNT2|RTN4|SNAI2|JAG1|TGFB1|TGFB3|TGFB2|TGFBR1|MSX1|NOTCH1</t>
  </si>
  <si>
    <t>https://www.gsea-msigdb.org/gsea/msigdb/human/geneset/GOBP_CARDIAC_EPITHELIAL_TO_MESENCHYMAL_TRANSITION</t>
  </si>
  <si>
    <t>GOBP_CARDIAC_EPITHELIAL_TO_MESENCHYMAL_TRANSITION</t>
  </si>
  <si>
    <t>CHD3|ISL2|HOXC10|ISL1|NRP1|BMPR1A|SFRP2|DKK1|ITGB1|PTCH1|HDAC1|TBX15|NFIB|DLL1|POU5F1|SOX2|DHH|RBPJ|DMRTA2|SOX18|NFIA|NANOG|WNT3A|MNX1|WNT5A|LHX3|SOX1|TBX18|POU4F1|PSEN1|CTNNB1|CDON|MYT1L|TBX19|APC|EYA2|EYA1|TBX21|GATAD2B|TBX1|GSC|POU3F2|FKBP8|EHMT2|APC2|EOMES|MGA|SOX9|ESRP1|SUFU|GATAD2A|GLI3|TBX2|TBX3|FOXA1|FZD7|MTA3|HOXD10|AR|SIX2|IHH|MBD3|MTA1|NKX2-2|RBBP7|SHH|TEAD4|OLIG2|SMO|TBX20|MTA2|TBX5|FOXA2|NODAL|TENM4|PAX6|GLI2|HOXA13|PTCH2|PRDM14|TBX6|ASCL1|CHD4|FGF2|NOTCH1|LMO4|RBBP4|HDAC2|SIX1|HOXA11|WNT11</t>
  </si>
  <si>
    <t>https://www.gsea-msigdb.org/gsea/msigdb/human/geneset/GOBP_CELL_FATE_SPECIFICATION</t>
  </si>
  <si>
    <t>GOBP_CELL_FATE_SPECIFICATION</t>
  </si>
  <si>
    <t>AIFM1|ABL1|PRDX3|PKD2|MET|NET1|PINK1|MAPT|STK25|JUN|CHUK|SQSTM1|AQP1|AXL|GCH1|RIPK1|TRPM2|ADPRS|FER|MPV17|KDM6B|CYP1B1|SMPD3|SETX|SPHK1|CDK1|PRKAA1|PRKCD|AKT1|TRPA1|EZH2|DHFR|FOS|TXN|ECT2|PJVK|BMP7|ANKZF1|FOXP1|DDR2|RHOB|RACK1|TNFAIP3|PPIF|HDAC2|MMP9|MDM2|LRRK2|MAP2K4|NFE2L2|PPARGC1B|KLF2|PDCD10|TRAP1|TREX1|ZNF277|IL18BP|SOD1|MAPK3|MAPK8|ATP7A|MAP3K5|PTPRK|ROMO1|SIRPA|GPR37L1|MAPK1|MMP2|BNIP3|GLRX2|CAT|TOP2B|ERN1|FYN|OSER1|PCGF2|CD36|BECN1|ERCC6L2|PXN|MAPK13|NQO1|FANCC|MYB|STAT6|PLEKHA1|TPM1|CAMKK2|PARK7|BTK|RPS3|HDAC6|ANXA1|MPV17L2|PAWR|MAPK9|EDN1|ZNF580|CCS|AGAP3|MAP1LC3A|PCNA|PDK2|MAPK7|PRDX1|HSF1|PRDX5|PDGFRA|PEX10|PEX12|PRDX2|PEX13|PEX14|PEX2|CBX8|PEX5|RELA|SIRT1|EGFR|ATM|FXN|SRC</t>
  </si>
  <si>
    <t>https://www.gsea-msigdb.org/gsea/msigdb/human/geneset/GOBP_CELLULAR_RESPONSE_TO_REACTIVE_OXYGEN_SPECIES</t>
  </si>
  <si>
    <t>GOBP_CELLULAR_RESPONSE_TO_REACTIVE_OXYGEN_SPECIES</t>
  </si>
  <si>
    <t>CRHR2|NR4A2|CRHR1|NR4A1|NR4A3</t>
  </si>
  <si>
    <t>https://www.gsea-msigdb.org/gsea/msigdb/human/geneset/GOBP_RESPONSE_TO_CORTICOTROPIN_RELEASING_HORMONE</t>
  </si>
  <si>
    <t>GOBP_RESPONSE_TO_CORTICOTROPIN_RELEASING_HORMONE</t>
  </si>
  <si>
    <t>YY1|HDGFL1|TRIP12|HR|USP3|JDP2|KDM4E|AURKA|KDM4F|CHD7|PCGF1|KDM4C|SIRT2|DCAF13|RAD54L2|HDAC8|RIF1|RSBN1|DDX21|SATB1|SRCAP|ZNF274|APLF|KDM2A|KDM4D|TTF2|EYA3|BCL6|BMI1|SMCHD1|USP51|EXOSC10|JMJD1C|GRWD1|NFE2|BTAF1|KAT2B|PRKCA|BCOR|KDM8|ARID4A|ARID4B|ASH2L|ATF7IP|ATRX|PRKAA1|BAZ2A|CARM1|CTCF|DNMT3A|DOT1L|PRMT1|EEF1AKMT1|NPM3|DIRAS3|EEF1AKMT2|EEF1AKMT3|EEF2KMT|EHMT1|EHMT2|PIH1D1|EOMES|ZNF335|EZH2|MAP3K7|GATAD2A|HCFC1|HELLS|KANSL1|KANSL2|KANSL3|KAT8|HDAC3|KMT2B|RIOX2|ATF7IP2|KMT5A|MBD3L2|MBD3L2B|LMNA|MBD2|MBD3L3|MBD3|MBD3L4|MTA1|ANTKMT|IFI16|MBD3L5|MCRS1|METTL21A|ZNF304|METTL22|RRP8|CFDP1|MPHOSPH8|HDAC10|MTA2|N6AMT1|PAK1|NTMT1|SIRT7|PAX6|PHF20|PPM1D|SUV39H1|PRDM14|PRMT2|PRMT8|ASF1A|RBBP5|ASF1B|CHAF1A|SETBP1|CHAF1B|SETD1A|RBBP4|SETD1B|SETD2|KAT2A|SETD4|SETD7|SETDB1|SETDB2|SMARCA5|ASH1L|SMYD2|TRIM27|SMYD3|PADI2|STPG4|WDR5|IRF4|ASIP|ATPSCKMT|RYBP|SMARCC1|WAC|EP400|MSL1|MSL2|BEND3|BRCA2|CDK9|MTF2|CHEK1|CTR9|PHC1|UBR5|NUDT5|HLTF|BRD1|L3MBTL3|DYRK1A|ING2|FAM172A|HNRNPC|POLE3|RERE|KDM2B|IWS1|TAF1|MYSM1|ARID2|CHD4|MYOCD|H2AX|ING3|SIRT1|TRIM37|MEAF6|NRDE2|SIN3A|RAD54L|VPS72|DDX23|YEATS4|UBR2|SIRT3|HMGB1|RBM14|PRMT5|PRMT7|CHD1|PSIP1|KMT2A|KDM6B|ESR1|RUVBL1|RUVBL2|SART3|GLMN|REST|SPHK2|DCAF1|AXIN1|SF3B1|CDKN1C|CTCFL|KDM1B|PCGF3|PCGF5|ZDBF2|SFPQ|SGF29|SRPK2|TASP1|HASPIN|PHB1|BRPF3|TAF9|RSF1|JADE1|JADE2|YTHDC1|RBBP7|SUPT6H|CECR2|DDB1|GPX1|TADA2B|TAF10|RING1|TET1|HDGFL2|TAF6L|TET3|PPHLN1|CENPA|CENPI|CENPN|CENPP|CENPW|HJURP|ITGB3BP|MIS18A|NASP|OIP5|PARP2|USP22|USP49|LIN54|EIF1|DPY30|TPR|HDAC1|NCOA3|KDM3A|NAA60|EZH1|SIRT4|KDM4A|KMT2C|KMT2D|KMT5B|KMT5C|MECOM|METTL23|PCID2|NSD1|NSD3|PRDM13|SUDS3|PRDM2|PRDM6|ACTR6|CREBBP|NAA40|SETD5|SETMAR|PHF8|SMYD5|SUV39H2|KDM7A|SPTY2D1|USP16|HCFC2|MYD88|USP7|RLIM|GATAD2B|JARID2|KDM5A|PHF2|SUZ12|KCNQ1|MTA3|SMARCD3|CHD5|EPC1|PICK1|KDM3B|RNF2|GTF3C4|NFAT5|ERCC6|MACROH2A2|ZNFX1|VRK1|SMARCA4|SMARCB1|GATA3|TP53|TDG|CDK1|PKN1|GSK3A|ARID1A|ARID1B|BCL7A|BCL7B|BCL7C|IGF2|BRD7|EYA1|WBP2|BAZ1B|DPF1|DPF2|DPF3|ZNF445|MEN1|PBRM1|PHF10|SIRT6|HDGFL3|SMARCC2|SMARCD1|SMARCD2|SMARCE1|MYBBP1A|HNRNPU|SATB2|SNAI1|CDK2|DEK|BRCA1|MACROH2A1|LRIF1|PRIMPOL|BABAM1|FAM47E|HPF1|LOXL2|HDGF|UBE2A|ZBTB1|HDAC11|KDM6A|MIER1|KLF2|MIER2|USP15|LHX2|GLYR1|SMARCAL1|SUPT5H|BAZ1A|CREBZF|CHRAC1|ATF2|EP300|INO80|KAT7|PCGF2|HIPK2|CBX3|CHD2|BAP1|HDAC4|PHF1|VCPKMT|METTL3|CHD6|EYA2|NIPBL|PRKAA2|HDAC6|H2BC11|HUWE1|FOXA1|ZBTB7A|SMARCAD1|GTF2B|MCM3AP|BRCC3|ACTL6A|CDYL|ACTR5|FBL|ACTR8|INO80B|INO80C|INO80D|INO80E|NFRKB|TFPT|FBXL19|UCHL5|SMARCA2|CHD3|CHTOP|PRMT6|PAXIP1|BRD2|RBM15|RBM15B|PWWP2A|CABIN1|TAF1L|TRMT112|DAXX|RIOX1|ZNHIT1|HDAC9|H1-0|SS18|H1-10|MECP2|H1-2|H1-3|H1-4|H1-5|H1-6|H2BC10|H2BC13|H2BC14|H2BC15|H2BC17|H2BC21|H2BC3|H2BC4|H2BC6|H2BC7|HDAC5|H2BC8|H2BC9|H3-4|TEX15|H3C1|H3C10|ACTB|H3C11|ZNF827|H3C12|H3C13|JMJD6|H3C14|H3C15|MTHFR|H3C2|H3C3|H3C4|NCOA1|ZMPSTE24|H3C6|H3C7|H3C8|MYC|H4C1|H4C11|H4C12|H4C14|H4C15|H4C16|H4C2|H4C3|H4C4|H4C5|H4C8|H4C9|HAT1|BRPF1|HIRA|DNMT1|HP1BP3|TTI1|KAT6A|KAT6B|DMAP1|SKP1|MSL3|CLOCK|NOC2L|BICRA|BICRAL|KAT5|NSD2|USP21|BRD9|NFKBIZ|TADA2A|HDAC7|C6ORF89|SETD3|DTX3L|HDAC2|NAP1L1|NAP1L2|JAK2|NAP1L3|NAP1L4|NAP1L5|CHD1L|CHD8|ANP32B|BAHD1|PHF19|SET|HMGA1|SCMH1|SETSIP|DNAJC9|HMGB2|TASOR2|SHPRH|TFAP2C|KDM1A|MCM2|SSRP1|UHRF1|SUPT16H|BPTF|RAD54B|NPM1|TSPYL1|NIBAN2|TSPYL2|TOP1|TSPYL4|TSPYL5|ZRANB3|UBN1|HMGA2|MORC2|RESF1|TASOR|OGT|TRIM28|ERCC6L|ERCC6L2|KAT14|FOXP3|KDM5B|L3MBTL1|BUB1|NAA50|SMARCA1|CENPV|RNF168|H3-3A|RNF8|H3-3B|PIK3CA|PWWP2B|PRDM16|SOX9|KDM5C|YEATS2|RB1|PCGF6|RNF20|LMNB1|LMNB2|EED|HIPK4|ING4|KDM4B|SAMD1|RPS6KA4|PER1|RPS6KA5|PER2|H2AC25|BAZ2B|CGGBP1|CHD9|COPRS|GATAD1</t>
  </si>
  <si>
    <t>https://www.gsea-msigdb.org/gsea/msigdb/human/geneset/GOBP_CHROMATIN_REMODELING</t>
  </si>
  <si>
    <t>GOBP_CHROMATIN_REMODELING</t>
  </si>
  <si>
    <t>ACVR1|BMPR2|EFNA1|NAGLU|AXIN2|TWIST1|BMPR1A|NOTCH1|ZFPM1|SOX4|DCHS1|SMAD6</t>
  </si>
  <si>
    <t>https://www.gsea-msigdb.org/gsea/msigdb/human/geneset/GOBP_MITRAL_VALVE_DEVELOPMENT</t>
  </si>
  <si>
    <t>GOBP_MITRAL_VALVE_DEVELOPMENT</t>
  </si>
  <si>
    <t>BAG3|TPR|MAPT|DNAJC2|DAXX|DNAJB1|EIF2S1|HSP90AA1|YWHAE|HSP90AB1|HTRA2|ZFAND1|TRPV1|SUMO1|CDKN1A|PRKACA|HSBP1|HSBP1L1|EP300|DNAJB6|HIKESHI|HSPA1A|CREBBP|HSPA1B|CLPB|MTOR|GSK3B|STUB1|TRPV4|VCP|SLU7|CHORDC1|PDCD6|DNAJC7|IER5|LYN|ST8SIA1|HSPA6|ATXN3|DHX36|MAPKAPK2|RBBP7|HSF1|HMOX1|THBS1|IRAK1|HDAC2|SIRT1|ATM|ATR|NF1</t>
  </si>
  <si>
    <t>https://www.gsea-msigdb.org/gsea/msigdb/human/geneset/GOBP_CELLULAR_RESPONSE_TO_HEAT</t>
  </si>
  <si>
    <t>GOBP_CELLULAR_RESPONSE_TO_HEAT</t>
  </si>
  <si>
    <t>MEF2C|RGN|BAX|RET|EGR1|MTSS1|ACAT1|GATA3|DLL1|SMAD4|AQP1|SMAD6|ZNG1A|GCNT1|GCNT4|GFRA1|HES1|ILK|NFIA|GPC3|KLF15|MPV17|TBC1D32|SNX17|FGFR2|OVOL1|DLG1|ITGB3|EYA1|DCHS1|DLG5|EZH2|HAS2|GLI3|HELLS|SOX11|HS2ST1|ANGPT1|HS3ST3A1|HS3ST3B1|GDF11|WWTR1|YAP1|AHI1|AQP11|HOXC11|PLXND1|ARG2|GLIS2|RARA|CASP9|SERPINF1|CFLAR|HYAL2|FGF2|ASS1|RHOA|SIX1|TNS2|NPHP3|WNT11|HOXB7|CITED1|CTNNBIP1|CXCR2|COL4A1|SIX4|IL6R|RPGRIP1L|ARL3|DYNC2H1|PTCH1|ARID5B|PRDM1|AKR1B1|FOXC1|EMX2|LIN28A|FGF8|GREB1L|WNT5A|LHX1|CTNS|WNT7B|PROM1|ZBTB16|SMAD5|TFAP2A|BCL2L11|HMGCS2|BCL2|AP1B1|C1GALT1|NIPBL|APAF1|CC2D2A|SLC22A1|ACE|FOXJ1|ADAMTS6|HES5|ANKS6|BICC1|EFNB2|KLHL3|HNF1A|NUP133|RRM2B|DCHS2|WNK4|CD24|MYOCD|NOTCH1|LGR4|PRKX|LGR5|NF1|LZTS2|MAGED1|NRP1|CALB1|PTCD2|CRLF1|SPRY1|SGPL1|PKD2|BMP4|GDF6|MMP17|TACSTD2|WDPCP|FMN1|PTK7|SMAD1|SMAD2|SMAD3|PRICKLE1|CTNNB1|TGFBR1|IRX3|KIF26B|LAMA5|JMJD6|SMAD7|SOX4|ZBTB14|LAMB2|PTPRO|OSR2|NID1|ZMPSTE24|CDKN1C|GPR4|MYC|ASXL1|NUP107|NUP160|EPHA7|ROBO2|PLCE1|FADD|FRAS1|SEC61A1|GDNF|ITGA8|NPNT|ID3|LIF|FBN1|PAX8|BMP7|SALL1|SIX2|WNT9B|NLE1|TIPARP|VEGFA|NOTCH2|SMO|FOXD1|HPGD|RDH10|VANGL2|CYP26B1|PROX1|WNT2B|GLI2|TGFB2|SOX8|BAG6|LRP4|WNT4|MYO1E|IFT20|MMP9|AP2B1|HOXA11|IFT25|STRA6|IFT27|IFT88|TRAF3IP1|CEP290|CTSH|LRRK2|IQGAP1|BMP2|STAT1|GREM1|TREX1|SULF1|FGF10|PYGO1|PODXL|PYGO2|TSC1|TTC8|COL4A4|MAGI2|GZF1|NOTCH3|HOXD11|IRX1|IRX2|SIM1|TMEM59L|CAT|NUP85|ACVR2B|TBX18|SLIT2|TRAF3IP2|ERBB4|PKD1|FOXF1|ODC1|CNTRL|AGT|AGTR1|BMP6|SDC4|MPST|KCNJ8|AMER1|NKX3-1|CENPF|POU3F3|CER1|RARB|WFS1|PKD1L3|EPHA4|SFRP1|PPP3CA|SOX9|WNT6|EXT1|ITGA3|PBX1|PCSK5|NOG|ADAMTS1|PDGFB|SHH|TP73|ACTA2|ANGPT2|BASP1|FLCN|PDGFA|PDGFRA|JAG1|SDC1|APH1A|SULF2|KANK2|EDNRA|OSR1|COL4A3</t>
  </si>
  <si>
    <t>https://www.gsea-msigdb.org/gsea/msigdb/human/geneset/GOBP_RENAL_SYSTEM_DEVELOPMENT</t>
  </si>
  <si>
    <t>GOBP_RENAL_SYSTEM_DEVELOPMENT</t>
  </si>
  <si>
    <t>CEBPB|CSF1|GPR137B|PPARGC1B|FBXW7|TMEM64|SFRP1|PPP3CA|FOS|GPR137|RPTOR|TNFRSF11B|GPR68|SLC9B2|FBN1|FSTL3|LILRB3|BGLAP|TCTA|TOB2|NOTCH2|MITF|NEDD9|RASSF2|KLF10|PIK3R1|PRXL2A|POU4F2|POU4F1|CREB1|CTNNB1|MAFB|PIAS3|IL23A|ERFE|TRAF6|TLR3|CAMK4|NF1|TFE3|UBASH3B|MTOR|ZNF675</t>
  </si>
  <si>
    <t>https://www.gsea-msigdb.org/gsea/msigdb/human/geneset/GOBP_REGULATION_OF_OSTEOCLAST_DIFFERENTIATION</t>
  </si>
  <si>
    <t>GOBP_REGULATION_OF_OSTEOCLAST_DIFFERENTIATION</t>
  </si>
  <si>
    <t>HES5|ID4|MBD1|MECP2|GPR37L1|LDLR|NR1D1|NF1|KDM4A|NOG</t>
  </si>
  <si>
    <t>https://www.gsea-msigdb.org/gsea/msigdb/human/geneset/GOBP_NEGATIVE_REGULATION_OF_ASTROCYTE_DIFFERENTIATION</t>
  </si>
  <si>
    <t>GOBP_NEGATIVE_REGULATION_OF_ASTROCYTE_DIFFERENTIATION</t>
  </si>
  <si>
    <t>B9D1|CEBPB|INSM1|ABL1|BMP2|GATA2|POU3F2|DLG5|IPO7|EMX1|OTP|RPTOR|DLL1|SOX11|DLX3|NKX2-2|CDH2|HES1|FGF8|SMAD2|NODAL|LHX3|MAP1B|TUBB|JAG1|TGFB1|ASCL1|WNT4|BCCIP|FGF2|NOTCH1|TMEM231|SOX4|FAM20C|VAX1|WNT11</t>
  </si>
  <si>
    <t>https://www.gsea-msigdb.org/gsea/msigdb/human/geneset/GOBP_NEUROEPITHELIAL_CELL_DIFFERENTIATION</t>
  </si>
  <si>
    <t>GOBP_NEUROEPITHELIAL_CELL_DIFFERENTIATION</t>
  </si>
  <si>
    <t>TMOD1|MET|BMP4|ICAM1|BCL11B|DNASE1L2|EXPH5|COL18A1|FOSL2|KDF1|PLCB1|DLL1|SIPA1|F11R|PLOD3|SIPA1L3|CDKN1A|ONECUT2|FLNA|FER|EPHA2|SPINT2|HSD17B4|ST14|MARVELD2|EPB41L5|ARHGEF26|ESR1|GSTM3|LAMB2|MYADM|RAP2B|RAPGEF3|SIDT2|FRS2|GPAT4|HOXB13|S1PR2|ARID4A|ARID4B|GPR4|GSK3A|GSK3B|ASXL1|ATRX|RFX3|VCL|AKT1|IL6ST|FRMD6|CLDN5|HIF1A|RAB25|AR|PLEC|BMAL1|VEGFA|CLOCK|NOTCH2|BFSP1|TIGAR|IKBKB|SLC4A5|SMO|GPX1|GDF11|PPP1R16B|RAPGEF6|TBC1D20|YAP1|ABCA12|PROX1|WNT7A|PAX6|HOXA13|RAPGEF2|RARA|SOX8|CCM2|TMEM79|IL1B|MYO1E|ATF4|PTPRS|HOXA5|MSN|NKX3-2|STC1|SPDEF|YIPF6|IFT74|INSM1|RAP1B|KDR|S1PR3|RAP2C|CLIC4|RAPGEF1|IQGAP1|FLNB|ROCK1|ROCK2|HEG1|AFDN|WNT5B|BMP5|TNMD|PRDM1|AKR1B1|NTRK1|TJP1|EZR|PODXL|TJP2|FASN|CDK6|MAGI2|COL27A1|RAB13|TYMS|PPP1R12A|RAB1A|RDX|RILPL1|SFN|RILPL2|SOX18|WNT5A|BAD|RARG|B4GALT1|WNT7B|FEM1B|BMP6|ABI2|FOXP3|MYD88|VIM|C1GALT1|GATA2|RARB|FZD5|KLF5|SOX9|EPAS1|CXCR4|FOXA1|RAP1A|E2F4|CEBPA|FOXJ1|PDGFB|IHH|NKX2-2|CCDC88C|RHEB|F2RL1|ACTA2|CDH2|ADD1|FRZB|HPSE|VEZF1|ADAMTSL4|ZDHHC21|FAT1|JAG1|FNDC3A|SDC1|PROC|RAB1B|NOTCH1|PDPK1|EDNRA|PDE2A|PALLD|PDE4D|SRC|DMRT1</t>
  </si>
  <si>
    <t>https://www.gsea-msigdb.org/gsea/msigdb/human/geneset/GOBP_EPITHELIAL_CELL_DEVELOPMENT</t>
  </si>
  <si>
    <t>GOBP_EPITHELIAL_CELL_DEVELOPMENT</t>
  </si>
  <si>
    <t>ZPR1|MED1|BAIAP2|AKT1|IQGAP1|PTPN11|INPP5K|CAD|TPR|SOX9|ERBB2|FOS|MAPK3|NCL|FOXC1|KNSTRN|SNX6|PDE8A|DAB2IP|SYAP1|MAPK1|VIL1|DUSP3|STAT5B|BAG4|SNAI2|DUSP22|ERBB4|ASCL1|MARS1|PTPN12|CFLAR|COL1A1|PDPK1|PLCG1|ZFP36|ZFP36L1|BECN1|EEF1A1|ZFP36L2|EGFR|GAREM1|PPP1R9B|DAB2</t>
  </si>
  <si>
    <t>https://www.gsea-msigdb.org/gsea/msigdb/human/geneset/GOBP_RESPONSE_TO_EPIDERMAL_GROWTH_FACTOR</t>
  </si>
  <si>
    <t>GOBP_RESPONSE_TO_EPIDERMAL_GROWTH_FACTOR</t>
  </si>
  <si>
    <t>SORL1|CLU|HSPA2|VCP|PSMC6|DNAJA4|BAG3|HSF1|SACS|CDC34|BAG5|DNAJB6|MAPT|DNAJB1|HSPA1A|DNAJB2|HSPA1B|PRKN|HDAC6|TRIM37|SNCAIP</t>
  </si>
  <si>
    <t>https://www.gsea-msigdb.org/gsea/msigdb/human/geneset/GOBP_INCLUSION_BODY_ASSEMBLY</t>
  </si>
  <si>
    <t>GOBP_INCLUSION_BODY_ASSEMBLY</t>
  </si>
  <si>
    <t>COX15|COX4I1|COX5A|COX5B|COX6A1|COX6B1|COX6C|COX7A1|COX7A2|COX7A2L|COX7B|COX7C|COX8A|COX8C|CYCS|MT-CO1|AFG1L|MT-CO2|MT-CO3|NDUFA4</t>
  </si>
  <si>
    <t>https://www.gsea-msigdb.org/gsea/msigdb/human/geneset/GOBP_MITOCHONDRIAL_ELECTRON_TRANSPORT_CYTOCHROME_C_TO_OXYGEN</t>
  </si>
  <si>
    <t>GOBP_MITOCHONDRIAL_ELECTRON_TRANSPORT_CYTOCHROME_C_TO_OXYGEN</t>
  </si>
  <si>
    <t>DNAJA1|PARK7|ATM|STOX1|ATG5|DDIT3</t>
  </si>
  <si>
    <t>https://www.gsea-msigdb.org/gsea/msigdb/human/geneset/GOBP_CELLULAR_RESPONSE_TO_NITROSATIVE_STRESS</t>
  </si>
  <si>
    <t>GOBP_CELLULAR_RESPONSE_TO_NITROSATIVE_STRESS</t>
  </si>
  <si>
    <t>HSPA5|KIF14|NRP2|NRP1|PLXNA3|TFAP2A|BMPR1A|DLL1|EGR2|HOXB2|PLXNA4</t>
  </si>
  <si>
    <t>https://www.gsea-msigdb.org/gsea/msigdb/human/geneset/GOBP_ANATOMICAL_STRUCTURE_ARRANGEMENT</t>
  </si>
  <si>
    <t>GOBP_ANATOMICAL_STRUCTURE_ARRANGEMENT</t>
  </si>
  <si>
    <t>ACTC1|ACTL8|MYH11|CFLAR|TTN|ACTA1|LMOD3|PROX1|PLEC|TCAP</t>
  </si>
  <si>
    <t>https://www.gsea-msigdb.org/gsea/msigdb/human/geneset/GOBP_SKELETAL_MYOFIBRIL_ASSEMBLY</t>
  </si>
  <si>
    <t>GOBP_SKELETAL_MYOFIBRIL_ASSEMBLY</t>
  </si>
  <si>
    <t>SORL1|CLU|HSPA2|PSMC6|DNAJA4|HSF1|SACS|CDC34|BAG5|DNAJB6|DNAJB1|HSPA1A|DNAJB2|HSPA1B|SNCAIP</t>
  </si>
  <si>
    <t>https://www.gsea-msigdb.org/gsea/msigdb/human/geneset/GOBP_REGULATION_OF_INCLUSION_BODY_ASSEMBLY</t>
  </si>
  <si>
    <t>GOBP_REGULATION_OF_INCLUSION_BODY_ASSEMBLY</t>
  </si>
  <si>
    <t>PIAS4|PPP2CB|ARHGEF2|COMMD7|TNFRSF19|TNFRSF25|ERBIN|VCAM1|CARD8|ADAM9|GATA3|CHUK|TP53|GBA1|TANK|GCH1|TRAF3|UBE2K|TNFRSF13C|ADAM10|RIPK1|TNFSF13B|ADAM17|BIRC2|BIRC3|HES1|GSDME|ILK|BAG4|PRPF8|IGBP1|CD70|SMPD1|CYP1B1|PIAS3|SMPD3|COL1A1|SMPD4|XIAP|SPHK1|CASP3|LIMS1|HYAL3|TNFRSF21|EDA2R|GSTP1|CPNE1|AKT1|FAS|SPPL2A|SPPL2B|INPP5K|SLC2A4|NR1D1|MAP3K7|FOS|HAS2|MAP4K3|NAIP|NPNT|PYCARD|PTK2B|GPER1|DHX9|DAB2IP|MAPKAPK2|IKBKB|FOXP1|MAP2K7|APOA1|HYAL1|BRCA1|ENDOG|ASAH1|CD14|CASP8|THBS1|TNFAIP3|SHARPIN|CYLD|HYAL2|ASS1|SPATA2|ACTN4|KAT2A|ADAMTS13|AKAP12|CCL2|CD58|JAK2|LRRK2|CXCL16|NFE2L2|NFKB1|STAT1|ZFAND6|GBP3|KLF2|CX3CR1|GPS2|NLRP2B|ST18|NFKBIA|PYDC1|TRAF2|IL18BP|MAPK14|MAPK3|NUB1|TRIM32|TRPV1|MAP3K5|SLC22A5|MIB2|TRAF1|TRAIP|MAPK1|RORA|OTULIN|TNFRSF14|CARD14|TRAF3IP2|HIPK1|ULK1|HSPA1A|HSPA1B|EIF5A|YTHDC2|GFER|FABP4|TRADD|NKIRAS1|NKIRAS2|ZNF675|PCK2|TUBA1A|CTSK|NKX3-1|ADAMTS7|TRAF5|SFRP1|CCL11|CCL22|CCL7|CIB1|PRKN|CCL8|RPS3|CCDC3|H2BC11|CCL5|YBX3|CACTIN|PELI3|EXT1|RRAGA|EDN1|GBP1|RPS6KB1|ZC3H12A|AFF3|CEBPA|PTPN2|F2RL1|TNFRSF11A|GBP2|TNFRSF1B|FOXO3|NFATC1|RFFL|TXNDC17|PID1|ZFP36|RELA|ZFP36L1|TRAF6|ZFP36L2|GAS6|SIRT1</t>
  </si>
  <si>
    <t>https://www.gsea-msigdb.org/gsea/msigdb/human/geneset/GOBP_RESPONSE_TO_TUMOR_NECROSIS_FACTOR</t>
  </si>
  <si>
    <t>GOBP_RESPONSE_TO_TUMOR_NECROSIS_FACTOR</t>
  </si>
  <si>
    <t>BMPR1A|BMP2|TMEM100|DCHS1|ROBO2|BMP4|ROBO1|BMP5|TGFBR2|TBX2|TBX3|SMAD4|BMP7|NOG|SNAI1|ACVR1|HEY2|RBPJ|TBX20|FGF8|MSX2|SNAI2|TGFB1|TGFB3|TGFB2|TGFBR1|MSX1|NOTCH1</t>
  </si>
  <si>
    <t>https://www.gsea-msigdb.org/gsea/msigdb/human/geneset/GOBP_ENDOCARDIAL_CUSHION_FORMATION</t>
  </si>
  <si>
    <t>GOBP_ENDOCARDIAL_CUSHION_FORMATION</t>
  </si>
  <si>
    <t>ISL2|HOXC10|DRAXIN|ISL1|SCYL1|DLL4|GATA2|CLN8|DYNC2H1|PTCH1|SUFU|GLI3|GSX1|LHX4|HOXD10|NKX2-2|SHH|SOX13|SOX6|OLIG2|TBX20|GDF7|WNT3A|MNX1|GIGYF2|LHX1|LHX3|TCTN1|SCYL3|SOX1|GLI2|MDGA1|ASCL1|ZC4H2|NOTCH1|ABT1|IFT172|LMO4</t>
  </si>
  <si>
    <t>https://www.gsea-msigdb.org/gsea/msigdb/human/geneset/GOBP_CELL_DIFFERENTIATION_IN_SPINAL_CORD</t>
  </si>
  <si>
    <t>GOBP_CELL_DIFFERENTIATION_IN_SPINAL_CORD</t>
  </si>
  <si>
    <t>SOCS5|FOXP3|SHB|IRF4|TBX21|JAK3|JUNB|IL4R|NLRP3|KLHL25|CBFB|LGALS9|RUNX3|TNFSF4|GATA3|HLX|RUNX1|ANXA1|BCL6|ZC3H12A|HMGB1|RIPK2|NFKBIZ|NFKBID|ZBTB7B|RARA|MALT1|SH3RF1|PRKCZ|IL18|CD83|IL23A|SMAD7|LOXL3|RC3H1|RC3H2|SOCS1</t>
  </si>
  <si>
    <t>https://www.gsea-msigdb.org/gsea/msigdb/human/geneset/GOBP_REGULATION_OF_CD4_POSITIVE_ALPHA_BETA_T_CELL_DIFFERENTIATION</t>
  </si>
  <si>
    <t>GOBP_REGULATION_OF_CD4_POSITIVE_ALPHA_BETA_T_CELL_DIFFERENTIATION</t>
  </si>
  <si>
    <t>AIFM1|ABHD2|VPS18|KDM4C|DDX5|CNOT1|DDX17|LMO3|ATP1A1|CNOT2|DAXX|SMARCA4|NCOR2|TAF7|DDX54|CNOT9|AQP1|PLPP1|RBFOX2|NR2E3|TRIM68|UBE2L3|UFL1|VPS11|MT-ND3|PTGES3|PPARA|CYP1B1|ESR1|REST|NR2C1|YWHAH|PKN1|FKBP4|GSK3A|ARID1A|UBA5|SAFB|ZMIZ1|CARM1|PAGR1|SAFB2|EGLN2|STRN3|UFSP2|WBP2|ZNF366|DNAAF4|NR1D1|TFAP4|DNAJA1|LBH|LATS1|PHB1|RAN|UFM1|DDRGK1|GPER1|HNRNPU|AR|BMAL1|CLOCK|FOXH1|ESRRB|FOXP1|GJB2|NODAL|PAK1|TADA3|YAP1|BRCA1|POU4F2|VPS54|CALCOCO1|ESRRA|PRMT2|ZNF764|IGF1R|CASP9|USP8|AXIN2|NR3C1|SERPINF1|CFLAR|ASS1|RHOA|ATP1A3|STC1|FBXO32|NCOA4|SMYD3|JAK2|PADI2|ATP5F1A|ISL1|RNF14|PPARGC1B|MSTN|RXRA|URI1|RNF6|HDAC1|TRIP4|KDM3A|KDM1A|KLF9|AKR1C3|KMT2D|SCNN1D|NPC1|ESR2|MAPK1|PMEPA1|DDIT4|EIF4E|EP300|SKP2|TRERF1|HSPA1A|PGRMC2|HSPA1B|HSPA8|SRD5A1|ESRRG|FLT3|BCL2L11|UBR5|HMGCS2|CRY1|CRY2|DAB2|NCOR1|PCK2|MED1|PPARD|NKX3-1|RXRB|TMF1|PHB2|SSTR2|CALR|NR4A3|SSTR5|PARK7|SFRP1|PARP1|PDE3A|HDAC6|NR3C2|ACE|ANXA1|FOXA1|EDN1|RPS6KB1|ZBTB7A|PIAS2|FECH|RWDD1|MGARP|SGK1|PER1|PAQR7|PAQR8|ZDHHC7|ZFP36|KANK2|ZFP36L1|NEDD4|ZFP36L2|SIRT1|TFPI|UBE3A|SRC</t>
  </si>
  <si>
    <t>https://www.gsea-msigdb.org/gsea/msigdb/human/geneset/GOBP_CELLULAR_RESPONSE_TO_STEROID_HORMONE_STIMULUS</t>
  </si>
  <si>
    <t>GOBP_CELLULAR_RESPONSE_TO_STEROID_HORMONE_STIMULUS</t>
  </si>
  <si>
    <t>HINFP|USP3|AASS|JDP2|ZNF668|C1D|L3MBTL2|L3MBTL4|BCLAF1|PCGF1|PHF21A|HEY1|HDAC8|RIF1|ATF3|DDX21|SATB1|THAP7|ZNF274|DDX54|KDM2A|TRIM22|ZNF692|FLNA|HIVEP1|TRIM6|ZNF8|DLX4|SOX1|CREB1|SMURF2|KAT2B|ZBTB18|ZBTB42|LYAR|RASD1|RUNX1T1|AJUBA|CC2D1B|CDYL2|DEPDC1|DRAP1|ELK4|FOXO1|ERF|FOXP4|GLIS1|HMX1|IKZF5|KLF12|LIN37|LRRFIP1|MAFK|MAGEA10|MAGED4|MAGED4B|MAGEE1|MIDEAS|MIER3|TWIST1|MLX|MSC|MOSPD1|KLF16|MXD1|MXD3|MXD4|DMBX1|MXI1|MYPOP|HDAC3|MZF1|RIOX2|NKRF|PHC3|IRF2|MBD3L2|PHF12|MBD3L2B|RBAK|MBD3L3|RCOR2|SBNO2|MBD3L4|RCOR3|IFI16|MBD3L5|SAMD11|SCML1|ZNF304|RRP8|SCML2|ZNF175|SNAI3|HDAC10|SP2|TCP10L|YAF2|SKIL|ZBTB10|SIRT7|ZBTB21|ZBTB5|ZBTB8A|SUV39H1|ZC3H6|DUSP22|ZFP37|GLIS2|ZFP90|ZFTA|SUMO4|ZHX1|ZMYM2|ZMYM5|ZNF10|ZNF12|ZNF124|ATF4|ZNF133|KAT2A|SOX7|ZNF136|ZNF140|ZNF169|ZNF174|ZNF177|ZNF180|TRIM27|ZNF19|ZNF20|ZNF217|ZNF224|ZNF239|ZNF248|XRCC5|ZNF25|ZNF253|ZNF254|SFRP2|ZNF256|RORB|ZNF263|ZNF658|ZNF266|ZNF282|DKK1|ZNF337|ZNF343|ZNF354B|HESX1|ZNF398|ZNF404|ZNF425|ZNF436|ZNF439|ZNF440|ZNF487|ZNF491|ZNF529|ZNF550|IRF2BPL|ZNF554|ZNF555|ZNF557|ETV6|ZNF558|ZNF559|ZNF559-ZNF177|ZNF560|ZNF566|ZNF582|ZNF587B|BARX2|ZNF589|ZNF596|IRF2BP2|ZNF599|ZNF608|ZNF619|ZNF620|ZNF641|ZNF669|FAM220A|ZNF674|BEND3|ZNF684|ZNF69|ZNF705A|ZNF705EP|ZNF749|ZNF75A|UBE2D1|ZNF77|HSPA1A|ZNF778|ZNF785|HSPA8|ZNF79|ZNF846|ZNF875|ZNF891|E2F1|BCL3|PCBP3|BTG2|KCNIP3|C1QBP|GATA2|THRB|CALR|PRRX1|ING2|MUC1|PRKN|TAF9B|MEF2A|ATN1|HCLS1|CEBPA|FOXJ1|PCNA|POLE3|FST|KDM2B|TAF1|PEX14|CAV1|NR6A1|CHD4|MYOCD|NOTCH1|NOTCH4|PATZ1|PAX5|RELA|PHC2|TRAF6|SIRT1|TRIM37|MBTD1|USP9X|CDC73|MAGED1|OTUD7B|PIAS4|SIN3A|YWHAZ|TCFL5|VPS72|DDX20|CNBP|PPP1R13L|ZMYND8|CNOT1|DICER1|GCFC2|ZNF296|CNOT2|DNAJC17|CNOT7|IRF2BP1|PRAME|CPEB3|TMPRSS6|PRMT5|HSBP1|CTNNB1|RUVBL2|DAP|SMAD7|JPH2|SF1|AXIN1|CDKN1C|KDM1B|RFX3|ARID5A|UXT|PIAS1|LBH|APBB1|APBB2|PHB1|STRAP|DHRS7B|HNRNPK|TBX2|TBX3|RSF1|SALL1|TOB2|VEGFA|NODAL|TENM2|TLE6|NR3C1|WNT4|NPAS1|ATOH8|DLL4|BAG3|CUX1|ATF5|CAPN3|CUX2|NR2F2|URI1|ZNF219|CBFB|HDAC1|RUNX3|SRF|TSHZ3|ATXN1L|CIC|KDM4A|NOTCH3|RBPJ|FGF9|PCID2|SUDS3|YWHAQ|ID2|ZNF148|CD36|JAZF1|ACTR6|FOXF1|CREBBP|NR1D2|MAF1|ZNF746|ZNF777|ZFP69|FABP4|ZNF202|PPARD|HOXA7|PPARG|STAT6|RLIM|TBX21|ZC3H8|GATAD2B|POU3F3|ENO1|FOXP2|RARB|CITED2|JARID2|KDM5A|EPO|SUZ12|HMG20A|KLF7|NOG|NOSTRIN|PTPN2|SHH|TAGLN3|FLCN|MNT|FOXO3|PSPC1|HOXB3|ZNF503|KANK2|MEF2C|DEDD|DEDD2|CC2D1A|EGR1|MACROH2A2|GATA6|JUN|SMARCA4|NCOR2|GATA3|NFIB|POU2F1|POU5F1|TP53|SMAD4|LANCL2|GCLC|ZNF512B|SHC1|N4BP2L2|TDG|MITF|CREB3L1|CREG1|POU4F1|PSEN1|FGFR2|ZBED6|HOXB13|MORC3|IGF2|STRN3|CDKN1B|INPP5K|PPID|CDKN2A|ZNF366|HEXIM1|HEXIM2|NR1D1|MEN1|TFAP4|HIF1A|HNRNPU|MDFI|SNAI1|OLIG2|SFMBT1|DNAJA3|WWP1|ASCL1|FOXE1|ZFHX3|ILF3|LOXL2|HDGF|LOXL3|PSMD10|IMPACT|CBY1|INSM1|ISL1|SIX4|KLF2|KHDRBS1|KLF4|ARID5B|PTPRK|EZR|CDK6|ZNF653|LDB1|LIMD1|SOX2|TRIM24|SFN|ZEB1|ESR2|CREBZF|SOX18|FOXF2|WNT5A|ATF2|LHX1|ATP8B1|HIPK2|MAFB|CBX1|CBX3|CBX5|TFAP2A|BAP1|FLYWCH1|SPINDOC|CCAR2|CUL3|ZBTB4|TSC22D4|HOXD8|OTP|HOXA2|HDAC6|DR1|ZEB2|MAGED2|CCAR1|CDYL|FZD1|MED25|PDE2A|LGR4|SMARCA2|PRMT6|BMP4|DDX5|HNRNPA2B1|TAF3|DAXX|TAF7|EID2|NRIP2|THRA|SQSTM1|WNT10B|SREBF1|ZNF451|SREBF2|FNIP2|PRAMEF6|MECP2|PRAMEF9|H1-2|H1-3|H1-4|UBE2D3|H1-5|LEF1|SMAD2|SMAD3|STAT3|ZNF205|PSMC5|SEMA4D|HOXB8|NR2F6|PHF24|NCK1|HIRA|NCK2|IKZF4|KAT6A|KAT6B|DMAP1|NDUFA13|BIN1|HEY2|NOTCH2|NSD2|SMO|TBX20|KCTD1|MSX2|ZFPM1|HDAC7|ELK3|SOX8|LMO4|MAX|NACC2|BMP2|NFKB1|CHD8|GREM1|NEUROG3|PFDN5|MAD2L2|BAHD1|HHEX|NMNAT1|PHF19|SET|HMGA1|SCMH1|HMGB2|TFAP2C|KDM1A|MAP3K10|RECQL5|NR4A2|NAB1|RARG|XRCC6|ZNF24|HMGA2|MORC2|RESF1|TASOR|OGT|TRIM28|BMP6|NRARP|CRY1|CRY2|DAB2|PA2G4|BRMS1|KDM5B|MYB|L3MBTL1|NKX3-1|GSC|RNF168|EAPP|RNF8|SFRP1|SOX9|PARP1|PARP10|PARP9|PAWR|PDGFB|PLK1|HIC1|ING4|SAMD1|USP2|BASP1|PER1|RPS6KA5|PER2|BCL11A|TBX6|TLE1|SP3|CBFA2T2|MSX1|ZBTB17|AEBP1|TBL1XR1|TCF3|YY1|EFNA1|CIART|MAZ|GABPA|SIRT2|PHF6|SCAF4|SCAF8|NR2F1|PLCB1|NR1H2|NR1H3|WDR82|MTDH|ZC3H4|BCL6|BMI1|CEBPD|ZHX3|NFIL3|CBX2|RREB1|NR2E3|LHX9|SOX3|BTAF1|VAX2|PPARA|ZIC2|AURKB|BIRC5|PPM1A|BCOR|PHF14|KDM8|OVOL1|ARID4A|DLG1|ARID4B|DKK3|ATF7IP|DLX2|BAZ2A|CTCF|DNMT3A|DNMT3B|TLE5|DNAJB4|EHMT1|EHMT2|EOMES|EZH2|GATAD2A|HCFC1|KAT8|SOX11|KMT5A|PURA|DAB2IP|MBD1|MBD2|MBD3|MTA1|VGLL4|WWC1|MPHOSPH8|QARS1|WWC2|MTA2|WWC3|WWTR1|NELFA|YAP1|NELFE|PAX6|PER3|POU4F2|PRDM14|PRMT2|RARA|MAFG|SKI|RBBP4|MDM2|MDM4|CTBP1|CTBP2|NKX3-2|SETDB1|WNT11|SETDB2|SPDEF|SMARCA5|SMYD2|CEBPB|CTNNBIP1|WDR5|TRIB3|RPL10|GPS2|PTCH1|RXRA|TNFSF4|PRDM1|TRPV1|ZHX2|ZP3|FOXC1|RPL23|RYBP|ATXN1|ZNF639|SDCBP|ZBTB16|CIR1|COPS2|CTR9|PHC1|TLE4|RTF1|SALL4|MED1|NCOA5|RPS14|HOPX|L3MBTL3|SOX15|APEX1|FOXL2|ZGLP1|GTF2IRD1|RITA1|SOX13|SOX6|HNRNPL|CDK5R1|HSF1|RERE|SARNP|MCPH1|SARS1|EN1|VAX1|NONO|DMRT1|ELF3|VDR|PAF1|COMMD7|BRMS1L|SAP130|SAP30|SAP30L|SCRT1|RALY|SIN3B|RBFOX2|SINHCAF|HMGB1|RBM10|ZNF268|DLX1|WDTC1|CASP8AP2|E2F6|INSM2|KLF11|NANOG|NPAT|PRICKLE1|SNAI2|RCOR1|SFMBT2|TGIF1|TSG101|ZNF281|ESR1|ZFP69B|ZGPAT|REST|SOX4|HES7|DCAF1|OSR2|DDIT3|ETS2|SAP18|THAP1|NKAP|SFPQ|SGF29|SOX12|ZNF423|SNW1|E4F1|ID3|UBE2I|BHLHE41|SRSF2|NFIC|NFIX|FOXQ1|FOXH1|RBBP7|TGIF2|TCF25|ZBTB38|TCF7L2|SKOR1|TADA3|TRIM33|RING1|TET1|TCERG1|TGFB1|TCF7|GFI1|PPHLN1|AKIRIN2|NR2C2|EID1|SCX|BACH2|IKZF1|CDX2|PLAGL1|TOB1|TFDP2|TPR|ARX|THAP5|ZBTB49|HSF4|ING1|MAF|EZH1|MECOM|METTL13|NSD1|MNX1|PRDM11|PRDM13|PRDM2|HMBOX1|PRDM5|PRDM6|SETD5|SUV39H2|ID1|SORBS3|TLE3|HCFC2|PML|TMBIM6|WFS1|WTIP|CCND1|YBX3|MTA3|FHL2|CHD5|HOXD9|EPC1|CBX4|ZNF488|DEAF1|LMCD1|PRDX5|RNF2|NFATC2|NFATC3|NAB2|ZFP36|OSR1|ZNF540|ZNF706|RGN|SLA2|IRF7|SUMO1|ETV5|HES1|IFI27|PAX9|RUNX2|RIPPLY2|HOXB4|NR2C1|ZNF536|ZKSCAN3|BCL7A|BHLHE40|BRD7|PLK3|HES6|ZNF431|CDK5|DPF2|ZNF568|MDFIC|LCOR|PKIA|PHF10|PKIG|SIRT6|NRIP1|SP100|SUFU|ZNF750|TXN|SMARCC2|GLI3|SMARCE1|MYBBP1A|SATB2|CDK2|BRCA1|ZBTB7B|RBBP8|RFX5|MACROH2A1|TBL1X|MLXIPL|FOXM1|SIX1|SIX5|TDP2|UIMC1|ZBTB1|CITED1|MTERF3|LEFTY1|GADD45A|VHL|PPARGC1B|MIER1|MIER2|THAP11|ZNF318|NELFB|NELFCD|TIMELESS|SUPT4H1|SUPT5H|ZMYND11|DACH1|GMNN|HSBP1L1|PBXIP1|EP300|KLF10|KAT7|NFE2L3|FBP1|PCGF2|FOXK1|FOXK2|ORC2|TRERF1|SMAD5|HDAC4|MAFF|RFC1|ZNF675|NCOR1|PDX1|PITX1|TRIM11|NIPBL|PHB2|TRPS1|KLF5|ZNF703|FOXA1|PPM1F|EDN1|LMO1|LEP|ETV3|ZBTB20|HES5|ZBTB7A|ID4|NKX6-2|ZNF3|CXXC5|LARP7|PRAMEF1|MEPCE|PRAMEF11|IRF3|PRAMEF12|PRAMEF14|PRAMEF15|PRAMEF2|PRAMEF20|PRAMEF25|PRAMEF27|PRAMEF33|CHD3|PRAMEF4|PRAMEF5|PRAMEF7|PRAMEF8|PDCD4|RBM15|RBM15B|TBX15|ZNF469|NR1I3|RUNX1|RIOX1|NFX1|HDAC9|CRYAB|APOBEC3B|MAGEH1|APOBEC3C|TRO|DNAJB6|FNIP1|HDAC5|IGBP1|IRX3|MAP2K5|SPEN|MYT1L|PIAS3|SIAH2|USP47|ZNF827|BATF3|RELB|ZBTB14|MEIS2|LIMS1|SCAI|E2F7|E2F8|NCOA2|MYC|KLF3|TXNIP|CREM|FOSB|JUND|SIM2|HIC2|PURB|ZBTB2|ZBTB25|SOX30|ZBTB26|ZBTB33|C18ORF25|DNMT1|ZBTB34|BTRC|ZBTB37|ZBTB39|ZBTB45|ZBTB6|ZNF131|BMP7|ZNF134|AR|FOXN3|BMAL1|CLOCK|NOC2L|FBXW11|KAT5|NKX2-1|NOP53|FOXP1|FOXD1|NACC1|PROX1|DACT1|CIPC|GLI2|ZNF764|GFI1B|CCNE1|HDAC2|RBL1|ZBTB46|CIITA|STAT1|TLE2|EID2B|IRF1|IRF8|DNAJB1|PARP14|UHRF1|BPTF|GZF1|IRX1|IRX2|NIBAN2|SHOX2|ACVR2B|CBFA2T3|TBX18|CCND3|NSMCE3|BEND6|MAGEA1|WWP2|KAT14|FOXP3|MBIP|TRPV4|HES2|CENPF|HOXC8|NIF3L1|NFATC4|NR4A3|PRDM16|KDM5C|YEATS2|CCDC85B|RB1|PCGF6|SNX6|AHR|EED|CRYM|MAGEF1|POU6F1|ZNF93|AEBP2|BACH1|BCORL1|CBX8|CBX6|CBX7|GAS6|CGGBP1</t>
  </si>
  <si>
    <t>https://www.gsea-msigdb.org/gsea/msigdb/human/geneset/GOBP_NEGATIVE_REGULATION_OF_RNA_BIOSYNTHETIC_PROCESS</t>
  </si>
  <si>
    <t>GOBP_NEGATIVE_REGULATION_OF_RNA_BIOSYNTHETIC_PROCESS</t>
  </si>
  <si>
    <t>EFNA1|MAP3K13|RET|FSTL4|BCL11B|RTN4RL2|CNTN2|PLXNB2|FLNA|ATL1|LHX9|ADCY1|LGR6|LHX3|RTN4|TAOK2|ADNP|CREB1|EPHA5|ITGA4|VAX2|DPYSL5|PRKCQ|DISC1|DVL1|VCL|CHN1|EFNA5|USP33|SEMA3C|TWF2|LLGL1|PUM2|RUFY3|CYFIP2|TIAM2|APLP1|MAP2|PAK1|APOE|SKIL|APP|CHRNB2|SOS1|CRTAC1|PAX6|POU4F2|EPHA3|PLXNA2|EPHB3|PLXND1|SIAH1|NCAM2|SEMA3A|NRDC|PTPRF|PTPRS|SVBP|MYCBP2|FN1|INPP5F|ITGB1|PLXNC1|PTCH1|DIP2B|GFRA3|RPL24|RAB8A|SEMA4A|TNR|B3GNT2|OPHN1|NREP|B4GALT5|B4GALT6|B4GAT1|NDEL1|BARHL2|BCL2|ZPR1|BMPR1B|BMPR2|CSF1R|SYNGAP1|SEMA5A|EGR2|ISLR2|CDH11|CERS2|EFNB2|CDH2|CDK5R1|CDK5R2|CDH4|CHODL|METRN|FZD3|PAK2|SZT2|WDR47|NOTCH1|CTNNA1|VAX1|DCLK1|USP9X|NOVA2|SPTBN4|ABL1|NRP1|SIN3A|NTN1|FBXO45|NIN|SHTN1|TRPC5|HSP90AA1|HSP90AB1|C12ORF57|CRPPA|KIF13B|PRICKLE1|CYFIP1|KIF5A|TRIM46|UNC5D|MAPK8IP3|RAPH1|BOC|THY1|APBB1|DHFR|GDNF|LHX4|LAMA2|VEGFA|GDF7|IFRD1|PTEN|LRP4|UNC5C|SEMA7A|SMURF1|EDN3|CDKL3|ATOH7|DLX5|NGFR|ARX|TRAK1|RAC1|ROBO1|MAP2K1|PTPRM|SLIT3|SRF|NLGN3|TRIM32|ADGRB1|ARHGEF28|RNF165|NEFH|NEFL|TSPO|NRXN3|APLP2|EFNA2|ARHGEF25|ARHGEF40|EDN2|NOTCH3|EFNA4|EPHA6|EFNB1|EFNB3|POTEE|NEUROG2|PLEKHG4|EIF4G2|PLEKHG4B|ULK1|ATP8A2|BRAF|KIAA0319|KREMEN1|CRABP2|LRIG2|MAP2K2|NEO1|RGMA|RTN4R|SPART|RTN4RL1|WNT3|FLRT2|SCARF1|STK24|UST|VASH2|RAC3|GRN|LPAR3|MEGF8|EPHA4|PPP3CB|ERBB2|DAG1|YTHDF1|EXT1|KLF7|CNTNAP1|FKBP1B|NRCAM|NOG|SCN1B|RND2|SHH|GAP43|PAK3|STK11|PARD3|ZDHHC17|NEUROD2|EVX1|EDNRA|ARHGAP4|PAFAH1B1|CDKL5|SNAP25|MAPT|STK25|ANK3|SEMA6A|GATA3|NFIB|SIPA1L1|SMAD4|ADAM17|DRGX|PLXNA4|POU4F1|PSEN1|TBC1D24|DOCK7|SEMA6D|STXBP1|PTK2|FGFR2|CASP3|TNFRSF21|GSK3B|DRAXIN|APOD|CDK5|TUBB2B|TRIO|OLFM1|CAMSAP2|GLI3|ANAPC2|GBX2|OLIG2|RAB10|STMN1|DNM2|SPG11|ETV1|TSKU|ALCAM|ISL2|RAB21|SEMA4F|ISL1|VASP|C9ORF72|KLF4|BDNF|SLC25A46|SLC9A6|GOLGA4|LHX2|NTRK1|MACF1|SSNA1|RELN|EPHA8|RYK|FGF8|WNT3A|ARTN|WNT5A|LHX1|UNC5A|FYN|UNC5B|NCAM1|PLXNA1|SEMA5B|PLXNA3|SEMA3B|BRSK1|TNC|CNP|IST1|CTTN|NUMB|TUBB3|FEZ1|HOXA2|HDAC6|EDN1|GPM6B|CNTF|AMIGO1|CXCL12|MARK2|MAP6|MGARP|DSCAML1|NUMBL|HMCN2|IGSF9|FLOT1|L1CAM|MYPN|NECTIN1|NPTX1|NEXN|KIF5C|PALLD|CSPG5|BAIAP2|RAB3A|COBL|FEZ2|PCDHAC2|PTK7|ADARB1|ROBO3|GDI1|ULK2|MAP1B|MAP1S|TTL|DCC|ACTB|ACTG1|LAMB2|PTPRO|SEMA4D|KCNA1|MTR|AUTS2|ECE1|EPHA7|ROBO2|SLIT1|FGF13|BMP7|ARHGAP35|NRP2|SEMA3E|NOTCH2|SLITRK6|DDR1|NKX2-1|SMO|ENAH|FOXD1|WNT7A|TRPV2|EMB|GLI2|IGF1R|LIMK1|PLXNB1|LMO4|TSPAN2|LRTM1|LRTM2|JAK2|SEMA3D|SEMA3G|SEMA4B|SEMA4C|SEMA4G|SEMA6B|SEMA6C|PARD6B|AFG3L2|NEUROG3|EFNA3|SPAST|BRSK2|RNF6|KIF5B|NMNAT2|TTC8|UCHL1|POTEF|POTEI|POTEJ|ZFYVE27|NR4A2|FLRT3|MMP2|NIBAN2|SHOX2|NFASC|TOP2B|PLXNB3|SLIT2|NTNG2|ANOS1|SLITRK2|LYPLA2|TBCE|NDP|TIAM1|PTPN11|SPP1|POU3F2|KALRN|PICALM|EPHB2|RPS6KA5|TCTN1|KIFBP|MAP1A|PRKG1</t>
  </si>
  <si>
    <t>https://www.gsea-msigdb.org/gsea/msigdb/human/geneset/GOBP_AXON_DEVELOPMENT</t>
  </si>
  <si>
    <t>GOBP_AXON_DEVELOPMENT</t>
  </si>
  <si>
    <t>INSIG2|ERLIN1|ERLIN2|AMFR|EIF2A|INSIG1|FBXW7|ZBTB7B|NPC1L1|ARHGEF10L|LYN|SPRING1|TMED2|SREBF1|PIP4P1|SREBF2|SCAP</t>
  </si>
  <si>
    <t>https://www.gsea-msigdb.org/gsea/msigdb/human/geneset/GOBP_RESPONSE_TO_STEROL_DEPLETION</t>
  </si>
  <si>
    <t>GOBP_RESPONSE_TO_STEROL_DEPLETION</t>
  </si>
  <si>
    <t>HES5|HS2ST1|WNT9B|IRX1|IRX2|SIX4|GREM1|CTNNB1|SOX9|SOX8|GDNF|IRX3|WNT6|GATA3|SIX1|OSR1|PAX8|NOG</t>
  </si>
  <si>
    <t>https://www.gsea-msigdb.org/gsea/msigdb/human/geneset/GOBP_NEPHRON_TUBULE_FORMATION</t>
  </si>
  <si>
    <t>GOBP_NEPHRON_TUBULE_FORMATION</t>
  </si>
  <si>
    <t>SFRP1|SOX9|EXT1|EGR1|SLIT2</t>
  </si>
  <si>
    <t>https://www.gsea-msigdb.org/gsea/msigdb/human/geneset/GOBP_RESPONSE_TO_HEPARIN</t>
  </si>
  <si>
    <t>GOBP_RESPONSE_TO_HEPARIN</t>
  </si>
  <si>
    <t>FICD|BAK1|BOK|SERP1|BAX|ABCA7|ABCB10|ATF3|ATF6|DAXX|DNAJB12|DNAJB14|RNF185|COPS5|DERL2|ERLEC1|CREB3L1|PIK3R1|UFL1|OS9|CTH|HSPA5|CREB3|AUP1|PPP1R15A|DDIT3|PPP1R15B|RHBDD2|STUB1|UBE2W|DNAJC18|TMEM33|DERL3|NCK1|NCK2|DDRGK1|DAB2IP|SERP2|TOR1A|SDF2L1|RACK1|VAPB|BAG6|PTPN1|AKIRIN2|ATF4|TMED2|TBL2|TMTC4|NFE2L2|SELENOS|BAG3|EIF2AK2|EIF2AK3|CDK5RAP3|DNAJB9|PARP6|PARP8|AGR2|EIF2S1|DNAJC10|ATF6B|PIGBOS1|AMFR|BFAR|CREBZF|RNF126|XBP1|ERN1|RHBDD1|RNF5|UGGT1|MBTPS2|UGGT2|QRICH1|HSPA1A|BCL2L11|CUL3|VCP|DERL1|TMBIM6|WFS1|MBTPS1|PARP16|PRKN|HDAC6|CCND1|HERPUD1|ATXN3|HSPD1|UFD1|TM7SF3|PTPN2|STC2|HSF1|HERPUD2|ERO1A|NGLY1|PACRG|ERMP1|OPTN|KLHL15</t>
  </si>
  <si>
    <t>https://www.gsea-msigdb.org/gsea/msigdb/human/geneset/GOBP_CELLULAR_RESPONSE_TO_TOPOLOGICALLY_INCORRECT_PROTEIN</t>
  </si>
  <si>
    <t>GOBP_CELLULAR_RESPONSE_TO_TOPOLOGICALLY_INCORRECT_PROTEIN</t>
  </si>
  <si>
    <t>CSNK1E|BTG1|CD74|AURKA|BNC1|MAP3K13|RET|ABCB10|ADRA2C|FBN2|SIRT2|CLIC1|ADM|KDF1|PLCB1|LGALS1|F11R|BCL6|CEBPD|CLCF1|PLXNB2|SCUBE3|AAMDC|ZHX3|PNP|RREB1|ADA|ILK|OLFM2|ADNP|MYRF|CREB1|MALT1|BAMBI|COL1A1|PRKCA|DLX2|DISC1|CARM1|AKT1|PRKD1|PRKDC|IL4R|PRMT1|EFNA5|TNFSF9|ZNF335|EZH2|PWP1|FOS|TWIST1|NF2|SAV1|TWF2|SOX11|STK3|STK4|RUFY3|LRP8|RIPK2|TIAM2|SART1|WWTR1|YAP1|SKIL|TENM4|PAX6|POU4F2|DUSP10|PLXNA2|PLXND1|RAPGEF2|RARA|RASGRP1|MAPK12|NRDC|RBM24|RBM4|KAT2A|MDM2|HOXA5|SPDEF|CEBPB|CTNNBIP1|TRIB1|FN1|XRCC5|BMPR1A|LAMA1|GJA1|SFRP2|IL6R|CX3CR1|DKK1|GFAP|MYLK3|NLRP3|ITGB1|LRP5|PLXNC1|PTCH1|LRRC8A|ITPKA|TNFSF4|BLOC1S5|BLOC1S6|ACIN1|FOXC1|HIF1AN|SMARCC1|RIN2|BAD|SDCBP|ZBTB16|HSPA1A|HSPA1B|OBSL1|SLC6A6|SOCS1|SOCS2|BCL2|SOCS3|SOCS5|BMPR1B|MED1|BMPR2|CSF1|BRD1|FAM210B|HOPX|GATA2|TENT5A|IL15RA|CAPRIN1|ELL3|CAPRIN2|SEMA5A|TRIM16|CAMK2B|ETV2|MAPK11|CCN1|GPR68|LPL|RPS6KA1|MAPK9|RPS6KA3|EGR2|NBL1|PRKCH|HCLS1|CEBPA|FOXJ1|RANBP3L|LTA|ISLR2|NKX2-2|SOX13|SOX6|EFNB2|PIEZO1|CDH4|CHODL|HSF1|VEZF1|METRN|TNFRSF1B|SH3GL3|FZD3|ARID2|CD24|MYOCD|BCAN|ETS1|NOTCH1|HAPLN1|HAPLN3|RELA|NCAN|TRAF6|SIRT1|VDR|NRP1|SIN3A|NTN1|NIN|SHTN1|TMEM64|PPP1R13L|TRPC5|ASXL2|DICER1|GDF6|LMO3|GLIPR2|HSP90AB1|AXL|HMGB1|ZNF268|DLX1|MPL|NUDT21|MTURN|XKR8|PRMT5|FBXW8|SNAI2|CTH|GPRC5B|RCOR1|TGFB3|CTNNB1|TGFBR1|CYFIP1|PPP2R3C|PRKCZ|CD46|CD83|PIM1|REST|SMAD7|SOX4|FAM20C|THPO|RFX3|ZMIZ1|HTR2C|NKAP|SOX12|BOC|PIAS1|OPRM1|AGER|FADD|GDNF|SNW1|NPNT|CLDN5|DHX36|LAMA2|LIF|LAMC1|PAX8|ACVR1B|VEGFA|TGIF2|CCN4|WIF1|TCF7L2|GDF7|DDR2|CYP26B1|FERMT2|TGFB1|TGFB2|WNT4|ANKRD54|SEMA7A|HOXA11|PARP2|EEF2K|CDX2|LTBP3|SMURF1|TGFB1I1|EDN3|PTPRC|SUCO|ATOH8|ARMCX5-GPRASP2|CDKL3|CUX1|CUX2|MDK|GPRASP3|TPH1|PARP6|SS18L1|TRAK1|ROBO1|FGF18|MAP2K1|RIPOR2|ZNF219|CBFB|HDAC1|RUNX3|NCOA3|SRF|TRIM32|SHANK3|NEFL|TSPO|KDM4A|RRAS|IL7|PCID2|STAT5B|FAXDC2|GDPD2|XBP1|GDPD5|BTN2A2|RGS14|EIF4G1|EIF4G2|ID2|CD36|BRAF|CCN2|CRABP2|UPF3B|MAP2K2|SPAG9|WNT3|EMP2|PPARD|SHB|PPARG|LPAR3|MEGF8|EPHA4|EPO|PPP3CA|CD4|GJC2|CXCR4|HMG20B|DAG1|RAP1A|SMARCD3|ZC3H12A|NRCAM|PLAAT4|ITPKB|RND2|SHH|CLCN2|STK11|RHEB|TOX|TP73|ZAP70|ZNF488|ADD1|FRZB|NEUROD2|DBN1|FOXO3|HOXD3|LRP3|ZFP36|ZFP36L1|ZNF385A|LMOD3|KITLG|PAFAH1B1|MEF2C|ARHGEF2|CDKL5|TMEM100|TRPM4|MACROH2A2|MAPT|STK25|SMARCA4|SMARCB1|GATA3|EFEMP2|SMAD4|TNXB|SULT2B1|CDKN2B|ADAMTS9|ETV5|HES1|NEDD9|CREBL2|PLAG1|UFL1|PLXNA4|POU4F1|RUNX2|TBC1D24|AKIRIN1|SLC7A5|PTK2|HOXB4|RARRES2|ATP11A|S1PR2|TFE3|ARID1A|GSK3B|ARID1B|BRD7|IL6ST|TBX1|DPF1|DPF3|IPO7|PBRM1|PHF10|WDR62|OLFM1|SIRT6|SMARCC2|GLI3|PPP1CC|SMARCD1|ECT2|SMARCD2|SMARCE1|HIF1A|HNRNPU|SNAI1|ANAPC2|OLIG2|AHI1|ZBTB7B|ACTN3|IGF1|ZNF365|RAG1|ASCL1|CASP8|MACROH2A1|ZC4H2|IL15|SERPINF1|FGF2|IL18|IL1B|IL23A|RHOA|SIX1|LOXL2|IMPACT|ZBTB1|INHBA|INSM1|RAB21|ISL1|MTCH2|WDFY2|VHL|PDE5A|PPARGC1B|ACVR2A|DUOXA1|VWC2|CMKLR1|KLHL25|TGFBR2|BDNF|AKAP6|GOLGA4|HLX|MAP3K5|MMD|MACF1|SLC9B2|TESC|PKDCC|RELN|LIN28A|SOX2|AMBRA1|SFN|ZEB1|ARNT|DMRTA2|BCL9L|FGF8|WNT2|WNT3A|KLF10|LHX1|WNT7B|PROM1|PLXNA1|CDON|PLXNA3|SMAD5|SHOC2|VCAN|CSNK1D|IST1|GPC1|ANKRD27|NUMB|AP3B1|AP3D1|KLF5|OTP|IGFBP3|HAP1|ACAN|HAX1|RPTOR|ZNF703|CCDC3|HDAC6|ACE|ANXA1|FOXA1|EDN1|ASPA|MAN2A1|ID4|NKX6-2|ZEB2|AMIGO1|CXCL12|MMP14|MAP6|SP7|FAIM|NUMBL|SOX5|ACTL6A|L1CAM|RHOH|NPTN|SMARCA2|STAU2|BAIAP2|BMP4|TACSTD2|RUNX1|WNT10B|ZNHIT1|FES|MECP2|RIPK1|GDI1|LEF1|SMAD1|SMAD2|SMAD3|MAP1B|SRRT|STAT3|TERT|IRX3|SPEN|GDF5|ACTB|LAMB1|FNDC5|LAMB2|SEMA4D|ASPM|NID1|NCOA1|MTOR|CPNE1|JUNB|JUND|KRAS|CD101|ROBO2|DNAI3|KIT|VNN1|GPER1|PRKCI|RGCC|BMP7|MORF4L2|TCF12|XRCC2|AR|BIN1|BMAL1|NAPEPLD|ACVR1|CRB2|NOTCH2|ZNF16|KAT5|SMO|TBX20|NFKBIZ|TBX5|MSX2|KCTD11|CEACAM1|PROX1|TRPV2|ETV4|GLI2|PTCH2|SETD3|CTHRC1|LIMK1|ATRAID|SOX8|AXIN2|NELL1|PLXNB1|HDAC2|NAP1L1|ZBTB46|NAP1L2|JAK2|KDR|NEURL1|CYP27B1|BMP2|NFKB1|STAT1|TLR2|VSIR|NEUROG3|IFITM1|FBXO5|CAMK1|MAD2L2|NME2|LGALS9|MAPK14|HMGB2|KDM1A|RAB7B|NOCT|TCF4|SYAP1|NPPC|ZFYVE27|NIBAN2|SHOX2|ACVR2B|ROR2|PLXNB3|SLIT2|XRCC6|PTPRD|BEND6|ARRB2|EGR3|AGT|AGTR1|FGFR1|BMP6|EVI2B|IL13|DKKL1|METRNL|PITHD1|DAB2|PA2G4|FZD4|TIAM1|CUL7|FOXP3|MYB|CYB5D2|SFRP1|MAML1|SOX9|ADAM8|MAMSTR|NUMA1|PARP1|BTK|PDE3A|RB1|LYN|LGALS3|GHR|ISG15|IL4I1|ZBTB7C|EPHB2|IHH|NFKBID|JAG1|SMAP1|PROC|FGF20|SERPINE2|SERPINF2|GAS6|LIG4|TCF3</t>
  </si>
  <si>
    <t>https://www.gsea-msigdb.org/gsea/msigdb/human/geneset/GOBP_POSITIVE_REGULATION_OF_CELL_DIFFERENTIATION</t>
  </si>
  <si>
    <t>GOBP_POSITIVE_REGULATION_OF_CELL_DIFFERENTIATION</t>
  </si>
  <si>
    <t>AIFM1|NCAPD2|NCAPD3|BAZ1B|SMC2|SMC4|H3-3A|H3-3B|PHF13|ACIN1|GPER1|CDCA5|AKAP8L|CHMP1A|KDM4A|KMT5A|H1-0|NCAPG|H1-10|H1-2|H1-3|PLK1|H1-4|H1-5|TTN|H1-6|TENT4A|TOP2A|NUSAP1|MCPH1|DFFB|HMGA2|AKAP8|SMC5|NCAPG2|CDK1|NCAPH|NCAPH2|SMARCA5</t>
  </si>
  <si>
    <t>https://www.gsea-msigdb.org/gsea/msigdb/human/geneset/GOBP_CHROMOSOME_CONDENSATION</t>
  </si>
  <si>
    <t>GOBP_CHROMOSOME_CONDENSATION</t>
  </si>
  <si>
    <t>PHF2|KDM6B|KDM2A|PHF8|KDM6A|FBXL19|KDM1A|KDM7A|KDM2B|ALKBH4|PPME1</t>
  </si>
  <si>
    <t>https://www.gsea-msigdb.org/gsea/msigdb/human/geneset/GOBP_PROTEIN_DEMETHYLATION</t>
  </si>
  <si>
    <t>GOBP_PROTEIN_DEMETHYLATION</t>
  </si>
  <si>
    <t>KCNMB1|EDN3|OPRK1|FXYD2|ALG10B|ATP1B2|ATP1B3|RGS7|KCNQ1|KCNE5|KCNIP2|AKAP6|AKAP9|ANO6|KCNC1|FLNA|AMIGO1|NPPA|ATP1B1|ACTN2|KCNH2|NOS1AP|RNF207|ANK2|GALR2</t>
  </si>
  <si>
    <t>https://www.gsea-msigdb.org/gsea/msigdb/human/geneset/GOBP_POSITIVE_REGULATION_OF_POTASSIUM_ION_TRANSMEMBRANE_TRANSPORT</t>
  </si>
  <si>
    <t>GOBP_POSITIVE_REGULATION_OF_POTASSIUM_ION_TRANSMEMBRANE_TRANSPORT</t>
  </si>
  <si>
    <t>CDC73|VTN|PAF1|BMP4|GATA6|MMP15|POU5F1|TP53|SMAD4|PLPP3|PHLDB1|GRB2|HSBP1|LEF1|POFUT2|SMAD1|POGLUT1|SMAD2|NANOG|SMAD3|GPC3|AHDC1|EPHA2|PRICKLE1|CTNNB1|ITGA4|EPB41L5|KDM6B|MAP2K5|MESP2|LAMB1|FGFR2|MYADM|FRS2|AXIN1|ETS2|ITGB3|DVL1|AMOT|COL4A2|ARMC5|EYA1|ITGA7|EOMES|ITGA8|HIRA|NF2|FZD7|BMP7|MBP|SIX2|ITGAV|SNAI1|ACVR1|DLD|SUPT20H|CRB2|TGIF2|COL5A1|SYF2|CLASP1|ITGA5|TBX20|CLASP2|APOA1|NODAL|TAF10|TENM4|PHLDB2|ITGB4|RACK1|DUSP5|MACROH2A1|MMP9|SETD2|SCX|SOX7|HOXA11|NPHP3|WNT11|INHBA|COL8A1|ITGA2|FN1|ATOH8|BMPR1A|GJA1|SFRP2|ACVR2A|DKK1|ITGB1|KLF4|COL5A2|ITGB5|LRP5|ARFRP1|MAP2K1|WNT5B|TGFBR2|SRF|FOXC1|COL12A1|MKKS|COL6A1|COL7A1|LDB1|LAMA3|PRKACA|SOX2|EXOC4|TWSG1|FGF8|MMP2|DUSP2|WNT3A|WNK1|WNT5A|ACVR2B|LHX1|UGDH|CTR9|FOXF1|HMGA2|GPI|TASOR|RTF1|WNT3|CUL3|TBX19|BMPR2|KIF16B|EYA2|ZIC3|CER1|GSC|NR4A3|MEGF8|SFRP1|WLS|RIC8A|DAG1|ETV2|LMBRD1|MIXL1|RPS6|EXT1|DUSP1|EXT2|ITGA3|PRKAR1A|NOG|MMP14|FOXA2|MAPK7|RNF2|TBX6|LEO1|ZBTB17|TXNRD1|DVL2|DUSP4|OSR1</t>
  </si>
  <si>
    <t>https://www.gsea-msigdb.org/gsea/msigdb/human/geneset/GOBP_GASTRULATION</t>
  </si>
  <si>
    <t>GOBP_GASTRULATION</t>
  </si>
  <si>
    <t>ABL1|TMEM98|BCL11B|FOSL2|GATA3|RUNX1|BCL6|HMGB1|PNP|ADA|LEF1|CBLB|ADORA2A|PSMB11|STAT3|CLEC4A|KMT2A|MALT1|SH3RF1|PRKCZ|PRKCQ|CD83|RELB|SMAD7|DAPL1|GPR18|MTOR|ARMC5|JUNB|NKAP|IL4R|CD274|ELF4|CRTAM|HSPH1|MEN1|AGER|EOMES|GLI3|STOML2|CD160|SLC4A2|CD247|RIPK2|FOXP1|NFKBIZ|ZFPM1|ZBTB7B|ARG2|LY9|RARA|IL15|ITCH|IL18|IL23A|RHOA|LOXL3|RC3H1|RC3H2|JAK2|IRF4|PTPRC|HFE|HLA-E|JAK3|IL12A|VSIR|IL6R|STAT4|NLRP3|IRF1|KLHL25|JAK1|MAPK8IP1|TGFBR2|CBFB|LGALS9|RUNX3|TNFSF4|PRDM1|RPL22|ATP7A|HLX|TCIRG1|SEMA4A|TYK2|TWSG1|RORA|TNFRSF14|ATF2|ZBTB16|BRAF|HLA-A|NDFIP1|SOCS1|BCL2|PRR7|SOCS3|BCL3|SOCS5|RSAD2|FOXP3|SHB|MYB|STAT6|TBX21|AP3B1|AP3D1|IL18R1|PTGER4|ANXA1|ZC3H12A|CD81|ITPKB|IHH|NKX2-3|SHH|ENTPD7|GPR183|TOX|CD55|ZAP70|NFKBID|PTPN22|CTSL</t>
  </si>
  <si>
    <t>https://www.gsea-msigdb.org/gsea/msigdb/human/geneset/GOBP_ALPHA_BETA_T_CELL_ACTIVATION</t>
  </si>
  <si>
    <t>GOBP_ALPHA_BETA_T_CELL_ACTIVATION</t>
  </si>
  <si>
    <t>INSM1|NKX2-2|BMP2|HES1|FGF8|GATA2|POU3F2|LHX3|JAG1|ASCL1|OTP|WNT4|BCCIP|FGF2|NOTCH1|WNT11</t>
  </si>
  <si>
    <t>https://www.gsea-msigdb.org/gsea/msigdb/human/geneset/GOBP_NEUROENDOCRINE_CELL_DIFFERENTIATION</t>
  </si>
  <si>
    <t>GOBP_NEUROENDOCRINE_CELL_DIFFERENTIATION</t>
  </si>
  <si>
    <t>CACNG5|CACNG8|DLG4|ITGB3|GPHN|CACNG4</t>
  </si>
  <si>
    <t>https://www.gsea-msigdb.org/gsea/msigdb/human/geneset/GOBP_RECEPTOR_DIFFUSION_TRAPPING</t>
  </si>
  <si>
    <t>GOBP_RECEPTOR_DIFFUSION_TRAPPING</t>
  </si>
  <si>
    <t>ZPR1|CNTFR|MAP3K12|CRLF1|MAP2K4|ROCK1|RHOA|ERBB3|NEFL|VPS54|BCL2</t>
  </si>
  <si>
    <t>https://www.gsea-msigdb.org/gsea/msigdb/human/geneset/GOBP_NEGATIVE_REGULATION_OF_MOTOR_NEURON_APOPTOTIC_PROCESS</t>
  </si>
  <si>
    <t>GOBP_NEGATIVE_REGULATION_OF_MOTOR_NEURON_APOPTOTIC_PROCESS</t>
  </si>
  <si>
    <t>KDM5B|KDM6B|SRD5A1|KDM1A|EHMT1|EHMT2</t>
  </si>
  <si>
    <t>https://www.gsea-msigdb.org/gsea/msigdb/human/geneset/GOBP_RESPONSE_TO_FUNGICIDE</t>
  </si>
  <si>
    <t>GOBP_RESPONSE_TO_FUNGICIDE</t>
  </si>
  <si>
    <t>CD81|DENND1B|IL1R1|RSAD2|IL18R1|PRKCZ|ARID5A|TBX21|GATA3|IL18|IL1B|NLRP3</t>
  </si>
  <si>
    <t>https://www.gsea-msigdb.org/gsea/msigdb/human/geneset/GOBP_CD4_POSITIVE_ALPHA_BETA_T_CELL_CYTOKINE_PRODUCTION</t>
  </si>
  <si>
    <t>GOBP_CD4_POSITIVE_ALPHA_BETA_T_CELL_CYTOKINE_PRODUCTION</t>
  </si>
  <si>
    <t>FLT1|VEGFB|ATP2B4|VEGFD|KDR|NRP1|MAP2K3|GAS1|DLL4|IL12A|VCAM1|GAB1|ROBO1|JCAD|MAPK14|MYO1C|SEMA6A|DLL1|FOXC1|TNXB|NR4A1|PIK3CD|ITGB1BP1|CCBE1|DCN|ERN1|NUS1|FLT4|EGR3|FLT3|SPHK1|ADGRA2|CADM4|AKT1|PRKD1|PRKD2|PIK3CB|PIK3CA|CD63|PTP4A3|ANXA1|DAB2IP|VEGFA|MAPKAPK2|NRP2|MT1G|HSPB1|PDGFRA|SMOC2|SPRY2|NOTCH1|RELA|PGF</t>
  </si>
  <si>
    <t>https://www.gsea-msigdb.org/gsea/msigdb/human/geneset/GOBP_CELLULAR_RESPONSE_TO_VASCULAR_ENDOTHELIAL_GROWTH_FACTOR_STIMULUS</t>
  </si>
  <si>
    <t>GOBP_CELLULAR_RESPONSE_TO_VASCULAR_ENDOTHELIAL_GROWTH_FACTOR_STIMULUS</t>
  </si>
  <si>
    <t>NR2F6|SIK1|CRTC1|CLOCK|MTA1|BHLHE40|FBXL17|PML|ATOH7|USP2|PER1|PER2|PER3|PDE6B|ID2|PPP1CB|PPP1CC|RBM4|TP53|RBM4B|FBXL3|CRY1|PPP1CA|CRY2</t>
  </si>
  <si>
    <t>https://www.gsea-msigdb.org/gsea/msigdb/human/geneset/GOBP_PHOTOPERIODISM</t>
  </si>
  <si>
    <t>GOBP_PHOTOPERIODISM</t>
  </si>
  <si>
    <t>AGPAT2|MFSD2A|PCK2|RGN|GNPAT|FBXW7|CTDNEP1|LDLR|DGAT1|LPGAT1|PLCE1|FITM2|AGMO|CNEP1R1|PLA2G4A|LPIN2|LPIN3|NR1H2|PLA2G15|LPIN1|NR1H3|SREBF1|ACSL1|ANG|SIK1|THRSP|SLC27A1|KAT5|PNPLA2|DGAT2|SCARB1|AVIL|GPLD1|PNPLA3|GK|GPAM|GPAT3|GPAT4|SIRT1</t>
  </si>
  <si>
    <t>https://www.gsea-msigdb.org/gsea/msigdb/human/geneset/GOBP_NEUTRAL_LIPID_BIOSYNTHETIC_PROCESS</t>
  </si>
  <si>
    <t>GOBP_NEUTRAL_LIPID_BIOSYNTHETIC_PROCESS</t>
  </si>
  <si>
    <t>NPPA|ATP1B1|FXYD2|ALG10B|ATP1B2|ACTN2|ATP1B3|NOS1AP|RNF207|KCNIP2|AKAP6|ANK2|GALR2|AKAP9</t>
  </si>
  <si>
    <t>https://www.gsea-msigdb.org/gsea/msigdb/human/geneset/GOBP_POSITIVE_REGULATION_OF_POTASSIUM_ION_TRANSMEMBRANE_TRANSPORTER_ACTIVITY</t>
  </si>
  <si>
    <t>GOBP_POSITIVE_REGULATION_OF_POTASSIUM_ION_TRANSMEMBRANE_TRANSPORTER_ACTIVITY</t>
  </si>
  <si>
    <t>PPARD|SRA1|EID2B|SOSTDC1|BMP4|PRICKLE1|TGFB1|MSTN|SOX9|SOX8|TMEM182|IL18|NOTCH1|DLL1|SOX4|TBX3|ID3|MBNL3|DDIT3</t>
  </si>
  <si>
    <t>https://www.gsea-msigdb.org/gsea/msigdb/human/geneset/GOBP_NEGATIVE_REGULATION_OF_MYOBLAST_DIFFERENTIATION</t>
  </si>
  <si>
    <t>GOBP_NEGATIVE_REGULATION_OF_MYOBLAST_DIFFERENTIATION</t>
  </si>
  <si>
    <t>ADCK1|AFG3L2|APOO|APOOL|CHCHD3|PINK1|CHCHD6|CIBAR1|TRMT10B|DNAJC11|HSPA9|IMMT|LETM1|GHITM|MAIP1|MICOS10|MICOS13|SLC25A46|MTX1|MTX2|MTX3|OPA1|ROMO1|TIMM10|OMA1|TIMM10B|TAFAZZIN|TIMM13|NDUFA13|TIMM22|TIMM29|SAMM50|TIMM8A|TIMM8B|TIMM9|TMEM11|TOMM70|CHCHD10|AGK|UQCC3</t>
  </si>
  <si>
    <t>https://www.gsea-msigdb.org/gsea/msigdb/human/geneset/GOBP_INNER_MITOCHONDRIAL_MEMBRANE_ORGANIZATION</t>
  </si>
  <si>
    <t>GOBP_INNER_MITOCHONDRIAL_MEMBRANE_ORGANIZATION</t>
  </si>
  <si>
    <t>AATF|KPNA6|MET|ACTN1|HEY1|SRCAP|TDRD3|ZNF462|BORCS8-MEF2B|MEF2B|MAML2|MAML3|TP53BP1|FLI1|HOXA4|HIVEP1|ILK|LHX3|SHOX|SOX1|HNF4G|CREB3L2|NFE2|CAVIN4|HIVEP3|AGO1|ZBTB18|AGO2|AGO3|AGO4|AKT1|ELK4|FOXO1|GLIS1|TNIP2|PITX2|TWIST1|MLX|MOSPD1|MZF1|NKRF|ZNF304|YAF2|APOE|APP|ZFP90|HYAL2|ATF4|KAT2A|MLLT6|TRIM27|WASL|ZNF224|IRF4|BMPR1A|NRL|SFRP2|RORB|ZNF263|STAT4|LRP5|ZNF398|RFX4|IRF2BPL|AKNA|EP400|MSL1|MSL2|RNF187|SLC38A2|TRIM44|ARID3A|BARHL2|ARID3B|ATAD2|ATAD2B|BCL10|CEBPG|ATF7|E2F1|BCL3|BCLAF3|CEBPZ|BMPR1B|CREB5|HLTF|BMPR2|CREBRF|CXXC1|BTG2|DDN|EBF3|PRR5L|EDRF1|RXRB|ELF2|FOXD2|GABPB2|GATA2|GMEB1|GMEB2|TFCP2|GPBP1|THRB|GPBP1L1|ILF2|TTC5|LBHD1|ZC3HAV1|MED12L|CAPRIN1|ELL3|MGA|CAPRIN2|ING2|MLLT1|GLMP|MLLT10|MLXIP|MUC1|MSANTD1|PRKN|NPAS3|NRF1|ONECUT3|MEF2A|PTOV1|CCN1|SCAND1|SPIB|SS18L2|SSBP2|HCLS1|SSBP4|CEBPA|TCF20|CELF1|TFAP2E|ZIC1|CELF4|THAP3|TOX2|VENTX|YY2|ZBED4|ZFP62|ZNF107|ZNF112|ZNF197|ZNF225|ZNF226|TNFRSF1B|ZNF227|ZNF267|ZNF292|ZNF319|ZNF33A|ZNF33B|ZNF341|ZNF384|ZNF395|BRD8|ZNF407|CHD4|ZNF48|EPC2|ZNF484|ZNF485|ZNF493|ING3|ZNF496|ZNF507|TRIM37|ZNF544|MBTD1|ZNF574|CCNA2|MEAF6|ZNF585B|MRGBP|ZNF594|ZNF597|ZNF600|ZNF606|CIRBP|ZNF629|ZNF71|ZNF711|SFR1|ZNF721|ZNF770|ZNF780B|ZNF782|VPS72|ZNF786|ZNF808|YEATS4|ZNF814|ZNF836|CNBP|ZMYND8|ZNF845|CNOT1|ZNF850|CNOT10|GDF6|WBP2NL|ZXDA|CNOT11|DNAJC2|ZXDC|CNOT2|CNOT3|CNOT4|CNOT6|CNOT6L|CNOT7|CNOT8|CNOT9|COPS5|CPEB3|CSDE1|DCN|CTNNB1|KMT2A|MLLT11|YWHAH|RFX3|DCP1A|DCP1B|DCP2|DCPS|PIAS1|DDX3X|FADD|LBH|MICAL2|PHB1|EGLN1|HNRNPK|DHX33|DHX36|RSF1|DHX9|FSTL3|DIS3|DIS3L2|VEGFA|TSTD1|WNT4|ELK1|ATOH8|ATOH7|ATF5|DLX5|EIF2AK3|NGFR|NR2F2|PRL|CBFB|RUNX3|KDM3A|PYGO1|IKBKG|NOTCH3|RBPJ|PCID2|STAT5B|ERN1|EIF4ENIF1|PKD1|ACTR6|CREBBP|EIF5A|GTF2H1|ZNF746|PHF8|RASL11A|UBTF|STAT6|TBX21|RARB|CITED2|KDM5A|EPO|PHF2|ERBB2|EXOSC2|EXOSC3|EXOSC5|EXOSC7|EXOSC8|EXOSC9|GPATCH3|NOG|TFDP1|NKX2-3|FLCN|FOXO3|FTO|FXR1|FXR2|HELZ2|GATA3|DLL1|SHC1|ZNF473|CREBL2|GIGYF2|KLF15|POU4F1|HSPA5|FOXO4|FGFR2|GTPBP1|PIN1|PAGR1|WBP2|HABP4|HAND2|CKAP2|HAS3|HIF1A|HNRNPD|HNRNPR|HNRNPU|SNAI1|AHI1|IGF1|ETV1|IGF2BP1|FOXE1|ZFHX3|FZD2|IL18|IL1B|IL23A|ACTN4|ILF3|INHBA|ISL1|KARS1|KHSRP|KLF4|ZC3H18|TESC|LDB1|SOX2|TRIM24|ZEB1|ARMCX3|LSM1|ATF2|MARS1|CDON|METTL14|METTL16|METTL3|SSBP3|MEX3D|GLI1|MLH1|FZD5|GABPB1|MOV10|HAX1|MRPL12|CCDC62|PIM2|SMARCA2|CAND2|DAXX|SLC30A9|SQSTM1|SREBF1|SREBF2|STAT2|UBE2L3|CREB3|MTOR|NAMPT|NANOS1|NANOS2|NCBP1|NCBP2|BLM|NCK1|NCK2|NCL|IKZF4|KAT6A|KAT6B|PSMC3IP|MRTFA|WNT7A|SOX8|LMO4|MAPRE3|MAX|IFT74|NFE2L2|NFKB1|CHD8|NME2|HHEX|HMGA1|SETSIP|HMGB2|NOCT|NOD2|SUPT16H|TCF4|NOS1|NPM1|NR4A2|SUB1|NT5C3B|TOP2A|TOP2B|XRCC6|ERCC1|OGT|PABPC1|PAIP1|PAN2|PAN3|NUCKS1|CCNK|CCNT1|EAPP|PARK7|PWWP2B|MAML1|PARN|MAMSTR|PARP1|PARP9|LPIN2|LPIN3|PATL1|PATL2|PCBD1|PCBD2|PDE12|PDGFB|ING4|PER1|PER2|TBX6|MSX1|PID1|TBL1XR1|TCF3|YY1|UBE2E1|MYBL2|MAZ|MED18|POLR2A|SCAF8|ATF6|PLCB1|PLEKHN1|PLSCR1|IKZF3|PNLDC1|NR2E3|PNPT1|POLR2G|MYRF|PPARA|ZIC2|PPARGC1A|ZNF513|COL1A1|PPM1A|KDM8|NUP62|ARID4A|ARID4B|ASH2L|ATF7IP|DLX2|ATRX|PRKAA1|CARM1|PRKD1|CTCF|PRKD2|PRKDC|DOT1L|EOMES|FOS|GATAD2A|HCFC1|KANSL1|KANSL2|KANSL3|KAT8|KMT2B|PUM1|KMT2E|NFYC|PUM2|MBD2|MBD3|MCRS1|MTA2|NELFA|NELFE|PAX6|PHF20|PRMT2|RARA|RLF|RBM24|RBM3|SETD4|RC3H1|CTBP1|RC3H2|SETD7|CTBP2|SMARCA5|SMYD3|ZBED1|RIDA|RIGI|WDR5|RNF111|RNF14|ROCK1|ROCK2|GPS2|XPC|NFKBIA|PTCH1|PDLIM1|RXRA|BMP5|ZNF212|RYBP|SMARCC1|AKAP8L|ALYREF|WAC|ATXN7|ATXN7L3|BUD31|CDC5L|CDK12|CDK13|CDK9|DAZAP1|DYRK1A|ECD|ZFX|ENY2|ZGLP1|TRIM16|EN2|FUS|RPS6KA1|RPS6KA3|EGR2|HNRNPLL|HSF1|SAMD4A|VEZF1|SAMD4B|LEO1|NUP98|PAF1|PRDX6|RBM14|RBM20|RBM22|RBM23|NANOG|RBMX|RBMXL1|RBPMS|REST|SOX4|OSR2|RPRD1B|DDIT3|ZMIZ1|MTF1|TP53INP2|SFPQ|SGF29|ZNF423|TASP1|SNRNP70|SNW1|E4F1|JADE1|SYNCRIP|NFIC|NFIX|TARDBP|PTMS|SUPT20H|RBBP7|SUPT3H|SUPT6H|SUPT7L|ZBTB38|TCF7L2|TADA1|TADA2B|TADA3|TENT4A|TAF10|TENT4B|TAF12|TAF15|TET1|TAF5L|TET2|TAF6L|TET3|TCERG1|TGFB1|TGFB2|THOC1|NFKBIB|THOC5|AKIRIN2|THRAP3|TRA2A|TRA2B|TRRAP|U2AF2|USP22|CDX2|CEP290|TNIP1|TNKS1BP1|TNRC6A|TNRC6B|TNRC6C|TOB1|ARX|TRIM71|ING1|TRIP4|EZH1|KMT2C|KMT2D|TUT4|TUT7|MECOM|METTL23|NSD1|NSD3|PRDM10|UCN|PRDM11|PRDM15|PRDM2|PRDM4|PRDM5|UPF1|USP16|JUP|YBX1|YTHDF1|YTHDF2|YTHDF3|ZC3H12A|HOXD10|ZC3H12D|HOXD9|SPAG8|DEAF1|EVX1|ZFP36|ZFP36L1|ZFP36L2|OSR1|ZNF76|ARHGEF2|ABHD14B|ONECUT2|TFAM|CHCHD2|TFE3|TFEB|ZKSCAN3|ARID1A|ARID1B|BRD7|PHF10|NRIP1|SMARCC2|SMARCD1|SMARCD2|SMARCE1|MYBBP1A|MLLT3|ZBTB7B|CHCHD10|TBL1X|MLXIPL|FOXM1|NUPR1|ISL2|PPARGC1B|SUPV3L1|THAP11|ZNF318|CCNT2|HMGN1|SUPT4H1|SUPT5H|TCEA1|DXO|PBXIP1|TRERF1|SMAD5|ABT1|MAFF|GRHL3|NIPBL|KLF5|FOXA1|EDN1|LMO1|HES5|ID4|SP7|BUD23|DIMT1|LARP7|MEPCE|CHD3|RBM15|TRMT112|GRSF1|SS18|TACC1|BCL2L12|HDAC5|MAP2K5|HNRNPAB|JMJD6|RELB|MEIS2|E2F7|E2F8|CARF|MYC|FOSB|JUNB|JUND|TRUB1|RFX2|SOX30|BTRC|TRIM13|TRIM14|UBP1|TCF12|AR|BMAL1|BMAL2|CLOCK|FBXW11|KAT5|NFYA|NKX2-1|NFYB|NFKBIZ|TADA2A|ARF4|PROX1|ETV4|GLI2|HOXA13|DTX3L|CRLF3|GFI1B|JAK2|MAP2K3|STAT1|TLR2|ST18|FGF10|UHRF1|NIBAN2|TRIM52|CCDC124|TBX18|WWP2|NDP|NEK4|POU3F2|NFATC4|NR4A3|PRDM16|FUBP3|ZNF580|IHH|MMS19|HOXB2|JAG1|BACH1|DYRK1B|EGFR|HINFP|CD74|ZNF668|CHD7|BCLAF1|NAT14|NCOA6|DDX17|ATF3|DDX21|BCL11B|FOSL2|SEC14L2|TRIM22|TRIM25|TRIM38|TRIM5|TRIM62|TRIM8|HEATR1|CREB1|GCM1|KAT2B|BAMBI|MAFA|LYAR|NMD3|USF2|NOL11|ELF4|PELP1|PIH1D1|ZNF335|PWP1|ARRB1|RIOK1|RIOK2|HDAC3|RNASEL|CRTC3|IRF2|RRN3|IRF9|SBNO2|RRP1B|IFI16|RIPK2|ZNF175|SIRT7|HOXC11|GLIS2|UTP15|SOX7|WDR43|WDR75|ZNF593|ZNF658|OTX1|LPIN1|ETV6|BARX2|PIK3R2|HSPA1A|HSPA8|P2RY1|ATMIN|PRRX1|CENPJ|ETV2|MIXL1|RTRAF|ANKRD49|E2F4|ATN1|FOXJ1|MCIDAS|CREB3L4|RHOQ|PCBP2|HSF2|TAF1|MYCBP|NR6A1|MYOCD|ETS1|NOTCH1|NOTCH4|PATZ1|PAX5|RELA|TRAF6|SIRT1|ATM|CDC73|MAGED1|CELF3|CLNS1A|DDX39B|ARHGEF11|CHUK|NR4A1|NUFIP1|PHF5A|TMPRSS6|PRMT5|BIRC2|PRPF19|GNL3|PRPF6|KDM6B|RUVBL1|RUVBL2|SETX|SF3B1|CDKN1C|CTCFL|SF3B3|KDM1B|SF3B4|SF3B5|PCGF5|ARID5A|SRSF1|APBB1|APBB2|GDNF|ITGA8|NPNT|TAF9|TBX2|TBX3|DDRGK1|FZD7|LIF|PAX8|WDR77|SALL1|SIX2|GDF7|NODAL|ZBED3|NR3C1|HOXA10|HOXA11|HOXA9|NCOA4|HOXC10|RAP2C|TGFB1I1|BCAS3|CAPN3|SS18L1|MAP2K1|MSTN|ZNF219|PFKM|HDAC1|NCOA3|SRF|TRIM32|PPP1R12A|ASXL3|PTGES2|EDF1|ID2|ZNF148|FOXF1|NR1D2|MAP2K2|RGMA|KDM7A|ELL|EBF4|ICE1|ICE2|PPARD|HOXA7|PPARG|ZC3H8|GATAD2B|POU3F3|PPP3CA|S1PR1|PPP3CB|PPP3R1|PBX3|KLF7|SHH|IL11|BRF1|HOXB3|HOXD3|MEF2C|DDX11|BTBD18|CDK7|ERCC6|EGR1|IPPK|ELL2|FOSL1|GATA6|JUN|MRTFB|MYBL1|MYCN|SMARCA4|SMARCB1|NFIB|SPIN1|POU2F1|POU5F1|TP53|SMAD4|SMAD6|ZNF143|MITF|CREB3L1|PSEN1|MYRFL|SLC38A3|GSK3A|TBK1|IGF2|INPP5K|INSR|NR1D1|MEN1|TFAP4|PMF1|GBX2|OLIG2|ASCL1|HDGF|MEOX2|PSMD9|HOXB7|CRTC1|CRTC2|SIX4|ACVR2A|KLF2|ARID5B|CSRNP1|POU2F2|ADRB2|AIP|HOXC13|MAK|LHX2|MC1R|REL|ESR2|CREBZF|SOX18|BCL9L|WNT2|FOXF2|WNT3A|WNT5A|LHX1|HIPK2|HOXA1|MAFB|TFAP2A|SNX5|CHD6|AP3B1|HOXD8|AP3D1|CCNC|HOXA2|CAND1|E2F2|E2F3|ZEB2|GTF2A1|GTF2A2|HEXB|GTF2F1|GTF2F2|HNF1A|MDC1|MED10|MED11|CCAR1|MED12|MED14|MED15|MED16|FZD1|MED17|MED19|ADCYAP1|MED20|MED21|MED22|MED23|MED24|MED25|MED26|MED27|MED28|LGR4|MED29|MED30|MED31|MED4|MED6|RAF1|MED7|MED8|MED9|PAXIP1|PSMC6|PWWP2A|PKD2|TAF11|TAF11L11|TAF11L12|TAF11L13|BMP4|TAF11L14|TAF13|DGCR8|TAF1L|TAF2|TAF3|TAF4|TAF4B|TAF5|TAF6|TAF7|TBP|THRA|WNT10B|ZNHIT1|LIN28B|MECP2|RIPK1|LEF1|SMAD1|SMAD2|SMAD3|STAT3|TERT|PSMC3|PSMC5|ASXL1|AUTS2|DMAP1|MORF4L1|MORF4L2|MSL3|ACVR1|HEY2|USP21|SMO|ESRRB|TBX20|TBX5|ZFPM1|ELK3|POU2F3|LITAF|BMP2|GREM1|S100A10|NEUROG3|CDK5RAP3|CAMK1|MAD2L2|BCL9|MAPK14|MAPK3|FGF23|TFAP2C|NFKB2|KDM1A|MAP3K12|TF|WNK1|POU3F1|RARG|ZNF24|HMGA2|EGR3|HOXB9|TRIM28|AGT|BMP6|SP1|CAMK4|DAB2|FZD4|ANKRD23|MYB|NKX3-1|SPP1|ZIC3|TMF1|LRP6|SFRP1|SOX9|WNT6|ANXA2|PICALM|F2R|GRHL1|F2RL1|AFAP1L2|FOXA2|RPS6KA4|RPS6KA5|ZNF609|SP3|ZBTB17|SERPINF2|USF1|GRIN1|BNC1|GABPA|RET|KDM4C|SIRT2|TP53INP1|NR2F1|SLC9A1|NR1H2|MEIS3|NR1H3|MTDH|MYDGF|CEBPD|NFIL3|RREB1|DMRT2|PPP2R5B|SOX3|EBF2|ZNF516|CASK|DVL1|CCPG1|SLC40A1|SERTAD1|SOX11|TEAD1|DAB2IP|TEAD2|TEAD3|MTA1|TEAD4|IKBKB|WWC1|MAP2K7|WWTR1|YAP1|POU4F2|RNF10|MAFG|SKI|RBBP4|HOXA5|WNT11|SPDEF|ASH1L|AGRN|CEBPB|TNKS|NLRP3|PAX3|TFR2|ZP3|FOXC1|ATF6B|ZNF639|DTX1|MBTPS2|BRCA2|ZBTB16|CTR9|SALL4|TAF8|ZPR1|MED1|NLRC5|TXK|SOX15|APEX1|FOXL2|PLAC8|EPAS1|CD81|NKX2-2|CDH13|RERE|EN1|MYSM1|DVL2|DVL3|PTPRN|DMRT1|ELF3|FOXJ2|VDR|ABL1|FOXJ3|ZSCAN21|ASXL2|LMO3|PLAGL2|UBE2V1|HMGB1|ZNF268|DLX1|TLR7|NPAT|PIK3R1|TGFB3|TGFBR1|ACTN2|ZNF281|ZNF410|ESR1|GALR2|PIM1|ETS2|ITGA6|SRA1|SOX12|CDK5RAP2|LHX4|ALX4|DLX3|FOXH1|DMTF1|NR2C2|SCX|PLAGL1|MDK|TFDP2|ZBTB49|NAA15|MAF|NAA16|E2F5|MED13|RORA|NEUROG2|XBP1|ELF1|ERBB4|HMBOX1|TRIAP1|ESRRG|FHOD1|MKRN2|KLF13|YES1|PKNOX1|HCFC2|MYD88|CAMKK2|CAMTA1|CD4|PCBP1|BRD4|RFXANK|MTA3|PBX1|SMARCD3|EPC1|NFATC2IP|TP73|ZMIZ2|MAPK7|TRIP11|ARL2BP|NEUROD2|NFAT5|NFATC1|NFATC2|NFATC3|NR5A1|TOPORS|NR5A2|DCAF6|UBE3A|PTBP1|LMO7|IRF7|CAMTA2|ETV5|HES1|NFIA|PLAG1|PAX9|RUNX2|NCOA7|AKIRIN1|RGMB|HOXB4|PKN1|CHEK2|EYA1|TBX1|BAZ1B|MDFIC|H2AZ1|ZNF445|SP100|USF3|ZNF750|IER5|GLI3|SMAD9|IER2|SATB2|CDK2|DEK|DNM2|BRCA1|RFX5|RFXAP|ATF1|FANK1|FGF2|PAXBP1|PPRC1|KLF6|SIX1|LYL1|SIX5|MEF2D|FIZ1|CITED1|VHL|TNNI2|ERG|MAP3K5|ARNT|STK16|EP300|INO80|KLF10|KAT7|FOXK1|FOXK2|QRICH1|HDAC4|PRIM2|RFC1|PDX1|PITX1|MEIS1|KLF14|RPTOR|PHIP|HOXD4|SENP1|TOX3|MAVS|ACTL6A|ACTR5|ACTR8|HMGN5|INO80B|INO80C|INO80D|INO80E|IRF3|NFRKB|TFPT|PQBP1|UCHL5|STING1|TLR3|PTMA|CITED4|HRAS|ZFAT|ZNF784|RHOG|TBX15|GSX1|EFCAB7|NR1I3|RUNX1|CSRNP2|CSRNP3|ITGB1BP1|PSRC1|IRX3|PBX2|ACTB|PBX4|ZNF827|ZFP64|NCOA1|NCOA2|SLC11A1|CREM|WWOX|BRPF1|GPER1|EAF2|RGCC|ZNF131|BMP7|HOXD13|BICRA|BICRAL|EGR4|JMY|FOXD1|ZSWIM8|CALCOCO1|ESRRA|SETD3|KCNH2|HDAC2|NPAS2|ACTR2|ACTR3|CIITA|GTF2I|RAI1|IRF1|IRF8|RNF6|CHURC1|SALL2|BPTF|TRIM21|HOXB5|NUP85|ZNF287|HOXC4|ZBTB48|LMX1B|PITHD1|TBX19|FOXP3|LUM|CASZ1|IRX6|NIF3L1|SMARCA1|ZNF521|DBP|HLF|POGZ|TEF|RB1|RNF4|SERTAD2|SERTAD3|RNF20|AHR|RNF40|IL4I1|ZBTB7C|NHLH2|LMO2|NHLH1</t>
  </si>
  <si>
    <t>https://www.gsea-msigdb.org/gsea/msigdb/human/geneset/GOBP_POSITIVE_REGULATION_OF_RNA_METABOLIC_PROCESS</t>
  </si>
  <si>
    <t>GOBP_POSITIVE_REGULATION_OF_RNA_METABOLIC_PROCESS</t>
  </si>
  <si>
    <t>CSNK1E|PSMC6|AURKA|SIRT2|SGTA|ANKIB1|DET1|ARIH1|KCNE2|DDA1|SUMO1|RNF185|GBA1|GCLC|RNF144A|RNF144B|RNF217|USP13|PRICKLE1|FBXW8|PSEN1|RNF19A|PSMC1|PSMC2|SH3RF1|PSMC3|PSMC4|PSMC5|SMAD7|AXIN1|GSK3A|RNFT1|GSK3B|RNFT2|RFPL1|STUB1|TMEM259|DVL1|AKT1|GABARAP|PLK3|PIAS1|SIRT6|SUMO2|UBQLN2|DDRGK1|HSPBP1|OSBPL7|RAD23A|FZR1|CDC20|CHFR|HECTD1|DAB2IP|CDC20B|ELOB|NOP53|ZER1|ZYG11B|RACK1|KEAP1|AXIN2|BAG6|NUPR1|PABIR1|MDM2|UBQLN1|PSMD10|TRIB2|RCHY1|TRIB1|LRRK2|TMTC3|RNF14|TRIB3|NFE2L2|CSNK1A1|BAG2|BBS7|DNAJB2|NUB1|RNF180|RNF19B|SH3RF2|ARIH2|SH3RF3|FBXO22|CBFA2T3|NKD2|HSPA1A|HSPA1B|USP5|CSNK1D|DAB2|SOCS4|SOCS5|CLU|VCP|COP1|FBXW7|WFS1|BCAP31|PRKN|RBX1|HERPUD1|ZFAND2A|ATXN3|MAPK9|CEBPA|PLK1|TAF1|FMR1|CAV1</t>
  </si>
  <si>
    <t>https://www.gsea-msigdb.org/gsea/msigdb/human/geneset/GOBP_POSITIVE_REGULATION_OF_PROTEASOMAL_PROTEIN_CATABOLIC_PROCESS</t>
  </si>
  <si>
    <t>GOBP_POSITIVE_REGULATION_OF_PROTEASOMAL_PROTEIN_CATABOLIC_PROCESS</t>
  </si>
  <si>
    <t>CSF1|NOTCH2|NEDD9|PPARGC1B|KLF10|POU4F2|TMEM64|POU4F1|CREB1|PPP3CA|FOS|RPTOR|IL23A|TRAF6|GPR68|SLC9B2</t>
  </si>
  <si>
    <t>https://www.gsea-msigdb.org/gsea/msigdb/human/geneset/GOBP_POSITIVE_REGULATION_OF_OSTEOCLAST_DIFFERENTIATION</t>
  </si>
  <si>
    <t>GOBP_POSITIVE_REGULATION_OF_OSTEOCLAST_DIFFERENTIATION</t>
  </si>
  <si>
    <t>ATOH8|BMPR1A|BMP2|NFKB1|NGFR|EGR1|HRAS|KLF4|FOSL1|PRL|JUN|MRTFB|MYCN|SMARCA4|SRF|GATA3|POU2F1|NR1H2|TP53|SMAD4|SREBF1|SMAD6|SREBF2|LIN28B|PNPT1|SMAD1|SMAD3|GNL3|STAT3|TERT|MYC|PPARG|MYB|GATA2|KLF5|FOS|FOXA1|HIF1A|ZC3H12A|AR|TEAD1|PDGFB|MRTFA|ZSWIM8|TGFB1|FOXO3|TGFB2|NR3C1|MYOCD|ETS1|FGF2|RELA|EGFR</t>
  </si>
  <si>
    <t>https://www.gsea-msigdb.org/gsea/msigdb/human/geneset/GOBP_POSITIVE_REGULATION_OF_MIRNA_METABOLIC_PROCESS</t>
  </si>
  <si>
    <t>GOBP_POSITIVE_REGULATION_OF_MIRNA_METABOLIC_PROCESS</t>
  </si>
  <si>
    <t>PDX1|UBTF|MLXIPL|COLEC12|SMARCA4|SMARCB1|AGER|PIH1D1</t>
  </si>
  <si>
    <t>https://www.gsea-msigdb.org/gsea/msigdb/human/geneset/GOBP_CARBOHYDRATE_MEDIATED_SIGNALING</t>
  </si>
  <si>
    <t>GOBP_CARBOHYDRATE_MEDIATED_SIGNALING</t>
  </si>
  <si>
    <t>C1D|PRKDC|RPP40|RPS21|BOP1|EXOSC2|EXOSC3|UTP20|EXOSC7|RCL1|EXOSC8|EXOSC9|LAS1L|MAK16|ERI1|ERI2|ERI3|EXOSC10|NOL9|EXOSC4|FCF1|NSA2|PES1|RPF1|RRP15|RRS1|FTSJ3|KRI1|ABT1|EIF6|URB1|WDR12|MPHOSPH6|NOP14|MTREX|NOP9</t>
  </si>
  <si>
    <t>https://www.gsea-msigdb.org/gsea/msigdb/human/geneset/GOBP_MATURATION_OF_5_8S_RRNA</t>
  </si>
  <si>
    <t>GOBP_MATURATION_OF_5_8S_RRNA</t>
  </si>
  <si>
    <t>PRKACA|RNF34|DNAJC3|FOXO1|SLC9A1|EIF2AK3|EIF2AK4|SAXO1|NFKBIA|PLIN1</t>
  </si>
  <si>
    <t>https://www.gsea-msigdb.org/gsea/msigdb/human/geneset/GOBP_CELLULAR_RESPONSE_TO_COLD</t>
  </si>
  <si>
    <t>GOBP_CELLULAR_RESPONSE_TO_COLD</t>
  </si>
  <si>
    <t>VPS4A|MYOF|VPS4B|RAB3A|S100A10|CASP7|SYTL4|TRIM72|CHMP4A|ANXA6|CHMP4B|AHNAK|ANXA2|CHMP1A|CHMP1B|CHMP2A|CHMP2B|CHMP5|CHMP7|CHMP6|MYH9|SYT11|SYT7|SMPD1|ARL8B|CHMP3</t>
  </si>
  <si>
    <t>https://www.gsea-msigdb.org/gsea/msigdb/human/geneset/GOBP_PLASMA_MEMBRANE_REPAIR</t>
  </si>
  <si>
    <t>GOBP_PLASMA_MEMBRANE_REPAIR</t>
  </si>
  <si>
    <t>SOCS5|FOXP3|IHH|SHH|SLC4A2|TBX21|JAK3|IL4R|ZBTB7B|CBFB|RUNX3|GLI3|TNFSF4|HLX|RUNX1|SMAD7|ANXA1|LOXL3|RC3H1|BCL6|RC3H2|SOCS1|ZC3H12A|HMGB1</t>
  </si>
  <si>
    <t>https://www.gsea-msigdb.org/gsea/msigdb/human/geneset/GOBP_NEGATIVE_REGULATION_OF_ALPHA_BETA_T_CELL_DIFFERENTIATION</t>
  </si>
  <si>
    <t>GOBP_NEGATIVE_REGULATION_OF_ALPHA_BETA_T_CELL_DIFFERENTIATION</t>
  </si>
  <si>
    <t>NOP2|RPL10A|BOP1|DDX18|GTPBP4|LAS1L|MAK16|NIFK|NOL9|NSA2|RPL35|PES1|RBM34|RPF1|RPF2|RPL7L1|RRP15|RSL1D1|FTSJ3|SNU13|RPL7|RPL7A|EIF6|URB1|WDR12|NHP2|ZNHIT3|ZNHIT6</t>
  </si>
  <si>
    <t>https://www.gsea-msigdb.org/gsea/msigdb/human/geneset/GOBP_MATURATION_OF_LSU_RRNA</t>
  </si>
  <si>
    <t>GOBP_MATURATION_OF_LSU_RRNA</t>
  </si>
  <si>
    <t>PTPN22|TNFAIP3|HSPA1A|HSPA1B|SLC15A4|ERBIN|NAGK</t>
  </si>
  <si>
    <t>https://www.gsea-msigdb.org/gsea/msigdb/human/geneset/GOBP_REGULATION_OF_NUCLEOTIDE_BINDING_OLIGOMERIZATION_DOMAIN_CONTAINING_2_SIGNALING_PATHWAY</t>
  </si>
  <si>
    <t>GOBP_REGULATION_OF_NUCLEOTIDE_BINDING_OLIGOMERIZATION_DOMAIN_CONTAINING_2_SIGNALING_PATHWAY</t>
  </si>
  <si>
    <t>EFNA1|ROCK1|DLL4|ROCK2|ROBO2|BMP4|HEY1|ROBO1|SLIT3|SOX9|TGFBR2|RB1|TWIST1|GATA3|ELN|SMAD6|ADAMTS5|SNAI1|HEY2|CDH11|NPPA|TBX20|SMAD2|SNAI2|JAG1|SLIT2|TGFB1|NFATC1|AXIN2|NOTCH1|RHOA|TIE1</t>
  </si>
  <si>
    <t>https://www.gsea-msigdb.org/gsea/msigdb/human/geneset/GOBP_AORTIC_VALVE_MORPHOGENESIS</t>
  </si>
  <si>
    <t>GOBP_AORTIC_VALVE_MORPHOGENESIS</t>
  </si>
  <si>
    <t>VEGFA|DLL4|GATA2|IL12A|ITGB1BP1|PPP1R16B|EPHA2|MMRN2|BMP4|NGFR|PDCD10|HMOX1|THBS1|JCAD|SEMA5A|FGF2|AGTR1|NRARP</t>
  </si>
  <si>
    <t>https://www.gsea-msigdb.org/gsea/msigdb/human/geneset/GOBP_BLOOD_VESSEL_ENDOTHELIAL_CELL_PROLIFERATION_INVOLVED_IN_SPROUTING_ANGIOGENESIS</t>
  </si>
  <si>
    <t>GOBP_BLOOD_VESSEL_ENDOTHELIAL_CELL_PROLIFERATION_INVOLVED_IN_SPROUTING_ANGIOGENESIS</t>
  </si>
  <si>
    <t>RARA|IL17RA|PRKCZ|GATA3|IL1RL1|IL1RAP|PDE4D</t>
  </si>
  <si>
    <t>https://www.gsea-msigdb.org/gsea/msigdb/human/geneset/GOBP_POSITIVE_REGULATION_OF_INTERLEUKIN_5_PRODUCTION</t>
  </si>
  <si>
    <t>GOBP_POSITIVE_REGULATION_OF_INTERLEUKIN_5_PRODUCTION</t>
  </si>
  <si>
    <t>ARL13B|HINFP|TRIP12|AATF|BYSL|CHD7|CUL4A|FBN2|HEY1|COL3A1|KDF1|NSDHL|ERCC2|HOXA4|ACSL4|GNA12|GNA13|ADA|HOXA6|HOXC5|HOXC6|ITPK1|KIAA1217|AHDC1|LNPK|DLX4|MYH9|RAI2|ADCY9|GCM1|KAT2B|SEC24B|AKT1|SEC24C|SEC24D|ARMC5|ZNF335|PITX2|DISP1|SEMA3C|TWIST1|ALKBH1|HDAC3|RRN3|ANGPT1|RRP7A|APOA1|SBDS|SKIL|TENM4|HOXC11|TERF2|DUSP5|SH3PXD2A|PTPN18|ATF4|UTP25|KAT2A|SOX7|ETNK2|BMPR1A|GJA1|SFRP2|RPGRIP1L|APBA1|DKK1|CDK20|ITGB1|HESX1|LRP5|EMX1|OTX1|BBS5|BBS7|BLOC1S5|ATP7A|MKKS|C2CD3|MYO7A|OCRL|ATP6V1B1|DUSP2|B4GALT5|PPP2R3A|MYH3|MYH6|BCL10|SOCS3|TAB1|BMPR2|SMG9|GATA2|TENT5C|CC2D2A|CCDC39|CCDC40|PRRX1|CAPN2|C2ORF49|DNAAF1|ETV2|LMBRD1|MIXL1|CCN1|RTCB|DUSP1|CEBPA|CELF1|ZIC1|CELF4|TULP3|MKS1|POLE|BCL2L1|KDM2B|FZD3|ARID2|CHST11|NOTCH1|PAX5|TRAF6|ATM|MBTD1|CDC73|OTUD7B|SIN3A|WDR48|PPP1R13L|CNOT1|TCAP|CNOT2|CNOT3|PRKRA|HSBP1|CHRNA10|CTNNB1|SPINT2|ST14|KMT2A|KDM6B|RUVBL1|DAD1|RUVBL2|AXIN1|CDKN1C|SF3B6|COL4A2|APBA2|APBA3|FRAS1|MICAL2|GDNF|EGLN1|ITGA8|LHFPL5|PDZD7|TBX2|TBX3|DHX36|FZD7|LAMA2|LIF|FBN1|PAX8|SALL1|XAB2|MBP|SIX2|WNT9B|YTHDC1|PLS1|DLD|VEGFA|CECR2|CLASP1|CLASP2|GDF7|LUZP1|NODAL|RDH10|WNT2B|PHLDB2|TLE6|LIAS|ZBED3|CCM2|WNT4|MYO15A|MYO1E|MMP9|HOXA10|HOXA11|NASP|HOXA9|MYO6|HOXC10|TGFB1I1|PCSK6|ATOH8|DLL4|WNT9A|DLX5|NR2F2|COL5A2|PPP4R4|MAP2K1|SULF1|EIF2S2|HDAC1|SOD1|SRF|VASH1|RBPJ|FGF9|EIF4A3|PKD1|ID2|FOXF1|CREBBP|CPT2|CRABP2|RGMA|BRK1|ELL|VASH2|HOXA7|SLC25A20|CER1|C1ORF43|RARB|CITED2|IFT122|MEGF8|PIFO|KCNQ1|PBX3|ZFAND5|EXT1|EXT2|ITGA3|NOG|TAPT1|NEK2|SHH|FLCN|BBS4|FLVCR1|HOXA3|FURIN|HOXB3|HOXD3|CDC42|EDNRA|FUT8|FXN|INPP5B|FLT1|MEF2C|TRIOBP|FOSL1|GATA6|POLR1B|CERT1|SMARCB1|GATA3|DLL1|POU5F1|TP53|SMAD4|SMAD6|SPECC1|GRB2|ADAM10|N4BP2L2|TDG|GPC3|PLXNA4|PSEN1|ABI1|FGFR2|FRS2|ZBED6|KCNQ4|IGF2|INPP5K|INSR|TUBB2B|PPIL1|PCDH12|HAND2|PHLDA2|PPP1CC|HIF1A|SLC35E2B|GJB5|HECTD1|HS2ST1|MDFI|SLC39A12|SNAI1|GGNBP2|CHRD|DZIP1L|GBX2|HS3ST6|HS6ST1|AHI1|HYAL1|TTLL1|ENDOG|IGF1|FOXE1|RNF220|FZD2|LOXL3|MEOX2|HOXB7|INHBA|TIE1|ALDH1A3|CBY1|COL8A1|ISL1|ITGA2|VASP|SIX4|ACVR2A|KBTBD8|KLF2|DYNC2H1|DYNC2I1|KLF4|IFT140|LHX2|ARHGDIG|WDR19|LDB1|PRKACA|PRKACB|SOX2|AMBRA1|ZEB1|TWSG1|FZD6|SOX18|FGF8|WNT2|FOXF2|WNT3A|WNT5A|ATF2|LHX1|HIPK1|HIPK2|HOXA1|MAFB|CDON|TFAP2A|BAP1|BCL2L11|PALS1|SSBP3|CUL3|MFSD2A|MGAT1|EYA2|GLI1|FKBP8|HOXD8|FZD5|MMP16|HOXA2|DR1|MAN2A1|MARCKS|MMP14|SCRIB|MFN2|MED12|CCDC62|FZD1|MED21|CACNA1C|NF1|BRD2|RALA|PKD2|BMP4|INTS1|MMP15|DOP1B|PLD6|TSC2|LEF1|SMAD1|SMAD2|SMAD3|TDRD6|MT-ND4|TDRD7|TDRKH|PSMC4|MTHFD1|UBR3|MTHFR|HOXB8|HOXD1|CCDC103|CPLANE2|ECE1|DNAAF2|PIK3CB|STMN3|HIRA|NDST1|XRCC2|HSD17B2|ITGAV|NDUFA2|ACVR1|ARHGAP35|HEY2|CRB2|NOTCH2|COL5A1|SMO|ESRRB|ITGA5|TBX20|TBX5|MSX2|ZFPM1|WNT7A|ITGB4|CTHRC1|NHERF1|SOX8|AXIN2|CLUAP1|IFT172|LMO4|IFT52|IFT57|NECAB1|SEMA4C|NFE2L2|BMP2|CHD8|GREM1|HEG1|ERCC3|WNT5B|MAPK3|NMT1|NDRG4|HM13|NOCT|NOLC1|MAPK1|WHRN|FLRT3|TOP1|WNK1|TOP2A|RARG|HMGA2|HOXB9|TASOR|ERCC1|TRIM28|FGFR1|NRARP|NKX3-1|ZIC3|RAB14|FUZ|GSC|KLHL12|EPN1|LRP6|PDCD6|PEF1|SFRP1|SOX9|WNT6|PLCD3|PCSK5|PDGFB|EPHB2|FOXA2|PELO|PEMT|BASP1|TCTN1|PDGFA|PDGFRA|TMEM107|LRIG1|PGAP1|LRIG3|TBX6|SP3|TTC39C|KIFBP|STOX2|MSX1|ZBTB17|PHGDH|CCSAP|DUSP4|TBL1XR1|LIG4|SH2B3|POLB|YY1|VTN|EFNA1|BAX|SOBP|CCDC24|GABPA|RET|KDM4C|PHF6|SLC25A34|SMIM14|ADM|COL18A1|PLCB1|MEIS3|PLOD3|BMI1|DLL3|PLPP3|IRX5|PLXNB2|PNLDC1|DMRT2|POFUT1|POFUT2|POGLUT1|CLRN1|EPHA2|RTN4|ITGA4|VAX2|COL1A1|TBC1D32|BCOR|KIF20B|DLG1|DLG2|DLX2|DVL1|RRM2|AMOT|PRKDC|PRMT1|DCHS1|EHMT1|EOMES|LATS1|LATS2|PSPH|NF2|SOX11|STK3|RICTOR|STK4|TEAD1|TEAD2|MBD2|TEAD3|MBD3|TEAD4|MCRS1|YAP1|PLPP4|SOS1|PAX6|PLXNA2|PRDM14|RACK1|RARA|MAFG|SKI|ASF1B|SETD2|HOXA5|NPHP3|NKX3-2|WNT11|A2M|SETDB2|CEBPB|WDR5|FN1|LAMA1|ROCK1|ROCK2|RPL10|RPL13|ITGB5|PTCH1|BMP5|HMX3|PRDM1|ZP3|FOXC1|COL12A1|LRRC7|COL6A1|COL7A1|LAMA3|CCDC134|COL27A1|DLG4|KIDINS220|CDC40|RPL38|ACVR1C|BRCA2|CHEK1|ZBTB16|CIR1|COPS2|CTR9|GINS1|GINS4|NBN|NCAPG2|NDEL1|PALB2|RAD51B|RTF1|SALL4|TAF8|ZNF830|ZPR1|MED1|HSCB|HOPX|SOX15|APAF1|COPS3|DHX35|FOXL2|FBXW4|EPAS1|EN2|RPS6|PRKAR1A|RPS7|CDK5R1|CDH23|EN1|LEO1|SPRY2|DVL2|DVL3|GREM2|MBNL1|ELF3|NSRP1|ABL1|NRP1|PAF1|NTN1|LAMA4|RBBP6|DLX1|INSIG2|HTR2B|RBM19|WDTC1|NANOG|NPAT|DLG3|PRICKLE1|FBXW8|TGFB3|TGFBR1|ZNF281|GLMN|GPR161|HES7|IFITM5|OSR2|ETS2|DLC1|ZMIZ1|FKBP10|LPAR6|SGF29|ITGA7|PTH1R|E4F1|ST8SIA6|ID3|ALX4|DLX3|ACVR1B|SUPT20H|FOXH1|SUPT6H|TGIF2|SYF2|RBPMS2|TCOF1|TADA3|TAF10|CYP26B1|TET1|TGFB1|KEAP1|TGFB2|TSHZ1|LRP4|THOC5|AKIRIN2|CFL1|NR2C2|TMED2|TRA2B|SCX|HOXC9|USP22|CDX2|CEP290|TRIM71|TSC1|WNT16|EFNB1|UGDH|ERBB4|ACD|ATP8A2|UNK|UPF3A|PLCG1|HOXB6|SDC4|WNT3|EMP2|WLS|XYLT1|JAG2|DAG1|YBX1|TRIP6|YBX3|YTHDF2|AKAP3|PBX1|HOXD10|HOXD9|CXXC4|DEAF1|NXN|MAPK7|TBC1D23|FRZB|RNF2|DBN1|TPO|EVX1|NR5A2|TXNRD1|ZFP36L1|OSR1|KITLG|PAFAH1B1|B9D1|TMEM100|GORAB|CCNB2|RNASEH2B|SCO2|HES1|MAP3K20|STOX1|RUNX2|EPB41L5|MESP2|RIPPLY2|TMEM231|HOXB4|RARRES2|ATP11A|MYADM|CASP3|CCNB1|CDK1|TFEB|ITGB3|EYA1|TBX1|CENPU|ZNF568|SUFU|PLK4|GLI3|PPP1R35|STIL|MATR3|SLC30A1|SATB2|POLG2|SLC39A1|SLC39A3|NKD1|BRCA1|VPS54|RBBP8|HUS1|CASP8|PHACTR4|MACROH2A1|HOXD12|MSH2|LMBR1|FGF2|SIX1|CITED1|VPS52|SEPTIN7|RACGAP1|TTLL4|ARFRP1|TGFBR2|HLX|CAMSAP3|PKDCC|ARNT|EP300|INO80|PCGF2|WNT7B|SMAD5|GPI|MIB1|MAFF|GRHL3|PDX1|PITX1|NIPBL|MEIS1|ANKRD24|DLX6|TECTA|TPRN|ACE|FOXA1|HOXD4|EDN1|AFF3|HES5|ANKS6|CHRDL1|CELSR1|NUP133|DSCAML1|ACTL6A|EMG1|ACTR5|ACTR8|INO80B|INO80C|INO80D|INO80E|NFRKB|TFPT|UCHL5|NSUN2|COBL|PFN1|TBX15|WDPCP|PHLDB1|GRSF1|PTK7|INSIG1|DNAJB6|IRX3|MAP2K5|GDF5|LAMA5|PBX2|PBX4|LAMB1|MEIS2|E2F7|NCOA1|E2F8|INTU|JUNB|SP9|ZNF358|KIT|SIM2|NAGLU|BMP7|AR|HOXD13|NLE1|NRP2|SLITRK6|KAT5|TADA2A|FLT3LG|VANGL2|PROX1|DACT1|GLI2|HOXA13|RPL7L1|BAG6|RNF207|CCNB1IP1|HDAC2|STRA6|TPRA1|WDR74|KDR|UBE2B|SLC34A2|FGF10|OPA1|RCN1|BPTF|EXOC4|HOXB5|BCR|IRX1|IRX2|MMP2|NIBAN2|SHOX2|BIRC6|ACVR2B|HOXC4|TBX18|LFNG|KAT14|TBX19|ATP6AP2|MBIP|KIF16B|RECK|BPNT2|NR4A3|CMTM3|COL2A1|YEATS2|RIC8A|ZZZ3|IHH|HOXB2|JAG1|CMIP|EGFL8|RUNDC1|MTHFD1L|SULF2|EGFR</t>
  </si>
  <si>
    <t>https://www.gsea-msigdb.org/gsea/msigdb/human/geneset/GOBP_EMBRYO_DEVELOPMENT</t>
  </si>
  <si>
    <t>GOBP_EMBRYO_DEVELOPMENT</t>
  </si>
  <si>
    <t>DLX1|DLX2|SOX9|CNTF|SOX8|NOTCH1</t>
  </si>
  <si>
    <t>https://www.gsea-msigdb.org/gsea/msigdb/human/geneset/GOBP_NEGATIVE_REGULATION_OF_PHOTORECEPTOR_CELL_DIFFERENTIATION</t>
  </si>
  <si>
    <t>GOBP_NEGATIVE_REGULATION_OF_PHOTORECEPTOR_CELL_DIFFERENTIATION</t>
  </si>
  <si>
    <t>FASTKD5|HSD17B10|RPUSD4|FASTKD2|PNPT1|FASTKD3|MTO1|PRORP|PUS1|SUPV3L1|TBRG4|TRIT1|TRMT5|TRMT61B|TRMT10C|TRNT1|CDK5RAP1|ELAC2|FASTK|METTL8|FASTKD1</t>
  </si>
  <si>
    <t>https://www.gsea-msigdb.org/gsea/msigdb/human/geneset/GOBP_MITOCHONDRIAL_RNA_PROCESSING</t>
  </si>
  <si>
    <t>GOBP_MITOCHONDRIAL_RNA_PROCESSING</t>
  </si>
  <si>
    <t>YY1|BAK1|BAX|CD74|CHD7|EGR1|VCAM1|BCL11B|FOSL2|SMARCA4|SMARCB1|GATA3|LGALS1|AZI2|DLL1|IRF7|TP53|DROSHA|GBA1|BCL6|BMI1|CLCF1|IKZF3|NFIL3|IFNA21|IFNA5|PNP|TNFSF13B|ADAM17|ADA|MYH9|RUNX2|PSEN1|ITGA4|MALT1|PTPN6|PHF14|CTLA4|ARID1A|ARID1B|TYRO3|BRD7|ARMC5|PRKDC|IL4R|LEPR|LMBR1L|MEN1|PBRM1|PHF10|TNFSF9|EOMES|EZH2|FOS|SMARCC2|GLI3|SMARCD1|SMARCD2|SMARCE1|PTK2B|SLC25A5|HECTD1|IFI16|SLC4A2|RIPK2|SART1|CD8A|DOCK10|SLC39A7|SOS1|TMEM131L|DUSP10|ZBTB7B|DNAJA3|RABL3|LY9|RAG1|RARA|RASGRP1|IL15|MSH2|IL18|IL1B|IL23A|KLF6|RHOA|KAT2A|LYL1|LOXL3|RC3H1|RC3H2|ZBTB1|ATG5|INHBA|CEBPB|CTNNBIP1|BATF2|BLNK|CD79B|IRF4|JAK3|IL6R|GPS2|DNAJB9|STAT4|NLRP3|ITGB1|KLHL25|LRRC8A|TGFBR2|TNFSF4|PRDM1|RPL22|ATP7A|HLX|ACIN1|NTRK1|SMARCC1|CDK6|CMTM7|TCIRG1|SEMA4A|DHRS2|LIPA|AMBRA1|ZEB1|IRF2BP2|ATF2|BAD|EP300|KAT7|PIK3R2|PIK3R3|DTX1|SYVN1|MAFB|ZBTB16|HDAC4|SOS2|METTL3|SOCS1|CEBPG|BCL2|SOCS3|BCL3|SOCS5|MED1|CTSK|ITFG2|CSF1|CSF1R|FBXO7|IL15RA|AP3B1|AP3D1|LAG3|FZD5|ANXA1|RPS6|GPR68|LEP|FOXJ1|ZBTB7A|PIR|CLPTM1|ENTPD7|GPR183|SOX13|MMP14|PTPN22|ACTL6A|ARID2|RHOH|PATZ1|PAX5|TRAF6|CTSL|SMARCA2|ATM|ABL1|TMEM98|BMP4|RNF41|RUNX1|WNT10B|AXL|FES|HMGB1|HDAC9|MERTK|KDELR1|PIK3CD|TRPM2|LEF1|PIK3R1|PSMB11|STAT3|CTNNB1|FNIP1|HDAC5|KMT2A|CD79A|PPP2R3C|SH3RF1|PRKCZ|ACTB|CD46|BATF3|CD83|JMJD6|RELB|SMAD7|SOX4|DCAF1|GPR18|FGL2|NCAPH2|MTOR|MYC|ZMIZ1|JUNB|NKAP|SOX12|ST3GAL1|CRTAM|AGER|ITGB8|FADD|KIT|PLCL2|VNN1|FZD7|VEGFA|TPD52|NOTCH2|KAT5|DOCK11|FOXP1|NFKBIZ|ZFPM1|CYP26B1|GLI2|TMEM176B|TGFB1|B2M|TCF7|THOC5|WNT4|ZBTB46|IKZF1|FCER1G|PTPRC|PTPRJ|DLL4|VSIR|MDK|PREX1|USP44|IRF1|IRF8|JAK1|CBFB|LGALS9|RUNX3|SOD1|HHEX|SRF|TSC1|FASN|TUSC2|RBPJ|IL7|PCID2|STAT5B|RORA|TOP2B|XBP1|BTN2A2|TRAF3IP2|XRCC6|ID2|LFNG|BRAF|EGR3|DCLRE1C|FLT3|NDFIP1|HLA-B|NRARP|CAMK4|PKNOX1|PRR7|FANCA|RSAD2|FOXP3|SHB|FANCD2|HOXA7|PPARG|MYB|C17ORF99|STAT6|TBX21|ZC3H8|NFAM1|SFRP1|ADAM8|PPP3CB|PRELID1|CD4|ERBB2|BTK|JAG2|LYN|IL18R1|LGALS3|PTGER4|PBX1|SMARCD3|ZC3H12A|IL4I1|MR1|ITPKB|PTPN2|IHH|NKX2-3|SHH|MT1G|STK11|TOX|F2RL1|ZAP70|IL11|NFKBID|FZD8|FOXO3|NFATC1|SP3|PRDX2|PLCG2|ZFP36L1|GPR89A|ZFP36L2|GAS6|GPR89B|LIG4|NHEJ1|TCF3</t>
  </si>
  <si>
    <t>https://www.gsea-msigdb.org/gsea/msigdb/human/geneset/GOBP_MONONUCLEAR_CELL_DIFFERENTIATION</t>
  </si>
  <si>
    <t>GOBP_MONONUCLEAR_CELL_DIFFERENTIATION</t>
  </si>
  <si>
    <t>FOXJ2|LIPA|HEY2|KDR|NRP1|RBPJ|CCM2|NOTCH1|DLL1|TMEM100|PROX1|HEY1</t>
  </si>
  <si>
    <t>https://www.gsea-msigdb.org/gsea/msigdb/human/geneset/GOBP_BLOOD_VESSEL_ENDOTHELIAL_CELL_DIFFERENTIATION</t>
  </si>
  <si>
    <t>GOBP_BLOOD_VESSEL_ENDOTHELIAL_CELL_DIFFERENTIATION</t>
  </si>
  <si>
    <t>CLIC4|FLNB|ROCK1|MET|HEG1|FRMD6|BCL11B|COL18A1|TNMD|SIPA1|PLOD3|SIPA1L3|RAB25|AR|COL27A1|IHH|RILPL1|CCDC88C|RILPL2|FAT1|HOXA13|SPINT2|ST14|EPB41L5|ARHGEF26|PALLD|STC1</t>
  </si>
  <si>
    <t>https://www.gsea-msigdb.org/gsea/msigdb/human/geneset/GOBP_EPITHELIAL_CELL_MORPHOGENESIS</t>
  </si>
  <si>
    <t>GOBP_EPITHELIAL_CELL_MORPHOGENESIS</t>
  </si>
  <si>
    <t>KIT|SWAP70|VEGFB|PIK3CD|VEGFA|VEGFD|PGF</t>
  </si>
  <si>
    <t>https://www.gsea-msigdb.org/gsea/msigdb/human/geneset/GOBP_MAST_CELL_CHEMOTAXIS</t>
  </si>
  <si>
    <t>GOBP_MAST_CELL_CHEMOTAXIS</t>
  </si>
  <si>
    <t>LZTS2|MAGED1|MEF2C|CALB1|PKD2|BMP4|MTSS1|TACSTD2|ACAT1|GATA3|DLL1|SMAD4|AQP1|FMN1|HES1|ILK|GPC3|KLF15|CTNNB1|IRX3|KIF26B|LAMA5|LAMB2|PTPRO|DLG1|MYC|ASXL1|EYA1|DCHS1|GDNF|GLI3|NPNT|LIF|PAX8|SALL1|SIX2|HS2ST1|WNT9B|HS3ST3A1|VEGFA|HS3ST3B1|NOTCH2|SMO|WWTR1|FOXD1|YAP1|AHI1|WNT2B|AQP11|SOX8|WNT4|FGF2|MYO1E|SIX1|HOXA11|WNT11|HOXB7|CITED1|CTNNBIP1|IQGAP1|BMP2|SIX4|STAT1|GREM1|PTCH1|FOXC1|PODXL|MAGI2|GZF1|HOXD11|IRX1|IRX2|FGF8|TMEM59L|GREB1L|LHX1|CTNS|PKD1|WNT7B|PROM1|AGT|BCL2|POU3F3|SLC22A1|SOX9|WNT6|EXT1|PBX1|FOXJ1|NOG|HES5|SHH|KLHL3|BASP1|WNK4|JAG1|CD24|NOTCH1|EDNRA|OSR1|LGR4</t>
  </si>
  <si>
    <t>https://www.gsea-msigdb.org/gsea/msigdb/human/geneset/GOBP_NEPHRON_EPITHELIUM_DEVELOPMENT</t>
  </si>
  <si>
    <t>GOBP_NEPHRON_EPITHELIUM_DEVELOPMENT</t>
  </si>
  <si>
    <t>SOCS5|FOXP3|SHB|IRF4|TBX21|JAK3|JUNB|IL4R|NLRP3|TNFSF4|GATA3|HLX|ANXA1|BCL6|ZC3H12A|RIPK2|NFKBIZ|NFKBID|ZBTB7B|RARA|MALT1|PRKCZ|IL18|IL23A|SMAD7|LOXL3|RC3H1|RC3H2</t>
  </si>
  <si>
    <t>https://www.gsea-msigdb.org/gsea/msigdb/human/geneset/GOBP_REGULATION_OF_T_HELPER_CELL_DIFFERENTIATION</t>
  </si>
  <si>
    <t>GOBP_REGULATION_OF_T_HELPER_CELL_DIFFERENTIATION</t>
  </si>
  <si>
    <t>B9D1|ABL1|BMP4|GATA6|NFIB|DLL1|CDKN1A|HES1|SMAD2|LHX3|MAP1B|CTNNB1|TMEM231|SOX4|FGFR2|SIDT2|FAM20C|GPAT4|GSK3A|GSK3B|RFX3|AKT1|IL6ST|DLG5|IPO7|HIF1A|SAV1|SOX11|WDR77|BMP7|BMAL1|DLX3|CLOCK|TIGAR|SMO|GDF11|NODAL|YAP1|PROX1|PAX6|TGFB1|RARA|ASCL1|WNT4|FGF2|RBM4|HOXA5|NKX3-2|WNT11|SPDEF|YIPF6|CEBPB|INSM1|CDX2|VHL|BMP2|KLF4|EMX1|AGR2|BMP5|PRDM1|FASN|CDK6|TYMS|FGF8|WNT5A|BAD|RARG|BMP6|IL13|PDX1|C1GALT1|GATA2|POU3F2|ZNF800|RARB|FZD5|KLF5|SOX9|OTP|RPTOR|FOXA1|EXT1|NKX6-2|NKX2-2|CLCN2|RHEB|CDH2|FST|TUBB|JAG1|CBFA2T2|CAV1|NR5A2|BCCIP|NOTCH1|PDPK1|VAX1|SRC</t>
  </si>
  <si>
    <t>https://www.gsea-msigdb.org/gsea/msigdb/human/geneset/GOBP_COLUMNAR_CUBOIDAL_EPITHELIAL_CELL_DIFFERENTIATION</t>
  </si>
  <si>
    <t>GOBP_COLUMNAR_CUBOIDAL_EPITHELIAL_CELL_DIFFERENTIATION</t>
  </si>
  <si>
    <t>SNAI1|HEY2|NOTCH2|RBPJ|GALNT11|NOTCH1|DLL4|HEY1|SNAI2|JAG1</t>
  </si>
  <si>
    <t>https://www.gsea-msigdb.org/gsea/msigdb/human/geneset/GOBP_NOTCH_SIGNALING_INVOLVED_IN_HEART_DEVELOPMENT</t>
  </si>
  <si>
    <t>GOBP_NOTCH_SIGNALING_INVOLVED_IN_HEART_DEVELOPMENT</t>
  </si>
  <si>
    <t>MAML1|RBPJ|RBM15|NOTCH1|NOTCH4|MAML2|MAML3</t>
  </si>
  <si>
    <t>https://www.gsea-msigdb.org/gsea/msigdb/human/geneset/GOBP_POSITIVE_REGULATION_OF_TRANSCRIPTION_OF_NOTCH_RECEPTOR_TARGET</t>
  </si>
  <si>
    <t>GOBP_POSITIVE_REGULATION_OF_TRANSCRIPTION_OF_NOTCH_RECEPTOR_TARGET</t>
  </si>
  <si>
    <t>SOX9|TGFBR2|MEX3C|SMAD7|EXT1|RARG</t>
  </si>
  <si>
    <t>https://www.gsea-msigdb.org/gsea/msigdb/human/geneset/GOBP_CHONDROCYTE_HYPERTROPHY</t>
  </si>
  <si>
    <t>GOBP_CHONDROCYTE_HYPERTROPHY</t>
  </si>
  <si>
    <t>ARL13B|VTN|EFNA1|BAX|SOBP|CHD7|RET|FBN2|ADM|KDF1|BMI1|PLPP3|IRX5|PLXNB2|HOXA4|GNA12|POFUT2|POGLUT1|CLRN1|AHDC1|EPHA2|LNPK|GCM1|ITGA4|VAX2|TBC1D32|KIF20B|DLG1|DLX2|DVL1|SEC24B|AMOT|ARMC5|EOMES|LATS1|LATS2|TWIST1|NF2|SOX11|STK3|STK4|TEAD2|APOA1|YAP1|TENM4|SOS1|PAX6|HOXC11|RACK1|DUSP5|RARA|SKI|SETD2|KAT2A|SOX7|HOXA5|NPHP3|NKX3-2|WNT11|SETDB2|FN1|BMPR1A|GJA1|ROCK1|ROCK2|SFRP2|RPGRIP1L|DKK1|CDK20|ITGB1|HESX1|ITGB5|LRP5|PTCH1|OTX1|BMP5|HMX3|BBS5|BBS7|BLOC1S5|FOXC1|COL12A1|MKKS|COL6A1|C2CD3|COL7A1|LAMA3|MYO7A|ATP6V1B1|DUSP2|RPL38|ZBTB16|CTR9|MYH3|RTF1|BCL10|SALL4|SOCS3|MED1|BMPR2|APAF1|GATA2|CC2D2A|FOXL2|CCDC39|CCDC40|FBXW4|PRRX1|C2ORF49|DNAAF1|ETV2|LMBRD1|MIXL1|CCN1|RPS6|DUSP1|PRKAR1A|RPS7|ZIC1|TULP3|MKS1|CDH23|KDM2B|EN1|FZD3|LEO1|SPRY2|DVL2|CHST11|DVL3|GREM2|NOTCH1|MBNL1|PAX5|TRAF6|CDC73|ABL1|PAF1|NTN1|TCAP|INSIG2|HTR2B|PRKRA|HSBP1|CHRNA10|NANOG|PRICKLE1|TGFB3|CTNNB1|SPINT2|TGFBR1|ST14|KDM6B|ZNF281|GLMN|OSR2|AXIN1|CDKN1C|ETS2|DLC1|COL4A2|ITGA7|FRAS1|MICAL2|GDNF|ITGA8|LHFPL5|PDZD7|TBX2|TBX3|FZD7|FBN1|PAX8|SALL1|MBP|SIX2|ALX4|WNT9B|PLS1|DLD|SUPT20H|FOXH1|TGIF2|SYF2|CECR2|CLASP1|CLASP2|GDF7|RBPMS2|LUZP1|NODAL|RDH10|TAF10|CYP26B1|WNT2B|PHLDB2|TGFB1|LIAS|TGFB2|TSHZ1|LRP4|WNT4|MYO15A|MMP9|TMED2|HOXA10|SCX|HOXA11|HOXA9|MYO6|HOXC9|HOXC10|CEP290|TGFB1I1|ATOH8|DLL4|DLX5|COL5A2|MAP2K1|SULF1|TRIM71|HDAC1|SOD1|SRF|TSC1|WNT16|FGF9|EIF4A3|UGDH|ACD|ID2|ATP8A2|FOXF1|CREBBP|CRABP2|HOXB6|RGMA|SDC4|WNT3|HOXA7|CER1|RARB|CITED2|IFT122|MEGF8|WLS|KCNQ1|JAG2|DAG1|YBX1|EXT1|YTHDF2|EXT2|ITGA3|PBX1|HOXD10|HOXD9|NOG|SHH|DEAF1|MAPK7|FRZB|BBS4|FLVCR1|RNF2|HOXA3|HOXB3|TXNRD1|HOXD3|ZFP36L1|EDNRA|OSR1|B9D1|FLT1|MEF2C|TRIOBP|GATA6|GATA3|DLL1|POU5F1|TP53|SMAD4|GRB2|HES1|GPC3|MAP3K20|STOX1|RUNX2|PSEN1|EPB41L5|MESP2|TMEM231|HOXB4|FGFR2|MYADM|CASP3|FRS2|KCNQ4|ITGB3|IGF2|EYA1|TBX1|ZNF568|HAND2|SUFU|GLI3|PPP1R35|STIL|HIF1A|GJB5|SATB2|HECTD1|HS2ST1|MDFI|SLC39A1|SLC39A12|SNAI1|SLC39A3|GBX2|AHI1|HYAL1|PHACTR4|FOXE1|MACROH2A1|FZD2|HOXD12|LMBR1|FGF2|SIX1|HOXB7|INHBA|ALDH1A3|COL8A1|ITGA2|VASP|SIX4|ACVR2A|DYNC2H1|DYNC2I1|KLF4|ARFRP1|IFT140|TGFBR2|HLX|LHX2|WDR19|LDB1|PRKACA|PRKACB|SOX2|ZEB1|TWSG1|FZD6|SOX18|FGF8|WNT2|FOXF2|WNT3A|WNT5A|LHX1|PCGF2|HIPK1|HIPK2|HOXA1|WNT7B|MAFB|CDON|GPI|MIB1|TFAP2A|BCL2L11|PALS1|CUL3|GRHL3|PDX1|PITX1|EYA2|NIPBL|GLI1|ANKRD24|DLX6|FZD5|TECTA|TPRN|MMP16|HOXA2|HOXD4|EDN1|AFF3|HES5|MMP14|SCRIB|CELSR1|MED12|DSCAML1|FZD1|CACNA1C|BRD2|RALA|COBL|PKD2|BMP4|PFN1|MMP15|TBX15|WDPCP|PHLDB1|GRSF1|PTK7|TSC2|LEF1|SMAD1|INSIG1|SMAD2|SMAD3|DNAJB6|IRX3|MAP2K5|GDF5|LAMA5|PBX2|LAMB1|MTHFD1|MTHFR|HOXB8|NCOA1|INTU|CCDC103|ECE1|SP9|ZNF358|NAGLU|HIRA|NDST1|BMP7|AR|HOXD13|ITGAV|ACVR1|ARHGAP35|CRB2|NOTCH2|SLITRK6|COL5A1|SMO|ITGA5|TBX20|TBX5|MSX2|VANGL2|PROX1|WNT7A|DACT1|GLI2|HOXA13|ITGB4|CTHRC1|NHERF1|SOX8|RNF207|CLUAP1|IFT172|LMO4|HDAC2|STRA6|IFT52|IFT57|SEMA4C|GREM1|WNT5B|MAPK3|FGF10|NDRG4|OPA1|EXOC4|HOXB5|BCR|IRX1|MAPK1|IRX2|WHRN|FLRT3|MMP2|SHOX2|WNK1|ACVR2B|HOXC4|TBX18|RARG|HMGA2|HOXB9|TASOR|TRIM28|TBX19|KIF16B|RECK|ZIC3|FUZ|GSC|BPNT2|NR4A3|COL2A1|SFRP1|SOX9|RIC8A|WNT6|EPHB2|IHH|FOXA2|TCTN1|HOXB2|PDGFRA|TMEM107|LRIG1|LRIG3|TBX6|SP3|TTC39C|MSX1|ZBTB17|MTHFD1L|DUSP4</t>
  </si>
  <si>
    <t>https://www.gsea-msigdb.org/gsea/msigdb/human/geneset/GOBP_EMBRYONIC_MORPHOGENESIS</t>
  </si>
  <si>
    <t>GOBP_EMBRYONIC_MORPHOGENESIS</t>
  </si>
  <si>
    <t>WDR43|SIN3A|BRMS1L|CNOT1|CNOT2|CNOT3|HDAC1|ING1|SMARCA4|NCOA3|SAP130|SMARCB1|SAP30|KDM3A|SAP30L|SMARCC1|SINHCAF|ZC3H13|SS18|SUDS3|HMGA2|ACTB|OGT|REST|ELAVL1|ARID4A|ARID4B|BRMS1|ARID1A|MYC|ZNF322|BCL7A|BCL7B|BCL7C|DPF2|PHF10|LBH|SIRT6|ING2|SMARCD1|SMARCE1|SAV1|PAX8|BMP7|WNT9B|RBBP7|TEAD4|BICRA|BICRAL|BRD9|SMO|ESRRB|NODAL|YAP1|TET1|KDM2B|TAF5L|TAF6L|PRDM14|ACTL6A|RBBP4|HDAC2|KAT2A|LOXL2|SMARCA2|ZNF706</t>
  </si>
  <si>
    <t>https://www.gsea-msigdb.org/gsea/msigdb/human/geneset/GOBP_REGULATION_OF_STEM_CELL_POPULATION_MAINTENANCE</t>
  </si>
  <si>
    <t>GOBP_REGULATION_OF_STEM_CELL_POPULATION_MAINTENANCE</t>
  </si>
  <si>
    <t>NTN1|BMP2|TLR2|MDK|GFAP|DICER1|HDAC1|TSPO|CLCF1|MECP2|PRMT5|ETV5|HES1|PLAG1|UFL1|MYRF|ID2|SLC7A5|MTOR|MYB|IL6ST|KRAS|GJC2|LYN|CXCR4|PPP1CC|DAG1|LIF|PRKCI|EGR2|PRKCH|ASPA|BIN1|LTA|NKX6-2|NKX2-2|SHH|CLCN2|RHEB|OLIG2|TP73|ZNF488|TENM4|TNFRSF1B|TGFB1|ZNF365|SOX8|NOTCH1|IL1B|SERPINE2|HDAC2|RELA</t>
  </si>
  <si>
    <t>https://www.gsea-msigdb.org/gsea/msigdb/human/geneset/GOBP_POSITIVE_REGULATION_OF_GLIOGENESIS</t>
  </si>
  <si>
    <t>GOBP_POSITIVE_REGULATION_OF_GLIOGENESIS</t>
  </si>
  <si>
    <t>BMPR2|VEGFA|CCM2|FOXF1|SEMA3C|EFNB2|TBX20|NOTCH1|HEG1|ACVR2B|CCBE1|PROX1</t>
  </si>
  <si>
    <t>https://www.gsea-msigdb.org/gsea/msigdb/human/geneset/GOBP_VENOUS_BLOOD_VESSEL_DEVELOPMENT</t>
  </si>
  <si>
    <t>GOBP_VENOUS_BLOOD_VESSEL_DEVELOPMENT</t>
  </si>
  <si>
    <t>KIT|NFATC1|PDGFB|NFATC2|HEY2|NFATC3|PDCD4|FGF9|DNMT1|EFEMP2|GPER1|CTH</t>
  </si>
  <si>
    <t>https://www.gsea-msigdb.org/gsea/msigdb/human/geneset/GOBP_REGULATION_OF_VASCULAR_ASSOCIATED_SMOOTH_MUSCLE_CELL_DIFFERENTIATION</t>
  </si>
  <si>
    <t>GOBP_REGULATION_OF_VASCULAR_ASSOCIATED_SMOOTH_MUSCLE_CELL_DIFFERENTIATION</t>
  </si>
  <si>
    <t>CD74|GPR137B|AURKA|BNC1|CHD7|MAP3K13|CUL4A|GABPA|RET|ABCB10|SIRT2|HEY1|FSTL4|PLCB1|LGALS1|F11R|DROSHA|BCL6|DLL3|CLCF1|PLXNB2|IKZF3|PNP|ADA|RASSF2|RTN4|ADNP|MYRF|CREB1|MALT1|DPYSL5|PRKCA|PTPN6|DLX2|DISC1|VCL|AKT1|PRKDC|IL4R|PRMT1|EFNA5|TNFSF9|ZNF335|EZH2|FOS|SEMA3C|NF2|PTK2B|TWF2|SOX11|RUFY3|MBD1|LRP8|IKBKB|RIPK2|TIAM2|SART1|MAP2|YAP1|SKIL|TENM4|SOS1|PAX6|POU4F2|DUSP10|PLXNA2|PLXND1|RAPGEF2|SEMA3A|RARA|RNF10|SKI|RASGRP1|NRDC|PTPRS|KAT2A|RC3H1|HOXA5|RC3H2|CEBPB|CTNNBIP1|TRIB1|FN1|IRF4|XRCC5|BMPR1A|ROCK1|ROCK2|CX3CR1|GFAP|NLRP3|ITGB1|NFKBIA|PLXNC1|DIP2B|ITPKA|TNFSF4|PRDM1|TRPV1|ACIN1|TSC22D1|SMARCC1|SEMA4A|SORL1|TNR|BAD|DTX1|ZBTB16|CTR9|HSPA1A|HSPA1B|OBSL1|GPR171|SOCS1|BCL2|SOCS5|HLTF|MED1|BMPR2|CSF1|BRD1|BTG2|FAM210B|GATA2|RPS19|IL15RA|SYNGAP1|CAPRIN1|ELL3|CAPRIN2|SEMA5A|CAMK2B|MAPK11|GPR68|EGR2|PRKCH|HCLS1|CEBPA|FOXJ1|LTA|ISLR2|NKX2-2|SOX13|CERS2|CDH4|CHODL|HSF1|METRN|TNFRSF1B|KIFAP3|FZD3|MYSM1|LEO1|ARID2|BCAN|ETS1|NOTCH1|HAPLN1|HAPLN3|RELA|NCAN|TRAF6|CTNNA1|VAX1|MEAF6|CDC73|ABL1|NRP1|PAF1|NTN1|TMEM98|NIN|SHTN1|TMEM64|TRPC5|DICER1|SKIC8|CNOT4|AXL|HMGB1|DLX1|MPL|MTURN|ABCC8|PRMT5|PIK3R1|FBXW8|SNAI2|RCOR1|CTNNB1|CYFIP1|PPP2R3C|PRKCZ|CD46|CD83|REST|SMAD7|SOX4|HES7|TRIM46|YWHAH|THPO|RFX3|ZMIZ1|NKAP|SOX12|CRTAM|OPRM1|AGER|PRTG|FADD|THY1|SNW1|BRPF3|CLDN5|DHX36|ING5|BHLHE41|LIF|FBN1|FSTL3|LILRB3|TCTA|TOB2|ACVR1B|VEGFA|DYNLT1|NODAL|CYP26B1|TMEM176B|IFRD1|PTEN|TGFB1|B2M|TCF7|LRP4|ANKRD54|SEMA7A|HOXA11|HOXA9|EEF2K|APPL2|SMURF1|SIGLEC15|PTPRC|ARMCX5-GPRASP2|CDKL3|DLL4|CUX1|CUX2|MDK|GPRASP3|PARP6|SS18L1|TRAK1|LOX|ROBO1|MAP2K1|CBFB|HDAC1|RUNX3|SOD1|SRF|TRIM32|SHANK3|NEFL|TSPO|KDM4A|PPP1R12A|IL7|PCID2|STAT5B|EFNB3|FAXDC2|XBP1|BTN2A2|RGS14|EIF4G2|ID2|ULK1|BRAF|KIAA0319|CRABP2|MAP2K2|EIF6|ERFE|RGMA|KLF13|RTN4R|SPART|WNT3|KIF14|SHB|HOXA7|RAC3|TBX21|ZC3H8|GRN|LPAR3|MEGF8|EPHA4|PPP3CA|CD4|ERBB2|GJC2|CIB1|CXCR4|DAG1|YTHDF2|SMARCD3|ZC3H12A|NOG|BGLAP|ITPKB|PTPN2|RND2|SHH|CLCN2|STK11|RHEB|TOX|TP73|ZAP70|ZNF488|ADD1|FRZB|HOOK3|PRXL2A|ZDHHC21|DBN1|FOXO3|HOXB3|ZFP36|ZFP36L1|ZFP36L2|ARHGAP4|LMOD3|KITLG|FXR1|PAFAH1B1|MEF2C|CDKL5|MAPT|STK25|SMARCA4|SEMA6A|SMARCB1|GATA3|DLL1|IRF7|TP53|SMAD4|PTHLH|CDKN2B|ETV5|HES1|MITF|NEDD9|PLAG1|UFL1|PLXNA4|POU4F1|PSEN1|TBC1D24|DOCK7|SLC7A5|SEMA6D|SYT4|CTLA4|S1PR2|TFE3|GSK3A|ARID1A|GSK3B|ARID1B|DRAXIN|BHLHE40|BRD7|IL6ST|HES6|CDK5|LDLR|NR1D1|PBRM1|PHF10|WDR62|SMARCC2|GLI3|PPP1CC|SMARCD1|SMARCD2|SMARCE1|HIF1A|ANAPC2|SLC4A2|OLIG2|TMEM131L|ZBTB7B|ACTN3|IGF1|ZNF365|RAG1|ASCL1|CASP8|IL15|SERPINF1|IL17D|FGF2|IL18|IL1B|IL23A|RHOA|LOXL3|ZBTB1|INHBA|RAB21|SEMA4F|S1PR3|JAK3|PDE5A|PPARGC1B|ACVR2A|KLHL25|TGFBR2|BDNF|GOLGA4|HLX|LHX2|PCM1|GORASP1|MACF1|SLC9B2|CDK6|TESC|LDB1|RELN|LIN28A|AMBRA1|ZEB1|ARNT|DMRTA2|RYK|WNT2|WNT3A|WNT5A|KLF10|MAFB|PLXNA1|SEMA5B|CDON|PLXNA3|SEMA3B|SOS2|VCAN|METTL3|ZNF675|IST1|ANKRD27|TRIM11|NUMB|FBXO7|MEIS1|FBXW7|AP3B1|AP3D1|LAG3|OTP|HAP1|ACAN|HAX1|RPTOR|HDAC6|ACE|ANXA1|ASPA|HES5|MAN2A1|ID4|NKX6-2|CLPTM1|AMIGO1|CXCL12|MMP14|MAP6|FAIM|NUMBL|ACTL6A|L1CAM|RHOH|NPTN|SMARCA2|STAU2|TLR3|NF1|BAIAP2|PRMT6|RBM15|BMP4|RNF41|RUNX1|WNT10B|FES|HDAC9|MECP2|RIPK1|GDI1|LEF1|ULK2|MAP1B|SRRT|STAT3|DNAJB11|DCC|SPEN|PIAS3|SH3RF1|ACTB|MEIS2|SEMA4D|HOXB8|ASPM|FGL2|MTOR|MYC|H4C1|H4C11|H4C12|H4C14|H4C15|H4C16|H4C2|JUNB|H4C3|KRAS|CD101|EPHA7|H4C4|H4C5|H4C8|ROBO2|H4C9|SLIT1|KIT|BRPF1|PURB|VNN1|KAT6A|GPER1|KAT6B|FGF13|PRKCI|BMP7|XRCC2|BIN1|BMAL1|CLOCK|HEY2|SEMA3E|NOTCH2|ZNF16|KAT5|SMO|FOXP1|NFKBIZ|ZFPM1|CEACAM1|PROX1|WNT7A|TRPV2|GLI2|LIMK1|CTDSP1|SOX8|AXIN2|GFI1B|PLXNB1|HDAC2|NAP1L1|ZBTB46|SEMA3D|SEMA3G|LRRK2|SEMA4B|NEURL1|SEMA4C|SEMA4G|SEMA6B|BMP2|SEMA6C|STAT1|S100A10|TLR2|RFLNA|VSIR|RFLNB|PRUNE1|IRF1|HSPA9|RNF6|GPR137|LGALS9|MAPK14|TNFRSF11B|HMGB2|KDM1A|RAB7B|GPR37L1|NPPC|ZFYVE27|FBXO22|NIBAN2|SHOX2|ROR2|PLXNB3|RARG|SLIT2|XRCC6|PTPRD|EGR3|NDFIP1|HLA-B|EVI2B|NRARP|CAMK4|PITHD1|FANCA|FZD4|TIAM1|CUL7|FOXP3|PAEP|ADGRA2|FANCD2|MYB|L3MBTL1|RECK|HES2|SPP1|NFATC4|NFAM1|SFRP1|ADAM8|PRELID1|CCL11|BTK|PDE3A|RB1|LYN|LGALS3|ISG15|ANXA2|IL4I1|EPHB2|IHH|DAAM2|NFKBID|PER2|BCL11A|JAG1|SMAP1|TBX6|PRDX2|PROC|SERPINE2|GAS6|LIG4|UBASH3B</t>
  </si>
  <si>
    <t>https://www.gsea-msigdb.org/gsea/msigdb/human/geneset/GOBP_REGULATION_OF_CELL_DEVELOPMENT</t>
  </si>
  <si>
    <t>GOBP_REGULATION_OF_CELL_DEVELOPMENT</t>
  </si>
  <si>
    <t>KDM5B|BAX|RREB1|GPX1|IQGAP3|DEAF1|RTN4|PHB2|ROBO1|BRCA2|ZNF703|GATA3|CCND1|PYGO2|HOXA5</t>
  </si>
  <si>
    <t>https://www.gsea-msigdb.org/gsea/msigdb/human/geneset/GOBP_REGULATION_OF_MAMMARY_GLAND_EPITHELIAL_CELL_PROLIFERATION</t>
  </si>
  <si>
    <t>GOBP_REGULATION_OF_MAMMARY_GLAND_EPITHELIAL_CELL_PROLIFERATION</t>
  </si>
  <si>
    <t>CSNK1E|RGN|PSMC6|AURKA|SIRT2|SGTA|ANKIB1|DET1|ARIH1|KCNE2|DDA1|SUMO1|RNF185|GBA1|GCLC|RNF144A|RNF144B|CCDC22|RNF217|USP13|PRICKLE1|FBXW8|CTSC|PSEN1|RNF19A|PSMC1|PSMC2|SH3RF1|PSMC3|PSMC4|PTK2|PSMC5|SMAD7|AXIN1|GSK3A|RNFT1|GSK3B|RNFT2|RFPL1|STUB1|TMEM259|DISC1|DVL1|AKT1|GABARAP|PLK3|PIAS1|SIRT6|SUMO2|UBQLN2|DDRGK1|HSPBP1|OSBPL7|PTK2B|RAD23A|FZR1|CDC20|CHFR|HECTD1|DAB2IP|CDC20B|ELOB|NOP53|ZER1|ZYG11B|PTEN|RACK1|KEAP1|AXIN2|BAG6|NUPR1|PABIR1|TRAF7|MDM2|UBQLN1|PSMD10|TRIB2|RCHY1|TRIB1|LRRK2|SMURF1|TGFB1I1|TMTC3|RNF139|RNF14|TRIB3|NFE2L2|ATP5IF1|CSNK1A1|BAG2|CDK5RAP3|BBS7|DNAJB2|NUB1|IKBKG|RNF180|AGTPBP1|RNF19B|SH3RF2|ARIH2|SH3RF3|FBXO22|CBFA2T3|NKD2|HSPA1A|HSPA1B|USP5|CSNK1D|DAB2|SOCS4|SOCS5|CLU|VCP|L3MBTL3|TRIM67|COP1|FBXW7|WFS1|BCAP31|PRKN|RBX1|HERPUD1|ZFAND2A|ATXN3|MAPK9|CEBPA|PLK1|MAGEF1|TAF1|FMR1|CAV1</t>
  </si>
  <si>
    <t>https://www.gsea-msigdb.org/gsea/msigdb/human/geneset/GOBP_POSITIVE_REGULATION_OF_PROTEOLYSIS_INVOLVED_IN_PROTEIN_CATABOLIC_PROCESS</t>
  </si>
  <si>
    <t>GOBP_POSITIVE_REGULATION_OF_PROTEOLYSIS_INVOLVED_IN_PROTEIN_CATABOLIC_PROCESS</t>
  </si>
  <si>
    <t>MRM2|NOP2|RPL10|RPL10A|RPL11|RPL14|RPL23A|RPL24|RPL26|RPL26L1|NPM1|RPL35|RPL35A|LTO1|RPL38|MALSU1|RPL5|RPL6|RPL7|RPL7A|EIF6|RPLP0|NHP2|BOP1|BRIX1|C1ORF109|CINP|DDX18|DDX28|DHX30|EBNA1BP2|GTF3A|GTPBP4|HEATR3|LAS1L|MAK16|MDN1|MRTO4|NIFK|NIP7|NLE1|NOC2L|NOL9|NOP16|FASTKD2|NOP53|NSA2|MRPL20|NVL|RSL24D1|PAK1IP1|PES1|PPAN|RBM34|RPF1|RPF2|RPL7L1|RRP15|RRS1|RSL1D1|SDAD1|FTSJ3|SNU13|SPATA5|SPATA5L1|SURF6|TMA16|TRAF7|URB1|WDR12|WDR74|ZNF622|ZNHIT3|ZNHIT6</t>
  </si>
  <si>
    <t>https://www.gsea-msigdb.org/gsea/msigdb/human/geneset/GOBP_RIBOSOMAL_LARGE_SUBUNIT_BIOGENESIS</t>
  </si>
  <si>
    <t>GOBP_RIBOSOMAL_LARGE_SUBUNIT_BIOGENESIS</t>
  </si>
  <si>
    <t>NR2F6|NTSR1|CXCL12|SCN9A|ASIC3|DRGX|NGFR|ANO3|GRIK2|CXCR4|WDR47|TRPV1|NTRK1|LXN</t>
  </si>
  <si>
    <t>https://www.gsea-msigdb.org/gsea/msigdb/human/geneset/GOBP_DETECTION_OF_TEMPERATURE_STIMULUS</t>
  </si>
  <si>
    <t>GOBP_DETECTION_OF_TEMPERATURE_STIMULUS</t>
  </si>
  <si>
    <t>CEBPB|SIN3A|NFE2L2|VHL|TMBIM6|BAG3|KLF2|SIRT2|CITED2|EGR1|ATF3|ATF6|EPAS1|JUN|MUC1|NCK1|NCK2|TP53|ATF6B|HIF1A|VEGFA|RBPJ|ARNT|CREB3L1|MAPK7|STOX1|MBTPS2|HSPA5|HMOX1|ATF4|DDIT3</t>
  </si>
  <si>
    <t>https://www.gsea-msigdb.org/gsea/msigdb/human/geneset/GOBP_REGULATION_OF_TRANSCRIPTION_FROM_RNA_POLYMERASE_II_PROMOTER_IN_RESPONSE_TO_STRESS</t>
  </si>
  <si>
    <t>GOBP_REGULATION_OF_TRANSCRIPTION_FROM_RNA_POLYMERASE_II_PROMOTER_IN_RESPONSE_TO_STRESS</t>
  </si>
  <si>
    <t>JAK2|CALM1|PTPRC|GADD45A|VHL|JAK3|PIGU|IL6R|RET|WDR48|INPP5F|PRL|ADIPOR1|PARP14|MST1|TYK2|IFNA21|IFNA5|PTPRT|NLK|HES1|EP300|ERBB4|PTPRD|USP1|CYP1B1|AGT|HGS|SOCS1|SOCS2|SOCS3|BCL3|PPARG|ELP2|MGAT5|DOT1L|IFNAR1|IL10RB|PPP2CA|CENPJ|KIT|PWP1|NF2|CCL5|GHR|OCIAD1|PTK2B|LIF|LEPROT|LEP|HES5|GGNBP2|PTPN2|EPHB2|F2R|TGFB1|CRLF3|CAV1|NOTCH1|IL23A|PIBF1|IL10RA|SH2B3|IFNAR2|PPP2R1A</t>
  </si>
  <si>
    <t>https://www.gsea-msigdb.org/gsea/msigdb/human/geneset/GOBP_REGULATION_OF_RECEPTOR_SIGNALING_PATHWAY_VIA_STAT</t>
  </si>
  <si>
    <t>GOBP_REGULATION_OF_RECEPTOR_SIGNALING_PATHWAY_VIA_STAT</t>
  </si>
  <si>
    <t>GDNF|TBX2|TBX3|DRD1|SSTR2|DLG1</t>
  </si>
  <si>
    <t>https://www.gsea-msigdb.org/gsea/msigdb/human/geneset/GOBP_PERISTALSIS</t>
  </si>
  <si>
    <t>GOBP_PERISTALSIS</t>
  </si>
  <si>
    <t>BMPR1B|BMPR2|CHSY1|SFRP2|RFLNA|RFLNB|EIF2AK3|BPNT2|COMP|FGF18|SOX9|SULF1|TGFBR2|ECM1|EXT1|SERPINH1|COL27A1|PTHLH|MSX2|SHOX2|RARG|RUNX2|AXIN2|SMPD3|CHST11|SULF2|MEX3C|SMAD7|HOXA11|TSKU</t>
  </si>
  <si>
    <t>https://www.gsea-msigdb.org/gsea/msigdb/human/geneset/GOBP_CHONDROCYTE_DEVELOPMENT</t>
  </si>
  <si>
    <t>GOBP_CHONDROCYTE_DEVELOPMENT</t>
  </si>
  <si>
    <t>NTN1|SYNE2|TMEM201|SLIT1|CEP120|DYNC1H1|SYNE3|PCM1|DCTN1|TLK2|LMNB1|LMNB2|BIN1|KIF25|LMNA|FBXW11|SUN1|HOOK3|CLMN|PAX6|NUDC|CDK9|NHERF1|SUN2|DOCK7|NR3C1|FHOD1|CDC42|SIRT1|PAFAH1B1|MTOR</t>
  </si>
  <si>
    <t>https://www.gsea-msigdb.org/gsea/msigdb/human/geneset/GOBP_NUCLEUS_LOCALIZATION</t>
  </si>
  <si>
    <t>GOBP_NUCLEUS_LOCALIZATION</t>
  </si>
  <si>
    <t>ARL13B|YY1|EFNA1|LDB3|CHD7|NEBL|HEY1|NCOA6|COL3A1|ADM|GRK2|MYL3|ACACB|ACADM|SLC8A1|SLC9A1|BORCS8-MEF2B|MEF2B|MOSPD3|CDKN1A|MB|FLNA|NTRK3|POFUT1|ILK|RTN4|CREB1|EPHB4|KAT2B|PPARA|PDLIM4|TBC1D32|SNX17|ADAP2|BCOR|SCUBE1|LEMD2|DVL1|SEC24B|PRKDC|PRMT1|DCHS1|EOMES|PITX2|SEMA3C|FGFRL1|TWIST1|MSC|NEK8|SAV1|HDAC3|SOX11|STK3|STK4|MBD1|TEAD2|LMNA|MBD2|MBD3|VGLL4|YAP1|TENM4|SOS1|POU4F2|PLXND1|RARA|DUSP6|SKI|RB1CC1|SH3PXD2B|RBM24|ANK2|DAND5|SETD2|KAT2A|MDM2|MDM4|NPHP3|WNT11|SETDB2|ATG5|SMYD2|RGS2|FN1|BMPR1A|GJA1|ROCK1|ROCK2|SFRP2|RPGRIP1L|DKK1|MYLK3|ITGB1|PTCH1|PDLIM1|BMP5|BBS5|BBS7|PRDM1|FOXC1|MKKS|C2CD3|CACYBP|MYH6|OBSL1|SALL4|TAB1|MED1|BMPR2|HOPX|SMG9|CAD|CC2D2A|CALR|CCDC39|CCDC40|FGF3|CASP7|DNAAF1|CRIP1|DNAAF3|MIXL1|MAPK11|MEF2A|CCN1|DZIP1|PRKAR1A|FOXJ1|PCNA|MKS1|CDH11|SOX6|EFNB2|TNFRSF1B|ARID2|DVL2|MYOCD|NOTCH1|ATM|ABL1|NRP1|RYR1|FGF12|MYLK2|PPP1R13L|TCAP|KCNK2|SIK1|HTR2B|RBM20|CACNA1G|PRICKLE1|SNAI2|TGFB3|CTNNB1|TGFBR1|ACTN2|KDM6B|PIM1|REST|SMAD7|SOX4|JPH2|ALPK3|LRRC27|RPS6KA2|DLC1|ZMIZ1|ADAM15|PARVA|PLCE1|MICAL2|EGLN1|MYH11|TBX2|TBX3|CLDN5|ID3|DHX36|FZD7|FBN1|PAX8|SALL1|TAFAZZIN|VEGFA|FOXH1|WIF1|TCF25|LUZP1|NODAL|DCTN5|PTEN|TGFB1|TGFB2|CCM2|TMED2|AP2B1|SCX|PARP2|CXADR|DLL4|GAA|TFDP2|LOX|ROBO1|MAP2K1|SLIT3|TREX1|PLN|SRF|TSC1|RBPJ|WNT16|FGF9|GNA11|TRAF3IP2|ERBB4|SYPL2|PKD1|EIF4G2|ID2|FOXF1|SMYD4|MAP2K2|SYNPO2L|FLRT2|KCNJ8|EMP2|CALCRL|CER1|RARB|CITED2|IFT122|JARID2|MEGF8|DSG2|PIFO|DSP|S1PR1|PPP3CB|ERBB2|PPP3R1|KCNQ1|PKP2|DAG1|ERBB3|EXT1|POPDC3|FHL2|ITGA3|SMARCD3|NOG|SHH|TP73|ZDHHC16|TRIP11|WDR11|POPDC2|SGCB|NFATC1|SGCG|SYNE1|FHOD3|DNAH11|AKAP13|DNAH5|CDC42|ZFP36L1|EDNRA|OSR1|MEF2C|ODAD3|VEGFB|SGCD|GALNT11|TMEM100|VCAM1|PDLIM2|GATA6|PDLIM3|PDLIM7|CERT1|GATA3|DLL1|TP53|SMAD4|SMAD6|SHC1|ADAMTS9|HES1|G6PD|GPC3|PLXNA4|POU4F1|PSEN1|CTDP1|MESP2|PTK2|FGFR2|CASP3|FRS2|CDK1|GSK3A|GYS1|APC|CDKN1B|EYA1|INSR|TBX1|HEXIM1|HAND2|OLFM1|SIRT6|SUFU|HAS2|GLI3|STIL|HIF1A|MATR3|HNRNPU|HECTD1|PLEC|SNAI1|AHI1|ODAD4|ODAD2|IGF1|ASCL1|CASP8|FZD2|FGF2|RHOA|SIX1|INHBA|MEF2D|TIE1|CBY1|ISL1|LEFTY1|MTERF4|KDM6A|DYNC2H1|IFT140|TGFBR2|LARGE1|AKAP6|PSKH1|DHRS3|TTN|SOX18|FGF8|WNT2|WNT3A|GREB1L|WNT5A|ATF2|EP300|SMAD5|MIB1|MNAT1|TNNI3|NPRL3|AP1B1|NIPBL|MEIS1|GLI1|PDLIM5|TPM1|ACE|EDN1|ADAMTS5|ADAMTS6|ANKS6|BICC1|MED12|FZD1|CACNA1C|PDE2A|NF1|PDCD4|PTCD2|RBM15|SPRY1|FKBP1A|TGFBR3|PKD2|SRI|BMP4|MMP21|RUNX1|ELN|FES|HDAC9|MECP2|PTK7|TSC2|SMAD1|SMAD2|SMAD3|IRX3|MAP2K5|CRELD1|JMJD6|MTHFD1|ZBTB14|ZMPSTE24|MTOR|ASXL1|CCDC103|CPLANE2|ECE1|DNAAF4|ROBO2|OXTR|NAGLU|DIPK2A|NDST1|GPER1|BMP7|ACVR1|HEY2|NRP2|NOTCH2|COL5A1|NSD2|SMO|FOXP1|TBX20|TBX5|MSX2|ZFPM1|VANGL2|PROX1|GLI2|FGF19|HOXA13|IGF1R|AXIN2|RNF207|SCN5A|CLUAP1|IFT172|LMO4|IFT20|IFT25|STRA6|IFT52|IFT57|NDUFV2|IFT74|KDR|MAP2K3|MAP2K4|BMP2|GREM1|HEG1|EPOR|MAPK14|MAPK3|BVES|TNNC1|NDRG4|TAB2|MAPK1|NPPA|NPPB|TOMM70|FLRT3|MMP2|SHOX2|WNK1|ACVR2B|GJC1|TBX18|SLIT2|TMEM65|ARRB2|CNTRL|CRKL|TBX19|NKX3-1|PTPN11|IRX4|ZIC3|BORCS8|NFATC4|COL2A1|MAML1|SOX9|RB1|PCSK5|ADAMTS1|PDGFB|IHH|SPRED1|POU6F1|BASP1|PDGFRA|JAG1|TBX6|NEB|ACTC1|MSX1|PRKG1|ADPRHL1|FGF20|CPE|EGFR</t>
  </si>
  <si>
    <t>https://www.gsea-msigdb.org/gsea/msigdb/human/geneset/GOBP_HEART_DEVELOPMENT</t>
  </si>
  <si>
    <t>GOBP_HEART_DEVELOPMENT</t>
  </si>
  <si>
    <t>FASTKD5|HSD17B10|AARS2|METTL4|MTERF1|MTERF2|MTERF3|MTERF4|MTO1|POLRMT|PPARGC1B|PRORP|PUS1|SUPV3L1|TBRG4|TFB1M|TFB2M|THAP11|TRIT1|TRMT5|TRMT61B|TWNK|GARS1|TRMT10C|TRNT1|GRSF1|SLIRP|LRPPRC|PNPT1|SLC25A33|TFAM|METTL8|DARS2|MTRES1|PRKAA1|WARS2|YARS2|CDK5RAP1|MRPL12|PDE12|TARS2|RPUSD4|FASTKD2|FASTKD3|SARS2|CHCHD10|FOXO3|EARS2|TEFM|ELAC2|FASTK|FASTKD1</t>
  </si>
  <si>
    <t>https://www.gsea-msigdb.org/gsea/msigdb/human/geneset/GOBP_MITOCHONDRIAL_RNA_METABOLIC_PROCESS</t>
  </si>
  <si>
    <t>GOBP_MITOCHONDRIAL_RNA_METABOLIC_PROCESS</t>
  </si>
  <si>
    <t>SYP|SYAP1|SYNGR1|PPFIA3|RAB3A|SLC8A2|CLN3|RAB3GAP1|KMT2A|SHISA9|GRIK2|SYT4|SHISA7</t>
  </si>
  <si>
    <t>https://www.gsea-msigdb.org/gsea/msigdb/human/geneset/GOBP_REGULATION_OF_SHORT_TERM_NEURONAL_SYNAPTIC_PLASTICITY</t>
  </si>
  <si>
    <t>GOBP_REGULATION_OF_SHORT_TERM_NEURONAL_SYNAPTIC_PLASTICITY</t>
  </si>
  <si>
    <t>ABCA1|RET|KDM4C|MGST1|DDX17|ATP1A1|ACACA|ADAM9|PLCB1|DDX54|NR1H3|MTDH|AQP1|PLPP1|TICAM1|TRIM5|NR2E3|TRIM68|ADCY1|ADCY3|ADCY5|ADCY6|CREB1|GNAI1|MALT1|PPARA|SPON2|COL1A1|PRKCA|SLC6A4|PRKAA1|CARM1|AKT1|PRKD1|EFNA5|TNIP2|DNAJA1|LATS1|FOS|PTAFR|RAN|PTK2B|TWF2|DAB2IP|TEAD2|LRP8|SBNO2|SASH1|RIPK2|MAP2K7|GJB2|PAK1|YAP1|PAX6|POU4F2|EPHA3|SCIMP|CD14|PRMT2|RARA|CDK19|ASS1|STC1|WNT11|SMYD3|NFKBIL1|PADI2|ATP5F1A|TRIB1|RNF14|XRCC5|ROCK2|RORB|CX3CR1|NLRP3|NFKBIA|PTCH1|NLRP7|RXRA|SIGIRR|TNFSF4|PMEPA1|PRKCE|HADHB|BAD|SKP2|CTR9|HSPA1A|PHC1|HSPA1B|HSPA8|UBR5|BCL10|P2RY6|MED1|FAM210B|RXRB|CALR|CAPN2|CASP7|TNIP3|LPL|RPS6KB1|RWDD1|HSF1|TNFRSF1B|IRAK1|RELA|TRAF6|SIRT1|ATM|CCNA2|CDC73|VDR|ABL1|PABPN1|PAF1|CMPK2|CNOT1|LMO3|ZNF35|CNOT2|CARD8|CNOT9|AXL|RBFOX2|HMGB1|INSIG2|CPS1|PRPF8|SNAI2|PTGES3|CYP1B1|ESR1|RUVBL2|PIM1|REST|GNB1|SETX|YWHAH|SPHK2|SAFB|ZMIZ1|SAFB2|EGLN2|ARID5A|LPAR1|ADAM15|CD274|OPRK1|LBH|PHB1|SNW1|DDRGK1|ID3|FZD7|WNT9B|FOXH1|IRAK3|NODAL|TADA3|CYP26B1|GFI1|NFKBIB|TNFAIP3|NR3C1|MMP9|ELK1|MSN|NCOA4|SLC39A9|CXCL11|TNIP1|WNT9A|MSTN|URI1|HDAC1|TRIP4|NCOA3|KDM3A|MAP4K1|TSPO|AKR1C3|KMT2D|DGAT2|EIF4E|RORA|SCARB1|XBP1|CD36|CPT1A|UPF1|ESRRG|PPM1E|WNT3|YES1|IRAK4|PPARD|MYD88|VIM|SSTR2|SSTR5|IL37|IRAK2|DAG1|NR3C2|SLC5A5|ABL2|ZC3H12A|BGLAP|PIAS2|CD55|FECH|PAQR7|PAQR8|ZDHHC7|ZFP36|KANK2|PLCG2|ZFP36L1|NEDD4|ZFP36L2|OSR1|PPP1R9B|UBE3A|SRC|AIFM1|ABHD2|MEF2C|VPS18|CYP24A1|SMARCA4|HTRA2|NCOR2|LANCL2|TRIM41|HES1|UFL1|POU4F1|SLC7A5|FGFR2|GPR155|NR2C1|PKN1|FKBP4|GSK3A|GSTP1|ARID1A|GSK3B|PAGR1|STRN3|CFTR|GRAMD1A|UFSP2|GRAMD1B|WBP2|GRAMD1C|TBX1|ZNF366|IRS1|H2AZ1|LDLR|NR1D1|LCOR|TFAP4|HAND2|NRIP1|UFM1|SMARCD1|OSBPL7|HNRNPD|HNRNPU|PLSCR4|BRCA1|VPS54|CASP9|USP8|SERPINF1|CFLAR|IL1B|RHOA|ATP1A3|INHBA|INHBB|PHEX|ISL1|ITGA2|PPARGC1B|KLF9|TESC|SCNN1D|TRIM24|ESR2|FDX1|DDIT4|WNT2|WNT3A|WNT5A|EP300|FBP1|WNT7B|GIT1|TRERF1|AKAP8|SRD5A1|GNG2|BCL2L11|PTGER2|BCL2L2|TNC|HMGCS2|AKR1C1|NCOR1|PLAA|PHB2|PRKAA2|GDAP1|HOXA2|ZNF703|HDAC6|SHPK|ACE|ANXA1|FOXA1|EDN1|LEP|MIF|ZBTB7A|MGARP|SGK1|GBP2|CCDC62|PTPN22|IRF3|PLSCR3|FZD10|PDCD4|DDX5|DAXX|TAF7|WNT10B|SREBF1|FES|CHMP5|PTK7|UBE2L3|KIF18A|INSIG1|VPS11|MT-ND3|HDAC5|CD68|UBA5|DNAAF4|CDK4|PYCARD|GPER1|AR|NDUFA13|BMAL1|CLOCK|KAT5|SMO|ESRRB|FOXP1|NFKBIZ|MSX2|ABCB4|CYP7A1|CALCOCO1|ESRRA|ZNF764|IGF1R|AXIN2|MN1|HDAC2|LITAF|FBXO32|ADAMTS13|GPBAR1|CCL2|KCNMB1|JAK2|MAP2K3|CYP27B1|SELENOS|NFKB1|GBP3|TLR2|WNT5B|IRF8|RNF6|MAPK14|MAPK3|MAPK8|HMGB2|FGF23|KDM1A|SIRPA|NOD2|NOS2|NPC1|BCR|MAPK1|MMP2|RARG|PGRMC2|STRA8|FLT3|GFER|HAVCR2|BMP6|CRY1|CRY2|DAB2|TICAM2|FZD4|PCK2|MYB|NKX3-1|SPP1|TMF1|LRP6|NR4A3|PARK7|SFRP1|SOX9|PARP1|PDE3A|LYN|WNT6|PTGER4|CACTIN|AHR|EPHB2|PDK3|PER1|GPLD1|PRDX2|PID1|EGFR|TFPI</t>
  </si>
  <si>
    <t>https://www.gsea-msigdb.org/gsea/msigdb/human/geneset/GOBP_CELLULAR_RESPONSE_TO_LIPID</t>
  </si>
  <si>
    <t>GOBP_CELLULAR_RESPONSE_TO_LIPID</t>
  </si>
  <si>
    <t>AVPR1A|SLC30A10|KDM4C|DDX17|ATP1A1|PKM|ACACA|PLCB1|DDX54|SLC9A1|LHB|NR1H2|NR1H3|AQP1|PLPP1|SOGA1|ACSL1|NR2E3|TRIM68|ADCY6|KAT2B|PPARA|PRKCA|PRKCQ|PDE3B|CACNA1H|PRKAA1|CARM1|PRKCD|AKT1|PRKD1|AKT2|FOXO1|PRKDC|EFNA5|PELP1|DNAJA1|LATS1|LATS2|MAP3K7|DENND4C|FOS|RAN|GJB2|PAK1|YAP1|SOS1|PAX6|POU4F2|PRMT2|RARA|PTPN1|ASS1|RBM4|MDM2|TNS2|STC1|SMYD3|PADI2|ATP5F1A|RNF14|TRIB3|ROCK1|ROCK2|NPFFR1|QRFPR|PRCP|RXRA|ASIP|BBS2|TRIM72|TNFSF4|ADIPOR1|ADIPOR2|LPIN1|SMARCC1|MKKS|MYO5A|RAB8A|SORL1|PMEPA1|PRKCE|PIK3R2|PIK3R3|SKP2|PIP4K2B|ENPP1|PIP4K2C|HSPA1A|HSPA1B|PNPLA3|HSPA8|UBR5|NDEL1|SOCS1|SOCS2|SOCS3|GPR21|GRB14|P2RY6|MED1|NCOA5|PTPRE|ZNF592|AHCYL1|RXRB|THRB|CALR|RAB31|LEPROTL1|C1QTNF12|CAPN10|PRKAR1A|RPS6KB1|RWDD1|RHOQ|HSF1|GCG|BRD8|CAV1|NOTCH1|RELA|CTSL|SIRT1|NONO|CCNA2|ATP2B1|SFR1|CNOT1|LMO3|CNOT2|CNOT9|RBFOX2|NR4A1|INSIG2|CPEB1|CPEB2|SLC27A1|WDTC1|CPS1|FER|PIK3R1|SIK2|VWA2|PTGES3|ACTN2|ADRA2A|CYFIP1|CYP1B1|ESR1|PRKCZ|REST|GNB1|YWHAH|CSNK2B|IRS4|ZNF106|HCRTR2|SAFB|ZMIZ1|SAFB2|SRA1|EGLN2|ARID5A|SLC2A4|LBH|PHB1|SLC39A14|DDRGK1|FBN1|PAX8|FOXH1|DDR2|NODAL|TADA3|NR3C1|GPT2|NCOA4|EEF2K|APPL2|BCAS3|YWHAG|MSTN|SLIT3|URI1|HDAC1|TRIP4|NCOA3|KDM3A|AKR1C3|KMT2D|UCP3|STAT5B|CSK|GPR22|EIF4E|UGCG|XBP1|EIF4EBP2|GTF2H1|NR1D2|ESRRG|ERFE|PXN|IRS2|PPARD|PPARG|STAT6|GNRHR|SLC27A4|RARB|CTSS|SSTR2|SSTR5|PPP3CA|EPRS1|NR3C2|SLC5A5|BGLAP|PTPN2|PIAS2|FECH|PIK3C2A|PAQR7|BBS4|PAQR8|SGCB|NR5A1|NR5A2|ZDHHC7|PDPK1|ZFP36|KANK2|ZFP36L1|EDNRA|NEDD4|ZFP36L2|GNAI2|GAS2L1|UBE3A|RAP1GDS1|SRC|TBC1D4|AIFM1|ABHD2|MEF2C|VPS18|GATA6|NSMF|SMARCA4|NCOR2|LANCL2|GCLC|GCLM|GRB2|SHC1|SLC25A33|LONP1|UFL1|C2CD5|FOXO4|PTK2|GOT1|RARRES2|NR2C1|GRB7|PKN1|FKBP4|GCGR|GSK3A|ARID1A|GSK3B|ARID1B|ITGB3|PAGR1|IGF2|STRN3|UFSP2|INPP5K|WBP2|INSR|ZNF366|IRS1|LEPR|NR1D1|TFAP4|RANGAP1|UFM1|SLC2A8|HNRNPU|PIP4K2A|SORBS1|CRHR2|RAB10|BRCA1|VPS54|ZBTB7B|MBD5|CASP9|USP8|SERPINF1|CFLAR|IL1B|RHOA|ATP1A3|INHBA|INHBB|PHEX|INSRR|ISL1|JAK3|PPARGC1B|GAB1|UCP2|KLF9|PRKACA|SCNN1D|RAB13|TRIM24|RDX|ESR2|CDC6|DDIT4|EPHA8|EP300|FBP1|TRERF1|AKAP8|SRD5A1|GNG2|SNX5|BCL2L11|PTGER2|SHOC2|SOS2|TNC|HMGCS2|AKR1C1|NCOR1|SESN3|PHB2|PRKAA2|AP3S1|IGFBP2|PTPRA|HDAC6|PHIP|ACE|ANXA1|FOXA1|EDN1|LEPROT|LEP|ZBTB7A|UCN2|MGARP|SGK1|GKAP1|CRHR1|RAF1|TSHR|BAIAP2|DDX5|HRAS|DAXX|TAF7|THRA|WNT10B|SREBF1|AGTRAP|HDAC9|TSC2|UBE2L3|INSIG1|BCAR1|BCAR3|MAP1B|STAT3|VPS11|MT-ND3|HDAC5|CTSB|NCOA1|MTOR|NCOA2|UBA5|CRK|FOSB|DNAAF4|NAMPT|ROBO2|KIT|OXTR|NCK1|NCL|GPER1|PRKCI|AR|BMAL1|CLOCK|ESRRB|FOXP1|CEACAM1|CALCOCO1|ESRRA|ZNF764|IGF1R|AXIN2|MAX|FBXO32|JAK2|CTSH|BRIP1|NFE2L2|SELENOS|NFKB1|STAT1|JAK1|RNF6|MAPK3|MYO1C|GRB10|FGF23|KDM1A|STXBP4|TYK2|NPC1|SYAP1|MAPK1|NR4A2|KANK1|RARG|SLIT2|IDE|PGRMC2|APPL1|FLT3|OGT|AGT|AGTR1|SP1|CRY1|SERPINB9|CRY2|DAB2|PCK2|USO1|GHRL|NKX3-1|PTPN11|TMF1|NUCKS1|NR4A3|PARK7|PIK3CA|SFRP1|PARP1|PDE3A|RB1|LYN|LPIN2|LPIN3|GHR|PTGER4|VAMP2|IGFBP7|LMO2|OSBPL8|PDK2|CTSD|PER1|GPLD1|CA2|GDF15|PID1|TFPI|USF1</t>
  </si>
  <si>
    <t>https://www.gsea-msigdb.org/gsea/msigdb/human/geneset/GOBP_CELLULAR_RESPONSE_TO_HORMONE_STIMULUS</t>
  </si>
  <si>
    <t>GOBP_CELLULAR_RESPONSE_TO_HORMONE_STIMULUS</t>
  </si>
  <si>
    <t>DLX1|HES5|DLX2|ID4|LIN28A|MBD1|MECP2|NKX6-2|TMEM98|HES1|DAAM2|LDLR|NR1D1|DUSP10|CTNNB1|NOTCH1|GPR37L1|NF1|KDM4A|NOG</t>
  </si>
  <si>
    <t>https://www.gsea-msigdb.org/gsea/msigdb/human/geneset/GOBP_NEGATIVE_REGULATION_OF_GLIAL_CELL_DIFFERENTIATION</t>
  </si>
  <si>
    <t>GOBP_NEGATIVE_REGULATION_OF_GLIAL_CELL_DIFFERENTIATION</t>
  </si>
  <si>
    <t>CDX2|LFNG|DMRT2|NOTCH1|DLL1</t>
  </si>
  <si>
    <t>https://www.gsea-msigdb.org/gsea/msigdb/human/geneset/GOBP_REGULATION_OF_SOMITOGENESIS</t>
  </si>
  <si>
    <t>GOBP_REGULATION_OF_SOMITOGENESIS</t>
  </si>
  <si>
    <t>CORO1B|RAB13|VEGFA|KDR|NRP1|P2RX4|PRKD1|PRKD2|HSPB1|MET|SMOC2|FGF18|THBS1|SEMA5A|EGR3|FGF2|NOTCH1|LGMN|PLEKHG5|FGFR1|NR4A1</t>
  </si>
  <si>
    <t>https://www.gsea-msigdb.org/gsea/msigdb/human/geneset/GOBP_ENDOTHELIAL_CELL_CHEMOTAXIS</t>
  </si>
  <si>
    <t>GOBP_ENDOTHELIAL_CELL_CHEMOTAXIS</t>
  </si>
  <si>
    <t>FOXJ2|HOXA7|S1PR3|SPRY1|VHL|STAT1|KRAS|EZH2|SOX9|SRSF6|CCND1|DLL1|FGF10|TBX3|EXTL3|SIX2|HES5|VEGFA|ZEB1|SMO|HES1|MSX2|SPRED1|FST|NODAL|SPRED2|YAP1|FRZB|JAG1|CTNNB1|SPRED3|SPRY2|CAV1|NOTCH1|NOTCH4|MMP9|IL13|OSR1</t>
  </si>
  <si>
    <t>https://www.gsea-msigdb.org/gsea/msigdb/human/geneset/GOBP_NEGATIVE_REGULATION_OF_EPITHELIAL_CELL_DIFFERENTIATION</t>
  </si>
  <si>
    <t>GOBP_NEGATIVE_REGULATION_OF_EPITHELIAL_CELL_DIFFERENTIATION</t>
  </si>
  <si>
    <t>BRD2|CABIN1|MACROH2A2|DAXX|SMARCA4|SMARCB1|H1-0|H1-10|H1-2|H1-3|H1-4|H1-5|H1-6|H2BC10|H2BC13|H2BC14|H2BC15|GRWD1|H2BC17|H2BC21|CHD1|H2BC3|H2BC4|H2BC6|H2BC7|NFE2|H2BC8|H2BC9|H3-4|H3C1|H3C10|H3C11|H3C12|SART3|H3C13|H3C14|H3C15|H3C2|H3C3|H3C4|H3C6|H3C7|ARID1A|H3C8|ATRX|H4C1|H4C11|H4C12|H4C14|H4C15|H4C16|H4C2|H4C3|H4C4|H4C5|H4C8|H4C9|HAT1|SMARCC2|SMARCD1|HIRA|SMARCD2|HP1BP3|SMARCE1|KAT6A|KAT6B|RSF1|SUPT6H|MACROH2A1|ASF1A|ASF1B|CHAF1A|CHAF1B|RBBP4|SETD2|NASP|SMARCA5|NAP1L1|NAP1L2|SMYD3|NAP1L3|LIN54|NAP1L4|NAP1L5|ANP32B|SET|HMGA1|SETSIP|DNAJC9|HMGB2|SHPRH|NAA60|MCM2|SMARCC1|SSRP1|SUPT16H|NPM1|BAZ1A|CHRAC1|TSPYL1|TSPYL2|TSPYL4|TSPYL5|UBN1|CHD2|SPTY2D1|H3-3A|H3-3B|SOX9|H2BC11|SMARCD3|POLE3|MCM3AP|ARID2|H2AC25|H2AX</t>
  </si>
  <si>
    <t>https://www.gsea-msigdb.org/gsea/msigdb/human/geneset/GOBP_NUCLEOSOME_ORGANIZATION</t>
  </si>
  <si>
    <t>GOBP_NUCLEOSOME_ORGANIZATION</t>
  </si>
  <si>
    <t>YY1|MEF2C|AVPR1A|SGCD|TMOD1|LDB3|TMOD2|TMOD3|MYOM2|TMOD4|NEBL|NLN|ACTN1|OBSCN|HEY1|ADM|COMP|CSRP1|GATA6|MRTFB|ACADM|SLC8A1|SLC9A1|DLL1|EFEMP2|SMAD4|HES1|BIN3|G6PD|OLFM2|NINJ1|MYH9|MYL9|CTDP1|PPARA|FOXO4|PLEKHO1|ATP11A|FGFR2|CASP3|FRS2|ZBED6|CDK1|CACNA1H|GSK3A|AKT1|IGF2|PRKD1|TBX1|IL4R|EZH2|SIRT6|HDAC3|HNRNPU|PLEC|LMNA|QKI|ACTN3|IGF1|SPG11|RARA|SKI|ASF1A|IGFBP5|MAPK12|CFLAR|RBM24|ANK2|RBM4|SIX1|ACTN4|KAT2A|MDM2|ATG5|RGS2|SMYD3|CBY1|ISL1|BMPR1A|LAMA1|SIX4|EHD1|DKK1|MYLK3|ITGB1|LARGE1|TRIM72|BDNF|AKAP6|BARX2|ZEB1|SPEG|TTN|WNT3A|CDK9|RPL3L|CDON|HDAC4|MYH3|MYH6|OBSL1|BCL2|BMPR2|HOPX|MEIS1|PDLIM5|TPM1|CALR|CAPN2|KLF5|CASP7|ADAM12|MYORG|ACTA1|MAPK11|MEF2A|ADAMTS15|PRKAR1A|EDN1|ADAMTS5|CD81|SOX6|EFNB2|JAM2|MMP14|PIEZO1|CDH2|FLOT1|MYOCD|MYPN|NOTCH1|MED28|SIRT1|DOCK1|PDCD4|PTCD2|MYEF2|RYR1|BMP4|TCAP|CHUK|WNT10B|KLHL41|ZNHIT1|EHD2|HDAC9|STAC3|SORT1|SIK1|MECP2|SMAD1|RBM38|PRICKLE1|CTH|CTNNB1|HDAC5|ACTN2|IRX3|KDM6B|ACTG1|GLMN|LAMB1|LAMB2|ALPK3|NID1|SELENON|LRRC27|ZMPSTE24|MTOR|WFIKKN1|MTPN|HOMER1|KRAS|PIAS1|KIT|NAGLU|ITGA8|MYH11|NPNT|HIRA|DNMT1|TBX2|TBX3|ATP2A2|FZD7|GPER1|BHLHE41|LAMA2|ERVFRD-1|LAMC1|ERVW-1|MORF4L2|MYMK|PTGFRN|BIN1|ACVR1|VEGFA|HEY2|SUPT6H|SMO|FOXP1|GPX1|MRTFA|RBPMS2|TBX5|CYP26B1|PROX1|HDGFL2|IFRD1|PLPP7|SETD3|TGFB1|WNT4|AKIRIN2|IFT20|PARP2|CXADR|SEMA4C|MAP2K4|BMP2|GREM1|AFG3L2|CAPN3|CFL2|CAMK1|LOX|RIPOR2|WNT5B|BCL9|TMEM182|HDAC1|MAPK14|SRF|TRIM32|CHRNB1|ADGRB1|FGF10|BVES|KDM1A|TNNT3|TSC1|TMEM204|NOS1|UCHL1|RBPJ|FGF9|TOMM70|FBXO22|NIBAN2|RORA|SHOX2|XBP1|TBX18|SYPL2|TNNT1|ID2|PRDM6|FOXF1|ARRB2|NEO1|SPAG9|SYNPO2L|KCNJ8|DOCK5|ANKRD23|WDR1|MTLN|RARB|NFATC4|H3-3A|H3-3B|MAML1|PPP3CA|SOX9|MAMSTR|PPP3CB|RB1|DMPK|CACNB4|POPDC3|CNTNAP1|FHL2|SMARCD3|CD9|ANKRD17|PDGFB|SHH|TANC1|PDGFRA|POPDC2|SGCB|NEB|NFATC1|NFATC2|PLD3|ACTC1|MSX1|NFATC3|PRKG1|SDC1|SYNE1|ACTL8|ADPRHL1|GDF15|FHOD3|FLII|AKAP13|CSRP2|DYRK1B|EDNRA|FLNC|LMOD1|LMOD3|PTBP1|RCAN1</t>
  </si>
  <si>
    <t>https://www.gsea-msigdb.org/gsea/msigdb/human/geneset/GOBP_MUSCLE_CELL_DIFFERENTIATION</t>
  </si>
  <si>
    <t>GOBP_MUSCLE_CELL_DIFFERENTIATION</t>
  </si>
  <si>
    <t>ARL13B|CHD7|HEY1|NCOA6|COL3A1|COMP|ACACB|ACADM|BORCS8-MEF2B|MEF2B|NSDHL|MOSPD3|FLNA|NTRK3|GNA13|ILK|MYH9|CREB1|KAT2B|PDLIM4|PRKCA|AGO1|AGO2|PDE3B|RAPGEF3|SCUBE1|AIMP1|TSPAN18|LEMD2|VAV2|SEC24B|AKT1|FOXO1|NOX1|SH2D2A|PITX2|SEMA3C|FGFRL1|TWIST1|MSC|HDAC3|ANG|ANGPT1|LMNA|ZNF304|APOE|TENM4|EPHB3|DUSP6|SH3PXD2B|NPR3|KAT2A|ATG5|RNH1|STARD13|MIA3|ATP2B4|ATP5F1B|BMPR1A|ATP5IF1|GJA1|SFRP2|RPGRIP1L|CX3CR1|DKK1|ITGB1|LRP5|JCAD|BBS5|BBS7|ATP7A|MINAR1|HIF1AN|RIN2|MKKS|C2CD3|PIK3R3|B4GALT1|MYH6|SOCS3|TAB1|BMPR2|C1GALT1|SMG9|GATA2|CAD|CC2D2A|CALR|CCDC39|CCDC40|PRRX1|FGF3|DNAAF1|ETV2|AKT3|DNAAF3|MIXL1|MEF2A|CCN1|DZIP1|FOXJ1|PCNA|MKS1|RASIP1|TNFRSF1B|SLC12A6|ARID2|CAV1|MYOCD|ETS1|NOTCH1|NOTCH4|SIRT1|ATM|RYR1|FGF12|MYLK2|PPP1R13L|TCAP|KCNK2|NR4A1|CACNA1G|DCN|CTH|CTNNB1|KDM6B|CYP1B1|FLT4|SMAD7|SVEP1|JPH2|COL4A2|ADAM15|ESM1|SRPK2|THY1|MICAL2|EGLN1|MYH11|TBX2|TBX3|CLDN5|DHX36|FZD7|LIF|FBN1|PAX8|SALL1|TSPAN12|VEGFA|GPX1|LUZP1|HPGD|NODAL|PPP1R16B|MYLK|PTEN|SMOC2|TAFA5|HMOX1|TNFAIP3|TNFRSF12A|CCM2|WNT4|ITGA2B|MYO1E|PARP2|BCAS3|CNMD|DLL4|IL12A|KRIT1|EIF2AK3|MMRN2|NGFR|GAA|NR2F2|PDCD10|LOX|PRL|FGF18|MAP2K1|PTPRM|SPARC|SULF1|PLN|SYNJ2BP|TNMD|SRF|VASH1|ADGRB1|RRAS|EDN2|NOTCH3|RBPJ|FGF9|MCAM|GNA11|CARD10|SYPL2|HSPG2|PKD1|EIF4G2|ID2|ROM1|FOXF1|MAP2K2|FLRT2|KCNJ8|VASH2|HOXA7|PPARG|WASF2|CER1|GRN|RARB|CITED2|IFT122|JARID2|MEGF8|PIFO|S1PR1|PPP3CB|ERBB2|PPP3R1|KCNQ1|ZFAND5|CALD1|EXT1|ITGA3|NRCAM|ANKRD17|NOG|SHH|STK11|ACTA2|PIK3C2A|FLVCR1|POPDC2|SGCB|SGCG|HOXA3|HOXB3|FHOD3|FUT1|DNAH11|AKAP13|DNAH5|CDC42|EDNRA|COL4A3|FLT1|MEF2C|ODAD3|GALNT11|EGR1|PAK4|FOSL1|PDLIM2|GATA6|PDLIM3|PDLIM7|CERT1|SEMA6A|GATA3|DLL1|EFEMP2|TP53|SMAD4|SMAD6|THSD7A|SHC1|ADAM10|ADAMTS9|TYMP|CREB3L1|GPC3|PLXNA4|POU4F1|TGFA|PSEN1|GLUL|SLC12A2|FOXO4|FGFR2|FRS2|HOXB13|GSK3A|GYS1|APC|CDKN1B|INSR|HEXIM1|LEPR|HAND2|OLFM1|HAS2|HIF1A|SLC2A12|HNRNPU|HECTD1|SLC39A12|SNAI1|GGNBP2|GBX2|HS6ST1|HSPB1|AHI1|HYAL1|ODAD4|ODAD2|IGF1|ASCL1|FZD2|SLC31A1|IL18|IL1B|LOXL2|MEOX2|FKBPL|INHBA|TIE1|CBY1|COL8A1|ISL1|C5AR1|KLF2|DYNC2H1|KLF4|IFT140|LARGE1|AKAP6|LIPA|TTN|SOX18|FGF8|WNT2|WNT3A|GREB1L|WNT5A|ATF2|UNC5B|HIPK1|HIPK2|HOXA1|PTPN14|MNAT1|TNNI3|NPRL3|AP1B1|FBXW7|GLI1|FZD5|ADAM12|ADAMTS5|ADAMTS6|E2F2|MMP14|MED12|FZD1|CACNA1C|PDE2A|NF1|STIM1|PAXIP1|PTCD2|FKBP1A|PKD2|SRI|BMP4|MMP19|MMP21|ELN|FES|MECP2|TSC2|LEF1|SMAD1|SMAD2|SMAD3|STAT3|TERT|MTHFD1|ZMPSTE24|MTOR|ARHGAP24|ASXL1|CCDC103|PROK2|CPLANE2|ECE1|DNAAF4|PIK3CB|PIK3CG|ROBO2|OXTR|NCL|NDST1|ITGAV|ACVR1|TIPARP|HEY2|CRB2|NOTCH2|COL5A1|NSD2|SMO|ITGA5|TBX20|TBX5|MSX2|ZFPM1|HDAC7|SRPX2|CEACAM1|WNT7A|FGF19|ELK3|IGF1R|AXIN2|CLUAP1|IFT172|LMO4|IFT20|IFT25|IFT52|IFT57|NDUFV2|IFT74|CTSH|NFE2L2|BMP2|GREM1|HEG1|ANP32B|EPOR|RASA1|MAPK14|HHEX|MAPK3|TJP1|BVES|NDRG4|TAB2|MAPK1|NPPA|NPPB|NPPC|VSTM4|FLRT3|WNK1|SLIT2|NUS1|HMGA2|EGR3|CD47|AGTR1|NRARP|SP1|FZD4|CUL7|GHRL|NKX3-1|PTPN11|ZIC3|PANK2|EPN1|EPN2|PDCD6|SFRP1|MAML1|SOX9|ADAM8|DDAH1|ECM1|ANXA2|PLCD3|PCSK5|EMILIN2|PDGFB|EPHB2|F3|FAP|SPRED1|HPSE|BASP1|PDGFA|PDGFRA|TBX6|NEB|ACTC1|MSX1|PRKG1|ADPRHL1|ANPEP|SERPINF2|CPE|YY1|BTG1|EFNA1|BAK1|ERAP1|BAX|LDB3|NEBL|ADM|PKM|GRK2|MYL3|ANTXR1|COL18A1|SLC8A1|SLC9A1|MTDH|AQP1|MYDGF|PLPP3|CDKN1A|MB|ERRFI1|LRP1|GPNMB|POFUT1|POGLUT1|EPHA2|RTN4|EPHB4|TGFBI|PPARA|COL1A1|TBC1D32|SNX17|HGS|ADAP2|BCOR|ARHGAP22|DVL1|PRKD1|AMOT|PRKD2|AMOTL1|AMOTL2|PRKDC|PRMT1|DCHS1|EOMES|NEK8|PTGIS|PTK2B|SAV1|SOX11|STK3|STK4|DAB2IP|MBD1|TEAD2|MBD2|PDCL3|MBD3|SASH1|VGLL4|QKI|YAP1|SOS1|PAX6|POU4F2|PLXND1|RAPGEF2|RARA|SKI|RB1CC1|RBM24|ANK2|DAND5|SETD2|MDM2|MDM4|HOXA5|NPHP3|WNT11|SETDB2|MAP3K3|SMYD2|RGS2|CXCR2|CLIC4|COL4A1|FN1|LAMA1|ROCK1|ROCK2|IL6R|MYLK3|PRCP|PTCH1|PDLIM1|BMP5|PRDM1|ADIPOR2|FOXC1|SEMA4A|CCDC134|COL27A1|OTULIN|CACYBP|OBSL1|SALL4|MED1|HOPX|CASP7|EPAS1|SEMA5A|CRIP1|MAPK11|PRKAR1A|EGR2|CHRNA7|CDH11|SOX6|CDH13|EFNB2|CDH2|VEZF1|SARS1|SAT1|SPRY2|DVL2|PRKX|FOXJ2|ABL1|NRP1|SGPL1|RHOJ|AAMP|SLC1A1|JAM3|SIK1|PIK3CD|HTR2B|RBM20|ABCC8|PRICKLE1|FBXW8|SNAI2|TGFB3|TGFBR1|ACTN2|GLMN|PIM1|REST|SOX4|SPHK1|SPHK2|ALPK3|LRRC27|RPS6KA2|DDIT3|GPR4|DLC1|ZMIZ1|FKBP10|PARVA|PLCE1|ID3|TAFAZZIN|DLX3|FOXH1|WIF1|TCF25|TCF7L2|DCTN5|RHOB|TGFB1|TGFB2|THBS1|TMED2|AP2B1|SCX|BSG|CXADR|CDX2|MDK|TFDP2|ROBO1|SLIT3|TREX1|THBS4|VAV3|NAA15|TSC1|ANGPTL3|WNT16|ANGPTL4|RORA|CCBE1|XBP1|TRAF3IP2|ERBB4|CCN2|PLCG1|SMYD4|PLK2|ID1|SYNPO2L|PKNOX1|EMP2|SHB|CALCRL|PML|WARS1|WARS2|ACKR3|ADGRB2|DSG2|DSP|JUP|PKP2|CIB1|CXCR4|DAG1|ERBB3|POPDC3|FHL2|RAP1A|SMARCD3|ZC3H12A|MFGE8|TP73|ANGPT2|ZDHHC16|NXN|MAPK7|TRIP11|FZD8|WDR11|PXDN|NFATC1|NFATC2|NFATC3|SYNE1|PDPK1|ZFP36L1|OSR1|PGF|B9D1|VEGFB|VEGFD|SGCD|TMEM100|VCAM1|IMMP2L|AGGF1|HES1|G6PD|NINJ1|EGFL7|CTDP1|CXCL17|APOLD1|MESP2|PTK2|TMEM231|CASP3|CDK1|ITGB3|APOD|EYA1|TBX1|HIF3A|LDLR|NAXE|SIRT6|SP100|SUFU|GLI3|STIL|MATR3|PLEC|RNF213|BRCA1|CASP8|SERPINF1|CFLAR|FGF2|RHOA|SIX1|LYL1|MEF2D|CITED1|VPS4B|LEFTY1|MTERF4|GADD45A|VHL|KDM6A|YJEFN3|GAB1|TGFBR2|PSKH1|DHRS3|EP300|WNT7B|SMAD5|MIB1|HK2|JMJD8|NIPBL|MEIS1|PGK1|PDLIM5|TPM1|KLF5|ADM2|ACE|ANXA1|EDN1|LEP|ANKS6|BICC1|TLR3|PDCD4|RBM15|SPRY1|TGFBR3|WDPCP|RUNX1|HDAC9|PTK7|ITGB1BP1|HDAC5|IRX3|MAP2K5|ACTG1|CRELD1|JMJD6|ZBTB14|E2F7|E2F8|LGALS8|JUNB|ITGB8|KIT|NAGLU|DIPK2A|DNMT1|CD160|GPER1|UBP1|RGCC|BMP7|NRP2|SEMA3E|FOXP1|VANGL2|PROX1|GLI2|HOXA13|RNF207|SCN5A|STRA6|CCL2|KDR|MAP2K3|MAP2K4|STAT1|EFNA3|GTF2I|ISM1|JAK1|FGF10|TNNC1|TMEM204|TOMM70|MMP2|NIBAN2|SHOX2|ACVR2B|GJC1|TBX18|TMEM65|ARRB2|CNTRL|ANGPTL6|CRKL|NDP|PLXDC1|TBX19|ADGRA2|RECK|IRX4|BORCS8|NFATC4|CEMIP2|COL2A1|PIK3CA|RB1|RIC8A|AHR|ADAMTS1|IHH|POU6F1|JAG1|NDNF|GPLD1|FGF20|FMNL3|EGFR|EMC10</t>
  </si>
  <si>
    <t>https://www.gsea-msigdb.org/gsea/msigdb/human/geneset/GOBP_CIRCULATORY_SYSTEM_DEVELOPMENT</t>
  </si>
  <si>
    <t>GOBP_CIRCULATORY_SYSTEM_DEVELOPMENT</t>
  </si>
  <si>
    <t>SLC11A1|SLC39A2|SLC11A2|SLC39A14|SLC39A8|SLC30A1</t>
  </si>
  <si>
    <t>https://www.gsea-msigdb.org/gsea/msigdb/human/geneset/GOBP_CADMIUM_ION_TRANSMEMBRANE_TRANSPORT</t>
  </si>
  <si>
    <t>GOBP_CADMIUM_ION_TRANSMEMBRANE_TRANSPORT</t>
  </si>
  <si>
    <t>CALB1|STAT1|GREM1|PKD2|BMP4|SOX9|FRAS1|GDNF|FGF10|LIF|PAX8|FMN1|SALL1|FOXJ1|SIX2|HES5|WNT9B|SMO|HES1|BASP1|LHX1|CTNNB1|PKD1|WNT7B|SOX8|KIF26B|WNT4|LGR4</t>
  </si>
  <si>
    <t>https://www.gsea-msigdb.org/gsea/msigdb/human/geneset/GOBP_METANEPHROS_MORPHOGENESIS</t>
  </si>
  <si>
    <t>GOBP_METANEPHROS_MORPHOGENESIS</t>
  </si>
  <si>
    <t>MBTPS2|ATF6|HSPA5|MBTPS1|CREBZF|ATF6B|WFS1|XBP1|DDIT3</t>
  </si>
  <si>
    <t>https://www.gsea-msigdb.org/gsea/msigdb/human/geneset/GOBP_ATF6_MEDIATED_UNFOLDED_PROTEIN_RESPONSE</t>
  </si>
  <si>
    <t>GOBP_ATF6_MEDIATED_UNFOLDED_PROTEIN_RESPONSE</t>
  </si>
  <si>
    <t>BRMS1|MBIP|PRKAA1|BAZ2A|WDR5|NEK3|SGF29|PRKAA2|DYRK1A|MAPT|YEATS2|HDAC6|ZZZ3|FRY|NNMT|DR1|RRP8|TADA2A|SPRED1|SPRED2|TADA3|FNTA|EP300|SUV39H1|TPPP|KAT2B|KAT2A|SIRT1|CCAR2|KAT14|SMARCA5</t>
  </si>
  <si>
    <t>https://www.gsea-msigdb.org/gsea/msigdb/human/geneset/GOBP_REGULATION_OF_PROTEIN_DEACETYLATION</t>
  </si>
  <si>
    <t>GOBP_REGULATION_OF_PROTEIN_DEACETYLATION</t>
  </si>
  <si>
    <t>HES5|CALB1|HES1|POU3F3|STAT1|PKD2|WWTR1|YAP1|PKD1|SLC22A1|SOX9|WNT7B|SOX8|ACAT1|LAMB2|OSR1|AQP1|LGR4|LIF|PAX8</t>
  </si>
  <si>
    <t>https://www.gsea-msigdb.org/gsea/msigdb/human/geneset/GOBP_METANEPHRIC_NEPHRON_EPITHELIUM_DEVELOPMENT</t>
  </si>
  <si>
    <t>GOBP_METANEPHRIC_NEPHRON_EPITHELIUM_DEVELOPMENT</t>
  </si>
  <si>
    <t>TRIB3|CYP27B1|BMP2|NFKB1|ABCA2|DCAF5|KLHL25|ATP1A1|ACADL|BMP5|SOD1|PDE8B|AKR1C3|INSIG2|SIK1|LPCAT1|SLC27A1|UBR4|ASXL3|WDTC1|INSIG1|SNAI2|PRMT3|ACADVL|ORMDL1|REST|ORMDL2|SPHK1|APOC1|ORMDL3|DKKL1|SCAP|DKK3|PRKAA1|FBXW7|CCDC3|GPER1|SNAI1|ERLIN1|PDGFB|ERLIN2|MALRD1|APOE|BRCA1|CEACAM1|PROX1|CYP7A1|PDGFA|FGF19|GFI1|WNT4|PIBF1|SIRT1</t>
  </si>
  <si>
    <t>https://www.gsea-msigdb.org/gsea/msigdb/human/geneset/GOBP_NEGATIVE_REGULATION_OF_LIPID_BIOSYNTHETIC_PROCESS</t>
  </si>
  <si>
    <t>GOBP_NEGATIVE_REGULATION_OF_LIPID_BIOSYNTHETIC_PROCESS</t>
  </si>
  <si>
    <t>AIFM1|MET|NET1|SIRT2|MGST1|OXR1|PINK1|TP53INP1|MAPT|STK25|JUN|HTRA2|TP53|AQP1|GCH1|PNPT1|ETV5|G6PD|LONP1|MPV17|MEAK7|NCOA7|TBC1D24|KAT2B|PPARGC1A|AIFM2|CDK1|CHCHD2|PRKAA1|PRKCD|AKT1|PRKD1|FOXO1|EZH2|FOS|TXN|SLC25A24|ECT2|HIF1A|STX2|ANKZF1|PYCR1|PYCR2|GJB2|ABCD1|RACK1|SUMO4|PPIF|ATF4|MDM2|ARL6IP5|PPARGC1B|KLF2|SLC4A11|ATP7A|MAP3K5|PTPRK|DHRS2|ARNT|GLRX2|GSR|ATF2|FYN|OSER1|PCGF2|PYROXD1|ATP13A2|HSPA1A|HSPA1B|BECN1|MGAT3|PRR5L|PLEKHA1|TPM1|ABCC1|PRKAA2|EPAS1|PRKN|RPS3|HDAC6|ANXA1|MPV17L2|MAPK9|EDN1|AGAP3|MAP1LC3A|PCNA|RAD52|PLA2R1|PNPLA8|RWDD1|HSF1|PEX10|PEX12|PEX13|PEX14|PEX2|ERMP1|PEX5|PPIA|RELA|SIRT1|STAU2|ATM|ABL1|PRDX3|SESN2|SIN3A|BRF2|PKD2|ZFAND1|SLC1A1|CHUK|SQSTM1|AXL|RBM11|CPEB2|PRKRA|RIPK1|TRPM2|ADPRS|FER|SLC7A11|KDM6B|CYP1B1|SMPD3|SETX|SPHK1|DAPK1|SELENON|TRPA1|NAGLU|DHFR|PJVK|ATP2A2|BMP7|BMAL1|FOXP1|VRK2|GPX1|STAU1|DDR2|RHOB|KEAP1|HMOX1|TNFAIP3|HDAC2|MMP9|MSRA|LRRK2|MAP2K4|NFE2L2|SELENOS|PDCD10|TRAP1|TREX1|ZNF277|EIF2S1|IL18BP|SOD1|MAPK3|MAPK8|ROMO1|SIRPA|GPR37L1|HM13|WNT16|MAPK1|NR4A2|MAPKAP1|MMP2|BNIP3|CAT|TOP2B|ERN1|STX4|NUDT2|CD36|ERCC6L2|PXN|MAPK13|NQO1|VKORC1L1|FANCC|SLC25A14|FANCD2|MYB|STAT6|CAMKK2|PARK7|PARP1|BTK|PAWR|ZC3H12A|ZNF580|CCS|GPX8|PDK2|MAPK7|PRDX1|PRDX5|PDGFRA|FOXO3|SRXN1|PRDX2|TMEM161A|CBX8|EDNRA|FUT8|EGFR|FXN|SRC</t>
  </si>
  <si>
    <t>https://www.gsea-msigdb.org/gsea/msigdb/human/geneset/GOBP_CELLULAR_RESPONSE_TO_OXIDATIVE_STRESS</t>
  </si>
  <si>
    <t>GOBP_CELLULAR_RESPONSE_TO_OXIDATIVE_STRESS</t>
  </si>
  <si>
    <t>PIGL|PIGN|PIGA|PIGV|PIGB|PIGW|PIGZ|PIGG</t>
  </si>
  <si>
    <t>https://www.gsea-msigdb.org/gsea/msigdb/human/geneset/GOBP_PREASSEMBLY_OF_GPI_ANCHOR_IN_ER_MEMBRANE</t>
  </si>
  <si>
    <t>GOBP_PREASSEMBLY_OF_GPI_ANCHOR_IN_ER_MEMBRANE</t>
  </si>
  <si>
    <t>BMP4|CTDNEP1|SMAD4|DLL3|IKZF3|LEF1|POFUT2|SMAD1|POGLUT1|SMAD2|SMAD3|AHDC1|EPHA2|POU4F1|MEST|EPB41L5|IRX3|KDM6B|MESP2|AMH|FGFR2|HES7|OVOL1|AXIN1|ETS2|ITGB3|ARMC5|EYA1|TBX1|EOMES|ITGA8|NF2|TBX3|BMP7|SIX2|PUS7|SNAI1|TEAD2|ACVR1|VEGFA|FOXH1|CRB2|SMO|TBX20|GDF11|NODAL|YAP1|TAF10|ITGB4|MESD|DAND5|SETD2|SCX|HOXA11|WNT11|INHBA|TIE1|IKZF1|JAK2|ITGA2|BMPR1A|GJA1|SFRP2|ACVR2A|DKK1|ITGB1|KLF4|SRF|FOXC1|LHX2|PRKACA|EXOC4|TWSG1|FGF8|WNT3A|WNT5A|ACVR2B|LHX1|RPL38|FOXF1|HMGA2|GPI|PALB2|SSBP3|WNT3|TBX19|BMPR2|EYA2|ZIC3|CER1|CITED2|PPP2CA|WLS|BTK|ETV2|MIXL1|EXT1|EXT2|ITGA3|PRKAR1A|NOG|SHH|NUP133|SECTM1|TBX6|TXNRD1|ZFP36L1|OSR1</t>
  </si>
  <si>
    <t>https://www.gsea-msigdb.org/gsea/msigdb/human/geneset/GOBP_MESODERM_DEVELOPMENT</t>
  </si>
  <si>
    <t>GOBP_MESODERM_DEVELOPMENT</t>
  </si>
  <si>
    <t>AIFM1|ABL1|BAX|MYB|MAP2K4|ITGA1|MYBL2|GRN|CDK5|EPHA7|FBXW7|NFATC4|SRPK2|PHB1|MAP3K11|ST8SIA2|TP53|UBE2M|RAPSN|RIPK1|MCL1|CDK5R1|CDC34|POU4F1|PRNP|CTNNB1|FOXO3|TGFB2|ASCL1|CASP8|CASP9|NR3C1|GRIK2|TFAP2A|CASP2|NUPR1|BCL2L11|ATF4|TRAF7|BACE1|CASP3|ATM|NF1|NQO1|DDIT3</t>
  </si>
  <si>
    <t>https://www.gsea-msigdb.org/gsea/msigdb/human/geneset/GOBP_POSITIVE_REGULATION_OF_NEURON_APOPTOTIC_PROCESS</t>
  </si>
  <si>
    <t>GOBP_POSITIVE_REGULATION_OF_NEURON_APOPTOTIC_PROCESS</t>
  </si>
  <si>
    <t>NOD1|CHMP5|ARHGEF2|RIPK2|VIM|NLRP1|ERBIN|NAGK|JAG1|NFKBIA|PTPN22|TNFAIP3|CARD9|MAPK14|NOTCH1|RELA|INAVA|NOD2|TRIM41</t>
  </si>
  <si>
    <t>https://www.gsea-msigdb.org/gsea/msigdb/human/geneset/GOBP_RESPONSE_TO_MURAMYL_DIPEPTIDE</t>
  </si>
  <si>
    <t>GOBP_RESPONSE_TO_MURAMYL_DIPEPTIDE</t>
  </si>
  <si>
    <t>CSNK1E|TRIB1|LRRK2|RNF14|TRIB3|NFE2L2|AURKA|CSNK1A1|BAG2|SIRT2|SGTA|ANKIB1|DET1|ARIH1|BBS7|DNAJB2|DDA1|NUB1|SUMO1|GBA1|GCLC|RNF180|RNF144A|RNF144B|RNF217|RNF19B|SH3RF2|ARIH2|SH3RF3|FBXO22|CBFA2T3|NKD2|PRICKLE1|FBXW8|PSEN1|RNF19A|HSPA1A|HSPA1B|SH3RF1|SMAD7|USP5|CSNK1D|AXIN1|DAB2|SOCS4|GSK3A|SOCS5|GSK3B|CLU|RFPL1|STUB1|DVL1|AKT1|VCP|GABARAP|PLK3|PIAS1|COP1|BCAP31|SIRT6|SUMO2|PRKN|RBX1|HERPUD1|UBQLN2|DDRGK1|HSPBP1|RAD23A|ZFAND2A|FZR1|MAPK9|CDC20|CHFR|CEBPA|HECTD1|CDC20B|PLK1|ELOB|NOP53|ZER1|ZYG11B|TAF1|RACK1|KEAP1|AXIN2|CAV1|PABIR1|MDM2|UBQLN1|PSMD10|TRIB2|RCHY1</t>
  </si>
  <si>
    <t>https://www.gsea-msigdb.org/gsea/msigdb/human/geneset/GOBP_POSITIVE_REGULATION_OF_PROTEASOMAL_UBIQUITIN_DEPENDENT_PROTEIN_CATABOLIC_PROCESS</t>
  </si>
  <si>
    <t>GOBP_POSITIVE_REGULATION_OF_PROTEASOMAL_UBIQUITIN_DEPENDENT_PROTEIN_CATABOLIC_PROCESS</t>
  </si>
  <si>
    <t>MEF2C|CD74|GPR137B|TMOD3|ACTN1|CUL4A|GABPA|ABCB10|NCOA6|FOSL2|GATA3|LBR|DLL1|IRF7|GBA1|BCL6|ERCC2|MB|FLI1|FLNA|CDKN2B|GP1BB|MITF|NEDD9|G6PD|GPC3|RASSF2|EPHA2|UFL1|MYH9|POU4F1|CREB1|PSEN1|ABI1|PRKCA|PTPN6|CLPB|LYAR|CASP3|ARID4A|GAB3|TFE3|TUBB1|ALAS1|IL1RL1|PRKDC|PRMT1|FOS|HIF1A|PTK2B|SLC25A5|KAT8|KMT2E|PIP4K2A|SBNO2|IFI16|SLC4A2|APP|POU4F2|VPS54|RARA|CASP8|CASP9|SH3PXD2A|IL15|CFLAR|IL23A|HOXA5|HOXB7|INHBA|CEBPB|CTNNBIP1|IREB2|TRIB1|BATF2|IRF4|ATP5IF1|PPARGC1B|ACVR2A|KLF2|RACGAP1|NFKBIA|TGFBR2|LARGE1|UCP2|TFRC|ACIN1|ATP6AP1|SLC9B2|CDK6|TCIRG1|TESC|LDB1|SLC1A5|DHRS2|LIPA|ARNT|SNRK|BPGM|VPS33A|VPS33B|EP300|KLF10|HIPK2|MAFB|ZBTB16|CTR9|HSPA1A|SMAD5|HSPA1B|BAP1|NCAPG2|GPR171|SOCS1|CEBPG|ZNF675|MED1|CSF1|RPS14|BRD1|CSF1R|HSCB|FAM210B|L3MBTL3|MAEA|GATA2|RPS19|MEIS1|DNASE2|FBXW7|AP3B1|MFHAS1|EPAS1|HAX1|RPTOR|ETV2|MAPK11|RPS6|GPR68|HCLS1|CEBPA|ZBTB7A|CD81|PIR|GPR183|CLEC5A|HSF1|TNFRSF11A|GAB2|LEO1|ETS1|TRAF6|SIRT1|PRKX|TLR3|NF1|CDC73|PRDX3|PAF1|PRMT6|RBM15|TGFBR3|BMP4|TMEM64|RNF41|GLO1|SKIC8|DYRK3|CNOT4|SLC11A2|PTBP3|RUNX1|THRA|FES|MPL|SLC25A38|ADAR|PIK3CD|MTURN|RIPK1|LEF1|NBEAL2|PIK3R1|STAT3|RCOR1|CTNNB1|PIAS3|BATF3|JMJD6|RELB|MEIS2|FAM20C|OSTM1|HOXB8|THPO|MTOR|CDKN1C|MYC|UBA5|H4C1|H4C11|H4C12|H4C14|H4C15|H4C16|H4C2|JUNB|NKAP|H4C3|CD101|H4C4|H4C5|CASP10|H4C8|H4C9|ITGB8|FADD|KIT|NAGLU|PURB|DHRS7B|KAT6A|HEATR3|SRP54|LIF|FBN1|FSTL3|LILRB3|TCTA|TOB2|ACVR1B|VEGFA|NOTCH2|ZNF16|CCN4|CD109|FOXP1|ZFPM1|CEACAM1|TET2|TGFB1|B2M|NR3C1|THOC5|ANKRD54|TSPAN2|MMP9|HOXA9|TMEM14C|ZBTB46|IKZF1|JAK2|SIGLEC15|BMP2|STAT1|TLR2|EIF2AK1|CDK5RAP3|LOX|HSPA9|IRF8|TIRAP|CBFB|GPR137|LGALS9|MAPK14|MAF|SRF|TNFRSF11B|HMGB2|RAB7B|FASN|EFNA2|SLC25A40|LRRK1|SNX10|RBPJ|TF|STAT5B|CBFA2T3|FAXDC2|ROR2|RARG|ID2|CDIN1|NDFIP1|EIF6|ERFE|EVI2B|KLF13|CAMK4|NDP|PITHD1|PKNOX1|PABPC4|FARP2|HOXA7|JAGN1|PPARG|MYB|L3MBTL1|MYD88|PTPN11|WDR1|PML|WASF2|CITED2|SFRP1|EPO|PPP3CA|PARP1|CD4|KCNQ1|RB1|CIB1|LYN|ISG15|ANXA2|BGLAP|DMTN|ITPKB|PTPN2|NKX2-3|MT1G|F2RL1|IL11|FECH|GP1BA|PRXL2A|FLVCR1|JAG1|SMAP1|FOXO3|SP3|ZFP36|CDC42|SFXN1|ZFP36L1|SH2B3|ZNF385A|KITLG|PAFAH1B1|SRC|UBASH3B</t>
  </si>
  <si>
    <t>https://www.gsea-msigdb.org/gsea/msigdb/human/geneset/GOBP_MYELOID_CELL_DIFFERENTIATION</t>
  </si>
  <si>
    <t>GOBP_MYELOID_CELL_DIFFERENTIATION</t>
  </si>
  <si>
    <t>CLU|STUB1|UBE2W|VCP|DERL1|DNAJC18|DNAJB12|HDAC6|DNAJB14|RNF185|ATXN3|UFD1|F12|TOR1A|RNF126|RNF5|SDF2L1|UGGT1|UGGT2|NGLY1|BAG6|AKIRIN2|KLHL15|AUP1|CUL3</t>
  </si>
  <si>
    <t>https://www.gsea-msigdb.org/gsea/msigdb/human/geneset/GOBP_RESPONSE_TO_MISFOLDED_PROTEIN</t>
  </si>
  <si>
    <t>GOBP_RESPONSE_TO_MISFOLDED_PROTEIN</t>
  </si>
  <si>
    <t>SLC12A2|MECP2|DLG4|KMT2A|NPTX1|HSF1|STK39|KCNC1|NEK7|ADAMTS13|CACNA1H|DLG2</t>
  </si>
  <si>
    <t>https://www.gsea-msigdb.org/gsea/msigdb/human/geneset/GOBP_RESPONSE_TO_POTASSIUM_ION</t>
  </si>
  <si>
    <t>GOBP_RESPONSE_TO_POTASSIUM_ION</t>
  </si>
  <si>
    <t>CIRBP|HSPA2|TP53INP1|MAPT|ADRB1|DNAJC2|DAXX|HSP90AA1|ACADM|HSP90AB1|HTRA2|ZFAND1|SLC9A1|SUMO1|THRA|GCLC|CDKN1A|SLC27A1|HTR2B|CRYAB|TRPM2|HSBP1|DRGX|SAXO1|GMPR|PSIP1|DNAJB6|HIKESHI|ANO3|ZNF516|ACADVL|CLPB|MICB|LXN|MTOR|GSK3B|NR2F6|PRKAA1|STUB1|SCN9A|AKT1|FOXO1|SLU7|TRPA1|CHORDC1|DNAJA2|ALDH18A1|DNAJA4|DNAJB4|DNAJA1|DNAJC7|IER5|ST8SIA1|HSPA6|DHX36|MAPKAPK2|RBBP7|DNAJC3|MAP2K7|HSPB1|TRPV2|TRPV3|DNAJA3|IGF1|HMOX1|THBS1|HDAC2|LRP11|TMEM135|APPL2|BAG3|EIF2AK3|EIF2AK4|NGFR|EIF2B1|TPR|EIF2B2|NFKBIA|EIF2B3|EIF2B4|EIF2B5|DNAJB1|EIF2S1|UCP2|SOD1|YWHAE|ADRB2|TRPV1|NTRK1|NOS1|PRKACA|LIPA|UCP3|GLRX2|SLC12A5|HSBP1L1|ASIC3|EP300|SLC25A27|HSPA1A|CREBBP|HSPA1B|HMGCS2|MICA|METRNL|TRPV4|VCP|PDCD6|PLAC8|LYN|CXCR4|ATXN3|HSPD1|VGF|PLIN1|CHRNA7|NTSR1|CXCL12|HSF1|ERO1A|RNF34|GRIK2|PCSK1N|WDR47|IRAK1|SIRT1|ATM|ATR|NF1</t>
  </si>
  <si>
    <t>https://www.gsea-msigdb.org/gsea/msigdb/human/geneset/GOBP_RESPONSE_TO_TEMPERATURE_STIMULUS</t>
  </si>
  <si>
    <t>GOBP_RESPONSE_TO_TEMPERATURE_STIMULUS</t>
  </si>
  <si>
    <t>SLC29A4|BTK|LYN|RAB44|SLC18A2|SNAP23|SNX4|SNX6|VAMP2|VAMP3|EDN1|VAMP7|VAMP8</t>
  </si>
  <si>
    <t>https://www.gsea-msigdb.org/gsea/msigdb/human/geneset/GOBP_HISTAMINE_TRANSPORT</t>
  </si>
  <si>
    <t>GOBP_HISTAMINE_TRANSPORT</t>
  </si>
  <si>
    <t>SSH1|BAIAP2|DVL1|LRRK2|GRIN1|TMEM108|SLC8A2|CBLN1|CUX2|ZMYND8|RIMS1|ADRB2|PRKAR1B|NLGN3|SHANK3|DMPK|PTK2B|STX1B|SHANK1|GRIN2B|GRIN2C|CHRNA7|GRIN2D|MTMR2|RELN|CELF4|DLG4|NLGN2|EIF4A3|APP|WNT7A|SLC8A3|PTEN|RIMS2|TBC1D24|SYNE1|GRIK2|PRKCZ|S1PR2|STX1A|TMEM25</t>
  </si>
  <si>
    <t>https://www.gsea-msigdb.org/gsea/msigdb/human/geneset/GOBP_MODULATION_OF_EXCITATORY_POSTSYNAPTIC_POTENTIAL</t>
  </si>
  <si>
    <t>GOBP_MODULATION_OF_EXCITATORY_POSTSYNAPTIC_POTENTIAL</t>
  </si>
  <si>
    <t>RARA|IL17RA|LGALS9|IRF4|PRKCZ|TNFSF4|GATA3|IL18|HLA-E|IL1RAP|SPHK2</t>
  </si>
  <si>
    <t>https://www.gsea-msigdb.org/gsea/msigdb/human/geneset/GOBP_POSITIVE_REGULATION_OF_INTERLEUKIN_13_PRODUCTION</t>
  </si>
  <si>
    <t>GOBP_POSITIVE_REGULATION_OF_INTERLEUKIN_13_PRODUCTION</t>
  </si>
  <si>
    <t>HES5|IRX3|IRX1|IRX2|FOXD1|OSR1|PAX8</t>
  </si>
  <si>
    <t>https://www.gsea-msigdb.org/gsea/msigdb/human/geneset/GOBP_PATTERN_SPECIFICATION_INVOLVED_IN_KIDNEY_DEVELOPMENT</t>
  </si>
  <si>
    <t>GOBP_PATTERN_SPECIFICATION_INVOLVED_IN_KIDNEY_DEVELOPMENT</t>
  </si>
  <si>
    <t>CD74|AATF|MET|ABCA7|NOMO1|FBN2|HEY1|NOMO3|ATF3|DGKD|DGKZ|FBLN1|CCDC22|TRIM59|ADA|PPM1N|ADNP|CDC34|SMURF2|BAMBI|PRKCQ|MGRN1|PDE3B|PTPN6|SLC6A4|AJUBA|SEC13|LEMD2|TYRO3|AKT1|FOXO1|LMBR1L|PIH1D1|DNAJA1|TWIST1|ARRB1|UBQLN2|RIOK3|HDAC3|CRTC3|IFI35|RRN3|NMI|LMNA|TSPAN6|APLP1|APOA1|MIOS|AP1AR|APOE|SKIL|SPRY4|DUSP10|DUSP22|DUSP5|GLIS2|ASAH2|DUSP6|DUSP7|PTPN1|PTPN12|HYAL2|PTPN18|ATF4|PSME3|PTPRS|TNS2|UACA|MAPKBP1|ATP2B4|NFKBIL1|PADI2|TRIB1|IRF4|GRAMD4|GJA1|SFRP2|RPGRIP1L|CX3CR1|DKK1|CDK20|GLG1|INPP5F|ITGB1|RFX4|RGS10|EPM2A|SH3BP4|MINAR1|TNFAIP8L1|HIF1AN|TSSK3|UBR1|MTMR4|AMFR|BFAR|RNF115|RNF126|DUSP2|DUSP9|RNF152|PIK3R2|PIP4K2B|SYVN1|ENPP1|PIP4K2C|FIGNL1|UBE2D1|HSPA1A|HSPA1B|HSPA8|BANK1|RAB11FIP1|SOCS1|SOCS2|BCL2|SOCS3|BCL3|SOCS4|HIPK3|SOCS5|SOCS6|CLU|SOCS7|FRMD8|PRR5L|C1QBP|GATA2|SYNGAP1|CALR|ARMC10|ATAD5|ELL3|ING2|GPR108|MARCHF7|KICS2|LRRC14|MUC1|KPTN|PRKN|PTTG1IP|TNIP3|TAF9B|CCL5|DUSP1|NBL1|TULP3|RASIP1|NUAK1|FST|CHAC1|HERC4|RRM2B|SAMHD1|RUBCN|BCL2L1|CHP1|RFFL|RNF34|CAV1|GRIK2|MYOCD|CHST11|NOTCH1|PPIA|RELA|PIBF1|CTNNA1|SIRT1|ATM|LZTS2|OTUD7B|PIAS4|BOK|SIN3A|YWHAZ|DDX39B|TMEM64|CNOT1|HYOU1|CNOT2|CARD8|DYRK3|HSP90AB1|CNOT7|CNOT9|PRAME|NOL3|TMPRSS6|VDAC2|CHRNA10|DCN|ENTREP1|CSNK2A1|CTH|CTNNB1|IFI6|KIF26A|SARM1|PRKCZ|CD46|PTPN3|RUVBL2|SMAD7|KIF7|AXIN1|PHLDA3|DDX3X|AGER|LBH|RBMS3|THY1|GDNF|PHB1|STRAP|TAF9|DDRGK1|LIF|FBN1|FSTL3|YJU2|CD109|GPX1|NODAL|SNX25|SOSTDC1|PTEN|TLE6|HMOX1|TNFAIP3|WNT4|MMP9|UBQLN1|SMURF1|PTPRC|YWHAB|PTPRJ|YWHAG|DLL4|IL12A|CSNK1A1|FBXL2|MMRN2|NGFR|NLRC3|NLRP2B|PYDC1|MSTN|MTM1|URI1|MAPK8IP1|SULF1|ARC|SYNJ2BP|HDAC1|SRF|TRIM32|EIF3A|LAX1|SHANK3|STK38|SIRT4|MAGI2|IL7|FGF9|CSK|MAPKAP1|RABGEF1|NDRG2|EIF4E2|SUDS3|SAG|KREMEN1|PPARG|AMER1|LZTR1|RASA2|TRIM67|CER1|SLC27A4|VASN|ENO1|IFT122|MEGF8|EPHA4|EPO|PPP3CA|PPP3CB|HERPUD1|ABL2|GPATCH3|ATXN3|KLF7|NPLOC4|ITGA3|PIM3|RNF125|FKBP1B|SEC14L1|UFD1|NOG|PTPN2|CISH|SHH|STK11|PICK1|ARHGAP42|IL11|FKTN|FLCN|FMR1|MNT|CYRIB|KANK2|GNAI2|PDE4D|FXN|SRC|TMEM127|NPHP4|EGR1|MAPT|SMARCA4|HTRA2|NCOR2|SEMA6A|GATA3|DLL1|TP53|GBA1|SMAD4|SMAD6|SMPDL3B|CRIM1|GCLC|GCLM|ADAM17|CREB3L1|GPC3|GIGYF2|GABBR1|PSEN1|HSPA5|SLC6A1|STXBP1|SYT4|GPR155|DHX58|DYRK2|GRB7|GSK3A|GSTP1|TBK1|GSK3B|PIN1|CGNL1|UBE2N|UBE2W|STRN3|USP20|APC|INPP5K|ZNF366|IRS1|MRAP2|NR1D1|MEN1|APC2|RGS7|SLC25A31|HIF1A|SLC25A5|SLC25A6|MDFI|SEH1L|SNAI1|GGNBP2|CHRD|HSPB1|STMN1|ENDOG|IGF1|CNKSR3|IGFBP5|CYLD|ITCH|IL1B|PSMD10|PSMD9|INHBA|INHBB|CBY1|ISL1|VWC2|FAM3D|GNAZ|MIDN|SYTL4|ADRB2|BDNF|PRRT1|EZR|TAX1BP3|ZNF653|MARVELD3|LIMD1|MCC|PRKACA|ACAA2|PRKACB|SOX2|TWSG1|FZD6|BCL9L|WNT5A|C12ORF43|FYN|UNC5B|PRNP|HIPK2|MAPKAPK5|TMEM53|DDIAS|SNX5|BCL2L2|METTL3|AKT1S1|CCAR2|CASTOR1|CUL3|CASTOR2|DEPDC5|CSNK2A2|DEPTOR|ITFG2|CTTN|NPRL2|NPRL3|RNF167|EYA2|SESN3|WDR59|FBXO7|FBXW7|GLI1|GRK3|CCNC|CCDC3|H2BC11|PALM3|PELI3|TBC1D7|LEPROT|PBLD|APCDD1|CCDC88C|MMP14|MCL1|MFN2|TPRG1L|ARHGAP44|FZD1|OPTN|DRD1|PDE2A|GIPR|LGR4|NF1|AIDA|RAF1|PPP2CB|FKBP1A|HTRA3|BMP4|SLC35F6|EID2|SREBF1|ZNF451|STAT2|INTS9|TSC2|RIPK1|UBE2D3|RNF113A|ULK3|VPS11|TERT|INPPL1|CREB3|LGMN|PTPRO|MTOR|ARHGAP24|ASXL1|CADM4|KBTBD6|KBTBD7|CBLN1|PIK3CB|SH3BP1|STMN3|PLCL2|NAIP|NCK1|NCK2|NCL|PYCARD|NDUFA13|ITGAV|ACVR1|ARHGAP35|HEY2|TBX20|KCTD10|HDAC7|BCHE|CEACAM1|KCTD13|CTHRC1|NHERF1|IGF1R|KCTD21|AXIN2|KCTD6|IGSF1|IFT172|LEMD3|NDUFS3|LITAF|TRABD2A|TRABD2B|NECAB2|NEURL1|NFE2L2|BMP2|CHD8|GREM1|HEG1|PEG10|CDK5RAP3|PFDN5|MAD2L2|TXNDC12|CTDSPL2|G3BP1|EMD|NME5|RANBP9|KLHL31|MAPK14|HHEX|MAPK3|GRB10|HMGB2|PEA15|FGF23|KDM1A|NDRG4|RAB11FIP3|NOD2|PARL|TNFAIP1|NPC1|BARX1|NPPA|NR4A2|KANK1|SLIT2|PTPRD|APPL1|CD47|OGT|AGT|NRARP|CRY1|CRY2|DAB2|BRMS1|GHRL|NKX3-1|PTPN11|FUZ|GSC|EPN2|PDCD6|PARK7|SFRP1|SOX9|PDE3A|TACR2|LGALS3|CACTIN|PAWR|ECM1|ISG15|OAS3|TTLL12|USP18|EPHB2|HAPSTR1|HIC1|F2RL1|TIMP3|NOTUM|SPRED1|SPRED2|PER1|TLE1|PLAUR|PRDX2|CBFA2T2|BMP8A|GDF15|PID1|SERPINE2|DUSP4|DUSP8|SH2B3|UBASH3B|CSNK1E|EFNA1|BAK1|BAX|MAZ|SIRT2|PINK1|ADM|FSTL4|GRK2|NR1H2|EYA3|MEIS3|NR1H3|EYA4|BCL6|BMI1|DLL3|CD44|AMER2|ERRFI1|LRP1|MVP|RASSF2|EPHA2|RGS16|RGS9|SFRP5|SLC24A1|ABHD6|PPARA|ASPN|HGS|PPM1A|GPD1L|PHF14|PPM1B|NUP62|ARID4A|DLG1|PPP1R15A|ARID4B|PPP1R15B|DKK3|DLX2|PRKAA1|STUB1|PRKCD|ARRDC3|PRMT1|TLE5|CIT|DLG5|EZH2|LATS1|LATS2|MARK3|HELLS|NF2|NUAK2|PTK2B|SHANK2|STK3|STK4|DAB2IP|PYCR1|VGLL4|WWC1|QARS1|WWC2|WWC3|WWTR1|YAP1|PRDM14|RACK1|SPRED3|SKI|RB1CC1|RBBP4|DAND5|MDM2|NPHP3|WNT11|ASH1L|RGS17|RGS2|CTNNBIP1|GPS2|DNAJB9|NLRP3|NFKBIA|PTCH1|BMP5|SIGIRR|CILP|TRIM72|ADIPOR1|PBK|ATF6B|TRIM39|RAB7A|SORL1|FAM89B|LDLRAD4|PMEPA1|HADH|VEPH1|OTUD3|TNR|OTUD5|CD2AP|KCNB1|ACVR1C|TLE4|PAQR3|GPR21|GRB14|NCOA5|RGS19|NLRC5|PTPRE|ZNF592|DYRK1A|ENY2|LEPROTL1|RBX1|RPS6KA1|DUSP16|RPS6KB1|RPH3AL|RITA1|VSNL1|DKK2|SOX13|STRADB|CDH2|IVNS1ABP|SPRY2|SZT2|PIK3IP1|GREM2|LTBP1|NONO|RGS12|RGS13|RGS20|RGS3|ABL1|RGS5|NRP1|SESN2|IL17RD|BRMS1L|UBR2|SIRT3|C8ORF44-SGK3|LMO3|SAP130|SAP30|SAP30L|SGK3|MAD2L1BP|SINHCAF|DLX1|INSIG2|HTR2B|ABCC8|SLC35C1|DUSP3|SLC39A8|CBLB|CHMP6|PRICKLE1|GPRC5A|SNAI2|TGFB3|TGFBR1|ADRA2A|SMPD1|TSG101|BICD1|VPS25|ZFYVE28|ESR1|ZGPAT|REST|GPR161|DDIT3|WFIKKN1|ITGA6|DLC1|INPP5A|ITPR1|LPAR1|INVS|OPRK1|OPRL1|OPRM1|JADE1|TARBP2|FOXH1|RBBP7|C3ORF33|WIF1|PSCA|TCF7L2|VRK3|RBPMS2|IRAK3|SKOR1|TRIM33|NLRX1|CYP26B1|TET1|TGFB2|THOC1|THBS1|LRP4|THOC5|TMED2|TMEM14A|SPRY3|TNIP1|ITGA1|ATAD1|MDK|TOB1|GPRASP1|ROBO1|TRAP1|RIPOR2|SLIT3|TREX1|HMGXB4|ING1|BMT2|CSNK1A1L|CNR2|TSC1|TSPO|IFT80|MECOM|WNT16|C1QTNF3|NLK|RORA|UCN|NKD2|XBP1|BTN2A2|PRDM15|ELF1|RGS14|SNX13|TRIAP1|MKRN2|PLK2|SORCS2|SPART|TLE3|USP10|JAGN1|USP7|VCP|SCYL2|TMBIM6|ACKR3|WFS1|RAB11FIP5|WTIP|BRAP|CIB1|DAG1|RTKN2|IQSEC2|YBX3|HHIP|ERBB3|YTHDF2|FHL2|YTHDF3|GBP1|ZC3H12A|HOMER2|TSSK6|HOMER3|ZDHHC12|HTT|PIAS2|CXXC4|NXN|MAPK7|FRZB|PXDN|SESN1|PDPK1|HECW1|NEDD4|PLEK|ZNF385A|UBE3A|PAFAH1B1|RCAN1|ARHGEF2|SLA2|SLC24A4|TBC1D10C|VPS18|NDUFAF2|PDE10A|TANK|PDE8B|ONECUT2|GRM2|SDHAF2|PALM|LONP1|UFL1|EGFL7|RUNX2|MYADM|BID|ZNF536|DRAXIN|STAMBP|APOD|EYA1|FERMT1|LDLR|DACT3|SUFU|GHITM|GLI3|PIP4K2A|ANKRD6|MLLT3|NKD1|RNF213|BRCA1|TMEM131L|ACTN3|CASP8|PHACTR4|TMEM88|CFLAR|FGF2|FOXM1|PPIF|RHOA|TSKU|CITED1|VHL|IL19|USP15|UCP2|TPBG|MAPK8IP2|DHRS3|TRAIP|ZMYND11|ARHGAP12|DDIT4|FBP1|PCGF2|RGS9BP|ZNRF3|SMAD5|TMBIM1|PHLPP1|IER3|OTUD4|ZNF675|MOSMO|NCOR1|RNF149|GPC1|DUSP19|PDX1|ARRDC1|PFKL|TRIM11|WNK2|PLEKHA1|GRIK3|PHB2|MFHAS1|PPP2CA|PRKAA2|LPXN|IGFBP2|IGFBP3|IGFBP4|IGFBP6|ADAMTSL2|CTNND1|PHIP|SLC25A4|BDKRB2|EDN1|PTPRU|LEP|MIF|ZBTB7A|NMB|BICC1|CHRDL1|CXCL12|CADM1|CARD19|ACHE|PEBP1|FAIM|PTPN22|TLR6|C1QL4|ITPRIP|RHOH|MUL1|STAU2|GTF2H2|PDCD4|RASA4|SPRY1|TGFBR3|ERBIN|ICAM1|CBL|ADAR|PTPRT|INSIG1|ITGB1BP1|CAAP1|CDKN2D|UBAC2|FNIP1|IGBP1|PHPT1|MAP2K5|SH3RF1|SIAH2|USP47|XIAP|CCDC125|SCAI|MYC|CPNE1|CPTP|RASA4B|WWOX|PPP1R10|SOX30|BTRC|CD160|GPER1|BMP7|AR|LRPAP1|BMAL1|CLOCK|NOC2L|NKX2-1|NOP53|FOXP1|PAK1IP1|DACT1|PTCH2|BAG5|HDAC2|TAOK3|PPP2R1A|APCDD1L|LRRK2|LZIC|ARF1|MAP2K3|SHISA2|SHISA3|SELENOS|STAT1|TLE2|TMEM170B|TMEM88B|TPBGL|UBE2B|WDR24|PARP14|FGF10|OPA1|RAB7B|SIRPA|GPR37L1|UCHL1|SH3RF2|NIBAN2|BIRC6|TBX18|CDK3|LFNG|BEND6|ARRB2|DLK1|DLK2|MAGEA1|RASL11B|RGS22|WWP2|DKKL1|ADGRA2|HTRA1|NFATC4|COL2A1|PRDM16|PRELID1|RB1|ZC3HC1|GRINA|LYN|SNX6|RASA3|SLC24A2|TPT1|TMEM161A|SULF2|TKFC|GAS6|EGFR</t>
  </si>
  <si>
    <t>https://www.gsea-msigdb.org/gsea/msigdb/human/geneset/GOBP_NEGATIVE_REGULATION_OF_SIGNALING</t>
  </si>
  <si>
    <t>GOBP_NEGATIVE_REGULATION_OF_SIGNALING</t>
  </si>
  <si>
    <t>PARK7|SLC11A1|MT1G|TXN|MT1X|MT2A|ATP7A|SLC39A8|CAT|SLC30A1|ABCB6</t>
  </si>
  <si>
    <t>https://www.gsea-msigdb.org/gsea/msigdb/human/geneset/GOBP_DETOXIFICATION_OF_INORGANIC_COMPOUND</t>
  </si>
  <si>
    <t>GOBP_DETOXIFICATION_OF_INORGANIC_COMPOUND</t>
  </si>
  <si>
    <t>ADCYAP1R1|BOK|BAX|SGPL1|WDR48|TEX19|GATA6|IMMP2L|TAF4|NUDT1|GATA3|ADAM32|LHB|DHX37|CBL|SMAD4|IRX5|TNFSF10|FLNA|DHH|UBB|CBX2|DACH2|FER|GFRA1|KIF18A|LHX9|CSDE1|MAMLD1|RNF38|TGFBR1|HSD17B4|CYP1B1|ESR1|LHFPL2|AMH|AGO4|CASP3|GNRH1|SF1|HYAL3|ASPM|ARID4A|KLHL10|NCOA1|ARID4B|ATRX|NUP107|SAFB2|INSR|ADAM15|PRPS1L1|ROBO2|KIT|NRIP1|DMC1|SALL1|AR|ANG|TIPARP|VEGFA|NKX2-1|TBC1D20|RDH10|WNT2B|RARA|TGFB2|SOX8|WNT4|MSH2|RRM1|CASP2|NUPR1|SPATA2|HOXA10|SCX|HOXA11|NASP|HOXA9|MSH4|A2M|NCOA4|INHBA|INHBB|SRD5A2|CEBPB|CSMD1|KDR|REC8|BRIP1|SIX4|SFRP2|ACVR2A|NR2F2|EIF2B2|HESX1|EIF2B4|SLIT3|EIF2B5|ARID5B|GAS2|EIF2S2|SCAPER|SOD1|HMGB2|ZP3|FOXC1|NTRK1|TFAP2C|MKKS|TESC|WDR19|AKR1C3|RAB13|LHX8|FGF9|NPPC|STAT5B|DACH1|FGF8|MMP2|WNT5A|SLIT2|BRCA2|RHOBTB3|IDH1|LFNG|SRD5A1|BCL2L11|ERCC1|BCL2L2|BIK|BCL2|CRKL|ZNF830|FANCA|FZD4|BMPR1B|GDF9|NKX3-1|SOX15|FANCG|TMF1|PLEKHA1|CITED2|FOXL2|PTX3|H3-3A|H3-3B|SFRP1|SOX9|ZFX|ING2|DNAAF11|ACE|YBX3|ADAM20|ADAM21|VGF|ATN1|LEP|ADAMTS1|NHLH2|MMP14|FST|BASP1|BCL2L1|PDGFRA|PRDX4|MEA1|FNDC3A|SDC1|NR5A1|NOTCH1|PATZ1|PTPRN|TFPT|CTNNA1|OSR1|SIRT1|UBE3A|ATM|KITLG|TLR3|SRC|DMRT1</t>
  </si>
  <si>
    <t>https://www.gsea-msigdb.org/gsea/msigdb/human/geneset/GOBP_DEVELOPMENT_OF_PRIMARY_SEXUAL_CHARACTERISTICS</t>
  </si>
  <si>
    <t>GOBP_DEVELOPMENT_OF_PRIMARY_SEXUAL_CHARACTERISTICS</t>
  </si>
  <si>
    <t>TNFSF4|CD46|IL23A|ST3GAL1|TSC1|BCL6|FGL2</t>
  </si>
  <si>
    <t>https://www.gsea-msigdb.org/gsea/msigdb/human/geneset/GOBP_IMMUNOLOGICAL_MEMORY_FORMATION_PROCESS</t>
  </si>
  <si>
    <t>GOBP_IMMUNOLOGICAL_MEMORY_FORMATION_PROCESS</t>
  </si>
  <si>
    <t>PTPN2|CLPTM1|IHH|SHH|ZEB1|TOX|ADA|ZC3H8|SOS1|BMP4|TMEM131L|GLI2|ADAM8|ERBB2|RASGRP1|VNN1|SOD1|EGR3|SOS2|CAMK4|FOXJ1</t>
  </si>
  <si>
    <t>https://www.gsea-msigdb.org/gsea/msigdb/human/geneset/GOBP_REGULATION_OF_T_CELL_DIFFERENTIATION_IN_THYMUS</t>
  </si>
  <si>
    <t>GOBP_REGULATION_OF_T_CELL_DIFFERENTIATION_IN_THYMUS</t>
  </si>
  <si>
    <t>IRF4|JAK3|VSIR|NLRP3|KLHL25|TGFBR2|CBFB|LGALS9|RUNX3|TNFSF4|GATA3|HLX|RUNX1|BCL6|HMGB1|TWSG1|CBLB|MALT1|SH3RF1|PRKCZ|PRKCQ|CD83|NDFIP1|SMAD7|SOCS1|SOCS5|FOXP3|SHB|TBX21|JUNB|IL4R|CD274|AGER|ANXA1|CD160|ZC3H12A|CD81|CD55|RIPK2|NFKBIZ|NFKBID|ZBTB7B|ARG2|RARA|ITCH|IL18|IL23A|LOXL3|RC3H1|RC3H2</t>
  </si>
  <si>
    <t>https://www.gsea-msigdb.org/gsea/msigdb/human/geneset/GOBP_REGULATION_OF_CD4_POSITIVE_ALPHA_BETA_T_CELL_ACTIVATION</t>
  </si>
  <si>
    <t>GOBP_REGULATION_OF_CD4_POSITIVE_ALPHA_BETA_T_CELL_ACTIVATION</t>
  </si>
  <si>
    <t>DLX2|AKT1|ARRDC1|NEURL1|DLL4|GATA2|FBXW7|HEY1|NFKBIA|CCNC|ARRB1|DLL1|HIF1AN|YTHDF2|BCL6|BMP7|DLL3|DLX1|ZBTB7A|RITA1|HEY2|MMP14|SLC35C1|NIBAN2|CHAC1|EGFL7|CBFA2T2|CDK3|LFNG|BEND6|DLK1|DLK2|MAGEA1|NRARP|WWP2|METTL3</t>
  </si>
  <si>
    <t>https://www.gsea-msigdb.org/gsea/msigdb/human/geneset/GOBP_NEGATIVE_REGULATION_OF_NOTCH_SIGNALING_PATHWAY</t>
  </si>
  <si>
    <t>GOBP_NEGATIVE_REGULATION_OF_NOTCH_SIGNALING_PATHWAY</t>
  </si>
  <si>
    <t>DSG2|DSP|JUP|PKP2|GRHL1|PERP|PRKCA|NECTIN1|SNAI2</t>
  </si>
  <si>
    <t>https://www.gsea-msigdb.org/gsea/msigdb/human/geneset/GOBP_DESMOSOME_ORGANIZATION</t>
  </si>
  <si>
    <t>GOBP_DESMOSOME_ORGANIZATION</t>
  </si>
  <si>
    <t>FOXP3|JAK2|IRF4|ARID5A|TBX21|JUNB|IL6R|CARD9|JAK1|PHB1|ZC3H12A|TYK2|EPHB2|ENTPD7|NFKBIZ|NFKBID|RORA|STAT3|ZBTB7B|TRAF3IP2|LY9|MALT1|IL17RA|NOTCH1|PRKCQ|IL23A|SMAD7|LOXL3|RC3H1|RC3H2|SOCS3|IL27RA</t>
  </si>
  <si>
    <t>https://www.gsea-msigdb.org/gsea/msigdb/human/geneset/GOBP_T_HELPER_17_TYPE_IMMUNE_RESPONSE</t>
  </si>
  <si>
    <t>GOBP_T_HELPER_17_TYPE_IMMUNE_RESPONSE</t>
  </si>
  <si>
    <t>TNFRSF19|BMP4|HRAS|GDF6|STK25|MAP3K11|PLCB1|HMGB1|MTURN|RIPK1|RASSF2|TAOK2|FLT4|SH3RF1|XIAP|SPHK1|AXIN1|EDA2R|MAPK8IP3|NOD1|CRK|NOX1|PRMT1|OPRK1|AGER|HAND2|RELL1|NAIP|MID1|PYCARD|PTK2B|FZD7|TAOK1|STK3|DAB2IP|VEGFA|SASH1|ANKRD6|RIPK2|MAP2K7|APP|WNT7A|FGF19|SCIMP|DUSP22|SEMA3A|TGFB2|RASGRP1|RB1CC1|IL1B|ARL6IP5|TAOK3|GADD45B|ZNF622|GADD45G|MAP3K3|TPD52L1|MAPKBP1|MAP3K4|SEMA4C|MAP2K4|GADD45A|BMP2|RELL2|EIF2AK2|PDCD10|KLHDC10|MAPK8IP1|TIRAP|MAP3K5|MINK1|TNIK|NOD2|MAPK8IP2|PJA2|RNF13|MAP3K10|WNT16|SH3RF2|SH3RF3|WNT5A|SDCBP|UNC5CL|HIPK2|WNT7B|CCN2|MBIP|DUSP19|MYD88|TRPV4|MAP4K2|MFHAS1|CARD9|LYN|IGFBP6|TRAF4|ZC3H12A|INAVA|LEP|F2RL1|STK39|EDAR|SERPINF2|TLR3</t>
  </si>
  <si>
    <t>https://www.gsea-msigdb.org/gsea/msigdb/human/geneset/GOBP_POSITIVE_REGULATION_OF_STRESS_ACTIVATED_PROTEIN_KINASE_SIGNALING_CASCADE</t>
  </si>
  <si>
    <t>GOBP_POSITIVE_REGULATION_OF_STRESS_ACTIVATED_PROTEIN_KINASE_SIGNALING_CASCADE</t>
  </si>
  <si>
    <t>HES5|SOX2|CTNNB1|GCM1|SOX9|ASCL1|NKX2-2|SOX8|OLIG2|NFIB|NFIA|PAX6</t>
  </si>
  <si>
    <t>https://www.gsea-msigdb.org/gsea/msigdb/human/geneset/GOBP_GLIAL_CELL_FATE_COMMITMENT</t>
  </si>
  <si>
    <t>GOBP_GLIAL_CELL_FATE_COMMITMENT</t>
  </si>
  <si>
    <t>PPARG|RETREG1|ATF2|PER2|PDGFRA|SNAI2|PNPLA3|FGF10|TBL1XR1|SIRT1|CTBP1|FABP4|CTBP2|CEBPA</t>
  </si>
  <si>
    <t>https://www.gsea-msigdb.org/gsea/msigdb/human/geneset/GOBP_WHITE_FAT_CELL_DIFFERENTIATION</t>
  </si>
  <si>
    <t>GOBP_WHITE_FAT_CELL_DIFFERENTIATION</t>
  </si>
  <si>
    <t>DKK3|CYP27B1|BMP2|NFKB1|ABCA2|ATP1A1|BMP5|SOD1|PDE8B|INSIG2|SNAI1|ERLIN1|ERLIN2|CH25H|MALRD1|INSIG1|APOE|PROX1|SNAI2|FGF19|GFI1|WNT4|REST|DKKL1|SCAP</t>
  </si>
  <si>
    <t>https://www.gsea-msigdb.org/gsea/msigdb/human/geneset/GOBP_NEGATIVE_REGULATION_OF_STEROID_METABOLIC_PROCESS</t>
  </si>
  <si>
    <t>GOBP_NEGATIVE_REGULATION_OF_STEROID_METABOLIC_PROCESS</t>
  </si>
  <si>
    <t>STAT1|GREM1|PKD2|RET|BMP4|EGR1|SOX9|GDNF|AQP1|LIF|PAX8|FMN1|SALL1|SIX2|HES5|WNT9B|PDGFB|IRX1|IRX2|SMO|HES1|FOXD1|LHX1|PDGFRA|CTNNB1|PKD1|SOX8|KIF26B|WNT4|LAMB2|OSR1|LGR4</t>
  </si>
  <si>
    <t>https://www.gsea-msigdb.org/gsea/msigdb/human/geneset/GOBP_METANEPHRIC_NEPHRON_DEVELOPMENT</t>
  </si>
  <si>
    <t>GOBP_METANEPHRIC_NEPHRON_DEVELOPMENT</t>
  </si>
  <si>
    <t>ATRX|RECK|NIPBL|RPGRIP1L|IFT122|ZNF358|TWIST1|TBX3|RNF165|FMN1|HOXD10|HOXD9|ALX4|SHH|TBX5|MSX2|SHOX2|RDH10|LNPK|WNT7A|VPS54|HOXA13|RUNX2|EN1|CTNNB1|ZBTB16|MSX1|CACNA1C|GDF5|TFAP2A|CRABP2|HOXA11|OSR1|HOXA9|OSR2|WNT3</t>
  </si>
  <si>
    <t>https://www.gsea-msigdb.org/gsea/msigdb/human/geneset/GOBP_FORELIMB_MORPHOGENESIS</t>
  </si>
  <si>
    <t>GOBP_FORELIMB_MORPHOGENESIS</t>
  </si>
  <si>
    <t>EPHA4|PLXNC1|C1QL1|CX3CR1|DKK1|ITGAM|ITGB1</t>
  </si>
  <si>
    <t>https://www.gsea-msigdb.org/gsea/msigdb/human/geneset/GOBP_SYNAPSE_PRUNING</t>
  </si>
  <si>
    <t>GOBP_SYNAPSE_PRUNING</t>
  </si>
  <si>
    <t>RGN|ABCD2|AVPR1A|CD74|ABCA2|DDX20|SIRT2|CTDNEP1|EGR1|SIRT3|DCAF5|ADM|ATP1A1|CNEP1R1|PLA2G6|DGKQ|NR1H2|NR1H3|SREBF1|SREBF2|SEC14L2|PDE8B|INSIG2|SIK1|ACSL3|THRSP|DHH|SLC27A1|UBR4|ABCG1|HTR2B|WDTC1|INSIG1|CREBL2|SNAI2|CREB1|ABHD6|KAT2B|PPARA|ACADVL|REST|SPHK1|APOC1|SF1|SPHK2|SCAP|MTOR|DKK3|PRKAA1|PRKCD|AKT1|HTR2C|ARMC5|LDLR|NR1D1|FITM2|GPER1|SNAI1|SORBS1|KAT5|APOE|RDH10|BRCA1|CEACAM1|PROX1|RAB38|CYP7A1|ABCD1|FGF19|ASAH1|GFI1|IGF1R|STAR|MLXIPL|NR3C1|WNT4|STARD4|IL1B|FGFR4|TRIB3|CYP27B1|ABCG4|BMP2|NFKB1|KLHL25|TREX1|ACADL|BMP5|SOD1|SIRT4|TSPO|AKR1C3|LPCAT1|ASXL3|LPCAT3|SCARB1|HSD17B13|MBTPS2|ABCA3|IDH1|PRMT3|H6PD|OGT|ORMDL1|EIF6|ORMDL2|BMP6|ORMDL3|DKKL1|DAB2|MLST8|MFSD2A|ELOVL5|FBXW7|LPGAT1|CAPN2|SLC45A3|MBTPS1|RPTOR|CCDC3|ANXA1|CCN1|IGFBP7|LEP|ZBTB20|BGLAP|FABP3|FABP5|ERLIN1|PDGFB|ERLIN2|CLCN2|MALRD1|AVIL|PDGFA|SAMD8|CHP1|GPLD1|PRKG1|NR5A1|PIBF1|SIRT1</t>
  </si>
  <si>
    <t>https://www.gsea-msigdb.org/gsea/msigdb/human/geneset/GOBP_REGULATION_OF_LIPID_BIOSYNTHETIC_PROCESS</t>
  </si>
  <si>
    <t>GOBP_REGULATION_OF_LIPID_BIOSYNTHETIC_PROCESS</t>
  </si>
  <si>
    <t>MAGED1|VDR|ABL1|NRP1|RBM15|SPRY1|PKD2|MET|BMP4|TACSTD2|SMAD4|GNA13|LEF1|ILK|GPC3|EPHA2|CTNNB1|ESR1|LAMA5|FGFR2|PPP1CA|DLG1|MYC|EYA1|KRAS|DCHS1|DLG5|SIRT6|GDNF|GLI3|NPNT|TBX2|BTRC|TBX3|PAX8|BMP7|SALL1|AR|SIX2|STK4|WNT9B|ACVR1|HS3ST3A1|VEGFA|HS3ST3B1|SEMA3E|GBX2|DDR1|NKX2-1|SMO|TBX20|GDF7|MSX2|FOXD1|PAK1|YAP1|RDH10|WNT2B|GLI2|PLXND1|SOX8|WNT4|FGF2|SIX1|HOXA11|HOXA5|FKBPL|HOXB7|TIE1|CSMD1|CITED1|CTNNBIP1|KDR|CTSH|CLIC4|CTSZ|COL4A1|LAMA1|BMP2|SIX4|DLL4|GREM1|SFRP2|MDK|LRP5|PTCH1|TGFBR2|SRF|FGF10|TIMELESS|GZF1|HOXD11|FGF8|WNT2|TMEM59L|GREB1L|WNT5A|LHX1|SLIT2|PKD1|FOXF1|AGT|TNC|NRARP|BCL2|MED1|CSF1|KDM5B|NKX3-1|PML|NFATC4|PHB2|SOX9|PPP3R1|ESRP2|WNT6|DAG1|FOXA1|HHIP|EXT1|PBX1|EDN1|NOG|IHH|SHH|MKS1|MMP14|RASIP1|CELSR1|SPRY2|NOTCH1|NOTCH4|EDNRA|LGR4|SRC</t>
  </si>
  <si>
    <t>https://www.gsea-msigdb.org/gsea/msigdb/human/geneset/GOBP_BRANCHING_MORPHOGENESIS_OF_AN_EPITHELIAL_TUBE</t>
  </si>
  <si>
    <t>GOBP_BRANCHING_MORPHOGENESIS_OF_AN_EPITHELIAL_TUBE</t>
  </si>
  <si>
    <t>FICD|BAK1|BOK|SERP1|BAX|HSPA2|JKAMP|ABCA7|ABCB10|ATF3|COMP|ATF6|DAXX|HSP90AA1|HSP90AB1|DNAJB12|DNAJB14|RNF185|HSPA1L|COPS5|DERL2|UBE2J2|ERLEC1|TOR1B|CREB3L1|PIK3R1|UFL1|OS9|CTH|CREB3L2|HSPA5|CREB3|AUP1|PPP1R15A|DDIT3|PPP1R15B|RHBDD2|STUB1|UBE2W|KBTBD6|DNAJB4|DNAJB5|DNAJC18|HSPH1|DNAJA1|DNAJC4|TMEM33|DERL3|NCK1|NCK2|HSPA4L|HSPA6|DDRGK1|HSPE1|STT3B|DAB2IP|SERP2|TRAM1|UBXN4|TOR1A|DNAJC3|HSPB1|SDF2L1|MANF|RACK1|VAPB|THBS1|BAG6|PTPN1|AKIRIN2|ATF4|TMED2|EDEM1|EDEM2|TBL2|HSPA4|TMTC4|NFE2L2|SELENOS|BAG3|EIF2AK2|EIF2AK3|CDK5RAP3|DNAJB9|PARP6|PARP8|THBS4|AGR2|DNAJB1|EIF2S1|DNAJB2|DNAJC10|ATF6B|PIGBOS1|AMFR|BFAR|CREBZF|RNF126|XBP1|ERN1|RHBDD1|RNF5|UGGT1|MBTPS2|UGGT2|QRICH1|HSPA1A|HSPA8|BCL2L11|CUL3|CLU|CREBRF|VCP|DERL1|FAF2|TMBIM6|TMEM129|WFS1|EDEM3|MBTPS1|ERP44|PARP16|PRKN|HDAC6|CCND1|FBXO6|HERPUD1|ATXN3|HSPD1|UFD1|SERPINH1|TM7SF3|PTPN2|F12|CREB3L4|MFN2|STC2|CHAC1|HSF1|HERPUD2|ERO1A|NGLY1|PACRG|ERMP1|OPTN|KLHL15</t>
  </si>
  <si>
    <t>https://www.gsea-msigdb.org/gsea/msigdb/human/geneset/GOBP_RESPONSE_TO_TOPOLOGICALLY_INCORRECT_PROTEIN</t>
  </si>
  <si>
    <t>GOBP_RESPONSE_TO_TOPOLOGICALLY_INCORRECT_PROTEIN</t>
  </si>
  <si>
    <t>POP5|HSD17B10|POP7|RAMAC|RAMACL|RNGTT|RNMT|RPP14|RPP21|RPP25|SSB|RPP25L|PRORP|RPP30|RPP38|RPP40|SNRPB|SNRPD1|SNRPD2|SNRPD3|SNRPE|SNRPF|SNRPG|NCBP1|TBL3|TGS1|THG1L|TRMT10C|UTP20|ABT1|CMTR1|CMTR2|NCBP3|NOP14|NOP9|POP1|POP4</t>
  </si>
  <si>
    <t>https://www.gsea-msigdb.org/gsea/msigdb/human/geneset/GOBP_RNA_CAPPING</t>
  </si>
  <si>
    <t>GOBP_RNA_CAPPING</t>
  </si>
  <si>
    <t>YY1|ATOH8|BMPR1A|BMP2|NFKB1|BMP4|NGFR|DDX5|EGR1|HRAS|KLF4|FOSL1|PRL|GATA6|JUN|MRTFB|MYCN|SMARCA4|NCOR2|SRF|GATA3|NFIB|POU2F1|NR1H2|POU5F1|TP53|DROSHA|SMAD4|SREBF1|SMAD6|SREBF2|LIN28B|ZNF512B|PNPT1|SMAD1|SMAD3|GNL3|STAT3|TERT|PPARA|ESR1|REST|NCOR1|MYC|PPARD|PPARG|MYB|GATA2|NFATC4|KLF5|SOX9|FOS|TWIST1|FOXA1|HIF1A|ZC3H12A|AR|TEAD1|PDGFB|MRTFA|TENT2|ZSWIM8|TGFB1|FOXO3|RARA|TGFB2|NFATC3|NR3C1|MYOCD|ETS1|FGF2|RELA|RC3H1|EGFR|RC3H2</t>
  </si>
  <si>
    <t>https://www.gsea-msigdb.org/gsea/msigdb/human/geneset/GOBP_REGULATION_OF_MIRNA_METABOLIC_PROCESS</t>
  </si>
  <si>
    <t>GOBP_REGULATION_OF_MIRNA_METABOLIC_PROCESS</t>
  </si>
  <si>
    <t>SEC24B|TRIOBP|BMP4|ERCC3|ANKRD24|TECTA|TPRN|ESRP1|PITX2|KCNQ1|JAG2|LHFPL5|SOD1|PDZD7|DLL1|WDPCP|ERCC2|HES5|MYO7A|DLX3|PLS1|HEY2|MCOLN3|RBPJ|SLITRK6|SCRIB|HES1|WHRN|CDH23|GSDME|CLRN1|SLC4A7|JAG1|CTNNB1|NHERF1|MYCL|TMEM132E|FGF20|FGF2|NOTCH1|MYO6|PAFAH1B1</t>
  </si>
  <si>
    <t>https://www.gsea-msigdb.org/gsea/msigdb/human/geneset/GOBP_HAIR_CELL_DIFFERENTIATION</t>
  </si>
  <si>
    <t>GOBP_HAIR_CELL_DIFFERENTIATION</t>
  </si>
  <si>
    <t>ACTC1|MYH3|MYL6|MYH6|MYL6B|TNNC1|TPM1|MYLK2</t>
  </si>
  <si>
    <t>https://www.gsea-msigdb.org/gsea/msigdb/human/geneset/GOBP_ACTIN_MYOSIN_FILAMENT_SLIDING</t>
  </si>
  <si>
    <t>GOBP_ACTIN_MYOSIN_FILAMENT_SLIDING</t>
  </si>
  <si>
    <t>SPRY1|RAB3A|CHD7|BMP4|TMEM38B|COL3A1|GATA6|FOSL2|NFIB|WDPCP|THRA|PLOD3|SREBF1|SLC23A1|SMCHD1|MECP2|PTK7|ERRFI1|ADA|HES1|LEF1|SMAD2|GPC3|LHX3|CREB1|HIKESHI|TGFB3|CTNNB1|PTGES3|SLC7A11|FLT4|SMPD3|LAMA5|JMJD6|FGFR2|PHF14|AIMP2|PPP1CA|SELENON|ASXL1|SEC24B|KRAS|DLG5|SIM2|DISP1|FGFRL1|LTA4H|SRSF6|GLI3|MSC|TBX2|SAV1|LIF|SOX11|VEGFA|STK40|HS6ST1|NKX2-1|TBX5|NODAL|YAP1|ABCA12|ODAD4|RDH10|PROX1|WNT2B|GLI2|RARA|ASCL1|SKI|BAG6|IGFBP5|FGF2|ASS1|SIX1|ELK1|IFT25|LOXL3|STRA6|HOXA5|NPHP3|RC3H2|WNT11|SPDEF|ALDH1A3|KDR|PHEX|CTSH|LTBP3|RBBP9|CTSZ|BMPR1A|LAMA1|BMP2|SIX4|HEG1|KLF2|RPGRIP1L|DLX5|RPL13A|HESX1|LOX|FGF18|MAP2K1|AGR2|TGFBR2|MAPK3|SRF|ATP7A|FGF10|ATXN1L|PKDCC|TIMELESS|CYP1A2|LIPA|EDN2|RBPJ|MAPK1|FGF9|FGF8|WNT2|WNT5A|ACVR2B|CCBE1|EP300|SFTPD|RARG|EIF4G1|HIPK2|PKD1|WNT7B|ABCA3|FOXF1|CCN2|MAP2K2|TNC|HMGCS2|IL13|NKIRAS1|TAB1|NKIRAS2|BMPR2|RCN3|HOPX|ZIC3|FBXW7|GLI1|THRB|ADAMTS2|AP3B1|CCDC39|CCDC40|SOX9|EPAS1|PPP3R1|ESRP2|DNAAF1|CRISPLD2|DAG1|ADAMTSL2|ACE|FOXA1|HHIP|EXT1|ITGA3|CEBPA|FOXJ1|NOG|MAN2A1|TULP3|SHH|CLCN2|MMP14|TP73|CELSR1|MAN1A2|BASP1|PDGFA|EDA|PDGFRA|SP3|SPRY2|MSX1|MYOCD|NOTCH1|CDC42</t>
  </si>
  <si>
    <t>https://www.gsea-msigdb.org/gsea/msigdb/human/geneset/GOBP_RESPIRATORY_SYSTEM_DEVELOPMENT</t>
  </si>
  <si>
    <t>GOBP_RESPIRATORY_SYSTEM_DEVELOPMENT</t>
  </si>
  <si>
    <t>LZTS2|MAGED1|CITED1|CTNNBIP1|CALB1|CRLF1|SPRY1|BMP2|SIX4|GREM1|PKD2|RET|BMP4|PTCH1|TACSTD2|GATA3|FGF10|FOXC1|SMAD4|SMAD6|FMN1|GZF1|HOXD11|HES1|SIM1|SMAD1|FGF8|ILK|SMAD2|SMAD3|TMEM59L|CAT|GPC3|GREB1L|LHX1|SLIT2|CTNNB1|PKD1|ZBTB16|KIF26B|SMAD5|LAMA5|AGT|SMAD7|FGFR2|SDC4|OSR2|BCL2|DLG1|MYC|EYA1|CER1|DCHS1|RARB|ROBO2|SFRP1|SOX9|GDNF|WNT6|GLI3|NPNT|PBX1|PAX8|BMP7|SALL1|FOXJ1|NOG|SIX2|HS2ST1|WNT9B|HS3ST3A1|VEGFA|HS3ST3B1|SHH|SMO|GDF11|FOXD1|BASP1|WNT2B|ARG2|RARA|SDC1|SOX8|WNT4|FGF2|SIX1|HOXA11|OSR1|LGR4|WNT11|HOXB7</t>
  </si>
  <si>
    <t>https://www.gsea-msigdb.org/gsea/msigdb/human/geneset/GOBP_MESONEPHROS_DEVELOPMENT</t>
  </si>
  <si>
    <t>GOBP_MESONEPHROS_DEVELOPMENT</t>
  </si>
  <si>
    <t>JAGN1|TRIB1|FOSL2|BAP1|LBR|DHRS7B|LEF1|EVI2B|FASN</t>
  </si>
  <si>
    <t>https://www.gsea-msigdb.org/gsea/msigdb/human/geneset/GOBP_NEUTROPHIL_DIFFERENTIATION</t>
  </si>
  <si>
    <t>GOBP_NEUTROPHIL_DIFFERENTIATION</t>
  </si>
  <si>
    <t>DNAJB6|SORL1|DNAJB1|HSPA1A|HSPA2|DNAJB2|HSPA1B|DNAJA4|HSF1|SACS</t>
  </si>
  <si>
    <t>https://www.gsea-msigdb.org/gsea/msigdb/human/geneset/GOBP_NEGATIVE_REGULATION_OF_INCLUSION_BODY_ASSEMBLY</t>
  </si>
  <si>
    <t>GOBP_NEGATIVE_REGULATION_OF_INCLUSION_BODY_ASSEMBLY</t>
  </si>
  <si>
    <t>CYP27B1|ABCG4|BMP2|NFKB1|ABCA2|DDX20|EGR1|LDLRAP1|ADM|ARV1|ATP1A1|ACADL|BMP5|SOD1|DGKQ|SREBF1|SREBF2|SEC14L2|TSPO|PDE8B|AKR1C3|INSIG2|DHH|ABCG1|LPCAT3|CH25H|STAT5B|INSIG1|ABCB11|RORA|FMO5|SNAI2|CREB1|MBTPS2|EPHX2|H6PD|ACADVL|REST|BMP6|SF1|DKKL1|SCAP|DAB2|DKK3|PRKAA1|STUB1|ARMC5|PANK2|LDLR|NR1D1|KIT|MBTPS1|IGFBP7|LEP|BGLAP|SNAI1|ERLIN1|ERLIN2|CLCN2|MALRD1|APOA1|APOE|PROX1|CYP7A1|GNB3|FGF19|ASAH1|GFI1|IGF1R|PRKG1|STAR|NR3C1|NR5A1|WNT4|STARD4|SIRT1|FGFR4|TTC39B</t>
  </si>
  <si>
    <t>https://www.gsea-msigdb.org/gsea/msigdb/human/geneset/GOBP_REGULATION_OF_STEROID_METABOLIC_PROCESS</t>
  </si>
  <si>
    <t>GOBP_REGULATION_OF_STEROID_METABOLIC_PROCESS</t>
  </si>
  <si>
    <t>HES5|IRX1|IRX2|MLLT3|COBL|MTF2|MAFB|IRX3|HOXA2|DVL2|DLL1|OSR1|MEOX2|BMI1</t>
  </si>
  <si>
    <t>https://www.gsea-msigdb.org/gsea/msigdb/human/geneset/GOBP_SEGMENT_SPECIFICATION</t>
  </si>
  <si>
    <t>GOBP_SEGMENT_SPECIFICATION</t>
  </si>
  <si>
    <t>ACVR1|KDR|RBPJ|NOTCH1|SOX18|SMAD4|PROX1|STK3|STK4</t>
  </si>
  <si>
    <t>https://www.gsea-msigdb.org/gsea/msigdb/human/geneset/GOBP_ENDOCARDIUM_DEVELOPMENT</t>
  </si>
  <si>
    <t>GOBP_ENDOCARDIUM_DEVELOPMENT</t>
  </si>
  <si>
    <t>KCNMB1|RGS2|GUCY1A1|ITGA1|KLF2|ADRB1|BBS2|SOD1|ADRB2|BDKRB2|EXT1|GPER1|PLOD3|EXT2|GCH1|MKKS|NOS1|NPPA|F2RL1|NPPB|CPS1|VSTM4|GPX1|KCNMA1|ADORA2A|APOE|UCN|ADRA2A|PRKG1|ADORA2B|KAT2B|DRD1|KCNJ8|ATG5</t>
  </si>
  <si>
    <t>https://www.gsea-msigdb.org/gsea/msigdb/human/geneset/GOBP_VASODILATION</t>
  </si>
  <si>
    <t>GOBP_VASODILATION</t>
  </si>
  <si>
    <t>LFNG|PBX3|NOTCH1|DLL1|DLL3</t>
  </si>
  <si>
    <t>https://www.gsea-msigdb.org/gsea/msigdb/human/geneset/GOBP_COMPARTMENT_PATTERN_SPECIFICATION</t>
  </si>
  <si>
    <t>GOBP_COMPARTMENT_PATTERN_SPECIFICATION</t>
  </si>
  <si>
    <t>OGDH|DLX2|DISC1|ZMIZ1|CSF1R|NRP1|GATA2|SCYL2|ZSWIM6|LHX6|BCL11B|OTP|ATP7A|SHANK3|DLX1|HES5|NHLH2|NRP2|SEMA3E|UBB|LHX8|GBX2|NKX2-1|HES1|FGF8|PROX1|UQCRQ|PAX6|SOX1|RAPGEF2|NDNF|B2M|ASCL1|PLXNA1|PLXNA3|SECISBP2|FGFR2|DCLK2|INHBA</t>
  </si>
  <si>
    <t>https://www.gsea-msigdb.org/gsea/msigdb/human/geneset/GOBP_FOREBRAIN_NEURON_DIFFERENTIATION</t>
  </si>
  <si>
    <t>GOBP_FOREBRAIN_NEURON_DIFFERENTIATION</t>
  </si>
  <si>
    <t>MEF2C|CD74|GPR137B|CUL4A|GABPA|ABCB10|SMARCA4|SMARCB1|GATA3|LGALS1|DLL1|IRF7|DROSHA|BCL6|IKZF3|PNP|ADA|MITF|NEDD9|RASSF2|POU4F1|CREB1|MALT1|PRKCA|PTPN6|CTLA4|TFE3|ARID1A|ARID1B|BRD7|PRKDC|IL4R|PRMT1|PBRM1|PHF10|TNFSF9|FOS|SMARCC2|GLI3|SMARCD1|SMARCD2|SMARCE1|HIF1A|PTK2B|SLC4A2|RIPK2|SART1|SOS1|POU4F2|TMEM131L|DUSP10|ZBTB7B|RAG1|RARA|CASP8|RASGRP1|IL15|IL17D|IL18|IL23A|RHOA|KAT2A|LOXL3|RC3H1|HOXA5|RC3H2|ZBTB1|INHBA|CEBPB|CTNNBIP1|TRIB1|IRF4|JAK3|PPARGC1B|ACVR2A|NLRP3|NFKBIA|KLHL25|TGFBR2|TNFSF4|PRDM1|HLX|ACIN1|TSC22D1|SMARCC1|SLC9B2|CDK6|TESC|LDB1|AMBRA1|ZEB1|ARNT|BAD|KLF10|DTX1|MAFB|ZBTB16|CTR9|HSPA1A|HSPA1B|SOS2|GPR171|METTL3|SOCS1|ZNF675|SOCS5|MED1|CSF1|BRD1|FAM210B|GATA2|FBXO7|IL15RA|MEIS1|FBXW7|AP3B1|AP3D1|LAG3|HAX1|RPTOR|MAPK11|ANXA1|GPR68|HCLS1|CEBPA|FOXJ1|CLPTM1|SOX13|MMP14|HSF1|ACTL6A|MYSM1|LEO1|ARID2|RHOH|ETS1|TRAF6|SMARCA2|TLR3|MEAF6|NF1|CDC73|ABL1|PAF1|PRMT6|RBM15|BMP4|TMEM64|RNF41|SKIC8|CNOT4|RUNX1|WNT10B|AXL|FES|HMGB1|MPL|MTURN|RIPK1|LEF1|PIK3R1|SNAI2|STAT3|RCOR1|CTNNB1|PIAS3|PPP2R3C|SH3RF1|PRKCZ|ACTB|CD46|CD83|SMAD7|SOX4|MEIS2|HOXB8|FGL2|THPO|MTOR|MYC|H4C1|H4C11|ZMIZ1|H4C12|H4C14|H4C15|H4C16|H4C2|JUNB|NKAP|H4C3|SOX12|CD101|H4C4|H4C5|CRTAM|H4C8|H4C9|AGER|FADD|BRPF1|PURB|VNN1|BRPF3|KAT6A|ING5|KAT6B|LIF|FBN1|FSTL3|LILRB3|TCTA|TOB2|ACVR1B|NOTCH2|ZNF16|KAT5|FOXP1|NFKBIZ|ZFPM1|CEACAM1|CYP26B1|GLI2|TMEM176B|TGFB1|B2M|TCF7|GFI1B|ANKRD54|HOXA9|ZBTB46|SIGLEC15|PTPRC|STAT1|VSIR|MDK|LOX|IRF1|HSPA9|CBFB|GPR137|LGALS9|MAPK14|RUNX3|SOD1|TNFRSF11B|HMGB2|RAB7B|IL7|PCID2|STAT5B|FAXDC2|ROR2|XBP1|BTN2A2|RARG|XRCC6|ID2|BRAF|EGR3|NDFIP1|EIF6|ERFE|HLA-B|EVI2B|NRARP|KLF13|CAMK4|PITHD1|FANCA|FOXP3|SHB|FANCD2|HOXA7|MYB|L3MBTL1|TBX21|ZC3H8|NFAM1|SFRP1|PPP3CA|ADAM8|PRELID1|CD4|ERBB2|BTK|RB1|CIB1|LYN|LGALS3|ISG15|SMARCD3|ZC3H12A|IL4I1|BGLAP|ITPKB|PTPN2|IHH|SHH|TOX|ZAP70|NFKBID|PRXL2A|JAG1|SMAP1|FOXO3|PRDX2|ZFP36|ZFP36L1|ZFP36L2|GAS6|KITLG|UBASH3B</t>
  </si>
  <si>
    <t>https://www.gsea-msigdb.org/gsea/msigdb/human/geneset/GOBP_REGULATION_OF_HEMOPOIESIS</t>
  </si>
  <si>
    <t>GOBP_REGULATION_OF_HEMOPOIESIS</t>
  </si>
  <si>
    <t>TGFBR3|TMOD3|ABCB10|BMP4|DYRK3|SLC11A2|GATA3|PTBP3|THRA|AXL|BCL6|ERCC2|MB|SLC25A38|ADAR|G6PD|UFL1|STAT3|RCOR1|JMJD6|LYAR|CASP3|ARID4A|UBA5|ALAS1|PRKDC|PRMT1|KIT|HIF1A|SLC25A5|HEATR3|KMT2E|ACVR1B|VEGFA|ZNF16|ZFPM1|B2M|HMOX1|CFLAR|ANKRD54|HOXA5|TMEM14C|INHBA|IKZF1|JAK2|IREB2|ATP5IF1|STAT1|ACVR2A|KLF2|CDK5RAP3|RACGAP1|HSPA9|MAPK14|SRF|HMGB2|ACIN1|CDK6|LDB1|SLC1A5|SLC25A40|ARNT|BPGM|STAT5B|HIPK2|ID2|MAFB|CDIN1|HSPA1A|SMAD5|GPI|HSPA1B|BAP1|NCAPG2|HOXB6|KLF13|CEBPG|PKNOX1|MED1|RPS14|BRD1|HSCB|MYB|FAM210B|L3MBTL3|MAEA|RPS17|GATA2|RPS19|DNASE2|CITED2|MFHAS1|RPS24|EPO|EPAS1|KCNQ1|RB1|LYN|ETV2|MAPK11|RPS6|ISG15|HCLS1|DMTN|ZBTB7A|PTPN2|FECH|PRDX1|FLVCR1|SMAP1|FOXO3|SP3|ETS1|ZFP36|SFXN1|ZFP36L1|SH2B3</t>
  </si>
  <si>
    <t>https://www.gsea-msigdb.org/gsea/msigdb/human/geneset/GOBP_ERYTHROCYTE_HOMEOSTASIS</t>
  </si>
  <si>
    <t>GOBP_ERYTHROCYTE_HOMEOSTASIS</t>
  </si>
  <si>
    <t>CHD3|ABL1|NSUN2|LTBP3|MTCH2|BMPR1A|NFE2L2|EIF2AK2|SLC4A11|KDM4C|BBS12|HSPA9|HDAC1|TACSTD2|KDM3A|FOXC1|CDK6|NELFB|NUDT21|TRIM6|N4BP2L2|HES1|PRICKLE1|STAT3|CDK12|CDK13|HOXB4|REST|SMYD5|METTL3|GSK3B|GATAD2B|PRKDC|LBH|EZH2|SIRT6|SOX9|PWP1|GDNF|GATAD2A|TBX3|OCIAD1|DHX36|MTA3|YTHDF2|HNRNPU|HES5|PUS7|TEAD2|MBD3|MTA1|RBBP7|KAT5|SOX6|ESRRB|MTA2|TBX5|SP7|YAP1|PDGFRA|JAG1|SOX5|TGFB2|CHD4|ITCH|RBM24|FGF2|NOTCH1|SETD1A|RBBP4|ZFP36|HDAC2|ZFP36L2</t>
  </si>
  <si>
    <t>https://www.gsea-msigdb.org/gsea/msigdb/human/geneset/GOBP_REGULATION_OF_STEM_CELL_DIFFERENTIATION</t>
  </si>
  <si>
    <t>GOBP_REGULATION_OF_STEM_CELL_DIFFERENTIATION</t>
  </si>
  <si>
    <t>MEF2C|ISL1|GATA2|BMP4|KLF4|PRRX1|PTCH1|GATA6|HOXA2|GATA3|DLL1|TBX2|TNXB|NKX2-2|NOTCH2|MCL1|HES1|CYP26B1|PROX1|WNT7A|PAX6|DSCAML1|IFRD1|JAG1|PTCH2|CTNNB1|ASCL1|EBF2|NOTCH4|CDC42|BARHL2</t>
  </si>
  <si>
    <t>https://www.gsea-msigdb.org/gsea/msigdb/human/geneset/GOBP_CELL_FATE_DETERMINATION</t>
  </si>
  <si>
    <t>GOBP_CELL_FATE_DETERMINATION</t>
  </si>
  <si>
    <t>DFFB|ACIN1|GPER1|TOP2A|KDM4A</t>
  </si>
  <si>
    <t>https://www.gsea-msigdb.org/gsea/msigdb/human/geneset/GOBP_APOPTOTIC_CHROMOSOME_CONDENSATION</t>
  </si>
  <si>
    <t>GOBP_APOPTOTIC_CHROMOSOME_CONDENSATION</t>
  </si>
  <si>
    <t>YY1|RGS2|SEMA3D|SEMA4F|SEMA3G|NRP1|SEMA4B|NTN1|SEMA4C|SEMA4G|SEMA6B|SEMA6C|CDKL3|FSTL4|PTCH1|RAI1|ADRB1|KCNK2|MSTN|BBS2|RNF6|DIP2B|SEMA6A|ADRB2|CDKN1A|SEMA4A|MECP2|TOMM70|RYK|TNR|ULK2|WNT3A|G6PD|WNT5A|RTN4|DCC|CTDP1|SEMA5B|ULK1|PPARA|PLXNA3|SEMA3B|SEMA6D|KIAA0319|LGMN|TRIM46|SEMA4D|RGMA|SPAG9|RTN4R|SPART|SLC6A4|SOCS2|WNT3|GSK3A|DRAXIN|CDKN1B|SPP1|CDK5|EPHA7|SLIT1|CITED2|FGFR3|JARID2|PLAC8|SEMA3C|SEMA5A|TLL2|HDAC6|MAPK11|SAV1|FGF13|STK3|STK4|NOG|SEMA3E|VGLL4|WWC1|TP73|FOXP1|NKD1|WWC2|TBX5|WWC3|MAP2|STC2|DUSP10|IFRD1|PTEN|BCL11A|SEMA3A|GDF15|SEMA7A|PTPRS|ARHGAP4|FXN</t>
  </si>
  <si>
    <t>https://www.gsea-msigdb.org/gsea/msigdb/human/geneset/GOBP_NEGATIVE_REGULATION_OF_DEVELOPMENTAL_GROWTH</t>
  </si>
  <si>
    <t>GOBP_NEGATIVE_REGULATION_OF_DEVELOPMENTAL_GROWTH</t>
  </si>
  <si>
    <t>INSM1|VHL|BMP2|BMP4|KLF4|GATA6|AGR2|BMP5|NFIB|DLL1|FASN|CDK6|HES1|FGF8|WNT5A|BAD|LHX3|RARG|CTNNB1|FGFR2|SIDT2|BMP6|GPAT4|IL13|GSK3A|GSK3B|PDX1|RFX3|AKT1|GATA2|ZNF800|RARB|FZD5|SOX9|FOXA1|HIF1A|EXT1|WDR77|BMAL1|NKX6-2|CLOCK|NKX2-2|CLCN2|RHEB|SMO|CDH2|GDF11|YAP1|PROX1|PAX6|RARA|ASCL1|WNT4|CAV1|NR5A2|FGF2|NOTCH1|PDPK1|RBM4|HOXA5|SPDEF</t>
  </si>
  <si>
    <t>https://www.gsea-msigdb.org/gsea/msigdb/human/geneset/GOBP_GLANDULAR_EPITHELIAL_CELL_DIFFERENTIATION</t>
  </si>
  <si>
    <t>GOBP_GLANDULAR_EPITHELIAL_CELL_DIFFERENTIATION</t>
  </si>
  <si>
    <t>MRM2|AARS1|MRM3|NOP2|NSUN2|NSUN4|NSUN6|RBM15|RBM15B|TARBP1|THADA|THUMPD2|THUMPD3|TRDMT1|TRMO|TRMT1|TRMT10A|TRMT10B|TRMT11|TRMT112|TRMT13|TRMT1L|TRMT2A|TRMT2B|TRMT44|TRMT6|TRMT61A|TRMT9B|VIRMA|WDR4|WDR6|WTAP|ZC3H13|ADAR|ADARB1|ADAT2|ALKBH3|ALKBH5|ANKRD16|APOBEC2|APOBEC3B|APOBEC3C|BAG4|CTU1|CTU2|DKC1|DNAJB11|DPH3|DTWD1|DTWD2|DUS1L|DUS2|DUS4L|GAR1|MTFMT|GON7|DALRD3|HNRNPAB|JMJD6|KTI12|NAF1|NHP2|NOP10|OSGEP|OSGEPL1|PUS10|PUS3|PUS7L|PUSL1|QTRT1|AKT1|QTRT2|RPUSD1|RPUSD2|SSB|THUMPD1|TPRKB|TRMU|TRUB1|TSR3|URM1|YRDC|NAT10|ALKBH1|PUS7|DUS3L|HSD17B10|METTL4|MTO1|PUS1|TFB1M|TFB2M|TRIT1|TRMT5|TRMT61B|TRMT10C|TRMT12|TRUB2|LCMT2|TYW1|TYW1B|TYW3|TYW5|NSUN3|NSUN5|METTL14|CMTR1|METTL16|CMTR2|METTL3|METTL5|METTL8|RAMAC|RAMACL|ELP1|ELP2|RNMT|ELP3|ELP4|ELP5|ELP6|C9ORF64|SNRPB|SNRPD1|SNRPD2|SNRPD3|PARN|SNRPE|SNRPF|MOCS3|SNRPG|TGS1|THG1L|CDK5RAP1|CDKAL1|PCIF1|ZCCHC4|RPUSD3|RPUSD4|ALKBH8|BCDIN3D|BUD23|CBLL1|SARS1|DIMT1|EMG1|FBL|FDXACB1|FTO|FTSJ1|FTSJ3|GTPBP3|LARP7|MEPCE|METTL1|METTL15|METTL25B|METTL2A|METTL2B|METTL6|METTL7A|MRM1|SEPSECS</t>
  </si>
  <si>
    <t>https://www.gsea-msigdb.org/gsea/msigdb/human/geneset/GOBP_RNA_MODIFICATION</t>
  </si>
  <si>
    <t>GOBP_RNA_MODIFICATION</t>
  </si>
  <si>
    <t>ISL2|HOXC10|ISL1|EYA1|POU3F2|FKBP8|EHMT2|SOX9|ESRP1|SUFU|GLI3|NFIB|DLL1|FOXA1|HOXD10|NKX2-2|DMRTA2|NFIA|MNX1|LHX3|SOX1|GLI2|POU4F1|ASCL1|MYT1L|LMO4|SIX1</t>
  </si>
  <si>
    <t>https://www.gsea-msigdb.org/gsea/msigdb/human/geneset/GOBP_NEURON_FATE_SPECIFICATION</t>
  </si>
  <si>
    <t>GOBP_NEURON_FATE_SPECIFICATION</t>
  </si>
  <si>
    <t>RECK|NIPBL|RPGRIP1L|IFT122|ZNF358|TWIST1|TBX3|HOXD9|ALX4|SHH|TBX5|MSX2|SHOX2|RDH10|LNPK|WNT7A|HOXA13|RUNX2|EN1|CTNNB1|MSX1|CACNA1C|TFAP2A|CRABP2|HOXA11|OSR1|HOXA9|OSR2|WNT3</t>
  </si>
  <si>
    <t>https://www.gsea-msigdb.org/gsea/msigdb/human/geneset/GOBP_EMBRYONIC_FORELIMB_MORPHOGENESIS</t>
  </si>
  <si>
    <t>GOBP_EMBRYONIC_FORELIMB_MORPHOGENESIS</t>
  </si>
  <si>
    <t>NOS2|FAU|H2BC10|H2BC12L|H2BC21|H2BC4|RPL39|H2BC6|H2BC7|H2BC12|H2BC8|H2BC11|NOD2</t>
  </si>
  <si>
    <t>https://www.gsea-msigdb.org/gsea/msigdb/human/geneset/GOBP_INNATE_IMMUNE_RESPONSE_IN_MUCOSA</t>
  </si>
  <si>
    <t>GOBP_INNATE_IMMUNE_RESPONSE_IN_MUCOSA</t>
  </si>
  <si>
    <t>PIK3CA|AVPR1A|PKD2|SIPA1|PLEC</t>
  </si>
  <si>
    <t>https://www.gsea-msigdb.org/gsea/msigdb/human/geneset/GOBP_CELLULAR_RESPONSE_TO_WATER_STIMULUS</t>
  </si>
  <si>
    <t>GOBP_CELLULAR_RESPONSE_TO_WATER_STIMULUS</t>
  </si>
  <si>
    <t>MEF2C|PNKD|RAP1B|LRRK2|RAB3A|FBXO45|VPS18|FBXL20|CPLX1|PFN2|SLC18A3|RIMS1|CPLX4|PRKCG|STX1B|CHRNA3|STXBP5|PREPL|ASIC1|ADORA2A|DTNBP1|SLC38A2|RIMS2|GIT1|BRAF|STXBP1|SYT4|CASK|P2RY1|SNCAIP|SYP|MYOF|DVL1|SEPTIN5|RAB5A|KCNMB4|PRKN|TACR2|ATP2A2|CACNB4|GPER1|RAP1A|SLC30A1|RIMS3|RIMS4|BGLAP|SNAPIN|SV2C|CPLX3|CHRNB4|SLC4A8|BAIAP3|MCTP1|WNT7A|DYSF|MCTP2|RAB3GAP1|SYT11|FMR1|STX1A|CSPG5|NF1</t>
  </si>
  <si>
    <t>https://www.gsea-msigdb.org/gsea/msigdb/human/geneset/GOBP_REGULATION_OF_NEUROTRANSMITTER_SECRETION</t>
  </si>
  <si>
    <t>GOBP_REGULATION_OF_NEUROTRANSMITTER_SECRETION</t>
  </si>
  <si>
    <t>IL1R1|IRAK4|MYD88|TNIP2|TOLLIP|EGR1|ST18|NFKBIA|IRAK2|MAP3K7|MAPK3|PLCB1|IKBKB|VRK2|IRAK3|IL1RAP|RPS6KA4|RPS6KA5|ZBP1|IL1B|IRAK1|RELA|TRAF6|OTUD4|ZNF675</t>
  </si>
  <si>
    <t>https://www.gsea-msigdb.org/gsea/msigdb/human/geneset/GOBP_INTERLEUKIN_1_MEDIATED_SIGNALING_PATHWAY</t>
  </si>
  <si>
    <t>GOBP_INTERLEUKIN_1_MEDIATED_SIGNALING_PATHWAY</t>
  </si>
  <si>
    <t>B4GALT1|LCT|IDUA|FBP2|BRAF|GANC|FBP1|GAA</t>
  </si>
  <si>
    <t>https://www.gsea-msigdb.org/gsea/msigdb/human/geneset/GOBP_DISACCHARIDE_METABOLIC_PROCESS</t>
  </si>
  <si>
    <t>GOBP_DISACCHARIDE_METABOLIC_PROCESS</t>
  </si>
  <si>
    <t>FLT1|VEGFB|VTN|VEGFD|KDR|NRP1|MMRN2|ROBO1|FGF18|SULF1|MAPK14|HHEX|GRB10|DLL1|FGF10|FOXC1|AXL|TMEM204|ARNT|FGF9|NIBAN2|BCAR1|FYN|FLT4|MAPKAPK3|PTK2|HGS|FZD4|ITGB3|VAV2|CADM4|PRKD1|PRKD2|EPN2|PDCD6|HIF1A|PTK2B|DAB2IP|VEGFA|MAPKAPK2|ITGA5|HSPB1|PAK2|PTPN1|SLC31A1|IL1B|NEDD4|SRC|PGF</t>
  </si>
  <si>
    <t>https://www.gsea-msigdb.org/gsea/msigdb/human/geneset/GOBP_VASCULAR_ENDOTHELIAL_GROWTH_FACTOR_RECEPTOR_SIGNALING_PATHWAY</t>
  </si>
  <si>
    <t>GOBP_VASCULAR_ENDOTHELIAL_GROWTH_FACTOR_RECEPTOR_SIGNALING_PATHWAY</t>
  </si>
  <si>
    <t>FDFT1|FDPS|ABCG4|IDI1|ABCA2|DHCR7|ARV1|HMGCR|HMGCS1|SOD1|LSS|MVD|LBR|MVK|MSMO1|ACLY|NSDHL|SREBF1|SC5D|SREBF2|SEC14L2|TM7SF2|INSIG2|PLPP6|ACAA2|PMVK|LIPA|ABCG1|LPCAT3|CH25H|INSIG1|ERG28|G6PD|FAXDC2|DHCR24|EBP|MBTPS2|HMGCS2|SCAP|PRKAA1|PRKAG2|CFTR|CYB5R3|PRKAA2|CYB5R1|CYB5R2|NPC1L1|MBTPS1|HSD17B7|ERLIN1|ERLIN2|APOA1|APOE|CYP7A1|SQLE|CYP51A1</t>
  </si>
  <si>
    <t>https://www.gsea-msigdb.org/gsea/msigdb/human/geneset/GOBP_STEROL_BIOSYNTHETIC_PROCESS</t>
  </si>
  <si>
    <t>GOBP_STEROL_BIOSYNTHETIC_PROCESS</t>
  </si>
  <si>
    <t>BICD1|CASC3|FUBP3|ZFP36|STAU1|ZFP36L1|DHX36|KIF5C|ZNF385A|STAU2|PUM2|MEX3D</t>
  </si>
  <si>
    <t>https://www.gsea-msigdb.org/gsea/msigdb/human/geneset/GOBP_INTRACELLULAR_MRNA_LOCALIZATION</t>
  </si>
  <si>
    <t>GOBP_INTRACELLULAR_MRNA_LOCALIZATION</t>
  </si>
  <si>
    <t>VEGFA|ADGRV1|FLT4|SPHK2|WNT5A|MC1R|WNT11</t>
  </si>
  <si>
    <t>https://www.gsea-msigdb.org/gsea/msigdb/human/geneset/GOBP_POSITIVE_REGULATION_OF_PROTEIN_KINASE_C_SIGNALING</t>
  </si>
  <si>
    <t>GOBP_POSITIVE_REGULATION_OF_PROTEIN_KINASE_C_SIGNALING</t>
  </si>
  <si>
    <t>CXCL12|CXCR4|WBP1L|OXSR1|STK39|ENTREP1</t>
  </si>
  <si>
    <t>https://www.gsea-msigdb.org/gsea/msigdb/human/geneset/GOBP_CHEMOKINE_C_X_C_MOTIF_LIGAND_12_SIGNALING_PATHWAY</t>
  </si>
  <si>
    <t>GOBP_CHEMOKINE_C_X_C_MOTIF_LIGAND_12_SIGNALING_PATHWAY</t>
  </si>
  <si>
    <t>TMEM98|FCER1G|IRF4|JAK3|IL6R|STAT4|NLRP3|JAK1|LGALS9|TNFSF4|GATA3|ATP7A|HLX|TSC1|BCL6|HMGB1|SEMA4A|LEF1|RORA|STAT3|KMT2A|MALT1|PRKCZ|CD46|RELB|SMAD7|FGL2|SOCS3|BCL3|MTOR|SOCS5|FOXP3|SHB|MYB|STAT6|TBX21|JUNB|IL4R|MEN1|EOMES|IL18R1|PTGER4|ANXA1|ZC3H12A|ENTPD7|GPR183|RIPK2|FOXP1|NFKBIZ|ZFPM1|NFKBID|ZBTB7B|LY9|RARA|IL18|IL23A|LOXL3|RC3H1|RC3H2</t>
  </si>
  <si>
    <t>https://www.gsea-msigdb.org/gsea/msigdb/human/geneset/GOBP_T_CELL_DIFFERENTIATION_INVOLVED_IN_IMMUNE_RESPONSE</t>
  </si>
  <si>
    <t>GOBP_T_CELL_DIFFERENTIATION_INVOLVED_IN_IMMUNE_RESPONSE</t>
  </si>
  <si>
    <t>KCNK2|VGLL4|TP73|TBX5|MAPK11|SAV1|CITED2|JARID2|NOG</t>
  </si>
  <si>
    <t>https://www.gsea-msigdb.org/gsea/msigdb/human/geneset/GOBP_NEGATIVE_REGULATION_OF_CARDIAC_MUSCLE_CELL_PROLIFERATION</t>
  </si>
  <si>
    <t>GOBP_NEGATIVE_REGULATION_OF_CARDIAC_MUSCLE_CELL_PROLIFERATION</t>
  </si>
  <si>
    <t>SLC39A10|SLC39A13|SLC39A4|SLC39A6|MT1G|SLC30A5|MT1X|MT2A|SLC30A10|SLC39A8|SLC39A7|AP3B1|SLC30A9|ATP13A2|ATP7B|SLC39A14|SLC1A1|SLC30A7|SLC30A1|SLC39A9</t>
  </si>
  <si>
    <t>https://www.gsea-msigdb.org/gsea/msigdb/human/geneset/GOBP_INTRACELLULAR_ZINC_ION_HOMEOSTASIS</t>
  </si>
  <si>
    <t>GOBP_INTRACELLULAR_ZINC_ION_HOMEOSTASIS</t>
  </si>
  <si>
    <t>PHLDA3|LEMD2|STAMBP|INPP5K|PTPRJ|PIK3CB|PLEKHA1|NLRC3|PDCD6|PPP2CA|MSTN|MTM1|CIB1|TWIST1|DAG1|GPER1|DAB2IP|MAGI2|TSC2|NOP53|OTUD3|EPHA2|FLCN|RUBCN|BTN2A2|PTEN|SFRP5|RACK1|NHERF1|PPARA|ARRB2|HYAL2|PIK3IP1|BANK1|MUL1|PHLPP1|SH2B3|SIRT1|PPP2R1A|DLG1|DDIT3</t>
  </si>
  <si>
    <t>https://www.gsea-msigdb.org/gsea/msigdb/human/geneset/GOBP_NEGATIVE_REGULATION_OF_PHOSPHATIDYLINOSITOL_3_KINASE_PROTEIN_KINASE_B_SIGNAL_TRANSDUCTION</t>
  </si>
  <si>
    <t>GOBP_NEGATIVE_REGULATION_OF_PHOSPHATIDYLINOSITOL_3_KINASE_PROTEIN_KINASE_B_SIGNAL_TRANSDUCTION</t>
  </si>
  <si>
    <t>PMAIP1|FADS1|SESN2|YWHAZ|VPS41|PIK3C3|ATF3|SH3GLB1|TP53|GBA1|SREBF1|SREBF2|CDKN1A|GCN1|TSC2|CPEB4|FNIP1|GLUL|HSPA5|SLC38A3|PPARA|SLC7A5|DAP|GPR155|DAPL1|GABARAPL1|GCGR|MTOR|TFEB|RRAGC|PRKAA1|FAS|PRKD1|FOXO1|GABARAP|USP33|XPR1|EHMT2|DNAJC15|FOS|NUAK2|WRN|MYBBP1A|SEH1L|WNT9B|SLC39A4|IFI16|KAT5|RRP8|KRT20|JMY|MIOS|WNT2B|PPM1D|SUV39H1|IGF1R|WNT4|ASNS|ATF4|IMPACT|MAX|ATG5|TBL2|ATG7|INHBB|LRRK2|HFE|NFE2L2|YWHAG|TNRC6A|EIF2AK2|EIF2AK3|ZFYVE1|EIF2AK4|LAMP2|EIF2S1|UCP2|BMT2|MAPK3|WDR24|MAPK8|COMT|MAP3K5|ELAPOR1|LARS1|STK26|TSC1|TSSK3|AKR1C3|MTMR3|AMBRA1|MAPK1|FBXO22|RNF152|ATF2|KLF10|PIK3C2B|ATG14|XBP1|PIK3R4|SLC38A2|HSPA8|SRD5A1|UPP1|BECN1|SP1|BCL2|CASTOR1|RIPOR1|STK24|DEPDC5|MFSD2A|PLIN2|BMPR2|CTSK|ITFG2|NPRL2|RRAGB|NPRL3|RRAGD|RNF167|SESN3|WDR59|WDR45|CLEC16A|SLC2A1|WDR45B|TTC5|WIPI1|DSC2|PRKAA2|WIPI2|SFRP1|GABARAPL2|KICS2|KPTN|RPTOR|TBC1D7|ATXN3|RRAGA|ZC3H12A|HNRNPA1|PLIN3|BGLAP|MAP1LC3A|MAP1LC3B|TSSK6|MAP1LC3B2|PICK1|NUAK1|SP7|TNFRSF11A|FLCN|SESN1|FOXO3|SZT2|GAS6|RALB|SIRT1|GAS2L1</t>
  </si>
  <si>
    <t>https://www.gsea-msigdb.org/gsea/msigdb/human/geneset/GOBP_CELLULAR_RESPONSE_TO_STARVATION</t>
  </si>
  <si>
    <t>GOBP_CELLULAR_RESPONSE_TO_STARVATION</t>
  </si>
  <si>
    <t>MAP1LC3A|MT1G|MT1X|MT2A|NFE2L2|HSF1|PRNP|DAXX|ATP7A|CYP1A1|BECN1|BACE1|AQP1</t>
  </si>
  <si>
    <t>https://www.gsea-msigdb.org/gsea/msigdb/human/geneset/GOBP_CELLULAR_RESPONSE_TO_COPPER_ION</t>
  </si>
  <si>
    <t>GOBP_CELLULAR_RESPONSE_TO_COPPER_ION</t>
  </si>
  <si>
    <t>ERAP1|JDP2|SIRT2|TRPM4|ADRB1|BBS9|FOSL2|PLCB1|CNTN2|SMAD6|CEBPD|MB|AAMDC|PEX11A|RREB1|HES1|CREBL2|ALDH6A1|CREB1|EBF2|PPARGC1A|ZNF516|RARRES2|ADGRF1|ANKRD26|RUNX1T1|TFE3|BSCL2|CARM1|AKT1|AKT2|FOXO1|TRIO|NR1D1|SIRT6|SAV1|HNRNPU|RNASEL|STK3|STK4|SLC39A13|WWTR1|YAP1|GNB3|DUSP10|ZBTB7B|SIX1|CTBP1|CTBP2|TRIB2|INHBB|CEBPB|RGS2|CBY1|WDFY2|TRIB3|SFRP2|CMKLR1|GPS2|BBS12|KLF4|LRP5|LRRC8C|ARID5B|BBS2|BBS7|ADRB2|BBS1|MKKS|WNT3A|WNT5A|ATF2|EP300|ENPP1|NOC3L|MAFB|ZBTB16|PNPLA3|STEAP4|SOCS1|E2F1|TAF8|MED1|PTGR3|NIPBL|GATA2|FBXO9|KLF5|PLAC8|CCDC3|HDAC6|LPL|SENP2|EGR2|LEP|OSBPL11|CEBPA|ZBTB7A|GRK5|ID4|SOX13|ATAT1|ERO1A|C1QL4|SIRT1|CLIP3|RETREG1|TMEM64|ASXL2|GDF6|LMO3|WNT10B|SREBF1|NR4A1|SORT1|INSIG1|SMAD3|SNAI2|MEX3C|PIM1|FNDC5|AXIN1|DDIT3|ASXL1|HTR2C|SLC2A4|PIAS1|FAM120B|NUDT7|DHRS7B|GPER1|BMP7|BMAL1|NAPEPLD|CCN4|WIF1|TCF7L2|GPX1|MSX2|FERMT2|TGFB1|SOX8|AXIN2|TLCD3B|ARL4A|TGFB1I1|BMP2|ATF5|TPH1|WNT5B|MAPK14|TRIM32|FGF10|TTC8|NOCT|SYAP1|C1QTNF3|NR4A2|BNIP3|RORA|XBP1|ID2|HMGA2|TMEM120A|TMEM120B|DLK2|FABP4|DKKL1|METRNL|KCNJ8|MMP11|PPARD|PPARG|TRPV4|NR4A3|SFRP1|PRDM16|CCDC85B|CCND1|ZC3H12A|FABP3|ZBTB7C|OSBPL8|IL11|FRZB|SDF4|FLCN|PER2|BBS4|PDGFRA|JAG1|FTO|LRP3|PID1|ZFP36|TBL1XR1|ZFP36L1|ZFP36L2|ZNF385A</t>
  </si>
  <si>
    <t>https://www.gsea-msigdb.org/gsea/msigdb/human/geneset/GOBP_FAT_CELL_DIFFERENTIATION</t>
  </si>
  <si>
    <t>GOBP_FAT_CELL_DIFFERENTIATION</t>
  </si>
  <si>
    <t>ARL13B|MEF2C|PKD2|TGFBR2|BBS5|BBS7|SRF|DLL1|NDRG4|MKKS|C2CD3|SOX18|HES1|FGF8|SMAD3|WNT3A|WNT5A|PSEN1|MIB1|CCDC103|DVL1|ZIC3|CITED2|CCDC39|CCDC40|MEGF8|HAND2|MICAL2|SUFU|DNAAF1|TBX2|STIL|TBX3|HIF1A|TEAD2|ACVR1|FOXH1|IHH|SHH|NOTCH2|SMO|TBX20|NODAL|YAP1|AHI1|VANGL2|TBX6|RNF207|DVL2|CLUAP1|NOTCH1|IFT172|TMED2|NPHP3|IFT52|SETDB2|IFT57</t>
  </si>
  <si>
    <t>https://www.gsea-msigdb.org/gsea/msigdb/human/geneset/GOBP_EMBRYONIC_HEART_TUBE_MORPHOGENESIS</t>
  </si>
  <si>
    <t>GOBP_EMBRYONIC_HEART_TUBE_MORPHOGENESIS</t>
  </si>
  <si>
    <t>HAND2|SNAI1|WNT7B|MSX1|HOXA5|STC1|SNAI2</t>
  </si>
  <si>
    <t>https://www.gsea-msigdb.org/gsea/msigdb/human/geneset/GOBP_CARTILAGE_MORPHOGENESIS</t>
  </si>
  <si>
    <t>GOBP_CARTILAGE_MORPHOGENESIS</t>
  </si>
  <si>
    <t>KIF14|DISC1|DIXDC1|NUMB|POU3F3|FGF8|WNT3A|POU3F2|HOOK3|WNT7A|PAX6|ARX|NUMBL|CEP120|IGF2BP1|BCL11B|DOCK7|RRM1|GLI3|NFIB|PCM1|FGFR2|AKNA|EMX2</t>
  </si>
  <si>
    <t>https://www.gsea-msigdb.org/gsea/msigdb/human/geneset/GOBP_CELL_PROLIFERATION_IN_FOREBRAIN</t>
  </si>
  <si>
    <t>GOBP_CELL_PROLIFERATION_IN_FOREBRAIN</t>
  </si>
  <si>
    <t>CEBPB|MED1|KDM5B|BAX|RREB1|MAPK1|STAT6|IQGAP3|GPX1|DEAF1|WNT5A|EPHA2|RTN4|PHB2|ROBO1|BRCA2|ID2|ZNF703|ESR1|GATA3|CCND1|BTRC|PYGO2|HOXA5</t>
  </si>
  <si>
    <t>https://www.gsea-msigdb.org/gsea/msigdb/human/geneset/GOBP_MAMMARY_GLAND_EPITHELIAL_CELL_PROLIFERATION</t>
  </si>
  <si>
    <t>GOBP_MAMMARY_GLAND_EPITHELIAL_CELL_PROLIFERATION</t>
  </si>
  <si>
    <t>CEBPB|AKT1|AKT2|SMO|ERBB4|LBH|PTCH1|LATS1|ID2|FOXF1|ZNF703|FGF2|HIF1A|HOXA5</t>
  </si>
  <si>
    <t>https://www.gsea-msigdb.org/gsea/msigdb/human/geneset/GOBP_MAMMARY_GLAND_EPITHELIAL_CELL_DIFFERENTIATION</t>
  </si>
  <si>
    <t>GOBP_MAMMARY_GLAND_EPITHELIAL_CELL_DIFFERENTIATION</t>
  </si>
  <si>
    <t>AVPR1A|LAMTOR1|ABCA1|ABCA2|FBN2|NCOA6|COL3A1|DDX17|COMP|ACACA|FOSL2|KBTBD2|ACAT1|DDX54|LHB|SOGA1|ACSBG1|TRIM25|FIBP|ACSL1|FLNA|FAM83G|NTRK3|HIVEP1|ZNF8|GNAS|MXRA5|TRIM68|ILK|ADCY5|ADCY6|LRRC32|CDC34|CREB1|SMURF2|GNAI1|KAT2B|BAMBI|PRKCA|PRKCQ|PDE3B|RAPGEF3|SCAP|SLC6A4|AKT1|AKT2|FOXO1|ALAD|EFNA5|PELP1|DNAJA1|MAP3K7|DENND4C|FGFRL1|RAN|TWIST1|GNAO1|KLF16|TWF2|ANG|CYFIP2|RIPK2|APLP1|GJB2|APOA1|APOA2|APOE|SKIL|APP|CACNA1A|SPRY4|DUSP22|DUSP6|PTPN1|PTPN12|HYAL2|ASS1|ARPC1B|KAT2A|TNS2|CRLS1|STC1|MIA3|ATP2B4|PADI2|ATP5F1A|BMPR1A|GJA1|SFRP2|NPFFR1|CX3CR1|DKK1|STAT4|QRFPR|GLG1|ITGB1|LRP5|ASIP|BBS2|JCAD|LY6G6D|LY6H|RGS10|ATP7A|SH3BP4|LPIN1|UBR1|MKKS|MYO5A|MTMR4|PIK3R2|PIK3R3|SKP2|PIP4K2B|ENPP1|PIP4K2C|UBE2D1|HSPA1A|SLC38A9|HSPA1B|PNPLA3|HSPA8|UBR5|SOCS1|SOCS2|BCL2|P2RY1|SOCS3|TAB1|P2RY11|P2RY6|SOCS5|BMPR1B|BMPR2|BTG2|C2|AHCYL1|RXRB|ABCC1|THRB|CAD|CALR|RAB31|CAPN2|FGF3|ING2|CARD9|PRKN|LAMTOR4|ETV2|CCL5|CCN1|RRAGA|NBL1|CDO1|HCLS1|PCNA|COL16A1|GNAI3|FST|RHOQ|CIB2|TNFRSF1B|HSP90B1|BCL2L1|PDXP|TAF1|GCG|PAK2|BRD8|CAV1|MYOCD|CHST11|NOTCH1|RELA|CTNNA1|SIRT1|USP9X|CCNA2|ATP2B1|SIN3A|SFR1|RYR1|CNOT1|GDF6|CNOT2|HSP90AA1|HSP90AB1|CHUK|CNOT9|NR4A1|CPEB1|CPEB2|DHH|CPEB3|TMPRSS6|CPEB4|DYNC1LI2|PRMT5|CPS1|DCN|HCN1|HCN2|SIK2|HCN3|VWA2|CTNNB1|PTGES3|SPINT2|KMT2A|CYFIP1|CYP1B1|FLT4|PRKCZ|SMAD7|SETX|YWHAH|RYR3|SELENON|AXIN1|CDKN1C|COL4A2|TMEM108|ARID5A|SLC2A4|COL4A6|AGER|PLK5|LBH|PHB1|ITGA8|SRSF6|NPNT|SLC39A14|STRAP|TBX2|CLDN5|DDRGK1|FBN1|PAX8|FSTL3|SH3GL2|VEGFA|CD109|GDF7|GPX1|CLDN4|DDR2|HPGD|NODAL|SNX25|FERMT2|SOSTDC1|SMOC2|ZBED3|LYPD1|NR3C1|WNT4|DTYMK|GNB5|GPT2|EEF1A1|HOXA10|ELK1|HOXA11|NCOA4|LTBP2|SRD5A2|EEF2K|RAP1B|APPL2|SMURF1|TGFB1I1|RAPGEF1|PCSK6|PTPRC|BCAS3|GAS1|YWHAG|GSTM2|DLL4|IL12A|DLX5|MMRN2|NGFR|EIF2B1|EIF2B2|CACNB1|COL5A2|EIF2B3|LOX|EIF2B4|FGF18|MSTN|EIF2B5|URI1|SULF1|HDAC1|RUNX3|NCOA3|SRF|KDM3A|RNF165|NEFL|AKR1C3|MAGI2|UBE2O|UCP3|RBPJ|PTGDS|FGF9|STAT5B|CSK|EIF4A3|EIF4E|GNA11|GNAQ|EIF4EBP2|ERN1|SUDS3|CD36|BRAF|CREBBP|GTF2H1|NR1D2|EIF6|ERFE|NEO1|RGMA|IRS2|FLRT2|KCNJ8|PPARD|PPARG|STAT6|WASF1|GNRHR|CER1|SLC27A4|VASN|RARB|SLC2A1|CITED2|MEGF8|MTSS2|EPHA4|EPO|PPP3CA|EPRS1|ERBB2|KCNQ1|SLC5A5|EXT1|EXT2|ITGA3|NOG|BGLAP|PTPN2|STK11|ACTA2|FECH|PIK3C2A|FNTA|FLCN|BBS4|SGCB|SDC1|FURIN|KANK2|EDNRA|FUT8|GNAI2|RAP1GDS1|SRC|TBC1D4|FLT1|MEF2C|SSH1|DDX11|GALNT3|EGR1|FOSL1|MAPT|GATA6|JUN|NSMF|SMARCA4|HTRA2|NCOR2|SEMA6A|GATA3|DLL1|TP53|GBA1|SMAD4|LANCL2|SMAD6|TNXB|CRIM1|GCLC|GCLM|GRB2|GCNT1|CORO1A|SHC1|ADAM17|ABCB11|CREB3L1|GPC3|KLF15|DTNBP1|C2CD5|PSEN1|HSPA5|FOXO4|SLC7A5|GOLPH3|GOT1|GSTM3|AGL|FGFR2|GPR155|FRS2|EPM2AIP1|GRB7|FKBP4|GCGR|GSK3A|GSK3B|PIN1|PAGR1|IGF2|STRN3|UFSP2|CDKN1B|INPP5K|WBP2|INSR|ZNF366|IRS1|KHK|LEPR|IPO5|NR1D1|MEN1|PKD1L1|STEAP2|TFAP4|HAS1|HAS2|HIF1A|KNSTRN|HNRNPD|SLC2A8|HNRNPU|SORBS1|CHRD|TIGAR|HSPB1|HYAL1|HTR1D|MBD5|IGF1|ASCL1|ZFHX3|IGFBP5|IL1B|ATP1A3|INHBA|INHBB|PHEX|ISL1|ITGA2|PDCD5|JAK3|ALK|ACVR2A|KLF2|VWC2|KLF4|GNAZ|LARGE1|ADISSP|ADRB2|LARP1|BDNF|AKAP6|PTPRK|EZR|LARS1|KLF9|PRKACA|SCNN1D|SOX2|RAB13|TRIM24|RDX|TAT|ZEB1|ESR2|TWSG1|EPHA8|BCL9L|FGF8|WNT2|WNT5A|ATF2|LHX1|FYN|PRNP|HIPK2|MARS1|TMEM53|EHD4|SNX5|BCL2L11|SHOC2|BCL2L2|SOS2|BECN1|NTF4|PALS1|AKT1S1|CSNK1D|CASTOR1|CUL3|AKR1C1|CASTOR2|CTSK|TXN2|SESN3|DOK5|FEZ1|FKBP8|AP3S1|CD63|HAP1|HDAC6|RAP1GAP|TBC1D7|LEPROT|PBLD|ZEB2|UCN2|MMP14|MGARP|SGK1|STK39|FZD1|CEP57|CRHR1|DRD1|PDE2A|RAF1|TSHR|BAIAP2|FKBP1A|HTRA3|PKD2|BMP4|DDX5|DAXX|TAF7|EID2|THRA|WNT10B|SREBF1|ZNF451|SREBF2|AGTRAP|STAT2|INTS9|TNFSF10|MECP2|TSC2|RIPK1|UBE2D3|UBE2L3|LEF1|SMAD1|SMAD2|BCAR1|MSI1|SMAD3|BCAR3|STAT3|VPS11|MT-ND3|VPS13C|INPPL1|LGMN|BACE1|ZMPSTE24|MTOR|ARF6|CADM4|CRK|TAC1|DNAAF4|PIK3CB|NAMPT|PIK3CG|ROBO2|OXTR|LTA4H|BLM|NCK1|NCL|AKAP9|NCSTN|NDST1|RAD51|KCNC1|ACVR1|CAB39|CRB2|NOTCH2|ESRRB|ITGA5|TBX20|MSX2|BCHE|CEACAM1|WNT7A|FGF19|NHERF1|IGF1R|SLC10A1|AXIN2|LEMD3|ALPL|MAX|FGFR4|SLC26A6|CTSH|NEURL1|BRIP1|NFE2L2|BMP2|NFKB1|GREM1|PEG10|FBH1|CTDSPL2|EMD|BCL9|MAPK14|HHEX|MAPK3|TNFRSF11B|GRB10|HMGB2|FGF23|KDM1A|NOD2|NOS1|NOS2|NPC1|SYAP1|MAPK1|RECQL5|NPPC|NR4A2|FLRT3|KANK1|TOP2B|RARG|SLIT2|NUS1|PGRMC2|EGR3|APPL1|OGT|AGT|AGTR1|FGFR1|BMP6|MAPK13|FNDC4|SP1|CRY1|CRY2|DAB2|BRMS1|FIBIN|FZD4|GDF9|GHRL|KDM5B|NKX3-1|PTPN11|SPP1|RAB14|TMF1|FUZ|NUCKS1|LRP6|EPN2|FGFR3|PDCD6|PARK7|SFRP1|SOX9|NUMA1|PARP1|FGFBP3|PDE3A|PTP4A3|LPIN2|LPIN3|GHR|PTGER4|CD9|DMTN|ITPR2|PDGFB|EPHB2|OSBPL8|TIMP2|TIMP3|PDK2|CTSD|SPRED1|PELO|SPRED2|PER1|PDGFRA|TMEM107|BCL11A|MSX1|GDF15|PID1|TFPI|USF1|CSNK1E|YY1|VTN|GRIN1|SLC30A10|KDM4C|SIRT2|ADM|FSTL4|ATP1A1|PKM|GRK2|ADAM9|PLCB1|SLC8A1|SLC9A1|NR1H2|NR1H3|AQP1|PLPP1|CDKN1A|CD44|SCUBE3|CORO1B|TICAM1|LRIT3|NR2E3|VIL1|LRP1|PNPT1|GIPC1|GFRA1|PDGFC|PPP2R5B|EPHA2|ITGA4|PPARA|COL1A1|ASPN|HGS|PPM1A|CASK|ARID4A|ARID4B|CACNA1H|ASH2L|DKK3|HSD11B2|PRKAA1|STUB1|CARM1|PRKCD|PRKD1|PRKD2|DNMT3A|PRKDC|PRMT1|EHMT2|EZH2|LATS1|LATS2|FOS|PTAFR|PTK2B|LTBP4|SOX11|DAB2IP|LRP8|PAK1|YAP1|CHRNB2|SOS1|PAX6|POU4F2|RAPGEF2|PRDM14|RACK1|PRMT2|RARA|SPRED3|SKI|RBBP5|RBBP4|RBM4|DAND5|MDM2|A2M|AGRN|CEBPB|SMYD3|RNF111|COL4A1|RNF14|TRIB3|HFE|ROCK1|ROCK2|EHD1|GABRB3|ITGB5|PRCP|RXRA|BMP5|CILP|TRIM72|TNFSF4|ADIPOR1|TRPV1|ADIPOR2|FOXC1|RPL23|SMARCC1|COL6A1|NSG1|RPL27|RAB8A|SORL1|FAM89B|LDLRAD4|PMEPA1|HADH|VEPH1|HADHA|PRKCE|KIDINS220|NREP|SDCBP|STAMBPL1|ACVR1C|CHEK1|NDEL1|CSTF2|GPR21|GRB14|ZPR1|MED1|NCOA5|PTPRE|RRAGB|ZNF592|RRAGD|FBXL15|APAF1|CASP7|LEPROTL1|TRIM16|RBX1|C1QTNF12|CAPN10|LPL|PRKAR1A|EGR2|RPS6KB1|CHRNA7|CD81|NKX2-2|SOX6|CDH13|CDK5R1|RWDD1|HSF1|SPRY2|CD24|GREM2|LTBP1|CTSL|ACAP2|NONO|EME1|ABL1|NRP1|SESN2|IL17RD|PDCD7|SLX4|SHMT1|BRMS1L|UBR2|LMO3|FGF22|SAP130|SAP30|SLC1A1|TACR1|SAP30L|SLC1A2|SLC1A3|RBFOX2|SINHCAF|DLX1|INSIG2|PIK3CD|RBM14|SLC27A1|HTR2B|WDTC1|TRPM2|ABCC8|DUSP3|LAMTOR2|FER|LAMTOR3|KLF11|PIK3R1|SLC4A7|SNAI2|TGFB3|TGFBR1|ACTN2|TGIF1|ADRA2A|CHRM1|SMPD3|ESR1|FLRT1|GNA14|REST|GNB1|SPHK1|CSNK2B|FAM20C|DDIT3|WFIKKN1|IRS4|RRAGC|GPR83|ZNF106|HCRTR2|SAFB|ZMIZ1|HRH1|SAFB2|SRA1|EGLN2|HTR2C|ITPR1|ZNF423|OPRK1|OPRM1|KLHL22|SNW1|SRSF4|DLX3|ACVR1B|FOXH1|RBBP7|RBPMS2|SKOR1|TADA3|TRIM33|TET1|TGFB1|TGFB2|THBS1|SCX|SULT1A3|SULT1A4|BSG|SPRY3|LTBP3|FCER1G|TOB1|TPR|ROBO1|SLIT3|TRIM71|ING1|TRIP4|BMT2|TSC1|CHRNA3|TSPO|KMT2D|TYMS|ANGPTL3|NLK|GPR22|CCBE1|UCN|UGCG|XBP1|ERBB4|ABCA3|CCN2|ESRRG|FSTL1|PLCG1|PXN|UPRT|ID1|SPART|YES1|NQO1|UROS|MYD88|VIM|CHRM4|VPS35|CHRM5|NTF3|PML|HRH4|KLB|HTR6|CTSS|SSTR2|SSTR5|DSG2|XRN1|JUP|ZFYVE9|CIB1|CXCR4|DAG1|NR3C2|CCND1|HHIP|FHL2|RAP1A|HPCA|PIAS2|ANGPT2|ZMIZ2|ZDHHC17|MAPK7|PAQR7|PAQR8|SESN1|NFATC1|NR5A1|NR5A2|ZDHHC7|PDPK1|ZFP36|ZFP36L1|NEDD4|ZFP36L2|GAS2L1|PPP1R9B|UBE3A|PGF|AIFM1|ABHD2|VEGFB|VEGFD|SPIDR|ARHGEF2|MUS81|SLC24A4|TGFBRAP1|VPS18|TMEM100|TMEM38A|TMEM38B|TRPM4|VCAM1|PDE8A|TRIM41|ONECUT2|CASP6|CDKN2B|HES1|PALM|NFIA|SLC25A33|LONP1|UFL1|PAX9|RUNX2|MEAK7|WNT10A|EPB41L5|PTK2|RGMB|RARRES2|NR2C1|CASP3|PKN1|ARID1A|ARID1B|ITGB3|CFTR|TBX1|CDK5|FERMT1|LDLR|CYC1|RANGAP1|TGFBR3L|UFM1|SMAD9|IER2|PIP4K2A|MAPKAPK2|CRHR2|RAB10|BRCA1|RERG|VPS54|ZBTB7B|CASP9|USP8|SERPINF1|CFLAR|FGF2|RHOA|SIX1|CITED1|ARSB|INSRR|LEFTY1|PPARGC1B|USP15|GAB1|TGFBR2|UCP2|NTRK1|TIMELESS|ARNT|CDC6|FDX1|STK16|DDIT4|EP300|FBP1|WNT7B|TRERF1|POR|SMAD5|GPI|AKAP8|SRD5A1|GNG2|PTGER2|TNC|HMGCS2|NCOR1|GPC1|PDX1|PFKFB1|PHB2|PRKAA2|LPXN|IGFBP2|PTPRA|RPTOR|ZNF703|ADAMTSL2|PHIP|ACE|ACTA1|ANXA1|FOXA1|EDN1|PTPRU|VGF|LEP|HES5|ZBTB7A|CHRDL1|AMIGO1|CXCL12|P2RX4|SP7|ACHE|TNFRSF11A|PTPN22|SOX5|TLR6|GKAP1|NPTN|PDCD4|SPRY1|TGFBR3|CITED4|BCKDHB|HRAS|ICAM1|SMC1A|CBL|HDAC9|SORT1|CHMP5|INSIG1|ITGB1BP1|BAG4|MAP1B|NUDC|DHCR24|HDAC5|LAMTOR5|MAP2K5|GDF5|SH3RF1|ACTB|XIAP|MEIS2|GNRH1|KCP|LIMS1|CD68|CTSB|NCOA1|NCOA2|NOD1|MYC|UBA5|KLF3|CPNE3|TXNIP|FOSB|WWOX|GLB1|ITGB8|KIT|SOX30|DNMT1|DIAPH1|GPER1|PRKCI|BMP7|TCF12|AR|BMAL1|CLOCK|NRP2|NKX2-1|ARPC3|FOXP1|NFKBIZ|FOXD1|ELAPOR2|CALCOCO1|HOXA13|ESRRA|CACNA2D1|ZNF764|RAB35|HDAC2|FBXO32|PAPPA|CCL2|JAK2|KDR|LRRK2|MAP2K3|SHISA2|IQGAP1|CYP27B1|SELENOS|STAT1|TLR2|SLC34A2|JAK1|RNF6|CHURC1|MYO1C|FRS3|FGF10|SHCBP1|TMEM204|STXBP3|STXBP4|BPTF|TYK2|ZYX|TOMM70|ZFYVE27|MMP2|NIBAN2|CAT|ACVR2B|DSTYK|IDE|IDH1|ARRB2|FLT3|GFER|RASL11B|GAREM1|SERPINB9|CRKL|NDP|PCK2|USO1|ADGRA2|KIF16B|TRPV4|HTRA1|ADAMTS7|NR4A3|COL2A1|PIK3CA|PRDM16|RB1|LYN|SNX6|AHR|VAMP2|IGFBP7|LMO2|MT1G|STC2|MMS19|NDNF|GPLD1|CA2|FGF20|SULF2|GAS6|EGFR</t>
  </si>
  <si>
    <t>https://www.gsea-msigdb.org/gsea/msigdb/human/geneset/GOBP_RESPONSE_TO_ENDOGENOUS_STIMULUS</t>
  </si>
  <si>
    <t>GOBP_RESPONSE_TO_ENDOGENOUS_STIMULUS</t>
  </si>
  <si>
    <t>RAC1|NHERF1|ZEB2|HAS1|BRAF|HYAL2|FGF2|ITGB1BP1|ARHGAP4|MACIR|CYGB</t>
  </si>
  <si>
    <t>https://www.gsea-msigdb.org/gsea/msigdb/human/geneset/GOBP_NEGATIVE_REGULATION_OF_FIBROBLAST_MIGRATION</t>
  </si>
  <si>
    <t>GOBP_NEGATIVE_REGULATION_OF_FIBROBLAST_MIGRATION</t>
  </si>
  <si>
    <t>CSNK1E|AURKA|UBQLN4|SIRT2|SGTA|ANKIB1|DET1|ARIH1|HSP90AB1|DDA1|SUMO1|WNT10B|GBA1|GCLC|RNF144A|UBE2K|RNF144B|RNF217|GNA12|GIPC1|UFL1|PRICKLE1|FBXW8|PSEN1|RNF19A|SH3RF1|GLMN|SMAD7|AXIN1|GSK3A|GSK3B|RFPL1|STUB1|DVL1|AKT1|GABARAP|PLK3|STYX|PIAS1|RAD23B|SIRT6|SUMO2|TAF9|UBQLN2|DDRGK1|HSPBP1|RAD23A|FZR1|CDC20|CHFR|HECTD1|CDC20B|ELOB|FHIT|NOP53|CDK2|ZER1|ZYG11B|USP38|BAG5|RACK1|KEAP1|AXIN2|BAG6|COMMD1|PABIR1|MDM2|UBQLN1|PSMD10|TRIB2|RCHY1|N4BP1|TRIB1|LRRK2|XPO1|RNF14|TRIB3|HFE|NFE2L2|CSNK1A1|BAG2|RPL11|MTM1|BBS7|DNAJB2|PANO1|NUB1|PBK|PHF20L1|RYBP|SMARCC1|TLK2|TRIM39|RNF180|WAC|ARAF|EIF3H|DESI1|RNF19B|SH3RF2|ARIH2|SH3RF3|FBXO22|FOXF2|CBFA2T3|NKD2|HSPA1A|HSPA1B|OGT|USP5|CCAR2|CSNK1D|DAB2|SOCS4|SOCS5|CLU|USP7|VCP|COP1|BCAP31|PARK7|PRKN|RBX1|HERPUD1|ZFAND2A|MAPK9|CEBPA|SHH|USP14|PLK1|UBXN1|TAF1|MAP1A|CAV1|CAMLG|UCHL5|USP9X</t>
  </si>
  <si>
    <t>https://www.gsea-msigdb.org/gsea/msigdb/human/geneset/GOBP_REGULATION_OF_PROTEASOMAL_UBIQUITIN_DEPENDENT_PROTEIN_CATABOLIC_PROCESS</t>
  </si>
  <si>
    <t>GOBP_REGULATION_OF_PROTEASOMAL_UBIQUITIN_DEPENDENT_PROTEIN_CATABOLIC_PROCESS</t>
  </si>
  <si>
    <t>GSK3B|NFE2L2|BBS12|LBH|EZH2|HSPA9|TBX3|YTHDF2|HNRNPU|NELFB|HES5|TRIM6|N4BP2L2|ESRRB|HES1|YAP1|PRICKLE1|STAT3|CDK12|JAG1|CDK13|NOTCH1|ZFP36|REST|ZFP36L2</t>
  </si>
  <si>
    <t>https://www.gsea-msigdb.org/gsea/msigdb/human/geneset/GOBP_NEGATIVE_REGULATION_OF_STEM_CELL_DIFFERENTIATION</t>
  </si>
  <si>
    <t>GOBP_NEGATIVE_REGULATION_OF_STEM_CELL_DIFFERENTIATION</t>
  </si>
  <si>
    <t>S1PR1|RECK|MMP2|LYL1|ANKRD17|DDIT3</t>
  </si>
  <si>
    <t>https://www.gsea-msigdb.org/gsea/msigdb/human/geneset/GOBP_BLOOD_VESSEL_MATURATION</t>
  </si>
  <si>
    <t>GOBP_BLOOD_VESSEL_MATURATION</t>
  </si>
  <si>
    <t>BTG1|FOXJ2|VDR|SPRY1|SGPP1|TMEM100|BMP4|MACROH2A2|KDF1|PLCB1|GATA3|DLL1|F11R|WNT10B|SULT2B1|CDKN2B|ERRFI1|HES1|CTNNB1|APOLD1|S1PR2|AQP3|BLTP1|CDKN1C|RFX3|VCL|CDKN1B|KRAS|IPO7|EZH2|GDNF|SRSF6|TBX3|CLDN5|LIF|PAX8|BMP7|SIX2|WNT9B|VEGFA|HEY2|AJAP1|CD109|IKBKB|SMO|MSX2|WWTR1|NODAL|YAP1|ABCA12|AHI1|CEACAM1|PAX6|ETV4|PTCH2|KEAP1|SPRED3|ASCL1|MYCL|MACROH2A1|MAFG|FGF2|IL1B|MMP9|CEBPB|S1PR3|ATOH8|CYP27B1|VHL|BMP2|ROCK1|STAT1|ROCK2|NME2|PTCH1|NCOA3|FGF10|FOXC1|PPP1R12A|SFN|ZEB1|STAT5B|BAD|LHX1|PROM1|MAFF|BMP6|IL13|MED1|HOXA7|SOX9|NUMA1|ESRP1|TRIM16|RPTOR|ETV2|CCND1|KLF7|PRKCH|PLAAT4|EXTL3|FOXJ1|HES5|NKX2-2|GRHL1|TP73|SPRED1|FST|SPRED2|ADD1|FRZB|VEZF1|ZDHHC21|JAG1|SPRY2|CD24|PROC|CAV1|NOTCH1|NOTCH4|ZFP36|ZFP36L1|OSR1|PRKX</t>
  </si>
  <si>
    <t>https://www.gsea-msigdb.org/gsea/msigdb/human/geneset/GOBP_REGULATION_OF_EPITHELIAL_CELL_DIFFERENTIATION</t>
  </si>
  <si>
    <t>GOBP_REGULATION_OF_EPITHELIAL_CELL_DIFFERENTIATION</t>
  </si>
  <si>
    <t>PLAA|UBAP1|VPS4A|VPS36|VPS4B|VPS37A|CHMP4A|HDAC6|VPS37B|CHMP4B|VPS37C|VPS37D|MVB12B|CHMP1A|UBAP1L|CHMP1B|CHMP2A|CHMP2B|CHMP5|CHMP7|PTPN23|RNF115|RNF126|CHMP6|MVB12A|TOM1L1|TSG101|VPS25|SNF8|STAM|STAM2|HGS|NEDD4|VPS28|CHMP3</t>
  </si>
  <si>
    <t>https://www.gsea-msigdb.org/gsea/msigdb/human/geneset/GOBP_UBIQUITIN_DEPENDENT_PROTEIN_CATABOLIC_PROCESS_VIA_THE_MULTIVESICULAR_BODY_SORTING_PATHWAY</t>
  </si>
  <si>
    <t>GOBP_UBIQUITIN_DEPENDENT_PROTEIN_CATABOLIC_PROCESS_VIA_THE_MULTIVESICULAR_BODY_SORTING_PATHWAY</t>
  </si>
  <si>
    <t>MAP3K3|MAP3K4|GADD45A|BMP2|RELL2|PRMT1|OPRK1|BMP4|MFHAS1|AGER|GDF6|HAND2|LGALS9|RELL1|MAP3K5|MINK1|EZR|DUSP1|ZC3H12A|LEP|PJA2|DAB2IP|VEGFA|SASH1|PER1|STK39|DUSP10|ULK4|PTPN22|RASGRP1|CYLD|IL1B|SPHK1|PHLPP1|GADD45B|DLG1|GADD45G</t>
  </si>
  <si>
    <t>https://www.gsea-msigdb.org/gsea/msigdb/human/geneset/GOBP_REGULATION_OF_P38MAPK_CASCADE</t>
  </si>
  <si>
    <t>GOBP_REGULATION_OF_P38MAPK_CASCADE</t>
  </si>
  <si>
    <t>SPRY3|SHISA2|IQGAP1|SPRY1|GALNT3|NGFR|FGF18|FGF22|SULF1|TRIM71|CHURC1|GATA3|FRS3|FGF10|FGF23|SHCBP1|FIBP|GRB2|LRIT3|FGF9|FGF8|FLRT3|CREB3L1|WNT5A|RUNX2|DSTYK|CTNNB1|CCN2|FLRT1|SHOC2|FGFR1|FGFR2|SETX|FAM20C|FRS2|CRKL|FLRT2|GPC1|KIF16B|PRKD2|PTPN11|KLB|RAB14|FUZ|FGFR3|FGF3|FGFBP3|FGFRL1|TBX2|HHIP|NDST1|EXT1|NOG|SOS1|SPRY4|FGF19|PRDM14|SMOC2|CEP57|SPRY2|THBS1|WNT4|FGF20|FGF2|SULF2|NPTN|FGFR4</t>
  </si>
  <si>
    <t>https://www.gsea-msigdb.org/gsea/msigdb/human/geneset/GOBP_FIBROBLAST_GROWTH_FACTOR_RECEPTOR_SIGNALING_PATHWAY</t>
  </si>
  <si>
    <t>GOBP_FIBROBLAST_GROWTH_FACTOR_RECEPTOR_SIGNALING_PATHWAY</t>
  </si>
  <si>
    <t>PARP1|PARP10|PARP16|PARP3|TNKS|PARP11|TNKS2|PARP12|PARP2|PARP6|PARP8</t>
  </si>
  <si>
    <t>https://www.gsea-msigdb.org/gsea/msigdb/human/geneset/GOBP_PROTEIN_AUTO_ADP_RIBOSYLATION</t>
  </si>
  <si>
    <t>GOBP_PROTEIN_AUTO_ADP_RIBOSYLATION</t>
  </si>
  <si>
    <t>MEF2C|SIX4|NLN|MYLK2|DDX5|EGR1|DDX17|ATF3|EMD|MSTN|BCL9|LARGE1|SAP30|KLHL41|NR4A1|BARX2|DMRTA2|BCL9L|WNT3A|AKIRIN1|COPS2|FOXN2|CDON|HIVEP3|NR1D2|MAFF|ZNF689|UQCC2|SELENON|GPC1|LEMD2|BTG2|TBX1|KRAS|CITED2|EOMES|HLF|KLF5|FOS|RB1|HMG20B|EGR2|SOX11|BMAL1|SHH|CYP26B1|GTF3C5|MED20|SOX8|MYOCD|RBM24|NOTCH1|NUPR1|PAX5|SIX1|SCX|VAX1|MEF2D</t>
  </si>
  <si>
    <t>https://www.gsea-msigdb.org/gsea/msigdb/human/geneset/GOBP_SKELETAL_MUSCLE_CELL_DIFFERENTIATION</t>
  </si>
  <si>
    <t>GOBP_SKELETAL_MUSCLE_CELL_DIFFERENTIATION</t>
  </si>
  <si>
    <t>CSF1|TRIB1|RIPK1|HSF1|ROR2|FADD|TGFB1|CASP8|ID2|RB1|PRKCA|LIF|HCLS1</t>
  </si>
  <si>
    <t>https://www.gsea-msigdb.org/gsea/msigdb/human/geneset/GOBP_POSITIVE_REGULATION_OF_MACROPHAGE_DIFFERENTIATION</t>
  </si>
  <si>
    <t>GOBP_POSITIVE_REGULATION_OF_MACROPHAGE_DIFFERENTIATION</t>
  </si>
  <si>
    <t>FOXP3|AMBRA1|KAT5|SOX12|VSIR|DUSP10|BTN2A2|FOXO3|KLHL25|LGALS9|CD46|BCL6|SOCS1|IL4I1</t>
  </si>
  <si>
    <t>https://www.gsea-msigdb.org/gsea/msigdb/human/geneset/GOBP_POSITIVE_REGULATION_OF_REGULATORY_T_CELL_DIFFERENTIATION</t>
  </si>
  <si>
    <t>GOBP_POSITIVE_REGULATION_OF_REGULATORY_T_CELL_DIFFERENTIATION</t>
  </si>
  <si>
    <t>MFSD2A|SIK1|RGN|THRSP|SLC27A1|KAT5|FBXW7|SCARB1|CTDNEP1|LDLR|FITM2|GPLD1|CNEP1R1|NR1H2|NR1H3|SIRT1|SREBF1</t>
  </si>
  <si>
    <t>https://www.gsea-msigdb.org/gsea/msigdb/human/geneset/GOBP_REGULATION_OF_TRIGLYCERIDE_BIOSYNTHETIC_PROCESS</t>
  </si>
  <si>
    <t>GOBP_REGULATION_OF_TRIGLYCERIDE_BIOSYNTHETIC_PROCESS</t>
  </si>
  <si>
    <t>WNT7B|AGR2|ADAMTSL2|IL13|HOXA5|SPDEF</t>
  </si>
  <si>
    <t>https://www.gsea-msigdb.org/gsea/msigdb/human/geneset/GOBP_LOBAR_BRONCHUS_DEVELOPMENT</t>
  </si>
  <si>
    <t>GOBP_LOBAR_BRONCHUS_DEVELOPMENT</t>
  </si>
  <si>
    <t>ARL13B|CHD7|FBN2|HEY1|COL3A1|COMP|BCL11B|FOSL2|FGL1|FLI1|FLNA|HOXA4|ILK|AHDC1|LHX3|SOX1|SMURF2|SLC6A4|KLHL10|LEMD2|SEC24B|ZNF335|PITX2|SEMA3C|FGFRL1|TWIST1|STX2|PERP|APLP1|HOXC11|HYAL2|ATF4|STC1|DZANK1|OLFM3|BMPR1A|NRL|SFRP2|RORB|RPGRIP1L|DKK1|GNAT2|GLG1|HESX1|LRP5|EMX1|OTX1|BBS2|BBS5|BBS7|LY6H|BLOC1S5|MKKS|C2CD3|MYO7A|BARX2|MGP|SHROOM2|VPS33B|ATP6V1B1|CTNS|MYH6|BCL2|TAB1|BMPR1B|BMPR2|CSF1|CSF1R|GATA2|THRB|CCDC39|CCDC40|PRRX1|FGF3|DNAAF1|AKT3|CBS|CCN1|E2F4|NBL1|FOXJ1|ZIC1|TULP3|MKS1|RAB23|FST|KDM2B|FZD3|DIO3|ARID2|CAV1|CHST11|NOTCH1|PAX5|RELA|TRAF6|CTNNA1|PEX7|LZTS2|MAGED1|CHSY1|CALB1|RYR1|WDR48|MYLK2|PPP1R13L|TCAP|C12ORF57|PRKRA|CHRNA10|CSGALNACT1|DCN|FHL1|HCN1|CTNNB1|KIF26B|SMAD7|ADAM15|THY1|FRAS1|MICAL2|GDNF|EGLN1|ITGA8|LHFPL5|SRSF6|NPNT|PDZD7|TBX2|TBX3|CLDN5|FZD7|LIF|FBN1|PAX8|SALL1|SIX2|WNT9B|PLS1|TSPAN12|VEGFA|AJAP1|GDF7|NODAL|RDH10|SOSTDC1|MYLK|WNT2B|PTEN|TNFAIP3|NR3C1|WNT4|MYO15A|HOXA11|HOXA9|MYO6|MSN|CSMD1|SMURF1|ARHGEF19|ANKH|DLL4|WNT9A|DLX5|NGFR|GAA|COL5A2|FGF18|MAP2K1|PTPRM|SULF1|HDAC1|SOD1|SRF|SHANK3|MAGI2|ASXL3|RBPJ|IL7|FGF9|EIF4A3|PKD1|ID2|ROM1|FOXF1|BRAF|MAP2K2|ABI2|FLRT2|KCNJ8|HOXA7|STAT6|CER1|ABLIM1|RARB|CITED2|ENSG00000274276|IFT122|MEGF8|PPP3CA|S1PR1|KCNQ1|PBX3|ZFAND5|EXT1|EXT2|NOG|NKX2-3|SHH|ACTA2|BBS4|FLVCR1|HOXA3|HOXB3|HOXD3|DNAH11|CDC42|EDNRA|SRC|DAAM1|MEF2C|TRIOBP|GATA6|GAMT|CERT1|SEMA6A|GATA3|NFIB|DLL1|EFEMP2|TP53|GBA1|SFTPB|SMAD4|SMAD6|GCNT1|GCNT4|GPC3|POU4F1|TGFA|PSEN1|FGFR2|FRS2|HOXB13|GSK3A|KCNQ4|IGF2|APC|INSR|HAND2|OLFM1|HAS2|PHLDA2|HIF1A|HS2ST1|MDFI|SNAI1|HS3ST3A1|HS3ST3B1|SLC4A2|STK40|GBX2|AHI1|HYAL1|FOXE1|FZD2|IGFBP5|CNNM4|BTBD7|HOXB7|INHBA|ALDH1A3|PHEX|COL8A1|ISL1|ITGA2|SIX4|ACVR2A|DYNC2I1|PRICKLE2|ARID5B|IFT140|CSRNP1|LARGE1|HOXC13|EZR|TCIRG1|WDR19|EMX2|AGTPBP1|LIPA|LHX8|ZEB1|TTN|TWSG1|FZD6|SOX18|RYK|FGF8|WNT2|FOXF2|WNT3A|GREB1L|WNT5A|ATF2|LHX1|FJX1|HIPK1|HIPK2|HOXA1|MAFB|PROM1|ATG9A|PLXNA1|RDH13|CDON|TFAP2A|BCL2L11|TNNI3|NTF4|CUL3|MFSD2A|SAPCD2|FBXW7|GLI1|AP3B1|HOXD8|BMP1|FZD5|MMP16|HOXA2|ADAMTS5|MAN2A1|APCDD1|MMP14|SCRIB|KLHL3|HNF1A|MFN2|MED12|WNK4|FZD1|LGR4|NF1|STIM1|PTCD2|FKBP1A|PKD2|BMP4|THRA|ELN|WNT10B|FMN1|LEF1|SMAD2|SMAD3|BCAR3|STAT3|TDRD7|INPPL1|MTHFD1|HOXB8|ZMPSTE24|MTOR|ASXL1|CCDC103|CPLANE2|KRAS|ROBO2|SLIT1|NDST1|ACVR1|TIPARP|HEY2|CRB2|NOTCH2|COL5A1|NSD2|DDR1|SMO|TBX20|TBX5|MSX2|ZFPM1|CEACAM1|WNT7A|FGF19|ITGB4|CTHRC1|NHERF1|SOX8|AXIN2|CLUAP1|IFT172|ALPL|IFT52|IFT57|CTSH|CTSZ|BMP2|NFKB1|GREM1|RFLNA|HEG1|RFLNB|MAPK14|MAPK3|TNFRSF11B|FGF23|NDRG4|MAPK1|NPPC|WHRN|NAB1|RARG|SLIT2|HOXB9|AGT|FGFR1|BMP6|DAB2|TUBA1A|FANCC|FANCD2|KDM5B|NKX3-1|ZIC3|FUZ|GSC|FGFR3|SFRP1|SOX9|ODAPH|WNT6|GHR|CPB2|SERPINH1|EPHB2|BASP1|PDGFA|PDGFRA|TMEM107|LRIG1|LRIG3|TBX6|TLE1|SP3|TTC39C|ACTC1|MSX1|ADPRHL1|CPE|POLB|YY1|EFNA1|BAK1|BAX|SOBP|ADM|MYL3|COL18A1|MEIS3|PLOD3|AQP1|BMI1|IMPG2|IRX5|LCTL|NR2E3|ERRFI1|LHX9|PDGFC|CLRN1|EPHA2|RTN4|SIX6|EPHB4|VAX2|PPARA|COL1A1|ASPN|BCOR|DLG1|DLX2|DVL1|DCHS1|DLG5|NEK8|NF2|SLC40A1|SAV1|SOX11|TEAD2|WWTR1|YAP1|SOS1|PAX6|PLXND1|RARA|SKI|SETD2|MDM2|MDM4|HOXA5|NPHP3|NKX3-2|WNT11|SETDB2|ASH1L|CEBPB|CTNNBIP1|LAMA1|RPL13A|PTCH1|BMP5|HMX3|PAX3|TSPEAR|PRDM1|ZHX2|FOXC1|SMARCC1|COL27A1|RPL38|THBS3|FEM1B|PALB2|RAB33B|CUL1|MED1|FOXL2|ESRP2|CRIP1|RPS6KA1|SOX6|EFNB2|CDH2|CDH23|EDA|EDAR|SPRY2|VANGL1|DVL2|DVL3|GREM2|PRKX|CAPN1|ELF3|VDR|ABL1|SERP1|NRP1|NTN1|SGPL1|ASXL2|FGF22|SLC1A1|SPEF1|DLX1|INSIG2|HTR2B|RBM20|PRICKLE1|SNAI2|TGFB3|TGFBR1|SMPD3|ESR1|PIM1|SOX4|FAM20C|IFITM5|OSR2|ITGA6|DLC1|ZMIZ1|COL13A1|PARVA|ID3|LHX4|TAFAZZIN|ALX4|DLX3|FOXH1|RBPMS2|TBC1D20|ABCA12|TAF10|CYP26B1|RING1|TMEM176B|TGFB1|TGFB2|TSHZ1|LRP4|TMED2|SCX|BSG|HOXC9|CDX2|CEP290|LTBP3|MDK|RAC1|ROBO1|SLIT3|TREX1|CCDC154|IFT80|PHOSPHO1|SNX10|WNT16|XBP1|ERBB4|ATP8A2|CCN2|HOXB6|SYNPO2L|TLE3|EMP2|PML|DSP|WLS|PKP2|JAG2|DAG1|HHIP|FHL2|PBX1|SMARCD3|HOXD10|HOXD9|FRZB|TRIP11|NAB2|NR5A2|OSR1|PAFAH1B1|SLC24A4|TMEM100|ONECUT2|HES1|DGCR2|PLAG1|DGCR6|PAX9|STOX1|RUNX2|WNT10A|MESP2|RIPPLY2|PTK2|HOXB4|AQP3|CFTR|EYA1|TBX1|SUFU|GLI3|PPP1R35|STIL|SATB2|SLC39A1|SLC39A3|ANKRD6|MLLT3|NKD1|PLEKHA4|GDF11|ACTN3|PHACTR4|CFLAR|FGF2|RHOA|SIX1|TSKU|MEF2D|CITED1|VPS51|LEFTY1|VHL|PPARGC1B|TGFBR2|HCCS|BBS1|HLX|NECTIN3|HMGN1|DHRS3|GMNN|EP300|CRB1|PCGF2|WNT7B|ZNRF3|MIB1|TNC|GRHL3|PDX1|NIPBL|MEIS1|PLEKHA1|TPM1|PHB2|ANKRD24|DLX6|TECTA|TPRN|ANKRD11|ACTA1|FOXA1|HOXD4|EDN1|HES5|TUFT1|ID4|CNTF|CELSR1|CELSR2|CELSR3|SP7|DSCAML1|FAT1|SOX5|FAT3|NECTIN1|UCHL5|STAU2|METTL7A|PDCD4|RBM15|SPRY1|TGFBR3|EVL|HRAS|TBX15|TACSTD2|WDPCP|PTK7|ADARB1|SDK1|INSIG1|SDK2|TENM3|RELT|IRX3|LAMA5|PBX2|PBX4|LAMB1|MEIS2|LIMS2|INTU|MYC|WWOX|ROGDI|SSUH2|ZNF22|MEGF11|NAGLU|BTRC|PRKCI|BMP7|AR|FOXN3|HOXD13|FREM1|NLE1|NRP2|FBXW11|SLITRK6|NKX2-1|FOXD1|VANGL2|PROX1|DACT1|GLI2|HOXA13|RNF207|SCN5A|HDAC2|STRA6|CCL2|KDR|LRRK2|STAT1|TLE2|SYCP2|FGD1|RFNG|ANXA6|FGF10|TNNC1|TTC8|GZF1|EXOC4|HOXB5|HOXD11|BCR|IRX1|IRX2|MMP2|SHOX2|TMEM59L|ACVR2B|HOXC4|TBX18|LFNG|UNCX|CRKL|NDP|TBX19|TIAM1|TRPV4|HOXC8|IRX4|BPNT2|COL2A1|ADAMTS1|IHH|HOXB2|JAG1|FGF20|MTHFD1L|SULF2|EGFR</t>
  </si>
  <si>
    <t>https://www.gsea-msigdb.org/gsea/msigdb/human/geneset/GOBP_ANIMAL_ORGAN_MORPHOGENESIS</t>
  </si>
  <si>
    <t>GOBP_ANIMAL_ORGAN_MORPHOGENESIS</t>
  </si>
  <si>
    <t>CPEB2|GSTO2|VCP|GSTO1|HSF1|MKNK2|DDX3X|SLC38A2|HMOX1|DAXX|ZFAND1|PPIF|ZFAND2A|DHX36|MAPK13|ZC3H12A|HNRNPA1|UROS</t>
  </si>
  <si>
    <t>https://www.gsea-msigdb.org/gsea/msigdb/human/geneset/GOBP_CELLULAR_RESPONSE_TO_ARSENIC_CONTAINING_SUBSTANCE</t>
  </si>
  <si>
    <t>GOBP_CELLULAR_RESPONSE_TO_ARSENIC_CONTAINING_SUBSTANCE</t>
  </si>
  <si>
    <t>GSK3A|GSK3B|INSM1|RFX3|AKT1|GATA2|RARB|BMP4|FZD5|BMP5|DLL1|HIF1A|FASN|CDK6|BMAL1|CLOCK|NKX2-2|RHEB|SMO|CDH2|GDF11|WNT5A|BAD|PAX6|RARG|RARA|PDPK1|SIDT2|BMP6|GPAT4|SPDEF</t>
  </si>
  <si>
    <t>https://www.gsea-msigdb.org/gsea/msigdb/human/geneset/GOBP_GLANDULAR_EPITHELIAL_CELL_DEVELOPMENT</t>
  </si>
  <si>
    <t>GOBP_GLANDULAR_EPITHELIAL_CELL_DEVELOPMENT</t>
  </si>
  <si>
    <t>AIDA|PDCD4|TGFBR3|TNFRSF19|HRAS|PINK1|MAP3K11|PLCB1|COPS5|HMGB1|MTURN|RIPK1|DUSP3|MAP4K4|RASSF2|TAOK2|ULK4|FLT4|SH3RF1|XIAP|AXIN1|EDA2R|GSTP1|MAPK8IP3|NOD1|CRK|NOX1|PRMT1|MDFIC|MEN1|AGER|DNAJA1|NAIP|PYCARD|PTK2B|FZD7|TAOK1|HDAC3|STK3|DAB2IP|ANKRD6|RIPK2|MAP2K7|APP|WNT7A|DACT1|DUSP10|FGF19|DUSP22|SEMA3A|IGF1R|RASGRP1|CYLD|RB1CC1|ITCH|IL1B|TAOK3|GADD45B|ZNF622|GADD45G|TPD52L1|MAPKBP1|RAP2A|MAP2K4|GADD45A|GPS2|TRAF2|KLHL31|MAPK8IP1|TIRAP|MAP3K5|MINK1|SIRPA|TNIK|NOD2|MAPK8IP2|MARVELD3|PJA2|MAP3K10|MECOM|WNT16|NPPA|SH3RF2|ZMYND11|SH3RF3|WNT5A|SDCBP|UNC5CL|HIPK2|WNT7B|CCN2|PHLPP1|ZNF675|HIPK3|NCOR1|MBIP|DUSP19|MYD88|TRPV4|MAP4K2|MFHAS1|CARD9|PRKN|TRAF4|DUSP16|F2RL1|FKTN|PER1|EDAR|PTPN22|GRIK2|SERPINF2|EGFR|TLR3|PAFAH1B1</t>
  </si>
  <si>
    <t>https://www.gsea-msigdb.org/gsea/msigdb/human/geneset/GOBP_REGULATION_OF_JNK_CASCADE</t>
  </si>
  <si>
    <t>GOBP_REGULATION_OF_JNK_CASCADE</t>
  </si>
  <si>
    <t>CYP27B1|ABCG4|BMP2|NFKB1|ABCA2|DDX20|EGR1|ADM|ATP1A1|BMP5|SOD1|DGKQ|SREBF1|SREBF2|SEC14L2|TSPO|PDE8B|AKR1C3|INSIG2|DHH|ABCG1|LPCAT3|INSIG1|SNAI2|CREB1|MBTPS2|H6PD|REST|BMP6|SF1|DKKL1|SCAP|DAB2|DKK3|PRKAA1|ARMC5|NR1D1|MBTPS1|IGFBP7|LEP|BGLAP|SNAI1|ERLIN1|ERLIN2|CLCN2|MALRD1|APOE|PROX1|CYP7A1|FGF19|ASAH1|GFI1|IGF1R|PRKG1|STAR|NR3C1|NR5A1|WNT4|STARD4|SIRT1|FGFR4</t>
  </si>
  <si>
    <t>https://www.gsea-msigdb.org/gsea/msigdb/human/geneset/GOBP_REGULATION_OF_STEROID_BIOSYNTHETIC_PROCESS</t>
  </si>
  <si>
    <t>GOBP_REGULATION_OF_STEROID_BIOSYNTHETIC_PROCESS</t>
  </si>
  <si>
    <t>MED6|RAF1|MED7|CDX2|BMPR1A|VPS72|CUL4A|KLF4|RIF1|LRP5|BCL9|SMC1A|ZHX2|FGF10|POU5F1|LDB1|SOX2|RBPJ|HES1|BCL9L|NANOG|KLF10|STAT3|BRAF|REST|SOX4|SALL4|MYC|NIPBL|NKAP|TBX1|GATA2|KIT|LBH|SFRP1|SOX9|LIF|PAX8|BMP7|NOG|SIX2|WNT9B|SMO|NODAL|YAP1|WNT7A|MED12|MED14|TAF5L|MED15|TAF6L|MED17|SKI|MED21|MED27|ZFP36L2|LIG4|MED28|MED30</t>
  </si>
  <si>
    <t>https://www.gsea-msigdb.org/gsea/msigdb/human/geneset/GOBP_SOMATIC_STEM_CELL_POPULATION_MAINTENANCE</t>
  </si>
  <si>
    <t>GOBP_SOMATIC_STEM_CELL_POPULATION_MAINTENANCE</t>
  </si>
  <si>
    <t>CITED1|JAK2|LNPEP|ATOH8|BMPR1A|BMP2|TOB1|BMP4|GDF6|JUN|BMP5|TGFBR2|CILP|EID2|SMAD4|ABTB3|SMAD6|MAGI2|RBM14|FAM89B|LDLRAD4|PMEPA1|LRP1|TF|VEPH1|SMAD1|SMAD2|SUB1|SMAD3|RUNX2|TGFB3|HIPK2|TGFBR1|SMAD5|GDF5|KIAA0319|RBPMS|SMAD7|AMH|BMP6|DAB2|BMPR2|PPARG|ZMIZ1|VIM|PML|PARP1|SH2B1|FOS|SMAD9|HEXA|NCEH1|BMP7|PBLD|ACVR1|TBX20|GDF7|ZMIZ2|GDF11|WWTR1|NODAL|NUP93|TGFB1|TGFB2|SKI|GDF15|INHBA|SPTBN1</t>
  </si>
  <si>
    <t>https://www.gsea-msigdb.org/gsea/msigdb/human/geneset/GOBP_SMAD_PROTEIN_SIGNAL_TRANSDUCTION</t>
  </si>
  <si>
    <t>GOBP_SMAD_PROTEIN_SIGNAL_TRANSDUCTION</t>
  </si>
  <si>
    <t>BTG1|EFNA1|BAK1|ERAP1|BAX|CHD7|HEY1|COL3A1|ADM|COMP|PKM|ANTXR1|COL18A1|NSDHL|MTDH|AQP1|MYDGF|PLPP3|FLNA|GNA13|ERRFI1|LRP1|GPNMB|POFUT1|EPHA2|MYH9|EPHB4|TGFBI|COL1A1|PRKCA|AGO1|SNX17|AGO2|HGS|PDE3B|RAPGEF3|AIMP1|ARHGAP22|TSPAN18|VAV2|SEC24B|AKT1|PRKD1|AMOT|FOXO1|PRKD2|AMOTL1|NOX1|AMOTL2|SH2D2A|SEMA3C|TWIST1|PTGIS|PTK2B|STK4|ANG|DAB2IP|TEAD2|ANGPT1|PDCL3|SASH1|ZNF304|QKI|YAP1|APOE|SOS1|PAX6|EPHB3|PLXND1|RAPGEF2|NPR3|SETD2|MDM2|HOXA5|WNT11|RNH1|MAP3K3|STARD13|MIA3|ATP2B4|CXCR2|ATP5F1B|CLIC4|COL4A1|FN1|BMPR1A|LAMA1|ATP5IF1|ROCK1|ROCK2|SFRP2|IL6R|CX3CR1|ITGB1|LRP5|PRCP|JCAD|PRDM1|ADIPOR2|ATP7A|FOXC1|MINAR1|HIF1AN|RIN2|SEMA4A|CCDC134|COL27A1|OTULIN|PIK3R3|B4GALT1|SOCS3|TAB1|MED1|BMPR2|C1GALT1|GATA2|PRRX1|EPAS1|SEMA5A|ETV2|AKT3|CCN1|EGR2|CHRNA7|CDH13|EFNB2|RASIP1|CDH2|VEZF1|SARS1|SAT1|SLC12A6|SPRY2|ARID2|CAV1|MYOCD|ETS1|NOTCH1|NOTCH4|SIRT1|PRKX|FOXJ2|ABL1|NRP1|SGPL1|RHOJ|AAMP|SLC1A1|NR4A1|JAM3|PIK3CD|ABCC8|DCN|PRICKLE1|FBXW8|CTH|CTNNB1|TGFBR1|CYP1B1|FLT4|GLMN|SMAD7|SOX4|SVEP1|SPHK1|SPHK2|DDIT3|GPR4|ZMIZ1|COL4A2|FKBP10|ADAM15|PARVA|ESM1|SRPK2|THY1|EGLN1|TBX2|TBX3|CLDN5|LIF|DLX3|TSPAN12|VEGFA|FOXH1|WIF1|TCF7L2|GPX1|LUZP1|HPGD|NODAL|PPP1R16B|DCTN5|MYLK|RHOB|SMOC2|TGFB1|TAFA5|TGFB2|HMOX1|THBS1|TNFAIP3|TNFRSF12A|CCM2|WNT4|ITGA2B|MYO1E|TMED2|AP2B1|BSG|CDX2|BCAS3|CNMD|DLL4|IL12A|KRIT1|MDK|EIF2AK3|MMRN2|NGFR|GAA|NR2F2|PDCD10|LOX|PRL|ROBO1|FGF18|MAP2K1|PTPRM|TREX1|SPARC|THBS4|SULF1|SYNJ2BP|VAV3|NAA15|TNMD|SRF|VASH1|ADGRB1|RRAS|EDN2|NOTCH3|ANGPTL3|RBPJ|ANGPTL4|FGF9|MCAM|RORA|CCBE1|CARD10|XBP1|HSPG2|PKD1|ROM1|FOXF1|CCN2|PLCG1|PLK2|ID1|KCNJ8|PKNOX1|EMP2|SHB|VASH2|HOXA7|PPARG|CALCRL|PML|WASF2|GRN|WARS1|WARS2|ACKR3|ADGRB2|CITED2|MEGF8|S1PR1|JUP|PPP3CB|ERBB2|PPP3R1|CIB1|CXCR4|DAG1|ZFAND5|CALD1|RAP1A|ZC3H12A|NRCAM|ANKRD17|NOG|MFGE8|SHH|STK11|ACTA2|ANGPT2|MAPK7|PIK3C2A|FZD8|PXDN|FLVCR1|SGCB|NFATC1|NFATC2|NFATC3|HOXA3|HOXB3|FUT1|PDPK1|ZFP36L1|EDNRA|OSR1|COL4A3|PGF|B9D1|FLT1|MEF2C|VEGFB|VEGFD|SGCD|TMEM100|EGR1|PAK4|FOSL1|GATA6|IMMP2L|SEMA6A|DLL1|EFEMP2|SMAD6|THSD7A|SHC1|AGGF1|ADAM10|ADAMTS9|HES1|TYMP|CREB3L1|GPC3|NINJ1|EGFL7|TGFA|PSEN1|GLUL|SLC12A2|CXCL17|APOLD1|FOXO4|PTK2|TMEM231|FGFR2|HOXB13|ITGB3|APOD|EYA1|TBX1|HIF3A|LEPR|LDLR|HAND2|NAXE|SIRT6|SP100|SUFU|HAS2|GLI3|HIF1A|HECTD1|SLC39A12|GGNBP2|GBX2|HS6ST1|HSPB1|RNF213|HYAL1|BRCA1|CASP8|SERPINF1|CFLAR|SLC31A1|FGF2|IL18|IL1B|RHOA|SIX1|LOXL2|LYL1|MEOX2|FKBPL|TIE1|CITED1|VPS4B|COL8A1|ISL1|GADD45A|VHL|C5AR1|KLF2|YJEFN3|DYNC2H1|KLF4|GAB1|TGFBR2|LARGE1|LIPA|SOX18|FGF8|WNT2|WNT5A|ATF2|UNC5B|HIPK1|HIPK2|HOXA1|PTPN14|WNT7B|MIB1|HK2|TNNI3|JMJD8|NPRL3|MEIS1|PGK1|FBXW7|FZD5|KLF5|ADM2|ADAM12|ACE|ANXA1|EDN1|LEP|ADAMTS6|E2F2|MMP14|PDE2A|TLR3|NF1|STIM1|PAXIP1|PDCD4|RBM15|TGFBR3|PKD2|BMP4|MMP19|MMP21|RUNX1|HDAC9|MECP2|PTK7|LEF1|SMAD1|ITGB1BP1|STAT3|HDAC5|TERT|MAP2K5|ACTG1|JMJD6|ZBTB14|E2F7|E2F8|LGALS8|ARHGAP24|PROK2|JUNB|PIK3CB|PIK3CG|ROBO2|ITGB8|KIT|NAGLU|DNMT1|NCL|CD160|NDST1|GPER1|UBP1|RGCC|BMP7|ITGAV|ACVR1|TIPARP|HEY2|NRP2|SEMA3E|NOTCH2|COL5A1|SMO|ITGA5|TBX20|TBX5|HDAC7|SRPX2|CEACAM1|PROX1|WNT7A|HOXA13|ELK3|STRA6|CCL2|KDR|CTSH|NFE2L2|BMP2|STAT1|GREM1|HEG1|EFNA3|ANP32B|GTF2I|ISM1|JAK1|RASA1|MAPK14|HHEX|FGF10|TJP1|TMEM204|MAPK1|NPPB|NPPC|VSTM4|MMP2|NIBAN2|WNK1|ACVR2B|GJC1|SLIT2|NUS1|HMGA2|CNTRL|EGR3|CD47|AGTR1|NRARP|SP1|ANGPTL6|CRKL|NDP|PLXDC1|FZD4|CUL7|GHRL|ADGRA2|NKX3-1|RECK|PANK2|EPN1|NFATC4|CEMIP2|EPN2|PDCD6|PIK3CA|SFRP1|ADAM8|DDAH1|RIC8A|AHR|ECM1|ANXA2|PLCD3|ADAMTS1|EMILIN2|PDGFB|EPHB2|IHH|F3|FAP|SPRED1|HPSE|PDGFA|PDGFRA|JAG1|NDNF|TBX6|GPLD1|ANPEP|SERPINF2|FMNL3|EMC10</t>
  </si>
  <si>
    <t>https://www.gsea-msigdb.org/gsea/msigdb/human/geneset/GOBP_VASCULATURE_DEVELOPMENT</t>
  </si>
  <si>
    <t>GOBP_VASCULATURE_DEVELOPMENT</t>
  </si>
  <si>
    <t>VTN|FBN2|FSTL4|GATA6|SEMA6A|GATA3|DLL1|TP53|SMAD4|SMAD6|TNXB|CRIM1|ONECUT2|SCUBE3|LRIT3|ADAM17|CDKN2B|GIPC1|HES1|ILK|CREB3L1|PPP2R5B|GPC3|RUNX2|HSPA5|SMURF2|PPARA|BAMBI|ASPN|HGS|PPM1A|GPR155|CASK|ARID4A|ARID4B|DKK3|PIN1|STUB1|ITGB3|PRKD2|PRMT1|FERMT1|MEN1|LATS1|TGFBR3L|LATS2|HIF1A|LTBP4|SOX11|DAB2IP|CHRD|CYFIP2|SKIL|SPRY4|PRDM14|SPRED3|SKI|PTPN1|CFLAR|FGF2|IL1B|RBBP4|DAND5|ATP2B4|CITED1|RNF111|SFRP2|VWC2|DKK1|GLG1|USP15|JCAD|CILP|ADISSP|SORL1|MTMR4|FAM89B|LDLRAD4|ZEB1|ARNT|PMEPA1|TWSG1|VEPH1|BCL9L|WNT5A|EP300|NREP|SDCBP|HIPK2|TMEM53|UBE2D1|HSPA1A|PALS1|GPC1|FBXL15|DOK5|FKBP8|ING2|CD63|ZNF703|ADAMTSL2|CCN1|NBL1|HES5|PBLD|ZBTB7A|ZEB2|CHRDL1|FST|FZD1|SPRY2|MYOCD|CHST11|GREM2|NOTCH1|LTBP1|NPTN|SIRT1|ABL1|NRP1|SIN3A|SPRY1|FKBP1A|HTRA3|TGFBR3|IL17RD|BMP4|BRMS1L|HSP90AB1|SAP130|SAP30|SAP30L|EID2|ZNF451|SINHCAF|DLX1|INTS9|TMPRSS6|UBE2D3|SMAD2|SMAD3|DCN|TGFB3|CTNNB1|CYFIP1|GDF5|XIAP|SMAD7|FAM20C|KCP|AXIN1|WFIKKN1|CDKN1C|CADM4|TMEM108|PIK3CB|ZNF423|ITGA8|SNW1|NPNT|STRAP|FBN1|FSTL3|VEGFA|RBBP7|CRB2|NOTCH2|CD109|NKX2-1|ITGA5|TBX20|RBPMS2|MSX2|SKOR1|FOXD1|TRIM33|SNX25|SOSTDC1|ELAPOR2|TET1|HOXA13|SMOC2|TGFB1|THBS1|WNT4|LEMD3|HDAC2|SPRY3|KDR|SMURF1|TGFB1I1|SHISA2|PCSK6|BMP2|GREM1|IL12A|TOB1|MMRN2|PEG10|NGFR|CTDSPL2|LOX|ROBO1|FGF18|BCL9|SULF1|HDAC1|ING1|HHEX|MYO1C|GRB10|FGF10|RNF165|TMEM204|UBE2O|RBPJ|FGF9|NIBAN2|CCBE1|SUDS3|SLIT2|DSTYK|CREBBP|FSTL1|OGT|AGT|RASL11B|FGFR1|NEO1|RGMA|SPART|BRMS1|FZD4|ADGRA2|PPARG|HTRA1|WASF1|CER1|VASN|FUZ|CITED2|EPN2|PDCD6|SFRP1|PRDM16|NUMA1|FGFBP3|PTP4A3|HHIP|SNX6|ITGA3|NOG|STK11|SPRED1|ZDHHC17|PELO|SPRED2|FLCN|MSX1|PDPK1|SULF2|NEDD4</t>
  </si>
  <si>
    <t>https://www.gsea-msigdb.org/gsea/msigdb/human/geneset/GOBP_REGULATION_OF_CELLULAR_RESPONSE_TO_GROWTH_FACTOR_STIMULUS</t>
  </si>
  <si>
    <t>GOBP_REGULATION_OF_CELLULAR_RESPONSE_TO_GROWTH_FACTOR_STIMULUS</t>
  </si>
  <si>
    <t>RIMS2|PRKN|DOC2A|DOC2B|STX1B|RPH3AL</t>
  </si>
  <si>
    <t>https://www.gsea-msigdb.org/gsea/msigdb/human/geneset/GOBP_SPONTANEOUS_NEUROTRANSMITTER_SECRETION</t>
  </si>
  <si>
    <t>GOBP_SPONTANEOUS_NEUROTRANSMITTER_SECRETION</t>
  </si>
  <si>
    <t>PRKACA|MEF2C|PHEX|FOS|KAT2B|HDAC6|FGF23|WNT10B</t>
  </si>
  <si>
    <t>https://www.gsea-msigdb.org/gsea/msigdb/human/geneset/GOBP_CELLULAR_RESPONSE_TO_PARATHYROID_HORMONE_STIMULUS</t>
  </si>
  <si>
    <t>GOBP_CELLULAR_RESPONSE_TO_PARATHYROID_HORMONE_STIMULUS</t>
  </si>
  <si>
    <t>BMP4|TBX15|BMI1|DLX1|IRX5|HOXA4|DMRT2|HOXA6|HOXC5|HOXC6|SMAD2|KIAA1217|SMAD3|RUNX2|TGFB3|CTNNB1|TGFBR1|COL1A1|HOXB4|MTHFD1|FGFR2|HOXB8|OSR2|HOXD1|DLG1|DLX2|EYA1|TBX1|HAND2|TWIST1|GLI3|NDST1|SOX11|BMP7|SATB2|SIX2|ALX4|MDFI|SLC39A1|WNT9B|SLC39A3|NODAL|HYAL1|RDH10|HOXC11|SETD2|SIX1|SCX|HOXA11|HOXA5|HOXA9|NKX3-2|WNT11|HOXB7|HOXC9|SIX4|WNT9A|ACVR2A|CDK20|DYNC2I1|IFT140|SULF1|TGFBR2|WDR19|HOXB5|ZEB1|FGF9|EIF4A3|FGF8|SHOX2|WNT5A|LHX1|HOXC4|PCGF2|HOXA1|TFAP2A|HOXB9|HOXB6|HOXA7|NIPBL|FUZ|GSC|MEGF8|PRRX1|COL2A1|MMP16|XYLT1|HOXA2|HOXD4|EXT1|PBX1|HOXD10|PCSK5|HOXD9|NOG|TAPT1|TULP3|IHH|SHH|MKS1|MMP14|DEAF1|MED12|DSCAML1|FLVCR1|HOXB2|PDGFRA|SP3|HOXA3|HOXB3|HOXD3|CHST11|MTHFD1L|SULF2|PAX5|EDNRA|OSR1|MBTD1</t>
  </si>
  <si>
    <t>https://www.gsea-msigdb.org/gsea/msigdb/human/geneset/GOBP_EMBRYONIC_SKELETAL_SYSTEM_DEVELOPMENT</t>
  </si>
  <si>
    <t>GOBP_EMBRYONIC_SKELETAL_SYSTEM_DEVELOPMENT</t>
  </si>
  <si>
    <t>ALX4|MED1|PITX1|SHH|FGF8|MSX2|CHD7|GPC3|RPGRIP1L|RARB|WNT7A|BMP4|RARG|CTNNB1|ZBTB16|MSX1|TWIST1|NOTCH1|TBX3|OSR1|OSR2|WNT3|AFF3</t>
  </si>
  <si>
    <t>https://www.gsea-msigdb.org/gsea/msigdb/human/geneset/GOBP_EMBRYONIC_HINDLIMB_MORPHOGENESIS</t>
  </si>
  <si>
    <t>GOBP_EMBRYONIC_HINDLIMB_MORPHOGENESIS</t>
  </si>
  <si>
    <t>WDR5|HDAC11|MIER1|MIER2|SIRT2|HDAC8|SIRT3|MAPT|SIRT5|HDAC1|FRY|NNMT|SIRT4|HDAC9|FLNA|EP300|KAT2B|HDAC4|CCAR2|KAT14|BRMS1|MBIP|PRKAA1|BAZ2A|NEK3|SGF29|PRKAA2|DYRK1A|SIRT6|YEATS2|HDAC6|ZZZ3|MTA3|HDAC3|DR1|MTA1|RBBP7|RRP8|HDAC10|MTA2|TADA2A|SPRED1|HDAC7|SPRED2|TADA3|FNTA|SIRT7|SUV39H1|TPPP|RBBP4|HDAC2|KAT2A|SIRT1|SMARCA5</t>
  </si>
  <si>
    <t>https://www.gsea-msigdb.org/gsea/msigdb/human/geneset/GOBP_PROTEIN_DEACETYLATION</t>
  </si>
  <si>
    <t>GOBP_PROTEIN_DEACETYLATION</t>
  </si>
  <si>
    <t>YY1|EFNA1|CD74|GPR137B|JDP2|ABCA1|CUL4A|GABPA|SIRT2|HEY1|PINK1|TP53INP1|FSTL4|ADRB1|CNTN2|NR1H2|NR1H3|BCL6|DLL3|CDKN1A|TRIM6|PARP3|TRIM62|EPHA2|RTN4|SOX3|SFRP5|PPARA|DPYSL5|BAMBI|AGO1|ASPN|HGS|PDE3B|BCOR|PHF14|RAPGEF3|ANKRD26|RUNX1T1|SLC6A4|ARID4A|ARID4B|DLX2|CARM1|AMOT|FOXO1|IL4R|PRMT1|EZH2|SEMA3C|TWIST1|NF2|PTK2B|SAV1|HDAC3|SOX11|STK3|STK4|RUFY3|DAB2IP|MBD1|VGLL4|WWC1|WWC2|WWC3|WWTR1|MAP2|YAP1|SKIL|APP|PAX6|POU4F2|DUSP10|RAPGEF2|SEMA3A|RARA|SPRED3|RNF10|SKI|RBBP4|DAND5|PTPRS|RC3H1|HOXA5|NPHP3|RC3H2|NKX3-2|TRIB2|WNT11|SPDEF|RGS2|ATP2B4|TRIB1|TRIB3|BMPR1A|ROCK1|ROCK2|SFRP2|RORB|GPS2|DKK1|INPP5F|ITGB1|NFKBIA|LRP5|PTCH1|BBS2|BMP5|DIP2B|TFRC|TRIM72|TNFSF4|ADIPOR1|TRPV1|ZHX2|CDH3|FOXC1|MINAR1|TSC22D1|SMARCC1|SEMA4A|SORL1|LDLRAD4|TNR|CDK12|CDK13|DTX1|ENPP1|RPL3L|ZBTB16|CTR9|GPR171|NBR1|SOCS1|SOCS2|BCL2|E2F1|SOCS5|MED1|BMPR2|BTG2|HOPX|SOX15|GATA2|TENT5C|SYNGAP1|CALR|FGF3|PLAC8|ING2|SEMA5A|PRKN|MIXL1|MAPK11|GPR68|CEBPA|FOXJ1|RANBP3L|NKX2-2|SOX6|CERS2|FST|BCL2L1|KIFAP3|SARS1|LEO1|SPRY2|CAV1|MYOCD|NOTCH1|NOTCH4|MBNL3|CTNNA1|SIRT1|VAX1|CDC73|FOXJ2|NRP1|PAF1|SIN3A|NTN1|TMEM98|IL17RD|BRMS1L|TMEM64|TRPC5|DICER1|ZNF296|KCNK2|SKIC8|USP19|SAP130|DNM3|SAP30|SAP30L|LUC7L|SINHCAF|HMGB1|PRAME|DLX1|ABCC8|PRMT5|DCN|PIK3R1|PRICKLE1|SNAI2|CTNNB1|TGFBR1|REST|SMAD7|SOX4|TRIM46|YWHAH|AXIN1|DDIT3|GPR4|SRA1|COL4A2|ASAP1|DDX6|PRTG|CDK5RAP2|LBH|THY1|SRSF6|TBX2|TBX3|CLDN5|ID3|FZD7|BHLHE41|FBN1|PAX8|WDR77|FSTL3|LILRB3|SIX2|TCTA|WNT9B|TOB2|VEGFA|RBBP7|CCN4|DDB1|DYNLT1|RBPMS2|NODAL|FERMT2|SOSTDC1|TET1|TMEM176B|IFRD1|PLPP7|PTEN|TGFB1|B2M|TAFA5|TGFB2|THOC1|THBS1|LRP4|WNT4|TLCD3B|SEMA7A|MMP9|HOXA9|SPRY3|ABCA5|APPL2|LTBP3|TGFB1I1|CNMD|CDKL3|WNT9A|KRIT1|MDK|TOB1|EIF2AK4|NGFR|COL5A2|PRL|MSTN|PTPRM|SPARC|THBS4|SULF1|CBFB|SYNJ2BP|HDAC1|ING1|RUNX3|SOD1|TNMD|VASH1|ADGRB1|TSPO|KDM4A|NOTCH3|RBPJ|FGF9|PCID2|STAT5B|EFNB3|EIF4E|RORA|XBP1|SUDS3|EIF4ENIF1|HSPG2|ID2|PRDM6|ULK1|KIAA0319|KREMEN1|LRIG2|PLK2|ERFE|NEO1|RGMA|SPAG9|KLF13|RTN4R|SPART|RTN4RL1|WNT3|MMP11|PPARD|SHB|HOXA7|PPARG|TBX21|ZC3H8|PML|CER1|VASN|RARB|ADGRB2|CITED2|JARID2|EPHA4|PPP3CA|SUZ12|ERBB2|PKP2|CIB1|HMG20A|CCND1|YBX3|KLF7|YTHDF2|PBX1|ZC3H12A|ANKRD17|EXTL3|NOG|BGLAP|ITPKB|PTPN2|SHH|STK11|TP73|ANGPT2|FRZB|HOOK3|FLCN|NEUROD2|NFATC1|NFATC2|NFATC3|NR5A1|LRP3|ZFP36|ZFP36L1|ZFP36L2|ARHGAP4|OSR1|FXN|PTBP1|ZNF706|COL4A3|RGN|TRPM4|MAPT|SMARCA4|SEMA6A|GATA3|NFIB|DLL1|TP53|SMAD4|SMAD6|CRIM1|OMA1|PTHLH|ABCG1|CDKN2B|N4BP2L2|SDHAF2|ADAMTS9|HES1|CREB3L1|G6PD|DTNBP1|PSEN1|SLC12A2|AKIRIN1|CTDP1|MARK1|FOXO4|SEMA6D|SYT4|FRS2|ZBED6|ZNF536|CTLA4|GSK3A|GSK3B|BCL7A|ITGB3|BCL7B|DRAXIN|BCL7C|DISP3|IGF2|CDKN1B|TBX1|CDK5|DPF2|FERMT1|TRIO|IPO7|LDLR|NR1D1|MEN1|DACT3|HAND2|NAXE|USF3|SUFU|ZNF750|GLI3|SMARCD1|HIF1A|HNRNPU|SNAI1|CHRD|SLC4A2|OLIG2|NKD1|GDF11|GRIN3A|SFMBT1|TMEM131L|ZBTB7B|IGF1|ASCL1|IGFBP5|SERPINF1|CFLAR|IL17D|IL18|IL1B|LOXL2|LOXL3|TSKU|INHBA|TIE1|ISL2|CITED1|SEMA4F|S1PR3|ISL1|GADD45A|VHL|JAK3|SIX4|KLF2|YJEFN3|BBS12|KLF4|ADGRV1|ADRB2|BDNF|HLX|LHX2|PCM1|GORASP1|CDK6|LDB1|NELFB|LIMD1|LIN28A|SOX2|ZEB1|TWSG1|LSM1|RYK|FGF8|WNT3A|WNT5A|ATF2|MAFB|TMEM53|SEMA5B|PLXNA3|SEMA3B|MIB1|HDAC4|METTL14|SHOC2|ZNF675|CTSK|PTGR3|TRIM11|FBXO7|MEIS1|PGK1|FBXW7|PPP2CA|LAG3|HOXA2|TLL2|HDAC6|RAP1GAP|SRGAP2C|HUWE1|ANXA1|FOXA1|LEP|E2F2|HES5|ID4|NKX6-2|CNTF|MGARP|ACTL6A|FAT3|C1QL4|PRAMEF1|PRAMEF11|PRAMEF12|MUL1|PRAMEF14|PRAMEF15|MED28|PRAMEF2|PRAMEF20|SMARCA2|PRAMEF25|TLR3|NF1|PRAMEF27|PRAMEF33|PRAMEF4|PRAMEF5|PRAMEF7|PRAMEF8|DIXDC1|PDCD4|RBM15|SPRY1|BMP4|TACSTD2|RUNX1|RIOX1|WNT10B|SORT1|PRAMEF6|SS18|MECP2|PRAMEF9|C11ORF65|GDI1|LEF1|SMAD1|INSIG1|SMAD3|ULK2|VAT1|STAT3|DNAJB11|HDAC5|DCC|IRX3|GDF5|PIAS3|ACTB|LGMN|AMH|MEIS2|SEMA4D|HOXB8|HYAL3|ASPM|FGL2|ARF6|MYC|ASXL1|H4C1|H4C11|H4C12|H4C14|H4C15|H4C16|H4C2|CBLN1|H4C3|KRAS|EPHA7|H4C4|PIK3CB|H4C5|PTPN13|H4C8|ROBO2|H4C9|SLIT1|KIT|DNMT1|CD160|GPER1|EAF2|FGF13|RGCC|BMP7|BMAL1|ITGAV|HEY2|SEMA3E|BICRA|BICRAL|COL5A1|BRD9|NKX2-1|SMO|ESRRB|FOXP1|IQCB1|TBX5|MSX2|ZFPM1|HDAC7|CEACAM1|PROX1|WNT7A|ELAPOR2|CTDSP1|SOX8|AXIN2|HDAC2|ZBTB46|SEMA3D|SEMA3G|SEMA4B|SEMA4C|SEMA4G|NFE2L2|SEMA6B|BMP2|SEMA6C|STAT1|GREM1|TLR2|ADCK1|RFLNA|RFLNB|SYCP2|EFNA3|EID2B|UBE2B|ANP32B|GTF2I|ISM1|MAD2L2|RAI1|IRF1|HSPA9|NEPRO|RNF6|TMEM182|GPR137|HHEX|TNFRSF11B|FGF10|FGF23|GPR37L1|NOCT|BCR|MAPK1|NPPB|TOMM70|NPPC|NIBAN2|BNIP3|ARPIN|KANK1|RARG|OGT|NDFIP1|IL13|NRARP|BRMS1|FOXP3|GHRL|PAEP|MYB|NKX3-1|TRPV4|PTPN11|SPP1|FUZ|ADAMTS7|EPN1|NFATC4|EPN2|FGFR3|SFRP1|CST3|SOX9|PARP1|CCL11|CCDC85B|RB1|LYN|ECM1|ADAMTS1|PDGFB|EPHB2|IHH|DAAM2|FOXA2|SPRED1|SPRED2|STC2|TPT1|BCL11A|JAG1|TBX6|PRDX2|MSX1|GDF15|GAS6|EGFR|UBASH3B</t>
  </si>
  <si>
    <t>https://www.gsea-msigdb.org/gsea/msigdb/human/geneset/GOBP_NEGATIVE_REGULATION_OF_DEVELOPMENTAL_PROCESS</t>
  </si>
  <si>
    <t>GOBP_NEGATIVE_REGULATION_OF_DEVELOPMENTAL_PROCESS</t>
  </si>
  <si>
    <t>DENND1B|RIGI|CD226|CD74|HLA-E|NLRP3|DDX21|TRAF2|TNFSF4|GATA3|NOD2|TICAM1|TRIM6|TLR7|TNFRSF14|WNT5A|GPRC5B|CD36|MALT1|SLC7A5|SPON2|PRKCZ|HK1|HLA-A|SPHK2|BCL10|PANX1|CAMK4|TICAM2|NOD1|IL1R1|RSAD2|MYD88|ARID5A|TBX21|DDX1|NR4A3|FZD5|KIT|RAET1G|CARD9|MAP3K7|IL18R1|PYCARD|CD160|DHX36|INAVA|MIF|CD81|MAPKAPK2|CD55|F2RL1|RIPK2|MAVS|SCIMP|B2M|IL18|IL1B|SEMA7A|PLCG2|TRAF6|SIRT1|TLR3</t>
  </si>
  <si>
    <t>https://www.gsea-msigdb.org/gsea/msigdb/human/geneset/GOBP_POSITIVE_REGULATION_OF_CYTOKINE_PRODUCTION_INVOLVED_IN_IMMUNE_RESPONSE</t>
  </si>
  <si>
    <t>GOBP_POSITIVE_REGULATION_OF_CYTOKINE_PRODUCTION_INVOLVED_IN_IMMUNE_RESPONSE</t>
  </si>
  <si>
    <t>ARF6|CSNK1E|EEF2K|AKT1|CRK|RAPGEF1|TAC1|TMEM108|WASF1|NTF3|EHD1|MAPT|PARP1|CIB1|BDNF|TRPV1|NTRK1|CBL|RAP1A|KCNC1|SH3GL2|SORT1|BPTF|MAGI2|CORO1A|NTRK3|DYNC1LI2|ARPC3|EIF4A3|HES1|KIDINS220|RAPGEF2|USP8|BRAF|RAB35|SHOC2|KAT2A|NTF4|ACAP2|CSNK1D|CSTF2</t>
  </si>
  <si>
    <t>https://www.gsea-msigdb.org/gsea/msigdb/human/geneset/GOBP_RESPONSE_TO_NERVE_GROWTH_FACTOR</t>
  </si>
  <si>
    <t>GOBP_RESPONSE_TO_NERVE_GROWTH_FACTOR</t>
  </si>
  <si>
    <t>YY1|BAK1|BAX|CD74|GPR137B|CHD7|ACTN1|CUL4A|GABPA|ABCB10|NCOA6|PINK1|BCL11B|FOSL2|LBR|LGALS1|DROSHA|BCL6|BMI1|ERCC2|CEBPD|MB|CLCF1|FLI1|IKZF3|FLNA|NFIL3|PNP|TNFSF13B|ADA|GP1BB|RASSF2|EPHA2|MYH9|CREB1|PDCD2|ITGA4|MALT1|ACP6|PRKCA|PTPN6|LYAR|PHF14|ARID4A|GAB3|ZNF160|ASH2L|TUBB1|TYRO3|AGPAT5|ARMC5|CIAO3|ALAS1|IL1RL1|PRKDC|IL4R|PRMT1|LMBR1L|TNFSF9|EOMES|EZH2|FOS|PTK2B|KAT8|KMT2E|STK3|STK4|PUS7|ANGPT1|SBNO2|IFI16|RIPK2|SART1|SBDS|CD8A|DOCK10|APP|SOS1|POU4F2|DUSP10|RABL3|LY9|RARA|RASGRP1|SH3PXD2A|HYAL2|SETD1A|ATF4|KAT2A|RC3H1|HOXA5|RC3H2|ATG5|CEBPB|CTNNBIP1|TRIB1|BATF2|IRF4|XRCC5|WBP1L|ATP5IF1|SFRP2|IL6R|GPS2|DNAJB9|STAT4|NLRP3|ITGB1|NFKBIA|LRRC8A|TFRC|TNFSF4|PRDM1|RPL22|ATP7A|ACIN1|FOXC1|TSC22D1|ATP6AP1|SMARCC1|CMTM7|ETV6|SLC1A5|SEMA4A|CCDC134|IRF2BP2|VPS33A|VPS33B|BAD|PIK3R2|PIK3R3|EBP|CDK13|DTX1|SYVN1|BRCA2|ZBTB16|CTR9|HSPA1A|HSPA1B|NCAPG2|GPR171|SOCS1|CEBPG|BCL2|SOCS3|BCL3|SOCS5|MED1|CSF1|RPS14|BRD1|CSF1R|HSCB|FAM210B|L3MBTL3|TTC7A|MAEA|GATA2|RPS19|IL15RA|DNASE2|EPAS1|ETV2|MIXL1|MAPK11|RPS6|GPR68|HCLS1|CEBPA|FOXJ1|CD81|ENTPD7|SOX13|CLEC5A|FST|HSF1|GAB2|MYSM1|LEO1|ARID2|ETS1|NOTCH1|NOTCH4|PATZ1|PAX5|ANKLE1|TRAF6|CTSL|SIRT1|PRKX|ATM|MEAF6|CDC73|ABL1|PAF1|SIN3A|TMEM98|SGPL1|TMEM64|SKIC8|DYRK3|CNOT4|SLC11A2|PTBP3|AXL|HMGB1|JAM3|MERTK|KDELR1|MPL|NUDT21|SLC25A38|PIK3CD|MTURN|TRPM2|NBEAL2|PIK3R1|SNAI2|RCOR1|CTNNB1|KMT2A|PPP2R3C|SMPD3|PRKCZ|CD46|CD164|CD83|SART3|PIM1|REST|SMAD7|SOX4|FAM20C|DCAF1|GPR18|THPO|CDKN1C|ZMIZ1|NKAP|SOX12|ST3GAL1|CASP10|CRTAM|AGER|FADD|BRPF3|DHRS7B|ESCO2|DHX36|FZD7|ING5|SRP54|LIF|FBN1|FSTL3|LILRB3|TAFAZZIN|TCTA|TOB2|ACVR1B|VEGFA|TPD52|CCN4|CD109|DOCK11|SLC7A6OS|CYP26B1|WNT2B|TET2|TMEM176B|TGFB1|B2M|TCF7|TGFB2|NR3C1|THOC5|WNT4|ANKRD54|MYO1E|MMP9|HOXA9|TMEM14C|MELK|EEF2|IKZF1|SIGLEC15|FCER1G|PTPRC|PTPRJ|DLL4|EIF2AK1|EIF2AK2|MDK|PREX1|LOX|TREX1|TIRAP|CBFB|RUNX3|SOD1|MAF|SRF|PYGO1|TSC1|ATXN1L|FASN|TUSC2|RRAS|EFNA2|SLC25A40|LRRK1|SNX10|MECOM|RBPJ|IL7|PCID2|STAT5B|RORA|FAXDC2|XBP1|BTN2A2|TRAF3IP2|ID2|CDIN1|BRAF|EIF6|ERFE|KLF13|PKNOX1|PRR7|RSAD2|FARP2|SHB|HOXA7|JAGN1|PPARG|C17ORF99|MYD88|STAT6|TBX21|WDR1|ZC3H8|PML|WASF2|CITED2|EPO|PPP3CA|PPP3CB|CD4|ERBB2|KCNQ1|CIB1|JAG2|IL18R1|RTKN2|EXT1|YTHDF2|PBX1|SMARCD3|ZC3H12A|BGLAP|ITPKB|PTPN2|NKX2-3|SHH|STK11|TOX|ZAP70|IL11|FECH|FZD8|PRXL2A|FLCN|FLVCR1|FOXO3|NFATC1|TPO|HOXB3|FUT10|ZFP36|CDC42|PLCG2|ZFP36L1|GPR89A|PLEK|ZFP36L2|GPR89B|ZNF385A|KITLG|PAFAH1B1|SRC|MEF2C|TMOD3|EGR1|VCAM1|SMARCA4|SMARCB1|GATA3|AZI2|DLL1|IRF7|TP53|GBA1|SIPA1L3|IFNA21|IFNA5|ADAM17|CDKN2B|N4BP2L2|HES1|MITF|NEDD9|G6PD|GPC3|UFL1|POU4F1|RUNX2|PSEN1|ABI1|CTC1|HOXB4|CLPB|FGFR2|CASP3|CTLA4|TFE3|ARID1A|ARID1B|BRD7|DPF2|LEPR|MEN1|PBRM1|PHF10|SMARCC2|GLI3|SMARCD1|SMARCD2|SMARCE1|HIF1A|SLC25A5|PIP4K2A|HECTD1|SLC4A2|MLLT3|SLC39A7|TMEM131L|VPS54|ZBTB7B|DNAJA3|RAG1|CASP8|CASP9|IL15|MSH2|BABAM1|CFLAR|IL17D|ITCH|IL18|IL1B|IL23A|KLF6|RHOA|LYL1|LOXL3|ZBTB1|HOXB7|INHBA|IREB2|BLNK|CD79B|JAK3|PPARGC1B|ACVR2A|KLF2|YJEFN3|RACGAP1|KLF4|KLHL25|PRRC2C|TGFBR2|LARGE1|UCP2|HLX|NTRK1|SLC9B2|CDK6|TCIRG1|TESC|CIAPIN1|LDB1|DHRS2|LIPA|AMBRA1|ZEB1|ARNT|SNRK|BPGM|TWSG1|ARIH2|WNT3A|PBXIP1|WNT5A|ATF2|EP300|KLF10|KAT7|HIPK1|HIPK2|MAFB|SMAD5|CHD2|BAP1|HDAC4|METTL14|SOS2|METTL3|SSBP3|ZNF675|CTSK|ITFG2|FBXO7|MEIS1|FBXW7|MKNK2|AP3B1|AP3D1|MFHAS1|LAG3|FZD5|HAX1|RPTOR|ACE|ANXA1|LEP|HES5|ZBTB7A|PIR|ADD2|CLPTM1|GPR183|MMP14|SP7|TNFRSF11A|PTPN22|ACTL6A|RHOH|SMARCA2|TLR3|NF1|PRDX3|PRMT6|HERC6|RBM15|EML1|TGFBR3|ARMC6|C12ORF29|BMP4|HEATR9|RNF41|TMEM91|GLO1|WDR38|WDR7|ZBTB24|ZFAT|ZNF784|MMP21|RUNX1|THRA|WNT10B|ZNHIT1|FES|HDAC9|ADAR|RIPK1|LEF1|PSMB11|STAT3|FNIP1|HDAC5|CD79A|PIAS3|SH3RF1|ACTB|BATF3|JMJD6|RELB|MEIS2|OSTM1|HOXB8|FGL2|NCAPH2|MTOR|MYC|UBA5|ASXL1|H4C1|H4C11|KLF3|H4C12|H4C14|H4C15|H4C16|H4C2|JUNB|H4C3|CD101|H4C4|H4C5|ROGDI|H4C8|H4C9|ITGB8|KIT|BRPF1|DNAI4|NAGLU|PLCL2|PURB|VNN1|KAT6A|HEATR3|KAT6B|TIPARP|NOTCH2|ZNF16|KAT5|FOXP1|CRIP2|NFKBIZ|TENT2|ZFPM1|FLT3LG|CEACAM1|GLI2|RRS1|GFI1B|TSPAN2|ZBTB46|JAK2|KDR|NFE2L2|BMP2|STAT1|TLR2|VSIR|CDK5RAP3|EPOR|USP44|IRF1|HSPA9|IRF8|JAK1|GPR137|LGALS9|MAPK14|HHEX|TNFRSF11B|HMGB2|BVES|RAB7B|BCR|TF|CNN2|CBFA2T3|ROR2|TOP2A|SLC8A3|TOP2B|DHTKD1|RARG|XRCC6|LFNG|EGR3|DCLRE1C|FLT3|ERCC1|OGT|NDFIP1|HLA-B|EVI2B|NRARP|CAMK4|NDP|PITHD1|FANCA|PABPC4|FOXP3|FANCD2|MYB|L3MBTL1|PTPN11|NFAM1|SFRP1|ADAM8|PARP1|PRELID1|BTK|RB1|LYN|LGALS3|PTGER4|ISG15|ANXA2|PICALM|IL4I1|MR1|DMTN|PDGFB|IHH|MT1G|F2RL1|GLRX5|ANLN|MLF1|GP1BA|NFKBID|PDGFRA|JAG1|SMAP1|SP3|PRDX2|PLD4|PGM3|SFXN1|GAS6|LIG4|SH2B3|NHEJ1|TCF3|UBASH3B</t>
  </si>
  <si>
    <t>https://www.gsea-msigdb.org/gsea/msigdb/human/geneset/GOBP_HEMOPOIESIS</t>
  </si>
  <si>
    <t>GOBP_HEMOPOIESIS</t>
  </si>
  <si>
    <t>DVL1|EPB41L5|DVL2|FGF8|NOG</t>
  </si>
  <si>
    <t>https://www.gsea-msigdb.org/gsea/msigdb/human/geneset/GOBP_NEURAL_PLATE_MORPHOGENESIS</t>
  </si>
  <si>
    <t>GOBP_NEURAL_PLATE_MORPHOGENESIS</t>
  </si>
  <si>
    <t>INHBB|SRD5A2|BAX|ISL1|NRP1|BMPR1A|BMP2|BMP4|ARX|HESX1|OTX1|GSX1|FGF10|SOX2|MECP2|UBB|RBPJ|HES1|NR4A2|FGF8|WNT5A|LHX3|SOX3|PRDM13|POU4F1|CREB1|CTNNB1|PLXNA1|PLXNA3|SRD5A1|NCOA1|OGDH|TBX19|PITX1|GATA2|GLI1|POU3F2|OTP|PITX2|SEMA5A|HAP1|KCNC1|SALL1|NOG|NHLH2|NRP2|SEMA3E|SHH|GBX2|NKX2-1|OLIG2|SMO|PTCHD1|CHRNB2|UQCRQ|PAX6|RAB3GAP1|GLI2|NDNF|WNT4|FGF2</t>
  </si>
  <si>
    <t>https://www.gsea-msigdb.org/gsea/msigdb/human/geneset/GOBP_DIENCEPHALON_DEVELOPMENT</t>
  </si>
  <si>
    <t>GOBP_DIENCEPHALON_DEVELOPMENT</t>
  </si>
  <si>
    <t>CSNK1E|MEF2C|ARHGEF2|SIN3A|DIXDC1|MAP3K13|RET|ADRA2C|BMP4|HEY1|TRPC5|GDF6|BCL11B|CNTN2|DLL1|BCL6|DLX1|ETV5|HES1|MAP1B|SOX3|GPRC5B|IRX3|GDF5|REST|YWHAH|ZNF536|ASPM|SLC6A4|NCOA1|DLX2|GSK3B|CPNE1|DISP3|EYA1|DDX6|WDR62|CDK5RAP2|S1PR5|GLI3|ECT2|SOX11|BMP7|TCF12|BIN1|HEY2|TGIF2|OLIG2|GDF7|GDF11|KCTD11|APP|PROX1|PAX6|POU4F2|B2M|RARA|ASCL1|MYCL|CTDSP1|SOX8|ZFHX3|ZC4H2|FGF2|RHOA|SIX1|IMPACT|ISL2|NAP1L2|ISL1|LRRK2|YWHAG|BMP2|ROCK1|ALK|SFRP2|DUOXA1|NEUROG3|VWC2|EFNA3|CDK5RAP3|DKK1|EIF2AK4|ITGB1|NEPRO|BDNF|TRIM32|ZHX2|MMD|GPR37L1|KDM4A|TCF4|RELN|LIN28A|SOX2|NOTCH3|ZEB1|LSM1|EIF4E|WNT3A|NREP|GDPD5|DTX1|EIF4ENIF1|EIF4G1|ID2|CDON|BEND6|MIB1|METTL14|SHOC2|UPF3B|FGFR1|BMP6|NTF4|SPAG9|CSNK1D|SOCS2|BCL2|MOSMO|TIAM1|MED1|CASZ1|CYB5D2|RAC3|NTF3|GATA2|MEIS1|CALR|SFRP1|EPO|SOX9|ESRP1|HMG20A|HOXA2|HMG20B|RAP1GAP|FOXA1|CDK5RAP1|PBX1|NBL1|NRCAM|HES5|ID4|ZFHX2|CNTF|NKX2-2|SHH|CXCL12|TP73|CDK5R1|BCL11A|JAG1|NEUROD2|SH3GL3|TBX6|FGF20|HOXD3|NOTCH1|PTBP1|TCF3</t>
  </si>
  <si>
    <t>https://www.gsea-msigdb.org/gsea/msigdb/human/geneset/GOBP_REGULATION_OF_NEURON_DIFFERENTIATION</t>
  </si>
  <si>
    <t>GOBP_REGULATION_OF_NEURON_DIFFERENTIATION</t>
  </si>
  <si>
    <t>SESN2|EIF2A|EIF2AK2|EIF2AK3|EIF2AK4|ATF3|SH3GLB1|EIF2S1|UCP2|BMT2|LARP1|MAPK3|WDR24|MAPK8|MAP3K5|LARS1|CDKN1A|GCN1|MAPK1|RNF152|ATF2|SLC38A2|DAP|BECN1|GPR155|DAPL1|CASTOR1|MTOR|TFEB|DEPDC5|RRAGC|ITFG2|NPRL2|RRAGB|NPRL3|RRAGD|FAS|PRKD1|RNF167|SESN3|WDR59|KICS2|KPTN|ATXN3|RRAGA|SEH1L|MAP1LC3A|MIOS|FLCN|SESN1|SZT2|PEX2|ATF4|IMPACT</t>
  </si>
  <si>
    <t>https://www.gsea-msigdb.org/gsea/msigdb/human/geneset/GOBP_RESPONSE_TO_AMINO_ACID_STARVATION</t>
  </si>
  <si>
    <t>GOBP_RESPONSE_TO_AMINO_ACID_STARVATION</t>
  </si>
  <si>
    <t>AIFM1|BCS1L|CHCHD4|CHCHD7|COA1|COA4|COA5|COA8|COX14|COX16|COX17|COX18|COX19|COX20|DMAC1|DMAC2|ECSIT|FOXRED1|IMMP2L|LYRM2|LYRM7|NDUFAF1|NDUFAF2|NDUFAF3|NDUFAF4|NDUFAF5|COA3|NDUFAF6|NDUFAF7|NDUFAF8|NUBPL|OMA1|OXA1L|PET100|PET117|SAMM50|SCO1|SCO2|SDHAF1|SDHAF2|SDHAF3|SDHAF4|SLC25A33|SMIM20|STMP1|SURF1|TFAM|MT-ND1|TIMM21|MT-ND2|TMEM126A|TMEM126B|MT-ND4|TMEM186|TMEM223|MT-ND5|TTC19|MT-ND6|UQCC1|UQCC4|UQCC5|UQCC6|UQCRFS1|NDUFA1|NDUFA10|NDUFA11|TACO1|NDUFA12|TAFAZZIN|NDUFA13|NDUFA2|NDUFA3|NDUFA5|NDUFA6|NDUFA8|NDUFA9|NDUFAB1|NDUFB1|NDUFB10|NDUFB11|NDUFB2|NDUFB3|NDUFB4|NDUFB5|NDUFB6|NDUFB7|NDUFB8|NDUFB9|NDUFC1|NDUFC2|NDUFS1|NDUFS2|NDUFS3|NDUFS4|NDUFS5|NDUFS7|NDUFS8|UQCC2|UQCC3|FASTKD3|ACAD9</t>
  </si>
  <si>
    <t>https://www.gsea-msigdb.org/gsea/msigdb/human/geneset/GOBP_MITOCHONDRIAL_RESPIRATORY_CHAIN_COMPLEX_ASSEMBLY</t>
  </si>
  <si>
    <t>GOBP_MITOCHONDRIAL_RESPIRATORY_CHAIN_COMPLEX_ASSEMBLY</t>
  </si>
  <si>
    <t>HEY2|LTBP3|ROCK1|GREM1|ROCK2|RFLNA|RFLNB|HEY1|TRPM4|TGFB1|ENPP1|SOX9|NOTCH1|ASPN|FGF23|BCOR|HIF1A|PTK2B|ECM1|GAS6</t>
  </si>
  <si>
    <t>https://www.gsea-msigdb.org/gsea/msigdb/human/geneset/GOBP_NEGATIVE_REGULATION_OF_BIOMINERAL_TISSUE_DEVELOPMENT</t>
  </si>
  <si>
    <t>GOBP_NEGATIVE_REGULATION_OF_BIOMINERAL_TISSUE_DEVELOPMENT</t>
  </si>
  <si>
    <t>KCNMB1|EDN3|OPRK1|FXYD2|ALG10B|ATP1B2|ATP1B3|RGS7|KCNQ1|KIF5B|KCNE5|KCNIP2|AKAP6|AKAP9|ANO6|KCNC1|FLNA|AMIGO1|NPPA|ABCC8|ATP1B1|FHL1|ACTN2|KCNH2|ADRA2A|NOS1AP|RNF207|ANK2|GALR2|DRD1|DLG1</t>
  </si>
  <si>
    <t>https://www.gsea-msigdb.org/gsea/msigdb/human/geneset/GOBP_POSITIVE_REGULATION_OF_POTASSIUM_ION_TRANSPORT</t>
  </si>
  <si>
    <t>GOBP_POSITIVE_REGULATION_OF_POTASSIUM_ION_TRANSPORT</t>
  </si>
  <si>
    <t>MEF2C|PRRT2|RAB3A|ERC2|FBXO45|CLN8|VPS18|CPLX1|SNAP29|SNAP25|STX3|PFN2|CPLX4|SLC1A1|SLC1A2|SLC1A3|STX1B|NR4A1|ABCC8|SLC38A1|ADORA2A|DTNBP1|PSEN1|SLC6A9|SLC17A8|SLC6A1|STXBP1|SYT4|PTPRN2|CASK|SLC6A4|SNCAIP|PPT1|ITGB3|MYOF|DVL1|CDK5|RAB3B|SYT12|SYT2|DNAJC5|SYT8|SLC29A1|GDNF|SLC29A2|SYN3|SLC29A3|ICA1|ATP2A2|GPER1|SLC30A1|STX2|SLC6A16|SV2C|TOR1A|LIN7B|CHRNB4|LIN7C|PPFIA3|SLC4A8|PDZD11|SNPH|NAPA|BAIAP3|WNT7A|DYSF|RAB3GAP1|SYT11|SYT7|CTBP2|PNKD|RAP1B|LRRK2|SLC6A11|NAPB|SLC6A12|SLC6A13|SLC6A8|GABRA2|FBXL20|GFAP|PIP5K1C|ITGB1|SLC18A1|SLC18A3|SLC18B1|RIMS1|BLOC1S6|PRKCG|CHRNA3|SLC17A7|STXBP5|STXBP3|NOS1|SLC1A6|PREPL|SLC22A4|ASIC1|SLC28A2|SLC32A1|STX4|SLC38A2|SYNGR3|RIMS2|GIT1|SLC6A2|BRAF|BRSK1|SYN2|SLC6A15|SLC6A6|KCNJ8|P2RY1|SYP|SYNJ1|UNC13A|SV2A|UNC13B|SEPTIN5|GRM4|RAB5A|PARK7|SLC22A1|KCNMB4|PRKN|TACR2|PCLO|SLC18A2|SNAP23|DOC2B|CACNB4|VAMP2|RAP1A|RIMS3|RIMS4|GPM6B|RPH3AL|BGLAP|SNAPIN|CPLX3|DOC2A|SCRIB|GRIK5|MCTP1|CADPS|MCTP2|PER2|TPRG1L|FMR1|SLC29A4|STXBP2|SNAP47|FLOT1|DRD1|STX11|STX19|STX1A|CSPG5|NF1</t>
  </si>
  <si>
    <t>https://www.gsea-msigdb.org/gsea/msigdb/human/geneset/GOBP_NEUROTRANSMITTER_TRANSPORT</t>
  </si>
  <si>
    <t>GOBP_NEUROTRANSMITTER_TRANSPORT</t>
  </si>
  <si>
    <t>PINK1|IMMP2L|NDUFAF1|GBA1|SLC25A13|COX15|SCO2|SDHAF2|MT-ND1|MT-ND2|MT-ND3|MT-ND4|MT-ND4L|MT-ND5|MT-ND6|PPARGC1A|UQCRFS1|AFG1L|AIFM2|BID|CCNB1|CDK1|CHCHD2|COA6|COQ9|COX4I1|COX5A|COX5B|COX6A1|COX6B1|COX6C|COX7A1|COX7A2|COX7A2L|COX7B|COX7C|COX8A|COX8C|CYC1|CYCS|DNAJC15|ETFA|DGUOK|ETFB|ETFDH|ETFRF1|GHITM|GPD2|ISCU|MT-CO1|MT-CO2|MT-CO3|MT-CYB|MYBBP1A|NDUFA1|NDUFA10|NDUFA4|NDUFC2-KCTD14|PUM2|NDUFA12|PLEC|TAFAZZIN|POLG2|NDUFA2|SLC25A12|DLD|NDUFA3|SLC25A18|NDUFA5|SLC25A22|NDUFA6|SLC25A51|NDUFA7|UQCR10|NDUFA8|UQCR11|NDUFA9|UQCRB|NDUFAB1|UQCRC1|NDUFB1|UQCRC2|NDUFB10|UQCRH|UQCRHL|NDUFB2|UQCRQ|NDUFB3|VPS54|NDUFB4|NDUFB5|NDUFB6|NDUFB7|NDUFB8|NDUFB9|NDUFC1|NDUFC2|NDUFS1|NDUFS2|NDUFS3|NDUFS4|NDUFS5|NDUFS6|NDUFS7|NDUFS8|NDUFV1|NDUFV2|NDUFV3|UQCC3|PARK7|SDHA|SDHB|SDHC|SDHD</t>
  </si>
  <si>
    <t>https://www.gsea-msigdb.org/gsea/msigdb/human/geneset/GOBP_RESPIRATORY_ELECTRON_TRANSPORT_CHAIN</t>
  </si>
  <si>
    <t>GOBP_RESPIRATORY_ELECTRON_TRANSPORT_CHAIN</t>
  </si>
  <si>
    <t>VEGFA|KDR|MCAM|GATA2|HPSE|XBP1|NDNF|SMOC2|SLC12A2|TAFA5|TNFAIP3|CXCR4|ADIPOR2</t>
  </si>
  <si>
    <t>https://www.gsea-msigdb.org/gsea/msigdb/human/geneset/GOBP_VASCULAR_WOUND_HEALING</t>
  </si>
  <si>
    <t>GOBP_VASCULAR_WOUND_HEALING</t>
  </si>
  <si>
    <t>BRMS1|ARID1A|ZNF322|BCL7A|BCL7B|SIN3A|BCL7C|DPF2|BRMS1L|PHF10|LBH|SIRT6|ING2|HDAC1|ING1|SMARCA4|NCOA3|SAP130|SMARCB1|SMARCD1|SAP30|SAP30L|SMARCE1|SMARCC1|SINHCAF|SS18|RBBP7|TEAD4|BICRA|BICRAL|BRD9|ESRRB|YAP1|TET1|KDM2B|SUDS3|PRDM14|ACTL6A|ACTB|OGT|RBBP4|HDAC2|REST|SMARCA2|ARID4A|ARID4B</t>
  </si>
  <si>
    <t>https://www.gsea-msigdb.org/gsea/msigdb/human/geneset/GOBP_POSITIVE_REGULATION_OF_STEM_CELL_POPULATION_MAINTENANCE</t>
  </si>
  <si>
    <t>GOBP_POSITIVE_REGULATION_OF_STEM_CELL_POPULATION_MAINTENANCE</t>
  </si>
  <si>
    <t>BAK1|BAX|TGFBR3|TMOD3|ABCB10|BMP4|DYRK3|SLC11A2|GATA3|PTBP3|THRA|AXL|BCL6|HCAR2|ERCC2|HMGB1|JAM3|MB|MERTK|MPL|SLC25A38|ADAR|GCNT4|PIK3CD|XKR8|ADAM17|G6PD|UFL1|STAT3|RCOR1|SLC7A11|JMJD6|MTHFD1|LYAR|CASP3|ARID4A|UBA5|ALAS1|PRKDC|PRMT1|PIK3CB|KIT|NCSTN|HIF1A|SLC25A5|HEATR3|KMT2E|ACVR1B|VEGFA|ZNF16|ZFPM1|B2M|HMOX1|CFLAR|ANKRD54|HOXA5|TMEM14C|INHBA|IKZF1|JAK2|CXCR2|IREB2|ATP5IF1|STAT1|ACVR2A|KLF2|CDK5RAP3|RACGAP1|HSPA9|MAPK14|SOD1|SRF|HMGB2|ACIN1|SLC15A4|CDK6|LDB1|SLC1A5|SLC25A40|LIPA|ARNT|BPGM|STAT5B|TRAF3IP2|HIPK2|ID2|MAFB|CDIN1|HSPA1A|SMAD5|GPI|HSPA1B|BAP1|BCL2L11|NCAPG2|HOXB6|KLF13|CEBPG|PKNOX1|MED1|FANCC|FOXP3|CSF1|RPS14|BRD1|HSCB|MYB|FAM210B|L3MBTL3|MAEA|RPS17|GATA2|RPS19|DNASE2|CITED2|MFHAS1|RPS24|EPO|EPAS1|BTK|KCNQ1|RB1|LYN|ETV2|MAPK11|ANXA1|RPS6|ISG15|HCLS1|DMTN|ZBTB7A|ITPKB|PTPN2|FECH|PRDX1|FLVCR1|SMAP1|FOXO3|SP3|ETS1|ZFP36|SFXN1|ZFP36L1|SH2B3|KITLG|NF1</t>
  </si>
  <si>
    <t>https://www.gsea-msigdb.org/gsea/msigdb/human/geneset/GOBP_MYELOID_CELL_HOMEOSTASIS</t>
  </si>
  <si>
    <t>GOBP_MYELOID_CELL_HOMEOSTASIS</t>
  </si>
  <si>
    <t>PARP1|RB1|FOSL2|PDCD4|TSKU|TP53INP1</t>
  </si>
  <si>
    <t>https://www.gsea-msigdb.org/gsea/msigdb/human/geneset/GOBP_REGULATION_OF_MYOFIBROBLAST_DIFFERENTIATION</t>
  </si>
  <si>
    <t>GOBP_REGULATION_OF_MYOFIBROBLAST_DIFFERENTIATION</t>
  </si>
  <si>
    <t>POP5|POP7|RPP14|RPP21|RPP25|SSB|RPP25L|PRORP|RPP30|RPP38|RPP40|POP1|POP4</t>
  </si>
  <si>
    <t>https://www.gsea-msigdb.org/gsea/msigdb/human/geneset/GOBP_TRNA_5_LEADER_REMOVAL</t>
  </si>
  <si>
    <t>GOBP_TRNA_5_LEADER_REMOVAL</t>
  </si>
  <si>
    <t>CHRNA7|HSD11B2|AVPR1A|TPM1|WNK1|NR2F2|SPX|QRFP|ADRB1|OXTR|ID2|TACR1|ADH5|ACE|RHOA|GRIP2|PDE4D</t>
  </si>
  <si>
    <t>https://www.gsea-msigdb.org/gsea/msigdb/human/geneset/GOBP_POSITIVE_REGULATION_OF_BLOOD_PRESSURE</t>
  </si>
  <si>
    <t>GOBP_POSITIVE_REGULATION_OF_BLOOD_PRESSURE</t>
  </si>
  <si>
    <t>MYB|CIITA|ITGA2|SUCO|VIM|VSIR|BMP4|ITGB1|CST3|RUNX1|LARP6|MFAP4|RGCC|CYGB|IHH|F2R|NPPC|FAP|CREB3L1|DDR2|UCN|CYP7A1|TGFB1|TGFB3|WNT4|NOTCH1|CBX8|HDAC2|SERPINF2|SCX|INHBA</t>
  </si>
  <si>
    <t>https://www.gsea-msigdb.org/gsea/msigdb/human/geneset/GOBP_REGULATION_OF_COLLAGEN_METABOLIC_PROCESS</t>
  </si>
  <si>
    <t>GOBP_REGULATION_OF_COLLAGEN_METABOLIC_PROCESS</t>
  </si>
  <si>
    <t>CD74|CHD7|ABCB10|ADRA2C|FBN2|CLIC1|RIF1|SHLD1|SHLD2|SHLD3|ACACB|KDF1|HMCES|LGALS1|DHX37|F11R|TP53BP1|AAMDC|FLNA|EXOSC6|ADA|ILK|OLFM2|ADNP|CREB1|GCM1|SMURF2|SYDE1|BAMBI|PRKCA|AGO2|RAPGEF3|AKT1|IL4R|EFNA5|TNFSF9|ZNF335|PWP1|TWIST1|TWF2|CDC20|ZNF304|RIPK2|SART1|APOE|ITSN2|SKIL|TENM4|DUSP10|HOXC11|EPHB3|MAPK12|NRDC|ATF4|UTP25|KAT2A|TRIB1|XRCC5|BMPR1A|GJA1|SFRP2|CX3CR1|DKK1|GFAP|ITGB1|LRP5|PLXNC1|LRRC8A|BBS2|JCAD|ITPKA|BLOC1S5|BLOC1S6|HIF1AN|RIN2|MKKS|SLC23A2|BAD|DNM1L|FIS1|B4GALT5|HSPA1A|HSPA1B|SLC6A6|SOCS1|SOCS2|BCL2|SOCS3|SOCS5|BMPR1B|BMPR2|CSF1|RXRB|C1QBP|GATA2|TENT5A|IL15RA|ATAD5|CAPN2|CAPRIN1|ELL3|CAPRIN2|ING2|PRKN|ETV2|AKT3|MIXL1|CCN1|NBL1|HCLS1|CEBPA|FOXJ1|PIEZO1|FST|TNFRSF1B|KDM2B|SH3GL3|FZD3|DIO3|ARID2|MYOCD|ETS1|NOTCH1|PEX5|RELA|TRAF6|SIRT1|SPTBN4|ATP2B1|MAGED1|SIN3A|NIN|TMEM64|PPP1R13L|TRPC5|ZMYND8|DICER1|GDF6|HSP90AB1|NUDT21|CPEB3|PRMT5|DCN|CTH|CTNNB1|CYFIP1|CYP1B1|PPP2R3C|PRKCZ|AMIGO3|CD46|SMAD7|THPO|RFX3|PIAS1|AGER|FADD|LBH|GDNF|NPNT|TBX2|CLDN5|DHX36|LAMA2|LIF|LAMC1|PAX8|PLS1|VEGFA|CCN4|CLASP1|CLASP2|GDF7|DDR2|NODAL|FERMT2|WNT2B|PHLDB2|SMOC2|TLE6|HMOX1|ZBED3|WNT4|SEMA7A|HOXA11|PARP2|EEF2K|SMURF1|TGFB1I1|PTPRC|ATOH8|ARMCX5-GPRASP2|CDKL3|CUX1|CAPN3|CUX2|GPRASP3|MMRN2|NGFR|PARP6|SS18L1|PRL|FGF18|MAP2K1|MTM1|ZNF219|AGR2|CBFB|HDAC1|RUNX3|NCOA3|SRF|NLGN3|TRIM32|SHANK3|ADGRB1|NEFL|KDM4A|RRAS|RBPJ|IL7|FGF9|PCID2|STAT5B|FAXDC2|GDPD2|GDPD5|SUDS3|KRT10|EIF4G1|EIF4G2|ID2|CD36|BRAF|CRABP2|MAP2K2|FLRT2|SCARF1|STK24|PPARD|VASH2|PPARG|STAT6|TBX21|GRN|CITED2|MEGF8|EPHA4|EPO|PPP3CA|GJC2|EXOSC3|HMG20B|FKBP1B|LRRTM1|NRCAM|PLAAT4|NOG|ITPKB|TAPT1|RND2|SHH|STK11|TOX|ZAP70|ADD1|BBS4|FMR1|FOXO3|FUT1|HOXD3|LRP3|LMOD3|SRC|FLT1|MEF2C|CLSTN1|MACROH2A2|PAK4|MAPT|STK25|GATA6|MRTFB|SMARCA4|SMARCB1|GATA3|DLL1|EFEMP2|SMAD4|TNXB|ADAMTS9|NEDD9|CREBL2|PLXNA4|TMEM106B|POU4F1|PSEN1|SLC7A5|SYT4|FGFR2|FRS2|S1PR2|GSK3B|IGF2|IL6ST|INSR|IPO7|WDR62|OLFM1|PPP1CC|ECT2|HIF1A|HNRNPU|SLC39A12|SNAI1|SLC4A2|OLIG2|HSPB1|AHI1|HYAL1|IGF1|RAG1|ASCL1|ZC4H2|IL15|IL18|IL1B|IL23A|LOXL2|IMPACT|HOXB7|INHBA|TIE1|INSM1|ISL1|MTCH2|SIX4|ALK|ACVR2A|C5AR1|DUOXA1|VWC2|CMKLR1|KLF4|KLHL25|KRT17|ADGRV1|ADRB2|BDNF|AKAP6|EZR|MMD|SLC9B2|TESC|LIN28A|SOX2|AMBRA1|SFN|ZEB1|DMRTA2|BCL9L|FGF8|WNT2|RNF157|WNT3A|WNT5A|LHX1|HIPK1|HIPK2|MAPKAPK5|PROM1|PLXNA1|CDON|PLXNA3|TFAP2A|SHOC2|SSBP3|CSNK1D|PLAA|DDHD1|DDHD2|ANKRD27|NUMB|GLI1|AP3B1|MLH1|AP3D1|BMP1|OTP|HAP1|ACAN|HAX1|ADAM12|CCDC3|HDAC6|MAN2A1|ZEB2|MARCHF5|MMP14|MFF|MAP6|MIEF1|MIEF2|PGAM5|LGR4|SMARCA2|STIM1|BAIAP2|PAXIP1|RALA|BMP4|SPIRE1|WNT10B|ZNHIT1|FES|EHD2|MECP2|PLD6|RIPK1|LEF1|SMAD1|SMAD2|SMAD3|SRRT|STAT3|TERT|SEMA4D|MTOR|CBLN1|KRAS|ROBO2|DNAI3|OXTR|VNN1|MORF4L2|XRCC2|BIN1|ACVR1|HEY2|CRB2|NOTCH2|NSD2|SMO|ESRRB|ITGA5|TBX20|TBX5|MSX2|KCTD11|SRPX2|CEACAM1|WNT7A|TRPV2|CTHRC1|IGF1R|ATRAID|SOX8|AXIN2|NELL1|PLXNB1|C21ORF91|LLPH|MAPK6|NAP1L1|LRTM2|NAP1L2|CTSH|NEURL1|NFE2L2|BMP2|NFKB1|GREM1|VSIR|NEUROG3|FBXO5|CAMK1|MAD2L2|NME2|WNT5B|MAPK14|RIMS1|HMGB2|TJP1|KDM1A|NOCT|TCF4|SYAP1|NEDD4L|NPPC|FLRT3|IL1RAP|WNK1|LRRC4B|PLXNB3|SLIT2|XRCC6|PTPRD|SLITRK2|VSTM5|HMGA2|EGR3|OGT|AGT|AGTR1|FGFR1|BMP6|SP1|TRADD|METRNL|DAB2|PA2G4|BRMS1|FZD4|CUL7|GHRL|KDM5B|MYB|PDCD6|SFRP1|MAML1|SOX9|ADAM8|DDAH1|MAMSTR|NUMA1|PARP1|ODAPH|PDE3A|WNT6|LGALS3|GHR|ANO6|ECM1|ISG15|EMILIN2|PDGFB|EPHB2|F3|FOXA2|NFKBID|HPSE|BASP1|SMAP1|MSX1|PROC|GDF15|SERPINE2|SERPINF2|LIG4|TCF3|CSNK1E|BTG1|ERAP1|BAX|LRRTM3|AURKA|BNC1|MAP3K13|RET|SIRT2|PINK1|ADM|PKM|ADAM9|PLCB1|SLC8A1|MTDH|AQP1|BCL6|MYDGF|ARHGEF7|CEBPD|CLCF1|PLXNB2|SCUBE3|CORO1B|ZHX3|CORO1C|ENPP2|PNP|RREB1|TNFSF13B|VIL1|DMRT2|RTN4|MYRF|MALT1|PPARGC1A|COL1A1|GPAM|ARID4A|ARID4B|DLX2|PRKAA1|DISC1|CARM1|DVL1|PRKD1|AMOT|PRKD2|PRKDC|PRMT1|DLG5|EZH2|FOS|NF2|PTGIS|PTK2B|SAV1|SOX11|PUM2|STK3|STK4|RUFY3|DAB2IP|LRP8|PDCL3|TEAD4|SASH1|TIAM2|WWTR1|YAP1|PAX6|POU4F2|PLXNA2|PLXND1|RAPGEF2|PRDM14|RACK1|RARA|RASGRP1|RBM24|RBBP4|RBM4|MDM2|HOXA5|WNT11|SPDEF|AGRN|CEBPB|CTNNBIP1|CXCR2|FN1|LAMA1|EHD1|IL6R|MYLK3|NLRP3|PTCH1|RXRA|BMP5|TFRC|TNFSF4|ZP3|ACIN1|FOXC1|GRIP1|SMARCC1|SEMA4A|SORL1|DLG4|NLGN2|SDCBP|ZBTB16|OBSL1|GPR21|MED1|BRD1|FAM210B|HOPX|SOX15|SEMA5A|TRIM16|CAMK2B|MAPK11|GPR68|LPL|RPS6KA1|MAPK9|RPS6KA3|EGR2|PRKCH|RPS6KB1|CHRNA7|RANBP3L|LTA|ISLR2|NKX2-2|SOX13|SOX6|EFNB2|CDH4|CHODL|HSF1|VEZF1|METRN|CD24|DVL2|BCAN|DVL3|HAPLN1|HAPLN3|NCAN|DMRT1|VDR|ABL1|SERP1|NRP1|NTN1|RALBP1|SHTN1|BRMS1L|ASXL2|LMO3|GLIPR2|SAP130|SAP30|SAP30L|AXL|SINHCAF|HMGB1|ZNF268|DLX1|MPL|PIK3CD|MTURN|XKR8|LRRN3|RBM19|FBXW8|SNAI2|GPRC5B|RCOR1|TGFB3|TGFBR1|CD83|PIM1|REST|SOX4|SPHK1|FAM20C|OSR2|ZMIZ1|HTR2C|LPAR1|NKAP|SOX12|BOC|LRRTM2|OPRM1|SNW1|ST8SIA2|ACVR1B|RBBP7|TGIF2|WIF1|TCF7L2|CYP26B1|TET1|RHOB|TGFB1|TGFB2|THBS1|ANKRD54|TMEM79|UNC5C|CFL1|NR2C2|SCX|CDX2|LTBP3|EDN3|SUCO|MCU|MDK|TPH1|PPIB|ARX|TRAK1|ROBO1|RIPOR2|ING1|TSPO|KMT5B|KMT5C|ANGPTL3|ANGPTL4|CCBE1|XBP1|BTN2A2|ERBB4|RGS14|RIMS2|ATP8A2|CCN2|PLCG1|UPF3B|SPAG9|SYNDIG1|WNT3|EMP2|SHB|UNC13A|VPS35|WARS2|LPAR3|ADGRL1|JUP|CD4|CXCR4|DAG1|CCND1|YBX3|ERBB3|RAP1A|SMARCD3|ZC3H12A|CLCN2|RHEB|TP73|ZDHHC15|ZNF488|ANGPT2|FRZB|PMS2|TNFSF13|NEUROD2|DBN1|NFATC2|NR5A1|ZDHHC6|PDPK1|ZFP36|ZFP36L1|OSR1|ZNF385A|KITLG|PAFAH1B1|PGF|VEGFB|VEGFD|ARHGEF2|CDKL5|TMEM100|TRPM4|AGGF1|SULT2B1|CBLN2|CDKN2B|ETV5|HES1|PLAG1|NINJ1|UFL1|STOX1|RUNX2|TBC1D24|AKIRIN1|PTK2|HOXB4|RARRES2|ATP11A|CDK1|TFE3|ARID1A|ARID1B|BCL7A|ITGB3|BCL7B|BCL7C|BRD7|CFTR|TBX1|DPF1|DPF2|DPF3|PBRM1|PHF10|SIRT6|SMARCC2|GLI3|SMARCD1|SMARCD2|SMARCE1|ANAPC2|BRCA1|ZBTB7B|ACTN3|ZNF365|CASP8|MACROH2A1|MSH2|SERPINF1|FGF2|RHOA|SIX1|ZBTB1|VLDLR|RAB21|WDFY2|VHL|PDE5A|PPARGC1B|GAB1|TGFBR2|GOLGA4|HLX|MAP3K5|NTRK1|MACF1|SHANK1|TPBG|PKDCC|RELN|ARNT|KLF10|WNT7B|SMAD5|HK2|VCAN|JMJD8|IST1|GPC1|NIPBL|KLF5|ADM2|ASIC2|IGFBP3|RPTOR|ZNF703|ACE|ANXA1|FOXA1|EDN1|ASPA|LEP|GPM6B|ID4|NKX6-2|CNTF|AMIGO1|CXCL12|AMIGO2|SP7|CLSTN2|CLSTN3|FAIM|NUMBL|SOX5|ACTL6A|FLOT1|L1CAM|RHOH|MUL1|NPTN|STAU2|TLR3|SPRY1|TGFBR3|COBL|TACSTD2|RUNX1|PHLDB1|SS18|GDI1|MAP1B|IRX3|SPEN|GDF5|ACTB|LAMB1|FNDC5|LAMB2|ASPM|NID1|NCOA1|NCOA2|MYC|CPNE1|CPNE5|JUNB|JUND|CD101|SLC20A2|ITGB8|SYT17|KIT|SYT2|SYT3|GPER1|PRKCI|RGCC|BMP7|TCF12|AR|BMAL1|NAPEPLD|BICRA|SLITRK6|ZNF16|BICRAL|KAT5|BRD9|NFKBIZ|FOXD1|PROX1|ELAPOR2|ETV4|GLI2|PTCH2|SETD3|LIMK1|HDAC2|ZBTB46|JAK2|KDR|CYP27B1|IQGAP3|STAT1|TLR2|SYCE3|IFITM1|JAK1|LGALS9|FGF10|RAB7B|ZFYVE27|NIBAN2|BNIP3|SHOX2|ACVR2B|ROR2|BEND6|ARRB2|EVI2B|IL13|DKKL1|PITHD1|TIAM1|ZNF322|FOXP3|CYB5D2|POU3F2|BTK|RB1|LYN|IL4I1|ZBTB7C|IHH|JAG1|FGF20|GAS6|EMC10</t>
  </si>
  <si>
    <t>https://www.gsea-msigdb.org/gsea/msigdb/human/geneset/GOBP_POSITIVE_REGULATION_OF_DEVELOPMENTAL_PROCESS</t>
  </si>
  <si>
    <t>GOBP_POSITIVE_REGULATION_OF_DEVELOPMENTAL_PROCESS</t>
  </si>
  <si>
    <t>RAF1|BAK1|BMP4|GATA6|GATA3|GSX1|DLL1|THRA|SMAD4|ONECUT2|HES1|SMAD2|SMAD3|LHX3|SOX3|CREB1|TGFBR1|CYP1B1|SOX4|SIDT2|CDKN1C|DKK3|GSK3A|GSK3B|TUBB1|RFX3|AKT1|ARMC5|INSR|TBX1|PITX2|PAX8|SALL1|BMAL1|CLOCK|NKX2-1|SMO|APOA1|GDF11|PAX6|GLI2|ASCL1|FOXE1|NR3C1|WNT4|FGF2|SIX1|STRA6|HOXA5|WNT11|INHBB|INSM1|ISL1|BMPR1A|VHL|BMP2|IL6R|MDK|EIF2AK3|HESX1|MAP2K1|ARID5B|BMP5|MAPK3|SRF|FGF10|CDK6|TSPO|SOX2|RBPJ|MAPK1|FGF8|MNX1|WNT5A|BAD|CTNS|HIPK2|BRAF|SRD5A1|MAP2K2|BMP6|CRKL|TBX19|PDX1|PITX1|GATA2|GLI1|POU3F2|ZNF800|CITED2|SOX9|OTP|RAP1GAP|ANXA1|TG|PBX1|EDN1|NOG|NKX6-2|NKX2-2|SHH|RHEB|CDH2|FOXA2|PDGFRA|HOXA3|NR5A1|HOXB3|HOXD3|PDPK1|CRHR1|EDNRA|GIPR|NF1</t>
  </si>
  <si>
    <t>https://www.gsea-msigdb.org/gsea/msigdb/human/geneset/GOBP_ENDOCRINE_SYSTEM_DEVELOPMENT</t>
  </si>
  <si>
    <t>GOBP_ENDOCRINE_SYSTEM_DEVELOPMENT</t>
  </si>
  <si>
    <t>SLC39A10|SLC39A12|SLC39A4|SLC39A6|SLC39A14|SLC39A11|SLC39A8|SLC30A1</t>
  </si>
  <si>
    <t>https://www.gsea-msigdb.org/gsea/msigdb/human/geneset/GOBP_ZINC_ION_IMPORT_ACROSS_PLASMA_MEMBRANE</t>
  </si>
  <si>
    <t>GOBP_ZINC_ION_IMPORT_ACROSS_PLASMA_MEMBRANE</t>
  </si>
  <si>
    <t>SORL1|CLU|NAB2|RB1|HSP90AA1|HSP90AB1|C5AR1|DKK1|EGR1</t>
  </si>
  <si>
    <t>https://www.gsea-msigdb.org/gsea/msigdb/human/geneset/GOBP_REGULATION_OF_TAU_PROTEIN_KINASE_ACTIVITY</t>
  </si>
  <si>
    <t>GOBP_REGULATION_OF_TAU_PROTEIN_KINASE_ACTIVITY</t>
  </si>
  <si>
    <t>SLC36A4|CLTRN|SLC38A2</t>
  </si>
  <si>
    <t>https://www.gsea-msigdb.org/gsea/msigdb/human/geneset/GOBP_PROLINE_IMPORT_ACROSS_PLASMA_MEMBRANE</t>
  </si>
  <si>
    <t>GOBP_PROLINE_IMPORT_ACROSS_PLASMA_MEMBRANE</t>
  </si>
  <si>
    <t>AKR1C3|SCPEP1|ALDH1A3|RBP1|ALDH8A1|RDH10|CYP26B1|CYP27C1|PRMT3|CRABP2|CYP1A1|CYP3A5|BCO2</t>
  </si>
  <si>
    <t>https://www.gsea-msigdb.org/gsea/msigdb/human/geneset/GOBP_RETINOIC_ACID_METABOLIC_PROCESS</t>
  </si>
  <si>
    <t>GOBP_RETINOIC_ACID_METABOLIC_PROCESS</t>
  </si>
  <si>
    <t>HINFP|USP3|AASS|JDP2|ZNF668|PCGF1|PHF21A|HEY1|HDAC8|RIF1|ATF3|SATB1|THAP7|ZNF274|ZNF692|HIVEP1|ZNF8|DLX4|SOX1|SMURF2|KAT2B|ZBTB18|ZBTB42|LYAR|AJUBA|CC2D1B|DRAP1|ELK4|FOXO1|ERF|FOXP4|GLIS1|HMX1|IKZF5|KLF12|LIN37|LRRFIP1|MAFK|MAGEA10|MAGED4|MAGED4B|MAGEE1|MIER3|TWIST1|MLX|MSC|MOSPD1|KLF16|MXD1|MXD3|MXD4|DMBX1|MXI1|MYPOP|HDAC3|MZF1|IRF2|MBD3L2|PHF12|MBD3L2B|MBD3L3|MBD3L4|IFI16|MBD3L5|ZNF304|ZNF175|SNAI3|HDAC10|SP2|TCP10L|SKIL|ZBTB10|SIRT7|ZBTB21|ZBTB5|ZBTB8A|SUV39H1|DUSP22|ZFP37|GLIS2|ZFP90|ZHX1|ZMYM5|ZNF10|ZNF124|ATF4|ZNF133|KAT2A|ZNF136|ZNF140|ZNF169|ZNF174|ZNF177|ZNF180|TRIM27|ZNF19|ZNF20|ZNF217|ZNF224|ZNF239|ZNF248|ZNF25|ZNF254|ZNF263|ZNF266|DKK1|ZNF337|ZNF343|ZNF354B|HESX1|ZNF398|ZNF404|ZNF436|ZNF439|ZNF440|ZNF487|ZNF491|ZNF529|ZNF550|IRF2BPL|ZNF554|ZNF555|ZNF557|ETV6|ZNF558|ZNF559|ZNF559-ZNF177|ZNF560|ZNF566|ZNF582|ZNF587B|BARX2|ZNF589|ZNF596|IRF2BP2|ZNF599|ZNF608|ZNF619|ZNF620|ZNF641|ZNF669|FAM220A|ZNF674|BEND3|ZNF684|ZNF69|ZNF705A|ZNF705EP|ZNF749|ZNF75A|UBE2D1|ZNF77|HSPA1A|ZNF778|ZNF785|ZNF79|ZNF846|ZNF875|ZNF891|E2F1|PCBP3|BTG2|KCNIP3|C1QBP|GATA2|THRB|CALR|PRRX1|ING2|PRKN|TAF9B|MEF2A|ATN1|HCLS1|CEBPA|FOXJ1|PCNA|POLE3|FST|KDM2B|TAF1|CAV1|NR6A1|CHD4|MYOCD|NOTCH1|NOTCH4|PATZ1|PAX5|RELA|TRAF6|SIRT1|TRIM37|USP9X|CDC73|MAGED1|OTUD7B|PIAS4|SIN3A|YWHAZ|TCFL5|VPS72|DDX20|CNBP|PPP1R13L|ZMYND8|CNOT1|DICER1|ZNF296|CNOT2|DNAJC17|IRF2BP1|CPEB3|TMPRSS6|HSBP1|CTNNB1|SMAD7|JPH2|CDKN1C|KDM1B|ARID5A|UXT|PIAS1|APBB1|APBB2|PHB1|STRAP|TBX2|TBX3|SALL1|VEGFA|NODAL|TENM2|TLE6|NR3C1|NPAS1|DLL4|BAG3|CUX1|CUX2|NR2F2|URI1|ZNF219|CBFB|HDAC1|RUNX3|ATXN1L|NOTCH3|RBPJ|FGF9|PCID2|SUDS3|ID2|ZNF148|CD36|JAZF1|FOXF1|CREBBP|NR1D2|ZNF746|ZFP69|ZNF202|PPARD|HOXA7|PPARG|STAT6|RLIM|TBX21|ZC3H8|GATAD2B|ENO1|FOXP2|RARB|CITED2|JARID2|KDM5A|EPO|SUZ12|HMG20A|KLF7|NOG|PTPN2|SHH|TAGLN3|FLCN|MNT|FOXO3|HOXB3|KANK2|MEF2C|CC2D1A|EGR1|MACROH2A2|GATA6|JUN|SMARCA4|NCOR2|GATA3|POU5F1|TP53|SMAD4|ZNF512B|N4BP2L2|TDG|MITF|CREB3L1|POU4F1|PSEN1|FGFR2|ZBED6|HOXB13|MORC3|IGF2|PPID|ZNF366|HEXIM1|HEXIM2|NR1D1|MEN1|HNRNPU|MDFI|SNAI1|OLIG2|DNAJA3|ASCL1|FOXE1|ZFHX3|LOXL2|HDGF|PSMD10|IMPACT|INSM1|ISL1|KLF2|KHDRBS1|KLF4|ARID5B|EZR|CDK6|ZNF653|LDB1|SOX2|SFN|ZEB1|ESR2|SOX18|ATF2|HIPK2|MAFB|CBX1|CBX3|CBX5|TFAP2A|FLYWCH1|CUL3|ZBTB4|TSC22D4|HOXD8|OTP|HOXA2|HDAC6|DR1|ZEB2|MAGED2|MED25|PDE2A|SMARCA2|PRMT6|BMP4|DDX5|HNRNPA2B1|TAF3|TAF7|EID2|NRIP2|THRA|SQSTM1|WNT10B|SREBF1|ZNF451|SREBF2|FNIP2|MECP2|H1-2|H1-3|H1-4|UBE2D3|H1-5|LEF1|SMAD3|STAT3|ZNF205|SEMA4D|HOXB8|NR2F6|NCK1|NCK2|DMAP1|BIN1|HEY2|NOTCH2|NSD2|SMO|TBX20|MSX2|ZFPM1|HDAC7|ELK3|SOX8|LMO4|MAX|NACC2|BMP2|NFKB1|CHD8|NEUROG3|MAD2L2|HHEX|PHF19|HMGB2|TFAP2C|KDM1A|NR4A2|RARG|HMGA2|OGT|TRIM28|BMP6|NRARP|CRY1|CRY2|DAB2|BRMS1|MYB|GSC|SOX9|PARP1|PARP9|PAWR|PLK1|HIC1|SAMD1|USP2|PER1|PER2|BCL11A|TBX6|SP3|CBFA2T2|MSX1|ZBTB17|AEBP1|TBL1XR1|TCF3|YY1|EFNA1|MAZ|GABPA|SIRT2|PHF6|SCAF4|SCAF8|NR2F1|NR1H2|NR1H3|MTDH|BCL6|BMI1|NFIL3|CBX2|RREB1|NR2E3|SOX3|VAX2|PPARA|AURKB|PPM1A|BCOR|PHF14|OVOL1|ARID4A|DLG1|ARID4B|ATF7IP|DLX2|CTCF|DNMT3A|DNMT3B|TLE5|DNAJB4|EHMT1|EHMT2|EOMES|EZH2|GATAD2A|HCFC1|SOX11|KMT5A|PURA|DAB2IP|MBD2|MBD3|MTA1|WWC1|WWC2|MTA2|WWC3|WWTR1|YAP1|NELFE|PAX6|PER3|POU4F2|PRDM14|RARA|MAFG|SKI|RBBP4|MDM2|MDM4|CTBP1|CTBP2|NKX3-2|SPDEF|SMYD2|CEBPB|CTNNBIP1|WDR5|TRIB3|RPL10|GPS2|PTCH1|RXRA|PRDM1|TRPV1|ZHX2|FOXC1|RPL23|RYBP|ATXN1|SDCBP|ZBTB16|CIR1|COPS2|CTR9|TLE4|RTF1|SALL4|MED1|NCOA5|RPS14|HOPX|SOX15|FOXL2|ZGLP1|GTF2IRD1|RITA1|SOX13|HSF1|SARNP|MCPH1|SARS1|EN1|VAX1|DMRT1|VDR|PAF1|BRMS1L|SAP130|SAP30|SAP30L|SCRT1|RALY|SIN3B|SINHCAF|HMGB1|RBM10|ZNF268|DLX1|WDTC1|E2F6|INSM2|KLF11|NANOG|SNAI2|TGIF1|TSG101|ZNF281|ESR1|ZFP69B|ZGPAT|REST|SOX4|HES7|DCAF1|OSR2|DDIT3|ETS2|THAP1|NKAP|SFPQ|SGF29|SOX12|SNW1|E4F1|ID3|UBE2I|BHLHE41|NFIC|NFIX|FOXQ1|FOXH1|RBBP7|TGIF2|TCF25|TCF7L2|SKOR1|TADA3|TRIM33|TET1|TCERG1|GFI1|AKIRIN2|NR2C2|EID1|BACH2|CDX2|PLAGL1|TPR|ARX|THAP5|ZBTB49|HSF4|ING1|MAF|EZH1|METTL13|NSD1|MNX1|PRDM13|PRDM2|HMBOX1|PRDM5|PRDM6|SUV39H2|ID1|SORBS3|HCFC2|TMBIM6|WFS1|CCND1|YBX3|MTA3|FHL2|CHD5|HOXD9|EPC1|CBX4|DEAF1|LMCD1|RNF2|NFATC2|NFATC3|ZFP36|OSR1|SLA2|IRF7|ETV5|HES1|IFI27|RIPPLY2|HOXB4|NR2C1|ZNF536|ZKSCAN3|BHLHE40|PLK3|HES6|ZNF431|DPF2|ZNF568|LCOR|PKIA|PKIG|SIRT6|NRIP1|SP100|SUFU|ZNF750|TXN|GLI3|SATB2|CDK2|ZBTB7B|RFX5|MACROH2A1|TBL1X|MLXIPL|FOXM1|SIX1|ZBTB1|LEFTY1|GADD45A|VHL|MIER1|MIER2|THAP11|SUPT4H1|SUPT5H|DACH1|EP300|KLF10|NFE2L3|FBP1|PCGF2|FOXK1|FOXK2|ORC2|SMAD5|HDAC4|MAFF|RFC1|ZNF675|NCOR1|PDX1|NIPBL|TRPS1|KLF5|FOXA1|EDN1|LMO1|LEP|ETV3|ZBTB20|HES5|ZBTB7A|ID4|NKX6-2|ZNF3|CXXC5|LARP7|MEPCE|IRF3|CHD3|TBX15|ZNF469|NR1I3|RUNX1|NFX1|HDAC9|MAGEH1|TRO|FNIP1|HDAC5|IGBP1|IRX3|MAP2K5|SPEN|MYT1L|PIAS3|BATF3|ZBTB14|MEIS2|E2F7|E2F8|NCOA2|MYC|KLF3|TXNIP|CREM|FOSB|JUND|SIM2|HIC2|PURB|ZBTB2|ZBTB25|SOX30|ZBTB26|ZBTB33|DNMT1|ZBTB34|ZBTB37|ZBTB39|ZBTB45|ZBTB6|ZNF131|ZNF134|AR|NOC2L|KAT5|NKX2-1|NOP53|FOXP1|NACC1|PROX1|DACT1|GLI2|ZNF764|GFI1B|CCNE1|HDAC2|RBL1|ZBTB46|CIITA|STAT1|IRF8|DNAJB1|UHRF1|BPTF|GZF1|IRX1|IRX2|SHOX2|ACVR2B|TBX18|CCND3|NSMCE3|MAGEA1|WWP2|KAT14|FOXP3|MBIP|TRPV4|HES2|HOXC8|NIF3L1|NFATC4|NR4A3|PRDM16|YEATS2|RB1|PCGF6|EED|CRYM|MAGEF1|POU6F1|ZNF93|AEBP2|BACH1|BCORL1|CBX8|CBX6|CBX7|CGGBP1</t>
  </si>
  <si>
    <t>https://www.gsea-msigdb.org/gsea/msigdb/human/geneset/GOBP_NEGATIVE_REGULATION_OF_TRANSCRIPTION_BY_RNA_POLYMERASE_II</t>
  </si>
  <si>
    <t>GOBP_NEGATIVE_REGULATION_OF_TRANSCRIPTION_BY_RNA_POLYMERASE_II</t>
  </si>
  <si>
    <t>ISL2|ISL1|NEUROG3|SIRT2|DICER1|RUNX3|SOD1|BDNF|GFRA3|SLC25A46|PRX|ADGRB1|RUNX1|NEFH|SLC5A3|ONECUT2|ILK|ARTN|NAB1|NFASC|PLXNA4|POU3F1|POU4F1|UGT8|ARHGEF10|EGR3|GSTM3|TBCE|LAMB2|NDRG1|NTF4|PALS1|SH3TC2|CDK1|GPC1|AKT1|AKT2|NTF3|CDK5|POU3F2|ADGRB2|CITED2|HAND2|ALDH3A2|ERBB2|PPP3R1|ASIC2|GDNF|DAG1|ERBB3|CNTNAP1|LAMA2|EGR2|HOXD10|HOXD9|PLEC|NHLH2|SERPINI1|PARD3|SCN8A|MED12|ITGB4|NCMAP|ETV1|PMP22|ASCL1|SKI|SOX8|NAB2|RELA|NF1</t>
  </si>
  <si>
    <t>https://www.gsea-msigdb.org/gsea/msigdb/human/geneset/GOBP_PERIPHERAL_NERVOUS_SYSTEM_DEVELOPMENT</t>
  </si>
  <si>
    <t>GOBP_PERIPHERAL_NERVOUS_SYSTEM_DEVELOPMENT</t>
  </si>
  <si>
    <t>ACVR1|BMPR2|NRP2|ISL1|NRP1|BMPR1A|TBX20|TBX1|FGF8|MSX2|ROBO2|BMP4|PARVA|ROBO1|GATA6|TGFB2|TGFBR2|SEMA3C|TBX2|FGFR2|SMAD4|SMAD6</t>
  </si>
  <si>
    <t>https://www.gsea-msigdb.org/gsea/msigdb/human/geneset/GOBP_OUTFLOW_TRACT_SEPTUM_MORPHOGENESIS</t>
  </si>
  <si>
    <t>GOBP_OUTFLOW_TRACT_SEPTUM_MORPHOGENESIS</t>
  </si>
  <si>
    <t>GSK3B|BOK|NFE2L2|SELENOS|EIF2A|ABCA7|FBXW7|EIF2AK3|WFS1|TMCO1|TMEM33|ATF6|MBTPS1|AGR2|EIF2S1|NCK1|SPRING1|NCK2|TP53|ATF6B|ATP2A2|SREBF1|SREBF2|INSIG2|ERLIN1|PTPN2|ERLIN2|AMFR|CREBZF|INSIG1|XBP1|ZBTB7B|MBTPS2|HSPA5|QRICH1|PTPN1|ARHGEF10L|ATF4|TMED2|ATG10|CCDC47|SCAP|PPP1R15A|DDIT3|PPP1R15B</t>
  </si>
  <si>
    <t>https://www.gsea-msigdb.org/gsea/msigdb/human/geneset/GOBP_ER_NUCLEUS_SIGNALING_PATHWAY</t>
  </si>
  <si>
    <t>GOBP_ER_NUCLEUS_SIGNALING_PATHWAY</t>
  </si>
  <si>
    <t>LNPEP|TGFBRAP1|NOMO1|TMEM100|FBN2|NOMO3|EGR1|COL3A1|COMP|ECSIT|FSTL4|GATA6|JUN|ADAM9|TP53|SMAD4|ABTB3|SMAD6|TNXB|CRIM1|ONECUT2|SCUBE3|FAM83G|HIVEP1|ZNF8|ADAM17|CDKN2B|LRP1|GIPC1|HES1|ILK|NFIA|GPC3|LRRC32|RUNX2|HSPA5|SMURF2|PPARA|BAMBI|PTK2|RGMB|ASPN|PPM1A|GPR155|PPM1L|ARID4A|ARID4B|DKK3|PIN1|STUB1|PRMT1|FERMT1|MEN1|LATS1|TGFBR3L|LATS2|MAP3K7|FOS|SMAD9|HEXA|LTBP4|SOX11|CHRD|APOA1|GDF11|WWTR1|SKIL|DUSP22|SPRED3|SKI|RBBP4|DAND5|INHBA|INHBB|CITED1|RNF111|LEFTY1|BMPR1A|HFE|SFRP2|ACVR2A|VWC2|DKK1|GLG1|ITGB1|USP15|ITGB5|BMP5|TGFBR2|CILP|ADISSP|PTPRK|SORL1|MTMR4|FAM89B|LDLRAD4|ZEB1|PMEPA1|TWSG1|VEPH1|BCL9L|WNT5A|ATF2|EP300|NREP|SDCBP|ACVR1C|HIPK2|TMEM53|UBE2D1|HSPA1A|SMAD5|PALS1|TAB1|BMPR1B|BMPR2|FBXL15|FKBP8|ING2|LPXN|ZNF703|ETV2|ADAMTSL2|CCN1|NBL1|HES5|PBLD|ZBTB7A|ZEB2|CHRDL1|FST|NUP93|FZD1|SPRY2|MYOCD|CHST11|GREM2|NOTCH1|LTBP1|SIRT1|USP9X|DMRT1|ABL1|SIN3A|PDCD4|SPRY1|FKBP1A|HTRA3|TGFBR3|IL17RD|BMP4|BRMS1L|DDX5|GDF6|HSP90AB1|SAP130|SAP30|SAP30L|EID2|ZNF451|SINHCAF|DLX1|INTS9|RBM14|TMPRSS6|UBE2D3|LEF1|SMAD1|SMAD2|SMAD3|STAT3|TGFB3|TGFBR1|GDF5|SMPD3|RBPMS|XIAP|SMAD7|AMH|CSNK2B|KCP|AXIN1|WFIKKN1|CDKN1C|ZMIZ1|ZNF423|ITGB8|ITGA8|SNW1|NPNT|STRAP|CLDN5|FBN1|BMP7|FSTL3|DLX3|ACVR1|ACVR1B|FOXH1|RBBP7|CRB2|NOTCH2|TGIF2|WIF1|CD109|NKX2-1|TBX20|GDF7|RBPMS2|MSX2|SKOR1|FOXD1|HPGD|NODAL|TRIM33|SNX25|FERMT2|SOSTDC1|DACT1|ELAPOR2|TET1|HOXA13|TGFB1|TGFB2|THBS1|IGSF1|LEMD3|HDAC2|SCX|LTBP2|JAK2|KDR|APPL2|LTBP3|SMURF1|TGFB1I1|PCSK6|ATOH8|ZC3H3|BMP2|GREM1|TOB1|DLX5|PEG10|CTDSPL2|LOX|MSTN|BCL9|SULF1|HDAC1|ING1|MAPK14|MAPK3|FGF10|RNF165|MAGI2|UBE2O|RBPJ|ZYX|FGF9|NLK|TF|SUB1|ACVR2B|SUDS3|CREBBP|ARRB2|KIAA0319|APPL1|FSTL1|OGT|RASL11B|NEO1|PXN|BMP6|ID1|RGMA|SPART|NDP|DAB2|BRMS1|GDF9|PPARG|VIM|HTRA1|PML|CER1|VASN|CITED2|MEGF8|SFRP1|PRDM16|NUMA1|PARP1|SH2B1|ZFYVE9|NCEH1|SNX6|EXT1|AKAP3|ITGA3|NOG|SHH|STK11|ZMIZ2|SPRED1|PELO|SPRED2|FNTA|FLCN|MSX1|FURIN|GDF15|PDPK1|FUT8|GAS6|SRC|SPTBN1</t>
  </si>
  <si>
    <t>https://www.gsea-msigdb.org/gsea/msigdb/human/geneset/GOBP_TRANSMEMBRANE_RECEPTOR_PROTEIN_SERINE_THREONINE_KINASE_SIGNALING_PATHWAY</t>
  </si>
  <si>
    <t>GOBP_TRANSMEMBRANE_RECEPTOR_PROTEIN_SERINE_THREONINE_KINASE_SIGNALING_PATHWAY</t>
  </si>
  <si>
    <t>PDGFB|VEGFA|HEY2|PDCD4|FGF9|HES1|QKI|NFATC4|CTH|SGCB|ADM|COMP|KIT|GATA6|NFATC1|NFATC2|NFATC3|SRF|MYOCD|NOTCH1|DNMT1|EFEMP2|EDNRA|GPER1</t>
  </si>
  <si>
    <t>https://www.gsea-msigdb.org/gsea/msigdb/human/geneset/GOBP_VASCULAR_ASSOCIATED_SMOOTH_MUSCLE_CELL_DIFFERENTIATION</t>
  </si>
  <si>
    <t>GOBP_VASCULAR_ASSOCIATED_SMOOTH_MUSCLE_CELL_DIFFERENTIATION</t>
  </si>
  <si>
    <t>ZBTB46|RARA|TRIB1|CUL4A|CEACAM1</t>
  </si>
  <si>
    <t>https://www.gsea-msigdb.org/gsea/msigdb/human/geneset/GOBP_NEGATIVE_REGULATION_OF_GRANULOCYTE_DIFFERENTIATION</t>
  </si>
  <si>
    <t>GOBP_NEGATIVE_REGULATION_OF_GRANULOCYTE_DIFFERENTIATION</t>
  </si>
  <si>
    <t>PPP2CB|COMMD7|PAXIP1|PKD2|ERBIN|TAF3|CARD8|CHUK|SUMO1|FAF1|TRAF3|SIK1|COMMD6|FLNA|CCDC22|MTURN|HES1|RBCK1|UFL1|SFRP5|MAP2K5|CYP1B1|ESR1|DAP|PIM1|SMAD7|DDIT3|BHLHE40|HES6|CDKN2A|ZNF431|MEN1|EOMES|SP100|SUFU|EGLN1|ARRB1|PYCARD|BTRC|PTGIS|ID3|BMP7|MDFI|DAB2IP|FOXH1|TCF7L2|IRAK3|PROX1|POU4F2|GLIS2|KEAP1|PRMT2|GFI1|NFKBIB|TNFAIP3|NFKBIE|COMMD1|CYLD|ITCH|NUPR1|HDAC2|PSMD10|SETD6|CTNNBIP1|NFKBIL1|TRIB1|LRRK2|CMKLR1|CDK5RAP3|EIF2AK4|NLRC3|NLRP2B|NLRP3|KLF4|MAD2L2|NFKBIA|PYDC1|PTCH1|SIGIRR|TNFSF4|HIF1AN|KDM1A|ANXA4|TRIM21|MAP3K10|FZD6|OTULIN|PRNP|PKD1|ID2|ARRB2|HDAC4|HAVCR2|ID1|WWP2|CEBPG|BCL3|ZNF675|BRMS1|FOXP3|NLRC5|USP7|TAX1BP1|PHB2|WFS1|IRAK2|PARP10|LRRC14|RB1|G3BP2|CACTIN|ZC3H12A|FOXJ1|FOXA2|RWDD3|RNF2|TBX6|CHP1|PEX14|IRAK1|SIRT1|TRIM37</t>
  </si>
  <si>
    <t>https://www.gsea-msigdb.org/gsea/msigdb/human/geneset/GOBP_NEGATIVE_REGULATION_OF_DNA_BINDING_TRANSCRIPTION_FACTOR_ACTIVITY</t>
  </si>
  <si>
    <t>GOBP_NEGATIVE_REGULATION_OF_DNA_BINDING_TRANSCRIPTION_FACTOR_ACTIVITY</t>
  </si>
  <si>
    <t>MED1|ISL1|PTCD2|HOPX|BMPR1A|FKBP1A|TGFBR3|DLL4|CHD7|HEG1|TPM1|PPP1R13L|DSG2|DSP|NAGLU|MYL3|PKP2|FOXC1|TBX3|TNNC1|SMAD4|NOG|FOXH1|HEY2|RBPJ|ADAMTS9|TBX5|PROX1|POU4F1|TGFB1|TGFB2|TGFBR1|ID2|IRX3|NOTCH1|MYH6|SMAD7|EDNRA|FGFR2|TNNI3|KCNJ8|ZMPSTE24</t>
  </si>
  <si>
    <t>https://www.gsea-msigdb.org/gsea/msigdb/human/geneset/GOBP_VENTRICULAR_CARDIAC_MUSCLE_TISSUE_DEVELOPMENT</t>
  </si>
  <si>
    <t>GOBP_VENTRICULAR_CARDIAC_MUSCLE_TISSUE_DEVELOPMENT</t>
  </si>
  <si>
    <t>COMP|COL5A1|GDF7|SCX|BMP4</t>
  </si>
  <si>
    <t>https://www.gsea-msigdb.org/gsea/msigdb/human/geneset/GOBP_TENDON_DEVELOPMENT</t>
  </si>
  <si>
    <t>GOBP_TENDON_DEVELOPMENT</t>
  </si>
  <si>
    <t>ABL1|CALB1|GRIN1|CALB2|SLC8A2|CLSTN1|PINK1|SNAP25|STX3|HMGCR|PRKAR1B|SLC1A1|TACR1|SLC1A3|SQSTM1|STX1B|PDE9A|MECP2|ADCY1|ADORA2A|DTNBP1|SLC24A1|PRKCZ|STXBP1|CYP46A1|LGMN|GSK3B|LRRTM2|SYT12|AGER|OXTR|NCSTN|PTK2B|RASGRF2|GPER1|LAMA2|SHANK2|CRHR2|SLC4A8|STAU1|APOE|APP|BAIAP3|KCTD13|RAB3GAP1|MPP2|CCL2|CX3CR1|EIF2AK4|GFAP|SLC18A3|ARC|KIF5B|LARGE1|RIMS1|NLGN3|PRRT1|SHANK3|NTRK1|PRKCG|TSHZ3|NSG1|RELN|DLG4|MAPK1|NLGN2|PRKCE|TNR|EFNB3|ROR2|SLC8A3|STX4|PRNP|RGS14|ITPR3|RIMS2|BRAF|ARRB2|PLK2|PAIP2|NFATC4|AKAP5|CACNG4|CACNG5|EPHA4|CACNG8|HAP1|TACR2|HDAC6|IQSEC2|YTHDF1|VAMP2|SHISA7|RAPSN|RIMS3|GRIN2B|LRRTM1|RIMS4|GRIN2C|NOG|BGLAP|CHRNA7|GRIN2D|EPHB2|ZDHHC12|SLC24A2|CLSTN2|ZDHHC2|CLSTN3|FMR1|ZDHHC3|CA2|GRIK2|FLOT1|SERPINE2|DRD1|NPTN|STX1A|FXR1|NF1</t>
  </si>
  <si>
    <t>https://www.gsea-msigdb.org/gsea/msigdb/human/geneset/GOBP_POSITIVE_REGULATION_OF_SYNAPTIC_TRANSMISSION</t>
  </si>
  <si>
    <t>GOBP_POSITIVE_REGULATION_OF_SYNAPTIC_TRANSMISSION</t>
  </si>
  <si>
    <t>MEF2C|TNFAIP3|TNFSF13B|ADA|RC3H1|BCL6|PKN1|FOXJ1</t>
  </si>
  <si>
    <t>https://www.gsea-msigdb.org/gsea/msigdb/human/geneset/GOBP_REGULATION_OF_GERMINAL_CENTER_FORMATION</t>
  </si>
  <si>
    <t>GOBP_REGULATION_OF_GERMINAL_CENTER_FORMATION</t>
  </si>
  <si>
    <t>PMAIP1|RAF1|BAK1|BOK|ARHGEF2|BAX|NRP1|SGPP1|DEDD|DEDD2|RET|BMP4|RNF41|C8ORF44-SGK3|ICAM1|ATF3|DAXX|DDX47|HTRA2|EYA3|SGK3|EYA4|FAF1|BCL2L14|GCLC|GCLM|NOL3|SORT1|TNFSF10|RIPK1|CASP8AP2|PPP2R1B|IFI27|RBCK1|SMAD3|BCL2L12|PIK3R1|DIABLO|SNAI2|IFI6|TGFBR1|CD70|PIDD1|TERT|MAP2K5|MLLT11|PDIA3|SH3RF1|SIAH2|BID|DAPK1|PPP1CA|DBH|GSK3A|GSTP1|GSK3B|ITGA6|MOAP1|CRADD|AKT1|FAS|GABARAP|EYA1|WWOX|CASP10|DDX3X|FADD|TNFRSF10B|SP100|GDNF|MADD|PYCARD|GPER1|STK3|AR|STK4|NDUFA13|DAB2IP|ITGAV|ACVR1|ACVR1B|LMNA|TCF7L2|GPX1|NFKBIZ|YAP1|SKIL|BRCA1|PTEN|IGF1|TGFB1|TGFB2|CASP8|HMOX1|THBS1|TNFAIP3|TNFRSF12A|DELE1|CYLD|RB1CC1|CASP2|CFLAR|HYAL2|IL1B|PSME3|PARP2|PPP2R1A|INHBA|JAK2|PTPRC|ITM2C|IL19|SFRP2|BAG3|IL12A|IL6R|TRAF2|BMP5|HMGB2|PEA15|FGF10|TRAF1|IL7|ZMYND11|SIVA1|BIRC6|BAD|STX4|UNC5B|BEX3|HIPK1|HSPA1A|FEM1B|HSPA1B|TMBIM1|BCL2L11|AGT|BCL2L2|FGFR1|TRADD|BCL10|BCL2|BMPR1B|DEPTOR|CTTN|EYA2|PML|MKNK2|SRPX|FGFR3|COL2A1|PARK7|SFRP1|BLOC1S2|ZC3HC1|CIB1|LGALS3|PHIP|PELI3|ERBB3|RPS6KB1|STRADB|TNFRSF10C|HTT|TIMP3|MCL1|MAPK7|TNFRSF1B|BCL2L1|FAIM|TLR6|ZDHHC3|PAK2|PRDX2|RFFL|ITPRIP|RNF34|CAV1|BCL2L10|PDPK1|RELA|CTNNA1|KITLG|TLR3|NF1|SRC</t>
  </si>
  <si>
    <t>https://www.gsea-msigdb.org/gsea/msigdb/human/geneset/GOBP_EXTRINSIC_APOPTOTIC_SIGNALING_PATHWAY</t>
  </si>
  <si>
    <t>GOBP_EXTRINSIC_APOPTOTIC_SIGNALING_PATHWAY</t>
  </si>
  <si>
    <t>GSK3A|PCK2|SMYD3|JAK2|ATP5F1A|ISL1|SSTR2|SSTR5|TFAP4|MSTN|ANXA1|AQP1|EDN1|RPS6KB1|HNRNPU|KLF9|UBE2L3|DDIT4|GJB2|FECH|EIF4E|MT-ND3|ZNF764|IGF1R|CASP9|USP8|AXIN2|NR3C1|CYP1B1|SERPINF1|CFLAR|SRD5A1|FLT3|ASS1|BCL2L11|ZFP36|REST|ZFP36L1|ZFP36L2|HMGCS2|STC1|FBXO32</t>
  </si>
  <si>
    <t>https://www.gsea-msigdb.org/gsea/msigdb/human/geneset/GOBP_CELLULAR_RESPONSE_TO_GLUCOCORTICOID_STIMULUS</t>
  </si>
  <si>
    <t>GOBP_CELLULAR_RESPONSE_TO_GLUCOCORTICOID_STIMULUS</t>
  </si>
  <si>
    <t>DLX1|DLX2|ASCL1|NOTCH3|BCHE</t>
  </si>
  <si>
    <t>https://www.gsea-msigdb.org/gsea/msigdb/human/geneset/GOBP_NEUROBLAST_DIFFERENTIATION</t>
  </si>
  <si>
    <t>GOBP_NEUROBLAST_DIFFERENTIATION</t>
  </si>
  <si>
    <t>DAB2IP|TNFAIP3|LYN|RAB7B|NR1D1|MFHAS1</t>
  </si>
  <si>
    <t>https://www.gsea-msigdb.org/gsea/msigdb/human/geneset/GOBP_NEGATIVE_REGULATION_OF_TOLL_LIKE_RECEPTOR_4_SIGNALING_PATHWAY</t>
  </si>
  <si>
    <t>GOBP_NEGATIVE_REGULATION_OF_TOLL_LIKE_RECEPTOR_4_SIGNALING_PATHWAY</t>
  </si>
  <si>
    <t>YY1|CELF3|CAVIN1|DDX11|DEDD|BTBD18|CC2D1A|BMP4|CDK7|ERCC6|DDX5|EGR1|IPPK|ELL2|MACROH2A2|FOSL1|GATA6|POLR1B|JUN|POLR1E|MRTFB|POLR1G|MYBL1|MYCN|SMARCA4|NCOR2|SMARCB1|GATA3|NFIB|SPIN1|POU2F1|TAF1B|NR1H2|POU5F1|TP53|RPAP2|WDR82|SMAD4|SREBF1|ZC3H4|SMAD6|SREBF2|SNAPC2|ERCC2|USPL1|ZNF143|ZNF512B|SMAD1|SMAD3|GNL3|GTF2H5|STAT3|TERT|PPARA|ESR1|REST|MTOR|MYC|NOL11|NPM3|PIH1D1|PWP1|FOS|TWIST1|NCL|GTF3A|HIF1A|AR|NIFK|TEAD1|ANG|NOP53|MRTFA|TCOF1|SIRT7|TGFB1|RARA|TGFB2|MACROH2A1|NR3C1|FGF2|ATOH8|BMPR1A|BMP2|NGFR|KLF4|PRL|SRF|MARS1|ELL|NCOR1|ICE1|ICE2|PPARD|PPARG|SNAPC1|MYB|SNAPC3|SNAPC4|SNAPC5|ZC3H8|GATA2|NFATC4|ELL3|KLF5|SOX9|FOXA1|PDGFB|BRF1|GTF3C1|GTF3C2|GTF3C3|GTF3C4|FOXO3|GTF3C5|GTF3C6|NFATC2|NFATC3|POLR2F|POLR2L|POLR3D|LARP7|MYOCD|POLR3E|ETS1|MEPCE|RELA|EGFR</t>
  </si>
  <si>
    <t>https://www.gsea-msigdb.org/gsea/msigdb/human/geneset/GOBP_NCRNA_TRANSCRIPTION</t>
  </si>
  <si>
    <t>GOBP_NCRNA_TRANSCRIPTION</t>
  </si>
  <si>
    <t>FOXJ2|JAK2|ITGA2|BMPR1A|GJA1|STAT1|IL6R|BMP4|LDLRAP1|JUN|HDAC1|MAP3K5|ZNF143|NOTCH3|FGF9|MMP2|ERN1|ID2|TERT|SMPD3|MNAT1|FGFR2|FRS2|IL13|P2RY6|IRAK4|ITGB3|MYB|AKT1|MYD88|CALCRL|NOX1|NR4A3|PIK3CA|S1PR1|MAP3K7|PHB1|PTAFR|HBEGF|DNMT1|CCL5|EDN1|RPS6KB1|HES5|ADAMTS1|PDGFB|CCN4|CDH13|FOXP1|RBPMS2|MFN2|DDR2|HPGD|IGF1|TGFB1|HMOX1|IGF1R|THBS1|IGFBP5|FGF2|IL18|IRAK1|MMP9|SERPINF2|MDM2|GNAI2|NF1|SRC|MEF2D</t>
  </si>
  <si>
    <t>https://www.gsea-msigdb.org/gsea/msigdb/human/geneset/GOBP_POSITIVE_REGULATION_OF_SMOOTH_MUSCLE_CELL_PROLIFERATION</t>
  </si>
  <si>
    <t>GOBP_POSITIVE_REGULATION_OF_SMOOTH_MUSCLE_CELL_PROLIFERATION</t>
  </si>
  <si>
    <t>PTCH1|CTNNB1|DVL1|EPB41L5|DVL2|ZIC3|FGF8|C2CD3|NOG</t>
  </si>
  <si>
    <t>https://www.gsea-msigdb.org/gsea/msigdb/human/geneset/GOBP_NEURAL_PLATE_DEVELOPMENT</t>
  </si>
  <si>
    <t>GOBP_NEURAL_PLATE_DEVELOPMENT</t>
  </si>
  <si>
    <t>RBBP7|HSPA1A|HSPA1B|HSBP1|HSPA6|HSBP1L1</t>
  </si>
  <si>
    <t>https://www.gsea-msigdb.org/gsea/msigdb/human/geneset/GOBP_HEAT_ACCLIMATION</t>
  </si>
  <si>
    <t>GOBP_HEAT_ACCLIMATION</t>
  </si>
  <si>
    <t>BMPR2|ISL1|APC|CPLANE2|BMPR1A|BMP2|TMEM100|DCHS1|ROBO2|BMP4|CITED2|DKK1|HEY1|ROBO1|SOX9|BMP5|TGFBR2|TWIST1|TBX2|TBX3|ERBB3|SMAD4|BMP7|ADAMTS5|NOG|SNAI1|ACVR1|HEY2|RBPJ|TBX20|TBX5|FGF8|MSX2|SMAD2|SNAI2|JAG1|TGFB1|TGFB3|TGFB2|TGFBR1|MSX1|FOXF1|RBM24|NOTCH1|CRELD1|MDM2|MDM4</t>
  </si>
  <si>
    <t>https://www.gsea-msigdb.org/gsea/msigdb/human/geneset/GOBP_ENDOCARDIAL_CUSHION_DEVELOPMENT</t>
  </si>
  <si>
    <t>GOBP_ENDOCARDIAL_CUSHION_DEVELOPMENT</t>
  </si>
  <si>
    <t>ISL2|ISL1|DIXDC1|EIF2AK4|HEY1|ITGB1|NEPRO|CNTN2|DLL1|ZHX2|GPR37L1|DLX1|SOX2|NOTCH3|HES1|LSM1|EIF4E|WNT3A|SOX3|DTX1|EIF4ENIF1|IRX3|MIB1|SHOC2|REST|SPAG9|ZNF536|ASPM|SLC6A4|DLX2|GSK3B|MED1|DISP3|MEIS1|DDX6|CALR|CDK5RAP2|SOX9|HMG20A|HOXA2|GLI3|RAP1GAP|PBX1|BMP7|HES5|ID4|CNTF|NKX2-2|SHH|OLIG2|TP73|GDF11|APP|PAX6|POU4F2|JAG1|B2M|ASCL1|CTDSP1|SOX8|NOTCH1|PTBP1</t>
  </si>
  <si>
    <t>https://www.gsea-msigdb.org/gsea/msigdb/human/geneset/GOBP_NEGATIVE_REGULATION_OF_NEURON_DIFFERENTIATION</t>
  </si>
  <si>
    <t>GOBP_NEGATIVE_REGULATION_OF_NEURON_DIFFERENTIATION</t>
  </si>
  <si>
    <t>CD74|GPR137B|JDP2|ABCA1|CHD7|CUL4A|ABCB10|ADRA2C|FBN2|HEY1|CLIC1|DDX17|BCL11B|FOSL2|APLF|KDF1|LGALS1|F11R|DROSHA|AAMDC|TRIM6|TRIM62|ADA|ILK|OLFM2|LNPK|SOX1|ADNP|CREB1|PDCD2|GCM1|BAMBI|PRKCA|PTPN6|ANKRD26|PLEKHB2|RUNX1T1|SLC6A4|VCL|AKT1|FOXO1|IL4R|EFNA5|TNFSF9|ZNF335|PWP1|SEMA3C|TWIST1|TWF2|HDAC3|RIPK2|SART1|MAP2|SKIL|TENM4|APP|DUSP10|EPHA3|MAPK12|NRDC|ATF4|PTPRS|KAT2A|TRIB2|TRIB1|IRF4|XRCC5|BMPR1A|GJA1|SFRP2|RORB|SLC4A11|CX3CR1|DKK1|GFAP|GLG1|ITGB1|LRP5|PLXNC1|LRRC8A|DIP2B|ITPKA|BLOC1S5|BLOC1S6|HIF1AN|MBOAT2|RIN2|BAD|ENPP1|HSPA1A|HSPA1B|GPR171|SLC6A6|SOCS1|SOCS2|BCL2|E2F1|SOCS3|SOCS5|BMPR1B|HLTF|BMPR2|CSF1|BTG2|GATA2|TENT5A|IL15RA|TENT5C|SYNGAP1|CALR|CAPRIN1|ELL3|CAPRIN2|ETV2|MIXL1|CCN1|CDK5RAP1|NBL1|HCLS1|CEBPA|FOXJ1|CERS2|PIEZO1|FST|TNFRSF1B|SH3GL3|FZD3|ARID2|CAV1|CHD4|MYOCD|ETS1|NOTCH1|NOTCH4|RELA|TRAF6|CTNNA1|SIRT1|MEAF6|CDC73|SIN3A|TMEM98|NIN|TCFL5|TMEM64|PPP1R13L|TRPC5|DICER1|GDF6|CNOT4|HSP90AB1|KLHL41|PRAME|NUDT21|PRMT5|BIRC2|CTH|CTNNB1|CYFIP1|PPP2R3C|PRKCZ|CD46|SMAD7|YWHAH|THPO|AXIN1|CDKN1C|RFX3|PIAS1|CRTAM|DDX6|AGER|FADD|LBH|THY1|GDNF|SRSF6|NPNT|TBX3|CLDN5|DHX36|FZD7|LAMA2|LIF|FBN1|LAMC1|PAX8|FSTL3|LILRB3|SIX2|TCTA|WNT9B|TOB2|VEGFA|AJAP1|CCN4|CD109|CLASP1|CLASP2|GDF7|DDR2|NODAL|FERMT2|SOSTDC1|PHLDB2|PTEN|B2M|WNT4|SEMA7A|MMP9|HOXA11|HOXA9|PARP2|EEF2K|ABCA5|APPL2|SMURF1|TGFB1I1|PTPRC|ATOH8|YWHAG|ARMCX5-GPRASP2|CDKL3|DLL4|WNT9A|CUX1|CAPN3|CUX2|EIF2AK2|GPRASP3|EIF2AK4|PARP6|SS18L1|COL5A2|LOX|FGF18|MAP2K1|MSTN|ZNF219|CBFB|HDAC1|RUNX3|SOD1|NCOA3|SRF|TRIM32|KDM3A|SHANK3|NEFL|KDM4A|RRAS|NOTCH3|PPP1R12A|RBPJ|IL7|FGF9|PCID2|STAT5B|EIF4E|GNA11|FAXDC2|GDPD2|GDPD5|EIF4ENIF1|EIF4G1|EIF4G2|ID2|CD36|BRAF|KIAA0319|NR1D2|CRABP2|MAP2K2|EIF6|ERFE|RGMA|RTN4R|MMP11|PPARD|HOXA7|PPARG|TBX21|ZC3H8|GATAD2B|GRN|VASN|RARB|MEGF8|EPHA4|EPO|PPP3CA|SUZ12|ERBB2|GJC2|HMG20A|HMG20B|KLF7|NRCAM|PLAAT4|ANKRD17|EXTL3|NOG|BGLAP|ITPKB|PTPN2|RND2|SHH|STK11|TOX|ZAP70|ADD1|HOOK3|FLCN|FOXO3|FTO|HOXB3|HOXD3|LRP3|ARHGAP4|LMOD3|FXR1|MEF2C|FADS1|MACROH2A2|MAPT|STK25|SMARCA4|SEMA6A|SMARCB1|GATA3|DLL1|EFEMP2|TP53|SMAD4|SMAD6|TNXB|CRIM1|N4BP2L2|ADAMTS9|MITF|NEDD9|CREBL2|PLXNA4|POU4F1|PSEN1|MARK1|DOCK7|FOXO4|SLC7A5|SEMA6D|SYT4|FGFR2|FRS2|ZBED6|S1PR2|GSK3A|GSK3B|IGF2|APC|IL6ST|CDKN1B|IPO7|NR1D1|MEN1|WDR62|APC2|HAND2|OLFM1|PPP1CC|ECT2|HIF1A|HNRNPU|SNAI1|CHRD|SLC4A2|OLIG2|AHI1|GNB3|IGF1|RAG1|ASCL1|ZFHX3|IGFBP5|ZC4H2|IL15|IL17D|ITCH|IL18|IL1B|IL23A|LOXL2|LOXL3|IMPACT|INHBA|INSM1|ISL1|MTCH2|JAK3|SIX4|ALK|ACVR2A|DUOXA1|VWC2|CMKLR1|BBS12|KLF4|KLHL25|ADGRV1|BDNF|AKAP6|LHX2|PCM1|MMD|SLC9B2|CDK6|TCIRG1|TESC|LDB1|LIMD1|PRKACA|LIN28A|SOX2|AMBRA1|SFN|ZEB1|DMRTA2|TWSG1|LSM1|RYK|BCL9L|FGF8|WNT2|WNT3A|WNT5A|LHX1|MAFB|PROM1|TMEM53|PLXNA1|CDON|PLXNA3|TFAP2A|METTL14|SHOC2|SOS2|NTF4|METTL3|CSNK1D|PTGR3|ANKRD27|NUMB|FBXO7|FBXW7|GLI1|AP3B1|AP3D1|OTP|HAP1|HOXA2|ACAN|HAX1|CCDC3|HDAC6|RAP1GAP|MAN2A1|ZEB2|MMP14|MAP6|MED28|SMARCA2|NF1|RAF1|BAIAP2|PRMT6|BMP4|DDX5|RNF41|WNT10B|ZNHIT1|FES|PRAMEF6|MECP2|PRAMEF9|RIPK1|LEF1|SMAD1|SMAD2|SMAD3|ULK2|SRRT|STAT3|TERT|SEMA4D|HOXB8|MTOR|ASXL1|H4C1|H4C11|H4C12|H4C14|H4C15|H4C16|H4C2|H4C3|KRAS|EPHA7|H4C4|H4C5|H4C8|ROBO2|H4C9|SLIT1|DNAI3|VNN1|KAT6A|KAT6B|FGF13|MORF4L2|XRCC2|BIN1|ITGAV|ACVR1|HEY2|CRB2|NOTCH2|COL5A1|SMO|ESRRB|TBX20|IQCB1|TBX5|MSX2|ZFPM1|HDAC7|KCTD11|CEACAM1|WNT7A|TRPV2|CTHRC1|ATRAID|SOX8|AXIN2|NELL1|PLXNB1|NAP1L1|NAP1L2|SEMA3D|SEMA3G|SEMA4B|NEURL1|SEMA4C|SEMA4G|NFE2L2|SEMA6B|BMP2|NFKB1|SEMA6C|GREM1|S100A10|RFLNA|VSIR|NEUROG3|RFLNB|CDK5RAP3|FBXO5|ANP32B|CAMK1|MAD2L2|NME2|PRUNE1|TMEM182|GPR137|MAPK14|TNFRSF11B|HMGB2|FGF23|KDM1A|NOCT|TCF4|SYAP1|MAPK1|NPPC|PLXNB3|RARG|SLIT2|XRCC6|PTPRD|EGR3|AGT|AGTR1|FGFR1|BMP6|NRARP|METRNL|CAMK4|DAB2|PA2G4|FANCA|FZD4|CUL7|PAEP|FANCD2|MYB|L3MBTL1|PTPN11|SPP1|FUZ|SFRP1|MAML1|SOX9|ADAM8|MAMSTR|NUMA1|PARP1|CCL11|PDE3A|LGALS3|GHR|OCIAD1|ISG15|ANXA2|PDGFB|EPHB2|SPOCK2|GRHL1|DAAM2|FOXA2|SPRED1|NFKBID|SPRED2|PER2|PDGFRA|BCL11A|SMAP1|TBX6|PRDX2|MSX1|PROC|SERPINE2|SERPINF2|LIG4|TCF3|UBASH3B|CSNK1E|YY1|BTG1|EFNA1|AURKA|BNC1|MAP3K13|NLN|GABPA|RET|KDM4C|SIRT2|TP53INP1|ADM|FSTL4|PLCB1|CNTN2|NR1H2|NR1H3|BCL6|DLL3|CEBPD|CLCF1|PLXNB2|SCUBE3|IKZF3|ZHX3|PNP|RREB1|ERRFI1|POFUT2|RASSF2|RTN4|SOX3|MYRF|MALT1|PPARA|DPYSL5|COL1A1|DLX2|DISC1|CARM1|PRKD1|PRKDC|PRMT1|EZH2|FOS|GATAD2A|NF2|PTK2B|SAV1|SOX11|STK3|STK4|RUFY3|DAB2IP|MBD1|PUS7|TEAD2|LRP8|MBD3|MTA1|IKBKB|TIAM2|MTA2|WWTR1|YAP1|SOS1|PAX6|POU4F2|PLXNA2|PLXND1|RAPGEF2|SEMA3A|RARA|SPRED3|RNF10|MAFG|SKI|RASGRP1|RBM24|SETD1A|RBBP4|RBM4|MDM2|RC3H1|HOXA5|NPHP3|RC3H2|NKX3-2|SPDEF|CEBPB|RGS2|CTNNBIP1|FN1|TRIB3|LAMA1|ROCK1|ROCK2|IL6R|GPS2|MYLK3|NLRP3|NFKBIA|PTCH1|BMP5|TRIM72|TNFSF4|ADIPOR1|PRDM1|TRPV1|ZHX2|ACIN1|FOXC1|TSC22D1|SMARCC1|SEMA4A|SORL1|LDLRAD4|TNR|NREP|SDCBP|CDK12|CDK13|DTX1|CDK9|RPL3L|ZBTB16|CTR9|OBSL1|NBR1|TAF8|MED1|BRD1|FAM210B|HOPX|RPS19|ESRP1|SEMA5A|TRIM16|CAMK2B|MAPK11|GPR68|LPL|RPS6KA1|MAPK9|RPS6KA3|EGR2|PRKCH|RANBP3L|LTA|ISLR2|NKX2-2|SOX13|SOX6|EFNB2|CDK5R1|CDH4|CHODL|HSF1|VEZF1|METRN|KIFAP3|MYSM1|LEO1|SPRY2|CD24|BCAN|HAPLN1|HAPLN3|ANKLE1|MBNL3|NCAN|VAX1|PRKX|FOXJ2|VDR|ABL1|NRP1|PAF1|NTN1|IL17RD|SGPP1|SHTN1|ASXL2|LMO3|SKIC8|GLIPR2|PTBP3|AXL|SINHCAF|HMGB1|ZNF268|DLX1|MPL|OPALIN|SIK1|MTURN|XKR8|ABCC8|NANOG|PIK3R1|RBM38|PRICKLE1|FBXW8|SNAI2|GPRC5B|RCOR1|TGFB3|TGFBR1|CD83|MEX3C|PIM1|REST|SOX4|HES7|TRIM46|FAM20C|DDIT3|ZMIZ1|SRA1|HTR2C|NKAP|SOX12|BOC|OPRM1|PRTG|CDK5RAP2|S1PR5|SNW1|BRPF3|ID3|ING5|BHLHE41|ACVR1B|RBBP7|SUPT6H|TGIF2|WIF1|TCF7L2|DYNLT1|RBPMS2|ABCA12|CYP26B1|TMEM176B|IFRD1|PLPP7|TGFB1|KEAP1|TCF7|TGFB2|LRP4|AKIRIN2|ANKRD54|TLCD3B|CDX2|LTBP3|EDN3|SIGLEC15|SUCO|MDK|TOB1|TPH1|TRAK1|ROBO1|RIPOR2|TRIP4|MAF|TSPO|EFNB3|RORA|XBP1|BTN2A2|RGS14|PRDM6|ULK1|CCN2|UPF3B|SMYD5|SPAG9|UQCC2|KLF13|SPART|WNT3|EMP2|KIF14|SHB|RAC3|WDR1|NTF3|LPAR3|CD4|PKP2|CIB1|CXCR4|DAG1|CCND1|DMPK|MTA3|YTHDF2|PBX1|RAP1A|SMARCD3|ZC3H12A|CLCN2|RHEB|TP73|ZNF488|FRZB|PRXL2A|ZDHHC21|NEUROD2|DBN1|NFATC1|NFATC2|NFATC3|ZFP36|ZFP36L1|ZFP36L2|OSR1|ZNF385A|KITLG|PTBP1|PAFAH1B1|ARHGEF2|CDKL5|TMEM100|TRPM4|IRF7|PTHLH|ABCG1|SULT2B1|CDKN2B|SDHAF2|ETV5|HES1|G6PD|PLAG1|UFL1|RUNX2|TBC1D24|AKIRIN1|CTDP1|APOLD1|PTK2|HOXB4|RARRES2|ATP11A|FLOT2|ZNF536|CTLA4|CDK1|TFE3|TNFRSF21|AQP3|BLTP1|ARID1A|ARID1B|BCL7A|ITGB3|BCL7B|DRAXIN|BCL7C|DISP3|BHLHE40|BRD7|EYA1|HES6|TBX1|CDK5|DPF1|DPF2|DPF3|TRIO|LDLR|PBRM1|DACT3|PHF10|MCRIP1|SIRT6|USF3|SUFU|ZNF750|SMARCC2|GLI3|SMARCD1|SMARCD2|SMARCE1|ANAPC2|GDF11|TMEM131L|ZBTB7B|ACTN3|ZNF365|CASP8|MYCL|MACROH2A1|SERPINF1|FGF2|RHOA|SIX1|TSKU|ZBTB1|ISL2|CITED1|RAB21|SEMA4F|S1PR3|WDFY2|VHL|PDE5A|PPARGC1B|TGFBR2|GOLGA4|HLX|MAP3K5|GORASP1|MACF1|NELFB|PKDCC|RELN|ARNT|KLF10|WNT7B|SEMA5B|SEMA3B|SMAD5|MIB1|HDAC4|MAFF|VCAN|ZNF675|IST1|MOSMO|GPC1|TRIM11|MEIS1|PPP2CA|LAG3|TRPS1|SLC45A3|KLF5|IGFBP3|RPTOR|ZNF703|ACE|ANXA1|FOXA1|EDN1|ASPA|LEP|HES5|ID4|NKX6-2|ZFHX2|CLPTM1|CNTF|AMIGO1|CXCL12|ATAT1|SP7|FAIM|NUMBL|SOX5|ACTL6A|C1QL4|L1CAM|PRAMEF1|RHOH|PRAMEF11|PRAMEF12|PRAMEF14|PRAMEF15|NPTN|PRAMEF2|PRAMEF20|STAU2|PRAMEF25|TLR3|PRAMEF27|PRAMEF33|CHD3|PRAMEF4|PRAMEF5|PRAMEF7|NSUN2|PRAMEF8|DIXDC1|PDCD4|RBM15|SPRY1|TACSTD2|RUNX1|RIOX1|SMOC1|HDAC9|PHLDB1|SORT1|SS18|GDI1|INSIG1|MAP1B|DNAJB11|FNIP1|HDAC5|DCC|IRX3|SPEN|GDF5|PIAS3|SH3RF1|ACTB|LAMB1|FNDC5|LAMB2|MEIS2|ASPM|NID1|FGL2|NCOA1|MYC|CPNE1|JUNB|JUND|CD101|KIT|BRPF1|PURB|DNMT1|GPER1|PRKCI|RGCC|BMP7|TCF12|AR|BMAL1|NAPEPLD|CLOCK|SEMA3E|BICRA|ZNF16|BICRAL|KAT5|BRD9|NKX2-1|FOXP1|NFKBIZ|PROX1|ETV4|GLI2|PTCH2|SETD3|LIMK1|CTDSP1|GFI1B|HDAC2|PPP2R1A|ST7|ZBTB46|JAK2|KDR|LRRK2|CYP27B1|STAT1|TLR2|EFNA3|EID2B|IFITM1|IRF1|HSPA9|NEPRO|RNF6|LGALS9|FGF10|RAB7B|GPR37L1|TOMM70|ZFYVE27|FBXO22|NIBAN2|SHOX2|ACVR2B|ROR2|BEND6|ARRB2|DLK2|UNCX|NDFIP1|HLA-B|EVI2B|IL13|DKKL1|PITHD1|TBX19|TIAM1|FOXP3|ADGRA2|CASZ1|CYB5D2|RECK|TRPV4|HES2|ADAMTS7|POU3F2|NFATC4|NFAM1|PRELID1|BTK|CCDC85B|RB1|LYN|IL4I1|ZBTB7C|IHH|JAG1|FGF20|GAS6|EGFR</t>
  </si>
  <si>
    <t>https://www.gsea-msigdb.org/gsea/msigdb/human/geneset/GOBP_REGULATION_OF_CELL_DIFFERENTIATION</t>
  </si>
  <si>
    <t>GOBP_REGULATION_OF_CELL_DIFFERENTIATION</t>
  </si>
  <si>
    <t>MTF1|ALAD|PAM|SLC30A10|HAAO|KHK|ZNF658|VCAM1|PARP1|LTA4H|ATP7A|CRIP1|SLC30A1|SLC30A3|TSPO|SLC30A4|BGLAP|MT1G|P2RX4|MT1X|ABCC8|DDX19A|MT2A|CPS1|CREB1|ZACN|HVCN1|ATP13A2|D2HGDH|ASS1</t>
  </si>
  <si>
    <t>https://www.gsea-msigdb.org/gsea/msigdb/human/geneset/GOBP_RESPONSE_TO_ZINC_ION</t>
  </si>
  <si>
    <t>GOBP_RESPONSE_TO_ZINC_ION</t>
  </si>
  <si>
    <t>AVPR1A|LAMTOR1|ABCA1|MET|NET1|COL3A1|ACACA|SOGA1|FLNA|TRIM5|GNAS|ADCY1|ADCY3|ADCY5|ADCY6|ADCY7|CREB1|EPHA5|GNAI1|KAT2B|PRKCA|PRKCQ|PDE3B|RAPGEF3|SLC6A4|AKR1A1|AKT1|AKT2|FOXO1|ALDH1A1|EFNA5|TNIP2|PIH1D1|MAP3K7|DENND4C|GNAO1|KLF16|TWF2|SBNO2|ANKZF1|RIPK2|APLP1|GJB2|APP|CACNA1A|EPHA3|SCIMP|PTPN1|ASS1|TNS2|STC1|ATP2B4|NFKBIL1|ATP5F1A|TRIB1|XRCC5|GJA1|RORB|CX3CR1|LRP5|NLRP7|IP6K2|LY6G6D|LY6H|ITPKA|RGS10|ITPKC|ATP7A|SH3BP4|LPIN1|SLC13A5|UBR1|MYO5A|RAB11B|SLC23A2|BAD|PIK3R2|PIK3R3|SLC38A2|PIP4K2B|ENPP1|PIP4K2C|SLC38A9|PNPLA3|SOCS1|BCL10|SOCS2|P2RY1|SOCS3|P2RY11|P2RY6|AHCYL1|RXRB|ABCC1|CALR|RAB31|CAPN2|PRKN|LAMTOR4|TNIP3|MEF2A|RRAGA|CEBPA|PCNA|COL16A1|CERS1|GNAI3|RHOQ|CIB2|TNFRSF1B|HSP90B1|BCL2L1|PDXP|TAF1|GCG|PEX10|SLC12A6|PEX12|SLC12A7|PEX13|PEX14|CAV1|PEX2|IRAK1|PEX5|RELA|TRAF6|CTNNA1|SIRT1|ATM|CCNA2|ATP2B1|CDC73|SIN3A|RYR1|CMPK2|ZNF35|CARD8|ZFAND1|CHUK|NR4A1|CPEB1|CPEB2|CPEB3|CPEB4|ADPRS|PRMT5|CPS1|HCN1|PRPF8|HCN2|SIK2|HCN3|VWA2|CTNNB1|KCNQ3|CYFIP1|KDM6B|CYP1B1|PRKCZ|RUVBL2|SETX|DAPK1|RYR3|ARID5A|SLC2A4|COL4A6|ADAM15|CD274|AGER|DHFR|SLC39A14|PJVK|DHX36|FZD7|FBN1|WNT9B|ALOX15|ALOX5AP|GPX1|DDR2|TNFAIP3|LYPD1|NR3C1|GNB5|GPT2|MMP9|ELK1|MSN|NCOA4|SLC39A9|EEF2K|RAP1B|APPL2|RAPGEF1|YWHAG|WNT9A|CAPN3|NGFR|PDCD10|CACNB1|COL5A2|MSTN|ZNF277|SOD1|NCOA3|SRF|AKR1C3|STAT5B|CSK|EIF4E|GNA11|GNAQ|EIF4EBP2|ERN1|RDH11|CD36|CPT1A|BRAF|ERFE|FABP4|IRS2|PPARG|UBTF|STAT6|GNRHR|SLC27A4|EPHA4|PPP3CA|EPRS1|IL37|PPP3CB|IRAK2|KCNQ1|SLC5A5|ABL2|KLF7|PIM3|FKBP1B|BGLAP|ITPKB|PTPN2|SHH|CD55|FECH|PIK3C2A|ADD1|SGCB|KANK2|EDNRA|GNAI2|FXN|RAP1GDS1|SRC|TBC1D4|MEF2C|SSH1|DDX11|EGR1|MAPT|STK25|JUN|NSMF|SMARCA4|HTRA2|SMARCB1|SIPA1|TP53|SMAD4|LANCL2|GCH1|GCLC|GCLM|GRB2|SHC1|KLF15|CLTRN|DTNBP1|POU4F1|C2CD5|PSEN1|SLC12A2|FOXO4|SLC7A5|CCDC186|GOLPH3|SYT4|GOT1|PTPRN2|RAB11FIP2|FGFR2|GPR155|SIDT2|ZBED6|GRB7|GCGR|GSK3A|GSTP1|GSK3B|IGF2|CDKN1B|INPP5K|INSR|IRS1|IPO5|NR1D1|TFAP4|HAND2|SLC25A24|ECT2|HIF1A|HNRNPD|SLC2A8|SORBS1|BAIAP3|HTR1D|MBD5|IGF1|CDK16|IGFBP5|IL1B|ATP1A3|INHBA|INHBB|PHEX|ITGA2|JAK3|ALK|KLF2|GNAZ|ADGRV1|LARGE1|ADRB2|LARP1|AKAP6|PTPRK|EZR|LARS1|SLC9B2|KLF9|TESC|PRKACA|SCNN1D|LIN28A|RAB13|TRIM24|ZEB1|ESR2|WNT2|WNT3A|WNT5A|FYN|PRNP|SNX5|SHOC2|BCL2L2|SOS2|BECN1|CASTOR1|CUL3|AKR1C1|CASTOR2|PLAA|ZNF236|SESN3|AP3S1|GDAP1|HOXA2|HDAC6|MPC2|MPV17L2|LEPROT|AGAP3|MAP1LC3A|MGARP|SGK1|STK39|CCDC62|NPTX1|CRHR1|DRD1|PDE2A|PLSCR3|RAF1|TSHR|BAIAP2|PRDX3|PKD2|SRI|SQSTM1|WNT10B|SREBF1|AGTRAP|FES|MECP2|TSC2|RIPK1|BCAR1|BCAR3|STAT3|LGMN|BACE1|MTOR|MTR|CRK|TRPA1|NADK|NAMPT|PIK3CG|BLM|NCK1|NCL|PYCARD|AKAP9|NCSTN|CAMK2D|RAD51|NDUFA13|SMO|MSX2|ABCB4|RDH12|CEACAM1|CYP7A1|SYT11|SYT7|NHERF1|IGF1R|AXIN2|MN1|LITAF|MAX|GPBAR1|KCNMB1|SLC26A6|NEURL1|BRIP1|NFE2L2|NFKB1|WNT5B|MAPK14|MAPK3|GRB10|MAPK8|HMGB2|FGF23|KDM1A|NOD2|NOS2|SYAP1|MAPK1|RECQL5|NPPC|NR4A2|KANK1|TOP2B|RARG|SLIT2|APPL1|OGT|AGT|AGTR1|ERCC6L2|BMP6|MAPK13|OSBP|SP1|TICAM2|FZD4|TUBA1A|FANCC|GHRL|MYB|PTPN11|SPP1|NUCKS1|LRP6|PARK7|SFRP1|SOX9|PARP1|PDE3A|WNT6|LPIN2|LPIN3|GHR|PTGER4|CACTIN|PAWR|CPB2|DMTN|ITPR2|PDGFB|EPHB2|OSBPL8|PDK2|CTSD|PDK3|FOXA2|PDGFRA|BCL11A|PRDX2|GDF15|PID1|LIG4|USF1|GRIN1|SLC30A10|RET|SIRT2|MGST1|OXR1|PINK1|TP53INP1|PKM|GRK2|PLA2G6|ADAM9|PLCB1|SLC9A1|NR1H3|MTDH|AQP1|TICAM1|LRP1|PDGFC|ITGA4|MALT1|SPON2|COL1A1|CACNA1H|DLG2|PRKAA1|PRKCD|PRKD1|DNMT3A|PRKDC|EHMT2|EZH2|FOS|PTAFR|PTK2B|DAB2IP|TEAD2|LRP8|SASH1|MAP2K7|YAP1|CHRNB2|SOS1|PAX6|POU4F2|RAPGEF2|RACK1|CD14|RARA|CDK19|RBM4|MDM2|WNT11|AGRN|CEBPB|SMYD3|CLIC4|COL4A1|TRIB3|ROCK1|ROCK2|NLRP3|NFKBIA|PTCH1|RXRA|SIGIRR|TRIM72|TNFSF4|ADIPOR1|TRPV1|RPL23|SMARCC1|COL6A1|NSG1|RAB8A|SORL1|DLG4|PRKCE|HADHB|STAMBPL1|KCNB1|CTR9|PHC1|NDEL1|GPR21|GRB14|MED1|NCOA5|PTPRE|RRAGB|ZNF592|RRAGD|FAM210B|CASP7|ENY2|LEPROTL1|RBX1|RPS3|C1QTNF12|CAPN10|GPR68|LPL|MAPK9|PRKAR1A|RPS6KB1|CHRNA7|SYBU|VSNL1|CDK5R1|RWDD1|HSF1|PTPRN|SELENOT|NONO|VDR|ABL1|PABPN1|PAF1|SESN2|SHMT1|UBR2|SLC1A1|SLC1A2|SLC1A3|AXL|HMGB1|INSIG2|SLC27A1|HTR2B|WDTC1|TRPM2|ABCC8|LAMTOR2|FER|LAMTOR3|KLF11|PIK3R1|SNAI2|ACTN2|ADRA2A|SMPD1|CHRM1|SMPD3|ESR1|ESD|GNA14|PIM1|SOX4|GNB1|SPHK1|SPHK2|GPR27|RPS6KA2|IRS4|RRAGC|ZNF106|HRH1|HTR2C|ITPR1|LPAR1|OPRK1|OPRM1|KLHL22|SNW1|ID3|IRAK3|ABCA12|CYP26B1|RHOB|GFI1|NFKBIB|TRA2B|SULT1A3|SULT1A4|CXCL11|DPEP1|TNIP1|TRAP1|TREX1|TIRAP|IL18BP|BMT2|MAP4K1|CHRNA3|TSPO|DGAT2|RORA|SCARB1|XBP1|STX4|UPF1|PPM1E|PXN|WNT3|YES1|NQO1|IRAK4|JAGN1|UNC13B|MYD88|VCP|CALCRL|VIM|CHRM4|VPS35|CHRM5|HRH4|HTR6|SSTR2|CAMKK2|RAB11FIP5|XRN1|JUP|DAG1|RAP1A|ZC3H12A|CCS|HPCA|SYT6|MAPK7|PRDX1|UGT3A2|MCOLN1|PRDX5|NEUROD2|SESN1|NFATC2|ZDHHC7|PDPK1|ZFP36|PLCG2|ZFP36L1|OSR1|PPP1R9B|AIFM1|SPIDR|ARHGEF2|TRPM4|VCAM1|CYP24A1|NDUFAF2|PDE8B|TRIM41|HES1|PALM|SLC25A33|LONP1|MPV17|PTK2|RARRES2|CDK1|ARID1B|C2CD2L|ITGB3|CFTR|GRAMD1A|GRAMD1B|GRAMD1C|TBX1|CDK5|H2AZ1|LDLR|LCOR|RANGAP1|NRIP1|TXN|SMARCD1|OSBPL7|PIP4K2A|PLEC|PLSCR4|CRHR2|CDK2|RAB10|BRCA1|VPS54|ZBTB7B|CASP9|USP8|MLXIPL|SERPINF1|CFLAR|PPIF|RHOA|SIX1|SLC25A23|INSRR|PPARGC1B|GAB1|TWNK|UCP2|ADH5|MAP3K5|NTRK1|TIMELESS|CDC6|FDX1|DDIT4|GLRX2|EP300|FBP1|OSER1|PCGF2|WNT7B|GIT1|TRERF1|AKAP8|SRD5A1|GNG2|PTGER2|TNC|HMGCS2|PDX1|PLEKHA1|TPM1|PHB2|PRKAA2|PTPRA|RPTOR|ZNF703|SHPK|PHIP|ACE|ANXA1|EDN1|LEP|MAP2K6|ZBTB20|MIF|AMIGO1|P2RX4|ACHE|GBP2|NEK7|PTPN22|TLR6|GKAP1|COLEC12|IRF3|FZD10|PDCD4|RASA4|HRAS|ICAM1|HDAC9|CHMP5|PTK7|KIF18A|INSIG1|MAP1B|HDAC5|LAMTOR5|ACTB|CD68|NCOA1|NCOA2|NOD1|CARF|CPNE1|CPNE2|KLF3|CPNE3|CPNE5|CPNE7|FOSB|JUNB|JUND|RASA4B|RASGRP2|SYT12|SYT15|SYT17|SYT2|SYT3|SYT8|SLC29A1|CDK4|DNMT1|GPER1|PRKCI|BMP7|AR|ZNF16|KAT5|FOXP1|NFKBIZ|CACNA2D1|SCN5A|HDAC2|FBXO32|ADAMTS13|CCL2|JAK2|LRRK2|MAP2K3|IQGAP1|MAP2K4|CYP27B1|SELENOS|STAT1|GBP3|TLR2|IRF8|TRAF2|BRSK2|JAK1|MYO1C|ROMO1|SIRPA|GPR37L1|STXBP4|TYK2|BCR|MMP2|BNIP3|CAT|IDE|STRA8|ARRB2|GFER|HAVCR2|CRKL|PCK2|TIAM1|USO1|NFATC4|NR4A3|PIK3CA|BTK|RB1|LYN|SNX6|AHR|VAMP2|ZNF580|GPLD1|CA2|CBX8|GAS6|EGFR</t>
  </si>
  <si>
    <t>https://www.gsea-msigdb.org/gsea/msigdb/human/geneset/GOBP_CELLULAR_RESPONSE_TO_OXYGEN_CONTAINING_COMPOUND</t>
  </si>
  <si>
    <t>GOBP_CELLULAR_RESPONSE_TO_OXYGEN_CONTAINING_COMPOUND</t>
  </si>
  <si>
    <t>STIM1|SLC4A2|PERP|CFTR|SLC24A4|TBX1|MSX2|RELT|ODAPH|PPARA|CNNM4|NECTIN1|FAM20C|TCIRG1</t>
  </si>
  <si>
    <t>https://www.gsea-msigdb.org/gsea/msigdb/human/geneset/GOBP_AMELOGENESIS</t>
  </si>
  <si>
    <t>GOBP_AMELOGENESIS</t>
  </si>
  <si>
    <t>HSD17B10|RPUSD4|MTO1|TPRKB|PUS1|YRDC|LAGE3|TP53RK|TRIT1|TRMT5|TRMT61B|TRMT10C|GON7|CDK5RAP1|METTL8|OSGEP|OSGEPL1</t>
  </si>
  <si>
    <t>https://www.gsea-msigdb.org/gsea/msigdb/human/geneset/GOBP_TRNA_THREONYLCARBAMOYLADENOSINE_METABOLIC_PROCESS</t>
  </si>
  <si>
    <t>GOBP_TRNA_THREONYLCARBAMOYLADENOSINE_METABOLIC_PROCESS</t>
  </si>
  <si>
    <t>ZBTB46|CEBPB|CTNNBIP1|TRIB1|CD74|GPR137B|PPARGC1B|CUL4A|TMEM64|GPR137|TNFRSF11B|ACIN1|IRF7|RUNX1|SLC9B2|CDK6|FES|TESC|RIPK1|LEF1|MITF|NEDD9|RASSF2|KLF10|PIK3R1|ROR2|POU4F1|CREB1|CTNNB1|ID2|MAFB|PIAS3|PRKCA|NDFIP1|ERFE|EVI2B|CAMK4|TFE3|MTOR|ZNF675|MYC|CSF1|HOXA7|GATA2|CD101|FBXW7|FADD|SFRP1|PPP3CA|CD4|FOS|RB1|LYN|HAX1|RPTOR|GPR68|LIF|FBN1|FSTL3|HCLS1|LILRB3|BGLAP|TCTA|TOB2|PTPN2|NOTCH2|FOXP1|ZFPM1|HSF1|CEACAM1|PRXL2A|POU4F2|TGFB1|RARA|CASP8|IL23A|ZFP36L1|TRAF6|KITLG|TLR3|NF1|UBASH3B|INHBA</t>
  </si>
  <si>
    <t>https://www.gsea-msigdb.org/gsea/msigdb/human/geneset/GOBP_REGULATION_OF_MYELOID_LEUKOCYTE_DIFFERENTIATION</t>
  </si>
  <si>
    <t>GOBP_REGULATION_OF_MYELOID_LEUKOCYTE_DIFFERENTIATION</t>
  </si>
  <si>
    <t>ZBTB46|JAGN1|TRIB1|L3MBTL3|NKAP|GATA2|CUL4A|AP3B1|CITED2|FOSL2|LYN|HAX1|LBR|DHRS7B|RUNX1|SRP54|FASN|HCLS1|TESC|CEBPA|LEF1|ZFPM1|CBFA2T3|CEACAM1|RARA|SP3|BAP1|CLPB|EVI2B</t>
  </si>
  <si>
    <t>https://www.gsea-msigdb.org/gsea/msigdb/human/geneset/GOBP_GRANULOCYTE_DIFFERENTIATION</t>
  </si>
  <si>
    <t>GOBP_GRANULOCYTE_DIFFERENTIATION</t>
  </si>
  <si>
    <t>SOCS5|MYB|IL4R|MEN1|NLRP3|RARA|KMT2A|PRKCZ|TNFSF4|GATA3|IL18|HLX|ANXA1|BCL6|BCL3</t>
  </si>
  <si>
    <t>https://www.gsea-msigdb.org/gsea/msigdb/human/geneset/GOBP_T_HELPER_2_CELL_DIFFERENTIATION</t>
  </si>
  <si>
    <t>GOBP_T_HELPER_2_CELL_DIFFERENTIATION</t>
  </si>
  <si>
    <t>PKD1|CALB1|NOTCH1|KLHL3|POU3F3|PKD2|PAX8|WNK4|JAG1</t>
  </si>
  <si>
    <t>https://www.gsea-msigdb.org/gsea/msigdb/human/geneset/GOBP_DISTAL_TUBULE_DEVELOPMENT</t>
  </si>
  <si>
    <t>GOBP_DISTAL_TUBULE_DEVELOPMENT</t>
  </si>
  <si>
    <t>VLDLR|ISL2|HOXC10|ISL1|SCYL1|DLL4|PKD2|CLN8|VIT|NEUROG3|DYNC2H1|PTCH1|RFX4|GSX1|DLL1|DCTN1|NEFL|CD320|ERCC2|RELN|MECP2|ADARB1|WNT3A|MNX1|GIGYF2|LHX1|LHX3|DRGX|SOX1|MDGA1|PKD1|DCC|VSTM5|SRD5A1|ABT1|UNCX|SOX4|HOXB8|MPST|PLXDC1|INTU|ZPR1|DRAXIN|GATA2|SOX12|SLIT1|IFT122|SUFU|GDNF|PBX3|GLI3|LHX4|SOX11|HOXD10|NOG|ZIC1|TULP3|LRP8|CHRD|NKX2-2|SHH|SOX13|SOX6|EED|OLIG2|SMO|TBX20|GDF7|DAAM2|GDF11|PROX1|TCTN1|MED12|PAX6|SCYL3|GLI2|ACTL6A|ASCL1|ZC4H2|PHGDH|NOTCH1|IFT172|LMO4|PTPRS|LOXL3|NF1</t>
  </si>
  <si>
    <t>https://www.gsea-msigdb.org/gsea/msigdb/human/geneset/GOBP_SPINAL_CORD_DEVELOPMENT</t>
  </si>
  <si>
    <t>GOBP_SPINAL_CORD_DEVELOPMENT</t>
  </si>
  <si>
    <t>MEF2C|ISL1|NRP1|BMPR1A|TGFBR3|SFRP2|RYR1|BMP4|ROBO1|GATA6|TGFBR2|FOXC1|ELN|SMAD4|SMAD6|DHRS3|RBPJ|SOX18|HES1|FGF8|ILK|WNT5A|ATF2|PRICKLE1|CTNNB1|FGFR2|CRKL|BMPR2|DVL1|SEC24B|EYA1|NIPBL|TBX1|ROBO2|CITED2|PARVA|HAND2|PITX2|SEMA3C|TWIST1|TBX2|TBX3|CLDN5|HIF1A|EDN1|SOX11|BMP7|NOG|ACVR1|VEGFA|FOXH1|HEY2|NRP2|TBX20|MSX2|ZFPM1|JAG1|PLXND1|FZD1|TGFB2|FZD2|DVL2|NOTCH1|CDC42|SIX1|EDNRA|WNT11</t>
  </si>
  <si>
    <t>https://www.gsea-msigdb.org/gsea/msigdb/human/geneset/GOBP_OUTFLOW_TRACT_MORPHOGENESIS</t>
  </si>
  <si>
    <t>GOBP_OUTFLOW_TRACT_MORPHOGENESIS</t>
  </si>
  <si>
    <t>SOCS5|FOXP3|CD74|TBX21|ZC3H8|JAK3|IL4R|FBXO7|MDK|BMP4|LAG3|SFRP1|IRF1|ERBB2|CBFB|RUNX3|GLI3|TNFSF4|HLX|RUNX1|ANXA1|BCL6|ZC3H12A|HMGB1|FOXJ1|PTPN2|IHH|SHH|SLC4A2|TMEM131L|ZBTB7B|DTX1|ID2|PRDX2|SMAD7|LOXL3|NRARP|RC3H1|CTLA4|RC3H2|SOCS1|FGL2|INHBA</t>
  </si>
  <si>
    <t>https://www.gsea-msigdb.org/gsea/msigdb/human/geneset/GOBP_NEGATIVE_REGULATION_OF_LYMPHOCYTE_DIFFERENTIATION</t>
  </si>
  <si>
    <t>GOBP_NEGATIVE_REGULATION_OF_LYMPHOCYTE_DIFFERENTIATION</t>
  </si>
  <si>
    <t>VEGFB|VEGFA|VEGFD|KDR|NTRK3|CXCL12|ITGA2|CDH13|F2RL1|F3|ANGPT2|NTF3|SMAD3|ARTN|AGER|S1PR1|FGF10|IL16|PGF</t>
  </si>
  <si>
    <t>https://www.gsea-msigdb.org/gsea/msigdb/human/geneset/GOBP_REGULATION_OF_POSITIVE_CHEMOTAXIS</t>
  </si>
  <si>
    <t>GOBP_REGULATION_OF_POSITIVE_CHEMOTAXIS</t>
  </si>
  <si>
    <t>CEBPB|BAIAP2|AVPR1A|SESN2|NEURL1|COL4A1|LAMTOR1|PKD2|KLF2|UBR2|COL3A1|COL5A2|NSMF|BMT2|ATP7A|SH3BP4|SIPA1|LARS1|UBR1|COL6A1|GCLC|GCLM|CPEB1|CPEB3|ZEB1|CPEB4|LAMTOR2|LAMTOR3|MMP2|PDGFC|EP300|STAMBPL1|XBP1|FYN|LAMTOR5|SLC38A9|PNPLA3|SLC7A5|COL1A1|BCL2L2|HMGCS2|SOCS1|CASTOR1|CUL3|CASTOR2|MTOR|RRAGC|RRAGB|RRAGD|SESN3|DNMT3A|COL4A6|IPO5|CAPN2|PIK3CA|KLHL22|LAMTOR4|RBX1|RPTOR|DNMT1|RRAGA|HNRNPD|PLEC|VEGFA|AMIGO1|COL16A1|HPCA|HSF1|BCL2L1|PDGFRA|BCL11A|SESN1|ASS1|SIX1|EGFR</t>
  </si>
  <si>
    <t>https://www.gsea-msigdb.org/gsea/msigdb/human/geneset/GOBP_CELLULAR_RESPONSE_TO_ACID_CHEMICAL</t>
  </si>
  <si>
    <t>GOBP_CELLULAR_RESPONSE_TO_ACID_CHEMICAL</t>
  </si>
  <si>
    <t>FMR1|MAPT|ARC|SHANK3|CBLN1|IQSEC2|STAU2|KCNB1|AGER</t>
  </si>
  <si>
    <t>https://www.gsea-msigdb.org/gsea/msigdb/human/geneset/GOBP_REGULATION_OF_LONG_TERM_SYNAPTIC_DEPRESSION</t>
  </si>
  <si>
    <t>GOBP_REGULATION_OF_LONG_TERM_SYNAPTIC_DEPRESSION</t>
  </si>
  <si>
    <t>HES5|EZH2|HOXA7|SRSF6|NOTCH1|DLL1|HES1|MSX2|EXTL3</t>
  </si>
  <si>
    <t>https://www.gsea-msigdb.org/gsea/msigdb/human/geneset/GOBP_NEGATIVE_REGULATION_OF_EPIDERMIS_DEVELOPMENT</t>
  </si>
  <si>
    <t>GOBP_NEGATIVE_REGULATION_OF_EPIDERMIS_DEVELOPMENT</t>
  </si>
  <si>
    <t>SHMT2|PINK1|NDUFAF1|COX15|SDHAF2|SLC25A33|MT-ATP6|MT-ATP8|MT-ND1|MT-ND2|MT-ND3|MT-ND4|MT-ND4L|MT-ND5|MT-ND6|UQCRFS1|AFG1L|BID|CCNB1|CDK1|CHCHD2|COA6|COQ9|COX4I1|AK4|COX5A|COX5B|COX6A1|COX6B1|COX6C|COX7A1|COX7A2|COX7A2L|COX7B|COX7C|COX8A|COX8C|CYC1|CYCS|DNAJC15|DGUOK|GHITM|ISCU|MT-CO1|MT-CO2|STOML2|MT-CO3|MT-CYB|NDUFA1|NDUFA10|NDUFA4|NDUFA11|NDUFC2-KCTD14|NDUFA12|TAFAZZIN|NDUFA13|NDUFA2|DLD|NDUFA3|NDUFA5|ANTKMT|NDUFA6|SLC25A51|NDUFA7|UQCR10|DNAJC30|NDUFA8|UQCR11|NDUFA9|UQCRB|NDUFAB1|UQCRC1|NDUFB1|UQCRC2|NDUFB10|UQCRH|NDUFB11|UQCRHL|NDUFB2|UQCRQ|NDUFB3|ABCD1|NDUFB4|ACTN3|NDUFB5|C2ORF69|NDUFB6|CHCHD10|NDUFB7|COX6B2|NDUFB8|MACROH2A1|NDUFB9|MLXIPL|NDUFC1|MSH2|NDUFC2|NDUFS1|NIPSNAP2|NDUFS2|NUPR1|NDUFS3|PPIF|NDUFS4|RHOA|NDUFS5|SLC25A23|NDUFS6|TEFM|NDUFS7|TMEM135|NDUFS8|NDUFV1|NDUFV2|NDUFV3|ATP5F1A|ATP5F1B|ATP5F1C|ATP5F1D|ATP5F1E|ATP5ME|ATP5MF|ATP5MG|ATP5PB|ATP5PD|ATP5PF|ATP5PO|ATP7A|ATPSCKMT|UQCC2|UQCC3|VCP|PARK7|SDHA|SDHB|SDHC|SDHD|FXN</t>
  </si>
  <si>
    <t>https://www.gsea-msigdb.org/gsea/msigdb/human/geneset/GOBP_OXIDATIVE_PHOSPHORYLATION</t>
  </si>
  <si>
    <t>GOBP_OXIDATIVE_PHOSPHORYLATION</t>
  </si>
  <si>
    <t>FOXP3|TBX21|JUNB|NFKBIZ|NFKBID|ZBTB7B|MALT1|IL23A|SMAD7|LOXL3|RC3H1|RC3H2|ZC3H12A</t>
  </si>
  <si>
    <t>https://www.gsea-msigdb.org/gsea/msigdb/human/geneset/GOBP_REGULATION_OF_T_HELPER_17_CELL_DIFFERENTIATION</t>
  </si>
  <si>
    <t>GOBP_REGULATION_OF_T_HELPER_17_CELL_DIFFERENTIATION</t>
  </si>
  <si>
    <t>CD81|DENND1B|RSAD2|PRKCZ|GATA3|TBX21|NLRP3</t>
  </si>
  <si>
    <t>https://www.gsea-msigdb.org/gsea/msigdb/human/geneset/GOBP_T_HELPER_2_CELL_CYTOKINE_PRODUCTION</t>
  </si>
  <si>
    <t>GOBP_T_HELPER_2_CELL_CYTOKINE_PRODUCTION</t>
  </si>
  <si>
    <t>BOLA2B|BOLA3|CIAO1|CIAO2A|CIAO2B|CISD3|GLRX3|CISD1|GLRX5|ISCA1|ISCA2|MAGEF1|MMS19|LTO1|NFU1|YAE1|BOLA2</t>
  </si>
  <si>
    <t>https://www.gsea-msigdb.org/gsea/msigdb/human/geneset/GOBP_PROTEIN_MATURATION_BY_IRON_SULFUR_CLUSTER_TRANSFER</t>
  </si>
  <si>
    <t>GOBP_PROTEIN_MATURATION_BY_IRON_SULFUR_CLUSTER_TRANSFER</t>
  </si>
  <si>
    <t>CLCF1|FOXP3|STAT6|TNFSF4|NDFIP1|BCL6</t>
  </si>
  <si>
    <t>https://www.gsea-msigdb.org/gsea/msigdb/human/geneset/GOBP_REGULATION_OF_ISOTYPE_SWITCHING_TO_IGE_ISOTYPES</t>
  </si>
  <si>
    <t>GOBP_REGULATION_OF_ISOTYPE_SWITCHING_TO_IGE_ISOTYPES</t>
  </si>
  <si>
    <t>ETHE1|CBS|MPST|SP1|ENSG00000274276|CTH</t>
  </si>
  <si>
    <t>https://www.gsea-msigdb.org/gsea/msigdb/human/geneset/GOBP_HYDROGEN_SULFIDE_METABOLIC_PROCESS</t>
  </si>
  <si>
    <t>GOBP_HYDROGEN_SULFIDE_METABOLIC_PROCESS</t>
  </si>
  <si>
    <t>TOMM40|TOMM40L|TOMM7|TOMM70|TIMM21|DNAJC15|DNAJC19|DNLZ|GRPEL1|GRPEL2|PAM16|TIMM17A|TIMM17B|TIMM23|ROMO1|TIMM23B|TIMM44|TIMM50|TOMM20</t>
  </si>
  <si>
    <t>https://www.gsea-msigdb.org/gsea/msigdb/human/geneset/GOBP_PROTEIN_IMPORT_INTO_MITOCHONDRIAL_MATRIX</t>
  </si>
  <si>
    <t>GOBP_PROTEIN_IMPORT_INTO_MITOCHONDRIAL_MATRIX</t>
  </si>
  <si>
    <t>ARL13B|HINFP|BYSL|CCDC24|CHD7|CUL4A|GABPA|KDM4C|HEY1|PHF6|SLC25A34|COL3A1|SMIM14|ADM|NSDHL|PLOD3|BMI1|DLL3|ERCC2|IRX5|PLXNB2|HOXA4|ACSL4|PNLDC1|GNA12|GNA13|ADA|DMRT2|HOXA6|POFUT1|HOXC5|HOXC6|POGLUT1|ITPK1|KIAA1217|EPHA2|RTN4|MYH9|RAI2|ADCY9|GCM1|COL1A1|TBC1D32|BCOR|KIF20B|DLG1|DLX2|DVL1|SEC24B|AKT1|RRM2|SEC24C|AMOT|SEC24D|ARMC5|PRKDC|PRMT1|DCHS1|EOMES|ZNF335|LATS1|LATS2|PSPH|SEMA3C|TWIST1|ALKBH1|HDAC3|SOX11|STK3|RICTOR|STK4|RRN3|TEAD2|ANGPT1|MBD3|TEAD4|RRP7A|SBDS|YAP1|PLPP4|SKIL|PAX6|HOXC11|PLXNA2|TERF2|PRDM14|RARA|MAFG|SKI|SH3PXD2A|ASF1B|PTPN18|SETD2|KAT2A|HOXA5|NPHP3|NKX3-2|WNT11|CEBPB|ETNK2|BMPR1A|SFRP2|RPGRIP1L|APBA1|DKK1|CDK20|RPL13|ITGB1|PTCH1|EMX1|BMP5|PRDM1|ATP7A|ZP3|FOXC1|C2CD3|OCRL|KIDINS220|ACVR1C|BRCA2|CHEK1|CIR1|COPS2|CTR9|GINS1|GINS4|NBN|MYH6|NCAPG2|NDEL1|PALB2|RAD51B|RTF1|BCL10|SALL4|SOCS3|TAB1|TAF8|ZNF830|ZPR1|MED1|BMPR2|HOPX|SOX15|APAF1|SMG9|COPS3|GATA2|TENT5C|CC2D2A|DHX35|PRRX1|CAPN2|EPAS1|ETV2|CCN1|RTCB|CEBPA|RPS7|CELF1|CELF4|TULP3|MKS1|CDK5R1|BCL2L1|KDM2B|EN1|FZD3|DVL2|CHST11|DVL3|NOTCH1|MBNL1|PAX5|TRAF6|ATM|MBTD1|ELF3|NSRP1|OTUD7B|ABL1|SIN3A|CNOT1|TCAP|CNOT2|CNOT3|RBBP6|DLX1|WDTC1|NPAT|PRICKLE1|FBXW8|TGFB3|CTNNB1|SPINT2|TGFBR1|ST14|DAD1|GLMN|GPR161|HES7|IFITM5|OSR2|AXIN1|CDKN1C|DLC1|ZMIZ1|SF3B6|FKBP10|LPAR6|APBA2|APBA3|PTH1R|EGLN1|ST8SIA6|TBX3|LIF|XAB2|SIX2|ALX4|WNT9B|YTHDC1|ACVR1B|VEGFA|SUPT6H|SYF2|CECR2|GDF7|TCOF1|LUZP1|NODAL|RDH10|TAF10|TET1|TGFB1|TLE6|KEAP1|LIAS|TGFB2|CCM2|AKIRIN2|MYO1E|TMED2|SCX|HOXA11|NASP|HOXA9|HOXC9|USP22|CDX2|WNT9A|NR2F2|PPP4R4|MAP2K1|SULF1|TRIM71|EIF2S2|SRF|VASH1|TSC1|RBPJ|FGF9|EIF4A3|PKD1|FOXF1|UNK|CPT2|UPF3A|PLCG1|HOXB6|RGMA|SDC4|BRK1|ELL|EMP2|VASH2|HOXA7|SLC25A20|C1ORF43|CITED2|IFT122|MEGF8|XYLT1|JAG2|ZFAND5|TRIP6|YBX3|EXT1|AKAP3|PBX1|HOXD10|HOXD9|NOG|TAPT1|NEK2|SHH|DEAF1|NXN|FLCN|BBS4|FLVCR1|DBN1|EVX1|HOXA3|FURIN|HOXB3|NR5A2|HOXD3|ZFP36L1|EDNRA|FUT8|OSR1|FXN|INPP5B|B9D1|TMEM100|FOSL1|GATA6|POLR1B|CERT1|SMARCB1|GATA3|DLL1|POU5F1|TP53|GORAB|CCNB2|SMAD4|SPECC1|GRB2|RNASEH2B|SCO2|ADAM10|N4BP2L2|HES1|RUNX2|PSEN1|ABI1|EPB41L5|MESP2|RIPPLY2|TMEM231|HOXB4|ATP11A|FGFR2|CASP3|ZBED6|CCNB1|TFEB|IGF2|EYA1|INPP5K|TBX1|CENPU|ZNF568|PCDH12|HAND2|SUFU|PHLDA2|PLK4|GLI3|PPP1CC|STIL|HIF1A|MATR3|SLC30A1|SLC35E2B|GJB5|SATB2|HECTD1|MDFI|POLG2|SLC39A1|SLC39A12|SNAI1|GGNBP2|CHRD|SLC39A3|DZIP1L|GBX2|HS3ST6|HS6ST1|NKD1|HYAL1|BRCA1|TTLL1|VPS54|RBBP8|ENDOG|HUS1|IGF1|CASP8|PHACTR4|RNF220|FZD2|MSH2|FGF2|SIX1|MEOX2|HOXB7|TIE1|CBY1|CITED1|ISL1|VASP|SIX4|ACVR2A|KBTBD8|KLF2|TTLL4|DYNC2I1|KLF4|IFT140|TGFBR2|LHX2|ARHGDIG|CAMSAP3|WDR19|PRKACA|PRKACB|AMBRA1|ZEB1|ARNT|FZD6|SOX18|FGF8|WNT2|WNT3A|WNT5A|ATF2|EP300|LHX1|PCGF2|HOXA1|WNT7B|GPI|MIB1|TFAP2A|BAP1|BCL2L11|MAFF|SSBP3|CUL3|GRHL3|MGAT1|NIPBL|FKBP8|FZD5|MMP16|HOXA2|ACE|FOXA1|HOXD4|EDN1|HES5|MAN2A1|ANKS6|MARCKS|MMP14|SCRIB|CELSR1|MFN2|NUP133|MED12|DSCAML1|CCDC62|ACTL6A|EMG1|FZD1|MED21|NF1|NSUN2|BRD2|RALA|COBL|PKD2|BMP4|PFN1|INTS1|TBX15|WDPCP|PTK7|TSC2|LEF1|SMAD2|SMAD3|DNAJB6|MT-ND4|PSMC4|MTHFD1|UBR3|MTHFR|HOXB8|HOXD1|E2F7|NCOA1|E2F8|INTU|CPLANE2|ECE1|DNAAF2|JUNB|STMN3|ZNF358|NDST1|BMP7|XRCC2|AR|HSD17B2|NDUFA2|ACVR1|NLE1|ARHGAP35|HEY2|CRB2|NOTCH2|KAT5|SMO|ESRRB|VANGL2|PROX1|DACT1|GLI2|RPL7L1|CTHRC1|SOX8|AXIN2|CCNB1IP1|CLUAP1|IFT172|LMO4|WDR74|IFT52|IFT57|NECAB1|SEMA4C|BMP2|CHD8|HEG1|UBE2B|SLC34A2|NMT1|OPA1|HM13|RCN1|NOLC1|BPTF|HOXB5|MAPK1|SHOX2|BIRC6|HOXC4|TBX18|RARG|LFNG|HOXB9|TRIM28|FGFR1|NRARP|ATP6AP2|NKX3-1|ZIC3|FUZ|GSC|KLHL12|EPN1|LRP6|PDCD6|CMTM3|PEF1|COL2A1|SFRP1|SOX9|RIC8A|PLCD3|PCSK5|PDGFB|IHH|PELO|PEMT|TCTN1|HOXB2|PDGFRA|TMEM107|CMIP|TBX6|EGFL8|SP3|KIFBP|RUNDC1|STOX2|MSX1|PHGDH|MTHFD1L|SULF2|TBL1XR1|LIG4|EGFR|POLB</t>
  </si>
  <si>
    <t>https://www.gsea-msigdb.org/gsea/msigdb/human/geneset/GOBP_EMBRYO_DEVELOPMENT_ENDING_IN_BIRTH_OR_EGG_HATCHING</t>
  </si>
  <si>
    <t>GOBP_EMBRYO_DEVELOPMENT_ENDING_IN_BIRTH_OR_EGG_HATCHING</t>
  </si>
  <si>
    <t>CTNNBIP1|CSF1|TRIB1|CD74|PPARGC1B|CD101|TMEM64|FADD|PPP3CA|CD4|FOS|RB1|HAX1|RPTOR|ACIN1|RUNX1|GPR68|LIF|SLC9B2|FES|HCLS1|TESC|NOTCH2|RIPK1|LEF1|NEDD9|HSF1|KLF10|ROR2|POU4F2|POU4F1|CREB1|TGFB1|CASP8|ID2|PRKCA|IL23A|ZFP36L1|TRAF6|EVI2B|KITLG</t>
  </si>
  <si>
    <t>https://www.gsea-msigdb.org/gsea/msigdb/human/geneset/GOBP_POSITIVE_REGULATION_OF_MYELOID_LEUKOCYTE_DIFFERENTIATION</t>
  </si>
  <si>
    <t>GOBP_POSITIVE_REGULATION_OF_MYELOID_LEUKOCYTE_DIFFERENTIATION</t>
  </si>
  <si>
    <t>PDCD4|PIAS1|BMP4|KIT|SRF|DNMT1|EFEMP2|GPER1|SMARCD3|ANKRD17|MECP2|PDGFB|HEY2|SHH|ZEB1|FGF9|RBPMS2|OLFM2|CTH|NFATC1|NFATC2|NFATC3|PRDM6|FOXO4|MYOCD|FGFR2|MED28|SIRT1</t>
  </si>
  <si>
    <t>https://www.gsea-msigdb.org/gsea/msigdb/human/geneset/GOBP_REGULATION_OF_SMOOTH_MUSCLE_CELL_DIFFERENTIATION</t>
  </si>
  <si>
    <t>GOBP_REGULATION_OF_SMOOTH_MUSCLE_CELL_DIFFERENTIATION</t>
  </si>
  <si>
    <t>RELN|DAB2IP|LRP8|DISC1|ZMIZ1|SUN1|SYNE2|CDK5R1|CDK5R2|CDK5|RTN4|COL3A1|CTNNB1|SUN2|SRGAP2|GLI3|WDR47|SRGAP2C|LAMB1|MBOAT7|BMERB1|PAFAH1B1</t>
  </si>
  <si>
    <t>https://www.gsea-msigdb.org/gsea/msigdb/human/geneset/GOBP_TELENCEPHALON_GLIAL_CELL_MIGRATION</t>
  </si>
  <si>
    <t>GOBP_TELENCEPHALON_GLIAL_CELL_MIGRATION</t>
  </si>
  <si>
    <t>VEGFA|DDR1|TNFRSF11A|TPH1|PHB2|TGFA|ERBB4|ID2|FOXF1|ESR1|CCND1|HIF1A|HOXA5|SOCS2|AR</t>
  </si>
  <si>
    <t>https://www.gsea-msigdb.org/gsea/msigdb/human/geneset/GOBP_MAMMARY_GLAND_ALVEOLUS_DEVELOPMENT</t>
  </si>
  <si>
    <t>GOBP_MAMMARY_GLAND_ALVEOLUS_DEVELOPMENT</t>
  </si>
  <si>
    <t>TRPV4|CER1|RARB|ENSG00000274276|COL2A1|COMP|SOX9|TGFBR2|FOSL2|ANXA6|CBS|GHR|EXT1|IFT80|SERPINH1|COL27A1|IHH|NPPC|SHOX2|TRIP11|ATF2|RARG|RARA|THBS3|AXIN2|SMPD3|COL1A1|HOXA11|STC1|TSKU|ZMPSTE24</t>
  </si>
  <si>
    <t>https://www.gsea-msigdb.org/gsea/msigdb/human/geneset/GOBP_CARTILAGE_DEVELOPMENT_INVOLVED_IN_ENDOCHONDRAL_BONE_MORPHOGENESIS</t>
  </si>
  <si>
    <t>GOBP_CARTILAGE_DEVELOPMENT_INVOLVED_IN_ENDOCHONDRAL_BONE_MORPHOGENESIS</t>
  </si>
  <si>
    <t>CLU|NAB2|HSP90AA1|HSP90AB1|DKK1|EGR1</t>
  </si>
  <si>
    <t>https://www.gsea-msigdb.org/gsea/msigdb/human/geneset/GOBP_POSITIVE_REGULATION_OF_TAU_PROTEIN_KINASE_ACTIVITY</t>
  </si>
  <si>
    <t>GOBP_POSITIVE_REGULATION_OF_TAU_PROTEIN_KINASE_ACTIVITY</t>
  </si>
  <si>
    <t>HSPA9|MAFB|STAT5B|ZFP36|ZFP36L1|HOXA5|KLF13|LDB1</t>
  </si>
  <si>
    <t>https://www.gsea-msigdb.org/gsea/msigdb/human/geneset/GOBP_NEGATIVE_REGULATION_OF_ERYTHROCYTE_DIFFERENTIATION</t>
  </si>
  <si>
    <t>GOBP_NEGATIVE_REGULATION_OF_ERYTHROCYTE_DIFFERENTIATION</t>
  </si>
  <si>
    <t>MEF2C|TNFAIP3|TNFSF13B|ADAM17|UNC13D|ADA|NFKB2|RC3H1|BCL6|PKN1|BCL3|FOXJ1</t>
  </si>
  <si>
    <t>https://www.gsea-msigdb.org/gsea/msigdb/human/geneset/GOBP_GERMINAL_CENTER_FORMATION</t>
  </si>
  <si>
    <t>GOBP_GERMINAL_CENTER_FORMATION</t>
  </si>
  <si>
    <t>SHMT2|PINK1|SIRT3|NDUFAF1|ACLY|ACO1|COX10|OXA1L|COX15|SDHAF2|SLC25A33|MT-ATP6|SURF1|MT-ATP8|MT-ND1|MT-ND2|MT-ND3|MT-ND4|ADSL|MT-ND4L|MT-ND5|MT-ND6|UQCRFS1|AFG1L|BID|CCNB1|CDK1|CHCHD2|COA6|COQ9|COX4I1|AK4|COX5A|COX5B|COX6A1|COX6B1|COX6C|COX7A1|COX7A2|COX7A2L|COX7B|COX7C|COX8A|COX8C|CYC1|CYCS|DNAJC15|DGUOK|GHITM|ISCU|MT-CO1|MT-CO2|STOML2|HIF1A|MT-CO3|MT-CYB|NDUFA1|SUCLA2|NDUFA10|NDUFA4|NDUFA11|NDUFC2-KCTD14|NDUFA12|TAFAZZIN|NDUFA13|DLAT|NDUFA2|DLD|NDUFA3|NDUFA5|ANTKMT|NDUFA6|SLC25A51|NDUFA7|UQCR10|DNAJC30|NDUFA8|NOP53|UQCR11|NDUFA9|UQCRB|NDUFAB1|UQCRC1|NDUFB1|UQCRC2|NDUFB10|UQCRH|NDUFB11|UQCRHL|NDUFB2|UQCRQ|NDUFB3|ABCD1|NDUFB4|ACTN3|NDUFB5|C2ORF69|NDUFB6|CHCHD10|NDUFB7|COX6B2|NDUFB8|MACROH2A1|NDUFB9|MLXIPL|NDUFC1|MSH2|NDUFC2|NDUFS1|NIPSNAP2|NDUFS2|NUPR1|NDUFS3|PPIF|NDUFS4|RHOA|NDUFS5|SLC25A23|NDUFS6|TEFM|NDUFS7|TMEM135|NDUFS8|NDUFV1|NDUFV2|NDUFV3|ATP5F1A|IREB2|ATP5F1B|ATP5F1C|ATP5F1D|ATP5F1E|ATP5ME|ATP5MF|ATP5MG|ATP5PB|ATP5PD|ATP5PF|ATP5PO|ATP7A|ATPSCKMT|ACO2|ARL2|BLOC1S1|BNIP3|CAT|CBFA2T3|UCN|CS|IDH3B|DHTKD1|DLST|FH|IDE|IDH1|IDH2|IDH3A|IDH3G|MDH1|MDH1B|MDH2|ME3|MRPS36|MTFR1|UQCC2|MTFR1L|UQCC3|MTFR2|NDP|NNT|OGDH|OGDHL|SLC25A14|SUCLG1|SUCLG2|TRPV4|VCP|PANK2|PARK7|PDHA1|PDHB|SDHA|SDHB|SDHC|SDHD|FXN</t>
  </si>
  <si>
    <t>https://www.gsea-msigdb.org/gsea/msigdb/human/geneset/GOBP_AEROBIC_RESPIRATION</t>
  </si>
  <si>
    <t>GOBP_AEROBIC_RESPIRATION</t>
  </si>
  <si>
    <t>AVPR1A|BAX|BNIP2|LAMTOR1|ABCA1|SIRT2|PIK3C3|ADM|ATF3|ADRB1|ACACB|ACADM|ACAT1|PLD1|CNTN2|CDKN1A|TRIM25|ACSL1|ADNP|ADSL|ADSS1|ITGA4|KAT2B|PPARA|PPARGC1A|COL1A1|SLC6A4|SEC13|USF2|HSD11B2|PRKAA1|PRKAG2|AKT1|FAS|PRKD1|FOXO1|ALAD|DNMT3A|TLE5|USP33|EHMT2|PSPH|MAP3K7|FOS|NUAK2|SHANK2|RICTOR|MBD1|MBD2|MBD3|IFI16|RRP8|MIOS|APOE|PPM1D|SUV39H1|RARA|ASL|ASNS|ASS1|ATF4|KAT2A|MDM2|STC1|WNT11|A2M|ATG5|ATG7|GNPAT|HFE|SFRP2|RXRA|BBS2|TFRC|TRPV1|TSSK3|MKKS|MTMR3|SORL1|OTUD3|RNF152|PIK3C2B|KCNB1|PIK3R4|SLC38A2|ACVR1C|HSPA8|BCL10|BCL2|RIPOR1|MED1|BMPR2|RRAGB|RRAGD|C2|RXRB|APAF1|RPS19|IL15RA|CAD|TTC5|KICS2|KPTN|CBS|LPL|RRAGA|RPS6KB1|ATN1|HNRNPA1|PLIN3|CHRNA7|DCTPP1|LTA|NUAK1|NUDT15|HSF1|SZT2|MYOCD|PEX2|RELA|SIRT1|NONO|TPCN2|CHSY1|VDR|SESN2|YWHAZ|NUDT1|SLC1A2|PRKAB1|PRKAB2|AXL|CPEB4|CPS1|SNAI2|KIF26A|CYP1B1|DAP|PIM1|DAPL1|DDIT3|RRAGC|HTR2C|SNW1|HLCS|WNT9B|GPX1|CYP26B1|WNT2B|WNT4|GPT2|PARP2|SRD5A2|APPL2|LIPG|PTPRC|BCAS3|YWHAG|TNRC6A|EIF2A|EIF2AK1|CSNK1A1|EIF2AK2|EIF2AK3|EIF2AK4|LAMP2|PRL|EIF2S1|BMT2|SRF|COMT|TSC1|TSPO|KDM4A|AKR1C3|ABCG5|TYMS|UCP3|ABCG8|MAPKAP1|UCN|XBP1|EIF4G1|ULK1|CPT1A|CREBBP|UPP1|NQO1|STK24|PLIN2|PPARD|PPARG|SLC27A4|TBC1D5|WDR45|SLC2A1|WDR45B|ENSG00000274276|SSTR2|SPX|WIPI1|DSC2|WIPI2|EPO|YARS1|ATXN3|FKBP1B|ZC3H12A|BGLAP|TSSK6|RHEB|PICK1|FLCN|BBS4|SESN1|FOXO3|ZFP36|KANK2|GNAI2|GAS2L1|PPP1R9B|SRC|AIFM1|FADS1|VPS41|ERCC6|VCAM1|CYP24A1|FOSL1|PRR5|SIPA1|TP53|GBA1|GCLC|OMA1|GCLM|GCN1|OGG1|CDKN2B|G6PD|RUNX2|MEAK7|TMEM126B|GLUL|HSPA5|SLC38A3|FOXO4|SLC7A5|AGL|GPR155|GABARAPL1|AQP3|GCGR|TFEB|LDLR|DNAJC15|CYP1A1|MYBBP1A|PLEC|SEH1L|SLC39A4|KRT20|ASCL1|MLXIPL|IMPACT|TMEM135|INHBB|ARSB|PHEX|ITGA2|ZFYVE1|UCP2|ADRB2|LARP1|MAP3K5|ELAPOR1|NTRK1|LARS1|PRKCG|SOX2|LIPA|TRIM24|AMBRA1|ZEB1|GLRX2|ATF2|EP300|KLF10|ATG14|FBP1|FOXK1|FOXK2|H6PD|SRD5A1|TNC|BECN1|HMGCS2|CASTOR1|MLST8|DEPDC5|MFSD2A|CTSK|ITFG2|NPRL2|PDX1|NPRL3|PFKFB1|TXN2|RNF167|SESN3|WDR59|PRKAA2|PRKAG1|GABARAPL2|GDAP1|IGFBP2|RPTOR|ACE|ACTA1|TBC1D7|VGF|LEP|MAP1LC3A|MAP1LC3B|ZEB2|MAP1LC3B2|UCN2|NENF|SP7|TNFRSF11A|STK39|WNK4|ADORA2B|GIPR|RALB|PMAIP1|BCKDHB|SH3GLB1|SIRT5|CBL|SREBF1|SREBF2|FES|TSC2|ULK2|ULK3|MAP1B|CDKN2D|FNIP1|MTHFR|CD68|NCOA1|MTOR|GABARAP|XPR1|WRN|BMP7|ARHGAP35|KAT5|NFKBIZ|JMY|BCHE|PROX1|IGF1R|SLC10A1|MN1|SLC16A1|ALPL|LRP11|MAX|TBL2|LRRK2|BRIP1|CYP27B1|NFE2L2|STAT1|MAPK14|MAPK3|TNFRSF11B|WDR24|MAPK8|FGF23|STK26|NOCT|NOD2|MAPK1|NPPC|FBXO22|NR4A2|BNIP3|CAT|ERCC1|OGT|ENSA|SP1|NNT|PCK2|GHRL|ASGR1|TRPV4|SPP1|CLEC16A|SFRP1|SLC25A25|LYN|GHR|PDK2|FOXA2|STC2|BMP8A|GDF15|PCSK1N|RASAL2|RMI1|TBL1XR1|GAS6|USF1</t>
  </si>
  <si>
    <t>https://www.gsea-msigdb.org/gsea/msigdb/human/geneset/GOBP_RESPONSE_TO_EXTRACELLULAR_STIMULUS</t>
  </si>
  <si>
    <t>GOBP_RESPONSE_TO_EXTRACELLULAR_STIMULUS</t>
  </si>
  <si>
    <t>ARL13B|CHD7|MET|RET|HEY1|COL3A1|ADM|MYL3|KDF1|CRYGS|PLOD3|CD44|PLXNB2|FLNA|RREB1|GNA13|POFUT2|ILK|AHDC1|EPHA2|GCM1|SMURF2|KIF20B|PPP1CA|AJUBA|DLG1|DVL1|SEC24B|VCL|PRKD2|ARMC5|DCHS1|DLG5|EOMES|SEMA3C|TWIST1|NF2|SOX11|STK3|STK4|TEAD2|PAK1|YAP1|SOS1|PLXND1|RARA|SKI|SETD2|KAT2A|MDM2|MDM4|HOXA5|NPHP3|STC1|WNT11|SETDB2|STARD13|CTNNBIP1|CXCR2|CLIC4|COL4A1|BMPR1A|LAMA1|GJA1|SFRP2|RPGRIP1L|DKK1|CDK20|ITGB1|HESX1|LRP5|PTCH1|BMP5|BBS5|BBS7|ATP7A|FOXC1|MKKS|C2CD3|OPHN1|SYNE4|CTNS|FEM1B|MYH6|BCL10|SALL4|BCL2|SOCS3|MED1|BMPR2|CSF1|CSF1R|APAF1|CC2D2A|CCDC39|CCDC40|ESRP2|DNAAF1|ETV2|CCN1|PRKAR1A|RPS7|TULP3|MKS1|EFNB2|RASIP1|FST|KDM2B|FZD3|SPRY2|VANGL1|DVL2|DVL3|NOTCH1|NOTCH4|TRAF6|PRKX|LZTS2|MAGED1|VDR|ABL1|NRP1|NTN1|MYLK2|TCAP|SPEF1|PIK3CD|DLG3|PRICKLE1|SNAI2|TGFB3|CTNNB1|SPINT2|TGFBR1|ST14|KDM6B|KIF26B|ESR1|GLMN|SMAD7|CSNK2B|AXIN1|DLC1|FRAS1|MICAL2|GDNF|EGLN1|ITGA8|NPNT|TBX2|TBX3|FZD7|LIF|PAX8|SALL1|SIX2|WNT9B|DLX3|FOXQ1|VEGFA|FOXH1|AJAP1|TOR1A|CECR2|CLASP1|CLASP2|GDF7|LUZP1|NODAL|RDH10|TAF10|FERMT2|SOSTDC1|MYLK|WNT2B|PHLDB2|RHOB|PTEN|TGFB1|LIAS|TGFB2|CCM2|NR3C1|WNT4|TMEM79|TMED2|SCX|HOXA11|MSN|MYO9A|CSMD1|RAP2A|CEP290|SMURF1|TGFB1I1|ARHGEF19|DLL4|MDK|MMRN2|NGFR|PDCD10|RAC1|ROBO1|SULF1|TRIM71|SRF|TSC1|MAGI2|RBPJ|WNT16|ERBB4|PKD1|FOXF1|RGMA|SDC4|WNT3|WDR1|PML|CITED2|IFT122|MEGF8|EPHA4|DSP|S1PR1|PPP3R1|WLS|PKP2|JAG2|CXCR4|DAG1|HHIP|EXT1|EXT2|ITGA3|PBX1|NOG|RIPK4|SHH|ACTA2|DEAF1|FRZB|BBS4|TXNRD1|ZDHHC7|CDC42|EDNRA|OSR1|PAFAH1B1|SRC|DAAM1|MEF2C|TMEM100|MTSS1|GATA3|DLL1|EFEMP2|GORAB|SMAD4|GRB2|GCNT1|GCNT4|ADAM17|HES1|GPC3|STOX1|POU4F1|PSEN1|WNT10A|EPB41L5|MESP2|HOXB4|FGFR2|CASP3|FRS2|HOXB13|ITGB3|APC|EYA1|TBX1|FERMT1|HAND2|SIRT6|SUFU|GLI3|HBEGF|STIL|HIF1A|HECTD1|HS2ST1|SLC39A12|SNAI1|HS3ST3A1|HS3ST3B1|ANKRD6|GBX2|MLLT3|LIN7C|NKD1|PLEKHA4|RAB10|AHI1|PHACTR4|FOXE1|FZD2|IGFBP5|FGF2|RHOA|SIX1|BTBD7|FKBPL|HOXB7|INHBA|TIE1|ALDH1A3|CITED1|ISL1|ITGA2|VPS52|VASP|SIX4|KLF4|PRICKLE2|KRT17|TGFBR2|ASTN2|LHX2|CAMSAP3|EZR|LCP1|PRKACA|TIMELESS|PRKACB|TTN|TWSG1|ARHGAP12|FZD6|SOX18|RYK|FGF8|WNT2|FOXF2|WNT3A|ARTN|GREB1L|WNT5A|LHX1|WNT7B|ZNRF3|PLXNA1|GPI|MIB1|TFAP2A|BRSK1|TNC|TNNI3|PALS1|GRHL3|PDX1|EYA2|SAPCD2|TPM1|PHB2|FZD5|ACTA1|FOXA1|EDN1|ADAMTS5|HES5|ID4|MMP14|SCRIB|CELSR1|KLHL3|CELSR2|CELSR3|MED12|WNK4|FAT1|FZD1|NPHP1|LGR4|LGR5|PTCD2|BRD2|RBM15|SPRY1|FKBP1A|TGFBR3|CARMIL2|RALA|COBL|PKD2|BMP4|PFN1|TACSTD2|WDPCP|FMN1|GRSF1|PTK7|ADARB1|TSC2|LEF1|SMAD1|SMAD2|SMAD3|IRX3|LAMA5|ACTB|ACTG1|MTHFD1|MTHFR|MTOR|INTU|MYC|ARHGAP24|CCDC103|CPLANE2|KRAS|EPHA7|ROBO2|SH3BP1|NAGLU|BTRC|BMP7|AR|HOXD13|ACVR1|ARHGAP35|HEY2|NRP2|SEMA3E|CD151|CRB2|NOTCH2|COL5A1|DDR1|NKX2-1|SMO|FOXP1|ITGA5|TBX20|MRTFA|TBX5|MSX2|ZFPM1|FOXD1|RHOC|TMEFF2|VANGL2|CEACAM1|PROX1|WNT7A|DACT1|GLI2|HOXA13|ITGB4|CTHRC1|NHERF1|SOX8|RNF207|CLUAP1|IFT172|LMO4|IFT20|IFT52|IFT57|KDR|TRAF3IP1|CTSH|CTSZ|SEMA4C|BMP2|STAT1|GREM1|HEG1|WNT5B|BRSK2|FGF10|PODXL|TNNC1|NDRG4|OPA1|TTC8|GZF1|EXOC4|EXOC5|HOXD11|IRX1|IRX2|FLRT3|MMP2|SHOX2|TMEM59L|TBX18|RARG|SLIT2|HMGA2|TRIM28|AGT|NRARP|DAB2|TBX19|TIAM1|KDM5B|NKX3-1|ZIC3|FUZ|NFATC4|SFRP1|SOX9|WNT6|IHH|TCTN1|PDGFA|HOXB2|JAG1|TBX6|ACTC1|CA2|MSX1|MTHFD1L|EGFR</t>
  </si>
  <si>
    <t>https://www.gsea-msigdb.org/gsea/msigdb/human/geneset/GOBP_TISSUE_MORPHOGENESIS</t>
  </si>
  <si>
    <t>GOBP_TISSUE_MORPHOGENESIS</t>
  </si>
  <si>
    <t>MEF2C|FBN2|COL3A1|COMP|FOSL2|BMI1|IRX5|HOXA4|RUNX2|PSEN1|COL1A1|RIPPLY2|HOXB4|FGFR2|DLG1|DLX2|EYA1|TBX1|HAS2|TWIST1|GLI3|SOX11|SATB2|MDFI|SLC39A1|SLC39A3|HYAL1|HOXC11|ACTN3|RARA|SKI|HYAL2|SETD2|SIX1|HOXA5|NKX3-2|STC1|TSKU|HOXB7|MEF2D|SIX4|PPARGC1B|DYNC2I1|GLG1|LRP5|ARID5B|IFT140|TGFBR2|CSRNP1|FOXC1|WDR19|COL27A1|DHRS3|BARX2|ZEB1|MGP|RYK|FGF8|ATF2|LHX1|PCGF2|HOXA1|THBS3|ATG9A|TFAP2A|RAB33B|BMPR1B|BMPR2|NIPBL|PLEKHA1|HOXD8|BMP1|PRRX1|MMP16|HOXA2|ANKRD11|CBS|HOXD4|TULP3|SOX6|MMP14|RAB23|MED12|DSCAML1|SOX5|CHST11|PAX5|PEX7|CHSY1|SGPL1|WDR48|BMP4|TBX15|THRA|WNT10B|FMN1|INSIG2|PRKRA|INSIG1|SMAD2|SMAD3|CSGALNACT1|TGFB3|CTNNB1|TGFBR1|SMPD3|INPPL1|LAMA5|MTHFD1|HOXB8|IFITM5|OSR2|ZMPSTE24|WWOX|COL13A1|NDST1|BMP7|FOXN3|SIX2|ALX4|FREM1|WNT9B|NLE1|TIPARP|MSX2|NODAL|RDH10|CYP26B1|WNT7A|AXIN2|ALPL|SCX|HOXA11|HOXA9|HOXC9|LTBP3|GREM1|RFLNA|RFLNB|DLX5|FGF18|MAPK14|ANXA6|IFT80|PHOSPHO1|HOXB5|NPPC|EIF4A3|MMP2|SHOX2|NAB1|ACVR2B|HOXC4|RARG|PKD1|CCN2|HOXB9|UNCX|FGFR1|HOXB6|BMP6|HOXA7|TRPV4|HOXC8|CER1|FUZ|GSC|RARB|BPNT2|CITED2|ENSG00000274276|FGFR3|MEGF8|COL2A1|SFRP1|SOX9|ZFAND5|GHR|HHIP|EXT1|EXT2|HOXD10|HOXD9|NOG|SERPINH1|IHH|TRIP11|FLVCR1|HOXB2|PDGFRA|TMEM107|MSX1|HOXA3|NAB2|HOXB3|HOXD3|MTHFD1L|OSR1</t>
  </si>
  <si>
    <t>https://www.gsea-msigdb.org/gsea/msigdb/human/geneset/GOBP_SKELETAL_SYSTEM_MORPHOGENESIS</t>
  </si>
  <si>
    <t>GOBP_SKELETAL_SYSTEM_MORPHOGENESIS</t>
  </si>
  <si>
    <t>NRP1|BMPR1A|DLL4|PKD2|CHD7|MDK|BMP4|HEY1|NGFR|GAA|COL3A1|COMP|LOX|ROBO1|TGFBR2|SRF|PRDM1|EFEMP2|FOXC1|SMAD6|NOTCH3|ANGPTL3|RBPJ|LRP1|ADAMTS9|HES1|FGF8|ACVR2B|PRICKLE1|HOXA1|TGFBR1|FOXF1|CNTRL|SNX17|SMAD7|SOX4|TAB1|DDIT3|BMPR2|ZMIZ1|NPRL3|SEC24B|NKX3-1|EYA1|FKBP10|TBX1|ROBO2|CITED2|LDLR|PRRX1|HAND2|NAGLU|SUFU|GLI3|AKT3|TBX2|NDST1|EDN1|EGR2|LEP|HECTD1|NOG|ADAMTS6|VEGFA|FOXH1|HEY2|SHH|EFNB2|LUZP1|HPGD|APOE|DCTN5|PROX1|MYLK|HOXA13|JAG1|PLXND1|TGFB2|ARID2|MYOCD|NOTCH1|SIX1|AP2B1|EDNRA|PDE2A|STRA6|WNT11|NF1</t>
  </si>
  <si>
    <t>https://www.gsea-msigdb.org/gsea/msigdb/human/geneset/GOBP_ARTERY_DEVELOPMENT</t>
  </si>
  <si>
    <t>GOBP_ARTERY_DEVELOPMENT</t>
  </si>
  <si>
    <t>VTN|RGN|BAX|ATP2C2|AURKA|MET|GATA6|BCL11B|ARHGAP5|ACADM|NCOR2|SMARCB1|ACAT1|GATA3|NFIB|CCNB2|SMAD4|FGL1|ONECUT2|IGF2R|RREB1|CDKN2B|PNPT1|ADA|HES1|PLAG1|EPHA2|LHX3|RTN4|SOX3|TGFA|CREB1|PSEN1|WNT10A|SLC7A5|CTC1|FGFR2|FRS2|GPAT4|HOXB13|FKBP4|DKK3|USF2|TUBB1|AKT1|IGF2|AKT2|ARMC5|CDKN1B|INSR|TBX1|HAND2|EZH2|LATS1|PITX2|SEMA3C|GLI3|CYP1A1|MT-CO2|HIF1A|MAD1L1|HNRNPD|APOA1|PAX6|ZBTB7B|EPHB3|PLXND1|RAG1|RARA|ASCL1|FOXE1|IGFBP5|ATP7B|RB1CC1|SERPINF1|CFLAR|FGF2|ASS1|SIX1|HOXA5|NPHP3|BTBD7|WNT11|ZBTB1|ASH1L|INHBB|ALDH1A3|CEBPB|INSM1|ISL1|ITGA2|BMPR1A|HFE|LAMA1|SIX4|RPGRIP1L|HESX1|LRP5|PTCH1|RHBDD3|ARID5B|TGFBR2|UCP2|ATP7A|HLX|FOXC1|EZR|SMARCC1|SOX2|LIPA|TWSG1|GUCD1|FGF8|WNT2|WNT3A|WNT5A|ATF2|CTNS|BRCA2|HIPK2|WNT7B|MAFB|PLXNA1|FEM1B|SRD5A1|BCL2L11|HK2|TNC|HMGCS2|CEBPG|SOCS2|BCL2|CUL3|CSNK2A2|MED1|CSF1|PDX1|PITX1|CSF1R|GATA2|FBXW7|GLI1|CAD|PHB2|CCDC39|CCDC40|OTP|ESRP2|DNAAF1|ZNF703|RAP1GAP|CRIP1|ANXA1|FOXA1|RPS6KA1|EDN1|CDO1|CEBPA|MAN2A1|ID4|PCNA|CADM1|SCRIB|HNF1A|TNFRSF11A|EDA|EDAR|CAV1|NOTCH1|NOTCH4|CRHR1|RELA|ATM|NF1|ORAI1|CAPN1|RAF1|ELF3|VDR|ABL1|NRP1|NTN1|PTCD2|TGFBR3|COBL|PKD2|BMP4|GSX1|THRA|PRMT5|CPS1|LEF1|SMAD2|SMAD3|SNAI2|TGFB3|CTNNB1|TGFBR1|CYP1B1|ESR1|LAMA5|PTPN3|LIMS2|E2F7|NCOA1|ZMPSTE24|E2F8|ARF6|CDKN1C|ASXL1|UPF2|FADD|LBH|OXTR|SRSF1|NAGLU|SLC29A1|SEC63|TBX2|BTRC|TBX3|SRP54|EAF2|PAX8|WDR77|BMP7|LSR|SALL1|AR|HOXD13|VEGFA|ARHGAP35|FOXH1|NOTCH2|DDR1|NKX2-1|SMO|GDF7|GPX1|MSX2|NODAL|TAF10|CEACAM1|PROX1|SOSTDC1|GLI2|HOXA13|TGFB1|NHERF1|TGFB2|TNFAIP3|NR3C1|WNT4|DUT|LMO4|HOXA10|ELK1|HOXA11|STRA6|HOXA9|MSN|CSMD1|JAK2|NEURL1|BMP2|IQGAP3|NFKB1|MDK|TPH1|CDK5RAP3|NME1|PRL|ROBO1|MAP2K1|SULF1|SOD1|MAPK3|SRF|MTX1|FGF10|PYGO2|FASN|TSPO|TYMS|NPC1|RBPJ|MAPK1|ACO2|STAT5B|MMP2|XBP1|RARG|ERBB4|PKD1|ID2|CPT1A|FOXF1|UMPS|BRAF|GFER|HOXB9|MAP2K2|UPRT|IGSF3|MPST|IRS2|WNT3|CRKL|PCK2|TBX19|KDM5B|NKX3-1|STAT6|PML|ZIC3|POU3F2|CITED2|JARID2|PIK3CA|SFRP1|PHF2|SOX9|WLS|DAG1|CCND1|TG|CACNB4|EXT1|PBX1|CPB2|HOXD9|NOG|IHH|NKX2-3|SHH|CLCN2|STK11|BAAT|DEAF1|FRZB|PDGFA|ZDHHC21|PDGFRA|PSAP|SP3|FPGS|PRDX2|MSX1|HOXA3|NR5A1|HOXB3|PRKCSH|HOXD3|SULF2|SERPINE2|EDNRA|EGFR|UBE3A|POLB|SRC</t>
  </si>
  <si>
    <t>https://www.gsea-msigdb.org/gsea/msigdb/human/geneset/GOBP_GLAND_DEVELOPMENT</t>
  </si>
  <si>
    <t>GOBP_GLAND_DEVELOPMENT</t>
  </si>
  <si>
    <t>CDC73|MEF2C|PAF1|PRMT6|CD74|GPR137B|RBM15|CUL4A|GABPA|ABCB10|TMEM64|RNF41|SKIC8|CNOT4|DLL1|IRF7|RUNX1|FES|MPL|MTURN|RIPK1|LEF1|MITF|NEDD9|RASSF2|PIK3R1|STAT3|POU4F1|RCOR1|CREB1|CTNNB1|PIAS3|PRKCA|MEIS2|HOXB8|TFE3|THPO|MTOR|MYC|H4C1|H4C11|H4C12|H4C14|H4C15|H4C16|H4C2|PRKDC|H4C3|PRMT1|CD101|H4C4|H4C5|H4C8|H4C9|FADD|PURB|FOS|HIF1A|PTK2B|LIF|FBN1|FSTL3|LILRB3|TCTA|TOB2|ACVR1B|NOTCH2|ZNF16|FOXP1|ZFPM1|CEACAM1|POU4F2|TGFB1|B2M|RARA|CASP8|ANKRD54|IL23A|HOXA5|HOXA9|INHBA|ZBTB46|CEBPB|CTNNBIP1|TRIB1|STAT1|PPARGC1B|ACVR2A|NFKBIA|LOX|HSPA9|GPR137|MAPK14|TNFRSF11B|HMGB2|ACIN1|RAB7B|SLC9B2|CDK6|TESC|LDB1|ARNT|STAT5B|FAXDC2|KLF10|ROR2|RARG|ID2|MAFB|ZBTB16|CTR9|HSPA1A|HSPA1B|NDFIP1|EIF6|ERFE|EVI2B|GPR171|KLF13|CAMK4|PITHD1|ZNF675|MED1|CSF1|HOXA7|BRD1|MYB|FAM210B|L3MBTL1|GATA2|MEIS1|FBXW7|SFRP1|PPP3CA|CD4|RB1|CIB1|LYN|HAX1|RPTOR|MAPK11|GPR68|ISG15|HCLS1|BGLAP|ITPKB|PTPN2|HSF1|PRXL2A|JAG1|SMAP1|FOXO3|LEO1|ETS1|ZFP36|ZFP36L1|TRAF6|KITLG|TLR3|NF1|UBASH3B</t>
  </si>
  <si>
    <t>https://www.gsea-msigdb.org/gsea/msigdb/human/geneset/GOBP_REGULATION_OF_MYELOID_CELL_DIFFERENTIATION</t>
  </si>
  <si>
    <t>GOBP_REGULATION_OF_MYELOID_CELL_DIFFERENTIATION</t>
  </si>
  <si>
    <t>EPOR|KIT|EPO|MT1X|MT2A</t>
  </si>
  <si>
    <t>https://www.gsea-msigdb.org/gsea/msigdb/human/geneset/GOBP_RESPONSE_TO_ERYTHROPOIETIN</t>
  </si>
  <si>
    <t>GOBP_RESPONSE_TO_ERYTHROPOIETIN</t>
  </si>
  <si>
    <t>ZBTB46|TRIB1|CD74|GPR137B|JAK3|CUL4A|MDK|BMP4|IRF1|HSPA9|CBFB|GPR137|RUNX3|TNFRSF11B|TNFSF4|HLX|RUNX1|TSC22D1|BCL6|CDK6|HMGB1|PIK3R1|SNAI2|DTX1|CTNNB1|ID2|MAFB|PIAS3|SMAD7|ERFE|NRARP|CTLA4|SOCS1|FGL2|ZNF675|SOCS5|MYC|FOXP3|HOXA7|TBX21|ZC3H8|GATA2|IL4R|FBXO7|FBXW7|LAG3|SFRP1|ERBB2|LYN|GLI3|ANXA1|GPR68|FBN1|ZC3H12A|FSTL3|CEBPA|FOXJ1|LILRB3|TCTA|TOB2|PTPN2|IHH|SHH|SLC4A2|ZFPM1|CEACAM1|TMEM131L|TMEM176B|ZBTB7B|RARA|PRDX2|IL17D|LOXL3|RC3H1|RC3H2|TLR3|NF1|UBASH3B|INHBA</t>
  </si>
  <si>
    <t>https://www.gsea-msigdb.org/gsea/msigdb/human/geneset/GOBP_NEGATIVE_REGULATION_OF_HEMOPOIESIS</t>
  </si>
  <si>
    <t>GOBP_NEGATIVE_REGULATION_OF_HEMOPOIESIS</t>
  </si>
  <si>
    <t>AKR1C3|ALDH1A3|PMVK|FDPS|SRD5A3|GGPS1|RBP1|ALDH8A1|CRPPA|IDI1|RDH10|NUS1|PDSS1|HMGCR|PDSS2|DHDDS|HMGCS1|PRMT3|LSS|MVD|MVK|CYP1A1|COQ2|HMGCS2</t>
  </si>
  <si>
    <t>https://www.gsea-msigdb.org/gsea/msigdb/human/geneset/GOBP_ISOPRENOID_BIOSYNTHETIC_PROCESS</t>
  </si>
  <si>
    <t>GOBP_ISOPRENOID_BIOSYNTHETIC_PROCESS</t>
  </si>
  <si>
    <t>AIDA|PDCD4|TGFBR3|TNFRSF19|MAP3K13|ERCC6|HRAS|PINK1|CDC42EP5|DAXX|MAP3K11|PLCB1|COPS5|HMGB1|MTURN|RIPK1|DUSP3|TLR7|MAP4K4|SMAD3|MAP3K20|RASSF2|TAOK2|ULK4|FLT4|SH3RF1|XIAP|AXIN1|EDA2R|GSTP1|MAPK8IP3|NOD1|CRK|NOX1|PRMT1|MDFIC|HACD3|MEN1|AGER|DNAJA1|MAP3K7|MAP4K3|NAIP|PYCARD|PTK2B|FZD7|TAOK1|HDAC3|STK3|DAB2IP|ANKRD6|RIPK2|MAP2K7|MAPK10|APP|WNT7A|DACT1|DUSP10|FGF19|DUSP22|SEMA3A|IGF1R|RASGRP1|CYLD|RB1CC1|ITCH|IL1B|TAOK3|GADD45B|ZNF622|GADD45G|TPD52L1|MAPKBP1|RAP2A|TRIB1|LRRK2|MAP2K4|GADD45A|NFKB1|GPS2|TRAF2|KLHL31|MAPK8IP1|TIRAP|MAPK8|MAP3K5|MINK1|MAP4K1|SIRPA|TNIK|NOD2|MAPK8IP2|MARVELD3|PJA2|MAP3K10|SH2D3A|MAP3K12|MECOM|SH2D3C|WNT16|NPPA|SH3RF2|ZMYND11|SH3RF3|DUSP9|WNT5A|ATF2|SDCBP|UNC5CL|HIPK2|WNT7B|CCN2|PHLPP1|CRKL|ZNF675|HIPK3|NCOR1|IRAK4|MBIP|DUSP19|MYD88|TRPV4|MAP4K2|ARHGEF6|MFHAS1|CARD9|GPS1|PRKN|TRAF4|PTGER4|DUSP16|MAPK9|STRADB|F2RL1|FKTN|PER1|EDAR|PTPN22|GRIK2|IRAK1|SERPINF2|EGFR|TLR3|PAFAH1B1</t>
  </si>
  <si>
    <t>https://www.gsea-msigdb.org/gsea/msigdb/human/geneset/GOBP_JNK_CASCADE</t>
  </si>
  <si>
    <t>GOBP_JNK_CASCADE</t>
  </si>
  <si>
    <t>YY1|BTG1|NRP1|SESN2|NTN1|FSTL4|OSGIN1|SMARCA4|SEMA6A|SIPA1|TP53|SMAD4|BCL6|CDKN1A|MECP2|CRYAB|SMAD3|ULK2|G6PD|RTN4|FHL1|CDKN2D|PSRC1|DCC|CTDP1|PPARA|SEMA6D|CDKN2C|TRIM46|SEMA4D|SPHK2|GSK3A|PPT1|DRAXIN|CDKN1B|CDKN2A|ADAM15|CDK5|EPHA7|DDX3X|SLIT1|DACT3|PHB1|SEMA3C|EAF2|FGF13|JADE1|NDUFA13|ACVR1B|RBBP7|SEMA3E|VGLL4|FOXP1|MAP2|HYAL1|BRCA1|RERG|DCBLD2|IFRD1|RACK1|SEMA3A|TGFB1|TGFB2|CRLF3|HYAL2|CGRRF1|NDUFS3|SEMA7A|PTPRS|PPP2R1A|WNT11|INHBA|RGS2|SEMA3D|SEMA4F|SEMA3G|SEMA4B|SEMA4C|SEMA4G|CYP27B1|PTPRJ|SEMA6B|GJA1|SEMA6C|CDKL3|GREM1|SFRP2|SLIT3|IP6K2|OSGIN2|NME6|RNF6|DIP2B|DNAJB2|ING1|ADIPOR1|SH3BP4|MINAR1|SEMA4A|ESR2|NPPB|TOMM70|RYK|TNR|TSPYL2|WNT3A|WNT5A|PRDM11|FBP1|SLIT2|ENPP1|SEMA5B|ULK1|HSPA1A|PLXNA3|SEMA3B|HSPA1B|KIAA0319|EI24|RGMA|SPAG9|RTN4R|SPART|CCAR2|WNT3|BCL2|CDKN2AIP|DAB2|GDF9|BMPR2|PML|SPP1|ENO1|PPP2CA|ST20|DCUN1D3|SFRP1|CAPRIN2|CCDC85B|RB1|SEMA5A|SERTAD2|HDAC6|SERTAD3|ST7L|TP53TG5|TCHP|BDKRB1|STK11|FRZB|BCL11A|MSX1|NDRG3|NAIF1|SERPINE2|MUL1|ARHGAP4|PPP1R9B|SMARCA2|GNG4</t>
  </si>
  <si>
    <t>https://www.gsea-msigdb.org/gsea/msigdb/human/geneset/GOBP_NEGATIVE_REGULATION_OF_CELL_GROWTH</t>
  </si>
  <si>
    <t>GOBP_NEGATIVE_REGULATION_OF_CELL_GROWTH</t>
  </si>
  <si>
    <t>JAK2|TNKS|ZNF593|SIRT2|HEY1|NME1|MAD2L2|NFKBIA|DAZAP2|JUN|GATA3|MAPK8|HMGB2|FOXC1|SUMO1|KDM1A|HMGB1|H1-0|TRIM6|HES1|LEF1|NIBAN2|NSD1|EDF1|EP300|POU4F1|PSEN1|ACD|LAMTOR5|HMGA2|ERCC4|PINX1|CSNK2B|CEBPG|E2F1|BCL3|DDIT3|ZNF675|CPNE1|PPARG|DOT1L|HABP4|TFAP4|HAND2|PARK7|SP100|RB1|TXN|PRKN|TWIST1|CDT1|DDRGK1|RSF1|SOX11|MDFI|ZBTB7A|HEY2|IFI16|GTF2B|SMO|MSX2|PAX6|PER2|POU4F2|IGF1|TGFB1|PLAUR|SUMO3|RNF220|SKI|SUMO4|ZC4H2|HJURP|MMP9|TRAF6|ILRUN</t>
  </si>
  <si>
    <t>https://www.gsea-msigdb.org/gsea/msigdb/human/geneset/GOBP_REGULATION_OF_DNA_BINDING</t>
  </si>
  <si>
    <t>GOBP_REGULATION_OF_DNA_BINDING</t>
  </si>
  <si>
    <t>CEBPB|RGS2|TRPV4|SLC2A4|GATA2|ADRB1|PLAC8|PRDM16|NUDT7|MAPK14|ADRB2|DHRS7B|BMP7|HNRNPU|LEP|CEBPA|MB|FABP3|NAPEPLD|SLC39A13|PEX11A|RREB1|SOX13|BNIP3|ERO1A|FLCN|DUSP10|ZBTB7B|ALDH6A1|FTO|EBF2|PPARGC1A|ZNF516|PIM1|SIX1|FNDC5|SIRT1|FABP4|METRNL|TFE3|ARL4A</t>
  </si>
  <si>
    <t>https://www.gsea-msigdb.org/gsea/msigdb/human/geneset/GOBP_BROWN_FAT_CELL_DIFFERENTIATION</t>
  </si>
  <si>
    <t>GOBP_BROWN_FAT_CELL_DIFFERENTIATION</t>
  </si>
  <si>
    <t>MRM2|HSD17B10|MRM3|METTL4|NOP2|NSUN2|NSUN4|NSUN6|RBM15|MTO1|RBM15B|TARBP1|THADA|THUMPD2|THUMPD3|TRDMT1|TRMO|TFB1M|TRMT1|TFB2M|TRMT10A|TRMT10B|TRMT11|TRMT112|TRMT5|TRMT13|TRMT61B|TRMT1L|TRMT2A|TRMT10C|TRMT2B|TRMT12|TRMT44|TRMT6|TRMT61A|TRMT9B|VIRMA|WDR4|WDR6|LCMT2|WTAP|ZC3H13|TYW3|NSUN3|NSUN5|DALRD3|METTL14|CMTR1|METTL16|CMTR2|METTL3|METTL5|METTL8|RAMAC|RAMACL|AKT1|RNMT|SNRPB|SNRPD1|SNRPD2|SNRPD3|SNRPE|SNRPF|SNRPG|TGS1|PCIF1|ZCCHC4|ALKBH8|BCDIN3D|BUD23|CBLL1|DIMT1|EMG1|FBL|FDXACB1|FTSJ1|FTSJ3|GTPBP3|LARP7|MEPCE|METTL1|METTL15|METTL25B|METTL2A|METTL2B|METTL6|METTL7A|MRM1</t>
  </si>
  <si>
    <t>https://www.gsea-msigdb.org/gsea/msigdb/human/geneset/GOBP_RNA_METHYLATION</t>
  </si>
  <si>
    <t>GOBP_RNA_METHYLATION</t>
  </si>
  <si>
    <t>CEBPB|MED1|LIPA|NOTCH2|WNT3A|FBXW7|GLI1|MDK|CEACAM1|PROX1|XBP1|TGFA|TNFAIP3|CFLAR|SULF2|RPS6KA1|LIMS2|CUL3|CPB2|FGL1</t>
  </si>
  <si>
    <t>https://www.gsea-msigdb.org/gsea/msigdb/human/geneset/GOBP_LIVER_MORPHOGENESIS</t>
  </si>
  <si>
    <t>GOBP_LIVER_MORPHOGENESIS</t>
  </si>
  <si>
    <t>ATF3|MBTPS2|ATF6|CEBPB|HSPA5|ATF4|TP53|ATF6B|CREB3L1|DDIT3</t>
  </si>
  <si>
    <t>https://www.gsea-msigdb.org/gsea/msigdb/human/geneset/GOBP_POSITIVE_REGULATION_OF_TRANSCRIPTION_FROM_RNA_POLYMERASE_II_PROMOTER_IN_RESPONSE_TO_ENDOPLASMIC_RETICULUM_STRESS</t>
  </si>
  <si>
    <t>GOBP_POSITIVE_REGULATION_OF_TRANSCRIPTION_FROM_RNA_POLYMERASE_II_PROMOTER_IN_RESPONSE_TO_ENDOPLASMIC_RETICULUM_STRESS</t>
  </si>
  <si>
    <t>CD81|EBAG9|TNFSF4|CD46|IL23A|ST3GAL1|CD160|TNFRSF14|TSC1|BCL6|FGL2</t>
  </si>
  <si>
    <t>https://www.gsea-msigdb.org/gsea/msigdb/human/geneset/GOBP_IMMUNOLOGICAL_MEMORY_PROCESS</t>
  </si>
  <si>
    <t>GOBP_IMMUNOLOGICAL_MEMORY_PROCESS</t>
  </si>
  <si>
    <t>MED1|VDR|HOXA7|CYP27B1|ROCK1|SGPP1|ROCK2|MACROH2A2|NME2|EZH2|NUMA1|TRIM16|SRSF6|NCOA3|FOXC1|PRKCH|PLAAT4|EXTL3|GRHL1|CD109|ERRFI1|MSX2|ABCA12|ETV4|MACROH2A1|NOTCH1|ZFP36|ZFP36L1|AQP3</t>
  </si>
  <si>
    <t>https://www.gsea-msigdb.org/gsea/msigdb/human/geneset/GOBP_REGULATION_OF_KERATINOCYTE_DIFFERENTIATION</t>
  </si>
  <si>
    <t>GOBP_REGULATION_OF_KERATINOCYTE_DIFFERENTIATION</t>
  </si>
  <si>
    <t>HES5|WNT9B|PKD1|SOX9|CXCR2|SOX8|WNT4|HES1|LGR4|PAX8</t>
  </si>
  <si>
    <t>https://www.gsea-msigdb.org/gsea/msigdb/human/geneset/GOBP_METANEPHRIC_TUBULE_MORPHOGENESIS</t>
  </si>
  <si>
    <t>GOBP_METANEPHRIC_TUBULE_MORPHOGENESIS</t>
  </si>
  <si>
    <t>WASHC1|APPL2|TRIB3|CYP27B1|BMP2|NFKB1|ALK|ABCA2|DCAF5|KLHL25|ATP1A1|ACADL|BMP5|ACACB|SOD1|PPP2R5A|SLC22A13|SREBF1|HCAR2|SIRT4|PDE8B|AKR1C3|INSIG2|SIK1|SORL1|LPCAT1|SLC27A1|UBR4|ASXL3|FMO4|WDTC1|CH25H|INSIG1|ETFBKMT|SNAI2|ADRA2A|PRMT3|ACADVL|ORMDL1|PDE3B|REST|ORMDL2|SPHK1|APOC1|ORMDL3|DKKL1|SCAP|DKK3|MFSD2A|NCOR1|BSCL2|PRKAA1|AKT1|APOD|FBXW7|PIK3CG|FMC1|SOX9|CCDC3|GPER1|CRTC3|SNAI1|ERLIN1|PDGFB|ERLIN2|MALRD1|APOA2|APOE|BRCA1|CEACAM1|PROX1|CYP7A1|PDGFA|RUBCN|FGF19|GFI1|GPLD1|WNT4|PIK3IP1|IL1B|PIBF1|SIRT1</t>
  </si>
  <si>
    <t>https://www.gsea-msigdb.org/gsea/msigdb/human/geneset/GOBP_NEGATIVE_REGULATION_OF_LIPID_METABOLIC_PROCESS</t>
  </si>
  <si>
    <t>GOBP_NEGATIVE_REGULATION_OF_LIPID_METABOLIC_PROCESS</t>
  </si>
  <si>
    <t>YY1|MEF2C|ABL1|SERP1|TGFBR3|TMEM38B|COMP|GATA6|KCNK2|ACACB|FOSL2|DLL1|RUNX1|FES|SMAD1|SMAD2|G6PD|PLAG1|TGFBR1|CTDP1|PPARA|SMPD3|ESR1|PIM1|FGFR2|CDK1|SLC6A4|ZMPSTE24|GSK3A|AKT1|IGF2|LEPR|EHMT2|LATS1|LATS2|DIPK2A|TBX2|SAV1|STK3|AR|STK4|HEY2|VGLL4|SMO|WWC1|FOXP1|TBX20|WWC2|TBX5|WWC3|MSX2|DDR2|YAP1|TENM4|PROX1|PTEN|IGF1|RARA|TGFB2|DUSP6|SKI|FGF2|PARP2|STC1|TSKU|RGS2|MAP2K4|BMPR1A|HEG1|ARX|TGFBR2|MAPK14|SOD1|AKAP6|ANXA6|HLX|FGF10|FOXC1|NDRG4|IFT80|COL27A1|RBPJ|IL7|FGF9|TOMM70|NPPC|FGF8|WNT2|ACVR2B|ATF2|RARG|ERBB4|THBS3|BCL2L11|MYH6|BCL2|PTPN11|CER1|MEIS1|GLI1|PDLIM5|RARB|CITED2|EVC|FGFR3|JARID2|S1PR1|SOX9|MAPK11|YBX3|ECM1|EXT1|PRKAR1A|EDN1|LEP|NOG|SHH|TP73|IER3IP1|BASP1|BNC2|FLVCR1|PSAP|SPRY2|PRKG1|ARID2|ADPRHL1|FGF20|NOTCH1|UBE3A|FXN</t>
  </si>
  <si>
    <t>https://www.gsea-msigdb.org/gsea/msigdb/human/geneset/GOBP_ORGAN_GROWTH</t>
  </si>
  <si>
    <t>GOBP_ORGAN_GROWTH</t>
  </si>
  <si>
    <t>PARK7|MT1G|MT1X|MT2A|ATP7A</t>
  </si>
  <si>
    <t>https://www.gsea-msigdb.org/gsea/msigdb/human/geneset/GOBP_DETOXIFICATION_OF_COPPER_ION</t>
  </si>
  <si>
    <t>GOBP_DETOXIFICATION_OF_COPPER_ION</t>
  </si>
  <si>
    <t>SOCS5|FOXP3|SHB|NKAP|IL4R|AP3B1|AP3D1|NLRP3|KLHL25|TGFBR2|CBFB|LGALS9|RUNX3|GLI3|TNFSF4|HLX|RUNX1|ANXA1|ITPKB|IHH|SHH|PNP|RIPK2|ZAP70|ADA|NFKBIZ|NFKBID|ZBTB7B|RARA|ZBTB16|MALT1|PRKCZ|IL18|CD83|IL23A|RHOA|SOCS1</t>
  </si>
  <si>
    <t>https://www.gsea-msigdb.org/gsea/msigdb/human/geneset/GOBP_POSITIVE_REGULATION_OF_ALPHA_BETA_T_CELL_DIFFERENTIATION</t>
  </si>
  <si>
    <t>GOBP_POSITIVE_REGULATION_OF_ALPHA_BETA_T_CELL_DIFFERENTIATION</t>
  </si>
  <si>
    <t>AIFM1|FADS1|AVPR1A|LAMTOR1|VPS41|ERCC6|PIK3C3|VCAM1|ATF3|CYP24A1|FOSL1|PRR5|PLD1|SIPA1|TP53|GBA1|CDKN1A|GCN1|CDKN2B|ADNP|GLUL|HSPA5|ITGA4|SLC38A3|KAT2B|PPARA|SLC7A5|COL1A1|GPR155|GABARAPL1|SEC13|AQP3|GCGR|TFEB|USF2|PRKAA1|PRKAG2|FAS|PRKD1|FOXO1|TLE5|USP33|EHMT2|DNAJC15|MAP3K7|FOS|NUAK2|MYBBP1A|PLEC|RICTOR|SEH1L|SLC39A4|IFI16|RRP8|KRT20|MIOS|PPM1D|SUV39H1|MLXIPL|ASNS|ATF4|MDM2|IMPACT|ATG5|ATG7|INHBB|PHEX|HFE|SFRP2|ZFYVE1|RXRA|UCP2|MAP3K5|ELAPOR1|LARS1|TSSK3|MTMR3|TRIM24|AMBRA1|OTUD3|GLRX2|RNF152|ATF2|EP300|KLF10|PIK3C2B|ATG14|KCNB1|PIK3R4|SLC38A2|HSPA8|SRD5A1|TNC|BECN1|BCL2|CASTOR1|RIPOR1|MLST8|DEPDC5|MFSD2A|MED1|BMPR2|CTSK|ITFG2|NPRL2|RRAGB|NPRL3|RRAGD|TXN2|RNF167|RXRB|SESN3|WDR59|TTC5|PRKAA2|PRKAG1|GABARAPL2|GDAP1|KICS2|KPTN|RPTOR|CBS|TBC1D7|LPL|RRAGA|RPS6KB1|HNRNPA1|LEP|PLIN3|MAP1LC3A|DCTPP1|MAP1LC3B|MAP1LC3B2|UCN2|NUAK1|NUDT15|SP7|TNFRSF11A|SZT2|ADORA2B|MYOCD|RALB|SIRT1|NONO|PMAIP1|VDR|SESN2|YWHAZ|SH3GLB1|NUDT1|SLC1A2|CBL|PRKAB1|PRKAB2|SREBF1|AXL|SREBF2|FES|TSC2|CPEB4|SNAI2|FNIP1|KIF26A|DAP|PIM1|CD68|DAPL1|NCOA1|MTOR|RRAGC|GABARAP|XPR1|SNW1|WRN|WNT9B|ARHGAP35|KAT5|JMY|WNT2B|IGF1R|WNT4|MN1|MAX|TBL2|LRRK2|BRIP1|PTPRC|CYP27B1|NFE2L2|YWHAG|TNRC6A|CSNK1A1|EIF2AK2|EIF2AK3|EIF2AK4|LAMP2|EIF2S1|BMT2|MAPK3|SRF|WDR24|MAPK8|COMT|FGF23|STK26|TSC1|AKR1C3|MAPK1|FBXO22|NR4A2|MAPKAP1|XBP1|EIF4G1|ULK1|CREBBP|OGT|UPP1|SP1|STK24|PLIN2|PPARD|ASGR1|WDR45|CLEC16A|SLC2A1|WDR45B|ENSG00000274276|WIPI1|DSC2|WIPI2|SFRP1|LYN|ATXN3|ZC3H12A|BGLAP|TSSK6|RHEB|PICK1|PDK2|FOXA2|FLCN|SESN1|FOXO3|KANK2|GAS6|GAS2L1|PPP1R9B|USF1</t>
  </si>
  <si>
    <t>https://www.gsea-msigdb.org/gsea/msigdb/human/geneset/GOBP_CELLULAR_RESPONSE_TO_EXTRACELLULAR_STIMULUS</t>
  </si>
  <si>
    <t>GOBP_CELLULAR_RESPONSE_TO_EXTRACELLULAR_STIMULUS</t>
  </si>
  <si>
    <t>MED6|RAF1|CDC73|MED7|PAF1|SIN3A|VPS72|CUL4A|KDM4C|BRMS1L|SMC3|CNOT1|RIF1|PIWIL2|CNOT2|CNOT3|SMARCA4|SAP130|SMARCB1|NFIB|SAP30|SMC1A|DLL1|SAP30L|POU5F1|SINHCAF|ZC3H13|SS18|HES1|TRIM8|NANOG|GNL3|SRRT|STAT3|CTNNB1|ACTB|REST|SOX4|ASPM|SELENON|ARID4A|ARID4B|ARID1A|MYC|BCL7A|BCL7B|BCL7C|FOXO1|NKAP|TBX1|DPF2|DDX6|NANOS2|PHF10|ZNF358|EOMES|KIT|LBH|EZH2|SIRT6|SMARCD1|SMARCE1|TBX3|SAV1|FZD7|LIF|PAX8|BMP7|SIX2|DIS3L2|WNT9B|RBBP7|TEAD4|BICRA|BICRAL|BRD9|SMO|ESRRB|NODAL|YAP1|PROX1|WNT7A|TET1|TAF5L|TAF6L|IGF1|PRDM14|IGF2BP1|SKI|RBBP4|HDAC2|KAT2A|LOXL2|SETD6|WDR43|CDX2|BMPR1A|KLF4|HESX1|LRP5|BCL9|HDAC1|ING1|NCOA3|PHF19|KDM3A|ZHX2|FGF10|PCM1|SMARCC1|LDB1|TUT4|LIN28A|SOX2|RBPJ|LSM1|BCL9L|EIF4E|KLF10|SUDS3|EIF4ENIF1|MTF2|CTR9|HMGA2|BRAF|SMC5|METTL14|OGT|ELAVL1|METTL3|RTF1|SALL4|BRMS1|ZNF322|FANCC|FANCD2|NIPBL|ZIC3|GATA2|PRRX1|SFRP1|SOX9|ING2|NOG|HES5|ZIC1|CDH2|PELO|HOOK3|TPT1|MED12|KDM2B|MED14|JAG1|MCPH1|MED15|ACTL6A|MED17|LEO1|MED21|WDR47|FUT10|NOTCH1|MED27|ZFP36L2|LIG4|MED28|SMARCA2|MED30|ZNF706</t>
  </si>
  <si>
    <t>https://www.gsea-msigdb.org/gsea/msigdb/human/geneset/GOBP_MAINTENANCE_OF_CELL_NUMBER</t>
  </si>
  <si>
    <t>GOBP_MAINTENANCE_OF_CELL_NUMBER</t>
  </si>
  <si>
    <t>DISC1|ZMIZ1|DIXDC1|SYNE2|POU3F3|FBXO45|CDK5|POU3F2|LHX6|COL3A1|SRGAP2|GLI3|SRGAP2C|MBOAT7|BMERB1|RELN|DAB2IP|LRP8|SUN1|CDK5R1|CDK5R2|RTN4|MDGA1|CTNNB1|SUN2|WDR47|FUT10|LAMB1|NDEL1|PAFAH1B1</t>
  </si>
  <si>
    <t>https://www.gsea-msigdb.org/gsea/msigdb/human/geneset/GOBP_CEREBRAL_CORTEX_RADIALLY_ORIENTED_CELL_MIGRATION</t>
  </si>
  <si>
    <t>GOBP_CEREBRAL_CORTEX_RADIALLY_ORIENTED_CELL_MIGRATION</t>
  </si>
  <si>
    <t>VEGFB|VEGFA|VEGFD|CXCL12|NTF3|FGF10|IL16|ARTN|AGER|PGF</t>
  </si>
  <si>
    <t>https://www.gsea-msigdb.org/gsea/msigdb/human/geneset/GOBP_INDUCTION_OF_POSITIVE_CHEMOTAXIS</t>
  </si>
  <si>
    <t>GOBP_INDUCTION_OF_POSITIVE_CHEMOTAXIS</t>
  </si>
  <si>
    <t>AGPAT2|MFSD2A|PCK2|RGN|GNPAT|FBXW7|CTDNEP1|LDLR|DGAT1|LPGAT1|FITM2|AGMO|CNEP1R1|LPIN2|LPIN3|NR1H2|LPIN1|NR1H3|SREBF1|ACSL1|SIK1|THRSP|SLC27A1|KAT5|DGAT2|SCARB1|GPLD1|PNPLA3|GK|GPAM|GPAT3|GPAT4|SIRT1</t>
  </si>
  <si>
    <t>https://www.gsea-msigdb.org/gsea/msigdb/human/geneset/GOBP_TRIGLYCERIDE_BIOSYNTHETIC_PROCESS</t>
  </si>
  <si>
    <t>GOBP_TRIGLYCERIDE_BIOSYNTHETIC_PROCESS</t>
  </si>
  <si>
    <t>YY1|BTG1|FSTL4|ADRB1|SMARCA4|SEMA6A|SIPA1|TP53|SMAD4|BCL6|CDKN1A|PNPT1|G6PD|GPC3|RTN4|CTDP1|PPARA|SEMA6D|CDKN2C|SLC6A4|GSK3A|PPT1|DRAXIN|CDKN1B|CDKN2A|CDK5|DACT3|SEMA3C|HIF1A|SAV1|STK3|STK4|VGLL4|WWC1|NKD1|WWC2|WWC3|MAP2|HYAL1|BRCA1|RERG|DUSP10|RACK1|SEMA3A|IGFBP5|HYAL2|PTPRS|WNT11|INHBA|RGS2|SEMA4F|GJA1|SFRP2|PTCH1|IP6K2|OSGIN2|BBS2|DIP2B|ADRB2|ADIPOR1|SH3BP4|MINAR1|SEMA4A|ESR2|RYK|TNR|WNT3A|WNT5A|FBP1|ENPP1|SEMA5B|HSPA1A|PLXNA3|SEMA3B|HSPA1B|EI24|CCAR2|SOCS2|BCL2|CDKN2AIP|BMPR2|PPP2CA|ST20|DCUN1D3|PLAC8|CAPRIN2|SEMA5A|TLL2|HDAC6|MAPK11|TCHP|NDRG3|NAIF1|MUL1|SMARCA2|GNG4|NRP1|SESN2|NTN1|KCNK2|OSGIN1|MECP2|CRYAB|SMAD3|ULK2|FHL1|CDKN2D|PSRC1|DCC|LGMN|TRIM46|SEMA4D|SPHK2|ADAM15|EPHA7|DDX3X|SLIT1|PHB1|ING5|EAF2|FGF13|JADE1|NDUFA13|ACVR1B|RBBP7|SEMA3E|FOXP1|TBX5|DCBLD2|IFRD1|PTEN|TGFB1|TGFB2|CRLF3|CGRRF1|NDUFS3|SEMA7A|PPP2R1A|SEMA3D|SEMA3G|SEMA4B|SEMA4C|SEMA4G|CYP27B1|PTPRJ|SEMA6B|SEMA6C|CDKL3|GREM1|RAI1|MSTN|SLIT3|NME6|RNF6|DNAJB2|ING1|NPPB|TOMM70|TSPYL2|PRDM11|SLIT2|ULK1|KIAA0319|RGMA|SPAG9|RTN4R|SPART|WNT3|DAB2|GDF9|PML|SPP1|ENO1|CITED2|FGFR3|JARID2|SFRP1|CCDC85B|RB1|SERTAD2|SERTAD3|ST7L|TP53TG5|NOG|BDKRB1|MT1G|STK11|MT1X|MT2A|TP73|ING4|STC2|FRZB|BCL11A|MSX1|GDF15|SERPINE2|ARHGAP4|PPP1R9B|FXN</t>
  </si>
  <si>
    <t>https://www.gsea-msigdb.org/gsea/msigdb/human/geneset/GOBP_NEGATIVE_REGULATION_OF_GROWTH</t>
  </si>
  <si>
    <t>GOBP_NEGATIVE_REGULATION_OF_GROWTH</t>
  </si>
  <si>
    <t>ISL1|ARNT|C5|IL6ST|NOX1|C5AR1|NODAL|RORA|HPSE|BRCA1|CCBE1|EIF2AK3|TGFB1|SULF1|ADORA2B|CXCL17|CYP1B1|FLT4|SULF2|IL1B|ATF4|RELA|HIF1A</t>
  </si>
  <si>
    <t>https://www.gsea-msigdb.org/gsea/msigdb/human/geneset/GOBP_POSITIVE_REGULATION_OF_VASCULAR_ENDOTHELIAL_GROWTH_FACTOR_PRODUCTION</t>
  </si>
  <si>
    <t>GOBP_POSITIVE_REGULATION_OF_VASCULAR_ENDOTHELIAL_GROWTH_FACTOR_PRODUCTION</t>
  </si>
  <si>
    <t>ARHGEF2|TSSK4|MAP3K13|SMARCA4|SMARCB1|SUMO1|MTDH|RFPL2|RFPL4A|RFPL4AL1|ROR1|TRAF3|PLPP3|TRIM22|TP53BP1|TRIM25|TRIM26|TRIM34|FLNA|TRIM38|CCDC22|TICAM1|TRIM5|TRIM6|TRIM62|TRIM68|HES1|TRIM8|ADCY1|UFL1|POU4F1|SFRP5|EPHA5|PIDD1|MALT1|ZIC2|PPARGC1A|PRKCQ|FLOT2|UBE2N|AKT1|PRKD1|BHLHE40|PRKD2|HES6|CDKN2A|ZNF431|TERF2IP|MEN1|EOMES|SP100|SUFU|ARRB1|PTGIS|STK3|CRTC3|MDFI|DAB2IP|LRP8|IKBKB|RIPK2|APP|POU4F2|GLIS2|PRMT2|RNF220|FZD2|ZC4H2|CYLD|CFLAR|ITCH|FANK1|IL18|NUPR1|IL1B|PPRC1|PSMD10|SETD6|TRIM27|CTNNBIP1|NFKBIL1|CRTC1|RIGI|TRIB1|CRTC2|RNF25|ALK|PPARGC1B|CMKLR1|CX3CR1|IKBKE|NLRP3|KLF4|NFKBIA|PTCH1|ARID5B|SIGIRR|TFRC|TNFSF4|NTRK1|HIF1AN|ANXA4|RELN|ESR2|CREBZF|BUD31|FZD6|WNT2|OTULIN|WNT5A|ATF2|EP300|PRNP|MBTPS2|ENPP1|HIPK2|HSPA1A|HSPA1B|HDAC4|BCL10|CEBPG|BCL3|ZNF675|CLU|NLRC5|TAX1BP1|PHB2|TRAF5|SLCO3A1|CARD9|LRRC14|RPS3|FOXA1|EDN1|PRKCH|HCLS1|FOXJ1|ZBTB7A|HSF1|SGK1|TNFRSF11A|EDA|MAVS|TAF1|CHP1|FZD1|TLR6|PEX14|CAV1|DVL2|FLOT1|MYOCD|IRAK1|PPIA|RELA|TRAF6|SIRT1|STING1|TRIM37|PPP2CB|PRDX3|COMMD7|PAXIP1|PKD2|RNF31|ERBIN|C8ORF44-SGK3|TAF3|CARD8|UBE2V1|CHUK|SGK3|FAF1|COPS5|SIK1|COMMD6|MTURN|RIPK1|ERC1|FER|RBCK1|SMAD3|PSMA6|STAT3|CTNNB1|HDAC5|LAMTOR5|MAP2K5|CYP1B1|ESR1|PRKCZ|RHEBL1|DAP|PIM1|SMAD7|SPHK1|DDIT3|EDA2R|MTPN|NOD1|RFPL1|AGER|KIT|EGLN1|NLRC4|PYCARD|BTRC|TRIM13|DDRGK1|DHX33|ID3|STK36|TRIM14|DHX9|PRKCI|RGCC|BMP7|AR|CLOCK|FOXH1|C3ORF33|SMO|TCF7L2|IRAK3|JMY|DDR2|NODAL|PROX1|PTEN|TGFB1|KEAP1|GFI1|HMOX1|NFKBIB|TNFAIP3|NFKBIE|C14ORF39|COMMD1|HDAC2|CAMK1D|LRRK2|BMP2|TLR2|CAPN3|EIF2AK2|CDK5RAP3|EIF2AK4|NLRC3|NLRP2B|MAD2L2|PYDC1|TRAF2|TIRAP|LGALS9|SRF|TRIM32|KDM1A|RAB7B|IKBKG|NOD2|TRIM21|MAP3K10|TRAF1|NPM1|TRIM52|IL1RAP|NEUROG2|CARD14|PKD1|ID2|CD36|ARRB2|HAVCR2|AGT|ID1|WWP2|TRADD|TICAM2|BRMS1|FZD4|FOXP3|PPARG|MYD88|USP7|LRP6|WFS1|KDM5A|NFAM1|PARK7|ADAM8|JUP|IRAK2|PARP10|BTK|RB1|CIB1|IL18R1|G3BP2|RTKN2|CACTIN|ZC3H12A|ANKRD42|RIPK4|NHLH2|TFDP1|SHH|FOXA2|RPS6KA4|RWDD3|RPS6KA5|NEUROD2|RNF2|TBX6|PLCG2|TCF3</t>
  </si>
  <si>
    <t>https://www.gsea-msigdb.org/gsea/msigdb/human/geneset/GOBP_REGULATION_OF_DNA_BINDING_TRANSCRIPTION_FACTOR_ACTIVITY</t>
  </si>
  <si>
    <t>GOBP_REGULATION_OF_DNA_BINDING_TRANSCRIPTION_FACTOR_ACTIVITY</t>
  </si>
  <si>
    <t>CSNK1E|MAGED1|MYCBP2|CIART|NGFR|EGR1|RAI1|HDAC1|KDM2A|NOCT|GFPT1|PRMT5|RORA|TOP1|NUDT12|ID2|KMT2A|PPARA|PPARGC1A|OGT|RELB|ID1|CRY1|CSNK1D|KDM8|PPP1CA|CRY2|NCOA2|BHLHE40|PML|NAMPT|NR1D1|KDM5A|SIRT6|NRIP1|PPP1CB|PPP1CC|HUWE1|ID3|AHR|BHLHE41|MYBBP1A|HDAC3|HNRNPU|BMAL1|ID4|BMAL2|CLOCK|MTA1|USP2|PER1|PER2|PER3|ZFHX3|RBM4|ATF4|HDAC2|RBM4B|NPAS2|SIRT1|LGR4</t>
  </si>
  <si>
    <t>https://www.gsea-msigdb.org/gsea/msigdb/human/geneset/GOBP_CIRCADIAN_REGULATION_OF_GENE_EXPRESSION</t>
  </si>
  <si>
    <t>GOBP_CIRCADIAN_REGULATION_OF_GENE_EXPRESSION</t>
  </si>
  <si>
    <t>PMAIP1|RAF1|ARHGEF2|BAX|SFRP2|BAG3|DEDD|DEDD2|ICAM1|ATF3|BMP5|DAXX|DDX47|HMGB2|PEA15|FAF1|SORT1|CASP8AP2|BAD|PIK3R1|DIABLO|STX4|BEX3|PIDD1|FEM1B|TMBIM1|BID|DAPK1|TRADD|BCL2|BMPR1B|GSK3B|MOAP1|CRADD|GABARAP|CASP10|DDX3X|FADD|PARK7|SFRP1|TNFRSF10B|BLOC1S2|SP100|MADD|LGALS3|STK3|STK4|DAB2IP|TNFRSF10C|TIMP3|GPX1|SKIL|BRCA1|BCL2L1|FAIM|PTEN|ZDHHC3|CASP8|HMOX1|THBS1|TNFAIP3|RFFL|DELE1|ITPRIP|RNF34|CFLAR|NF1</t>
  </si>
  <si>
    <t>https://www.gsea-msigdb.org/gsea/msigdb/human/geneset/GOBP_EXTRINSIC_APOPTOTIC_SIGNALING_PATHWAY_VIA_DEATH_DOMAIN_RECEPTORS</t>
  </si>
  <si>
    <t>GOBP_EXTRINSIC_APOPTOTIC_SIGNALING_PATHWAY_VIA_DEATH_DOMAIN_RECEPTORS</t>
  </si>
  <si>
    <t>SOCS5|FOXP3|TBX21|JAK3|IL4R|ZBTB7B|TNFSF4|HLX|SMAD7|ANXA1|LOXL3|RC3H1|BCL6|RC3H2|ZC3H12A</t>
  </si>
  <si>
    <t>https://www.gsea-msigdb.org/gsea/msigdb/human/geneset/GOBP_NEGATIVE_REGULATION_OF_T_HELPER_CELL_DIFFERENTIATION</t>
  </si>
  <si>
    <t>GOBP_NEGATIVE_REGULATION_OF_T_HELPER_CELL_DIFFERENTIATION</t>
  </si>
  <si>
    <t>BBC3|MOAP1|BAX|MAPK8|NMT1</t>
  </si>
  <si>
    <t>https://www.gsea-msigdb.org/gsea/msigdb/human/geneset/GOBP_PROTEIN_INSERTION_INTO_MITOCHONDRIAL_MEMBRANE_INVOLVED_IN_APOPTOTIC_SIGNALING_PATHWAY</t>
  </si>
  <si>
    <t>GOBP_PROTEIN_INSERTION_INTO_MITOCHONDRIAL_MEMBRANE_INVOLVED_IN_APOPTOTIC_SIGNALING_PATHWAY</t>
  </si>
  <si>
    <t>TRIB1|LYN|GATA2</t>
  </si>
  <si>
    <t>https://www.gsea-msigdb.org/gsea/msigdb/human/geneset/GOBP_EOSINOPHIL_DIFFERENTIATION</t>
  </si>
  <si>
    <t>GOBP_EOSINOPHIL_DIFFERENTIATION</t>
  </si>
  <si>
    <t>NAPEPLD|RREB1|SOX13|MAPK14|PIM1|SIX1|FNDC5|METRNL|ZBTB7B|BMP7|HNRNPU|TFE3</t>
  </si>
  <si>
    <t>https://www.gsea-msigdb.org/gsea/msigdb/human/geneset/GOBP_POSITIVE_REGULATION_OF_BROWN_FAT_CELL_DIFFERENTIATION</t>
  </si>
  <si>
    <t>GOBP_POSITIVE_REGULATION_OF_BROWN_FAT_CELL_DIFFERENTIATION</t>
  </si>
  <si>
    <t>PIAS4|GSN|ZFP36|ZFP36L1|SAV1</t>
  </si>
  <si>
    <t>https://www.gsea-msigdb.org/gsea/msigdb/human/geneset/GOBP_KERATINOCYTE_APOPTOTIC_PROCESS</t>
  </si>
  <si>
    <t>GOBP_KERATINOCYTE_APOPTOTIC_PROCESS</t>
  </si>
  <si>
    <t>TRIM24|SRA1|ESR2|SFR1|ARID5A|BCAS3|WBP2|PELP1|SFRP1|RARA|ESR1|MDM2|SP1|SERPINB9|NCOA4|AR</t>
  </si>
  <si>
    <t>https://www.gsea-msigdb.org/gsea/msigdb/human/geneset/GOBP_CELLULAR_RESPONSE_TO_ESTROGEN_STIMULUS</t>
  </si>
  <si>
    <t>GOBP_CELLULAR_RESPONSE_TO_ESTROGEN_STIMULUS</t>
  </si>
  <si>
    <t>ASH1L|ASH2L|SMYD2|SMYD3|AUTS2|BAZ2A|WDR5|CARM1|WDR5B|DOT1L|EHMT1|EHMT2|HCFC1|KANSL1|KANSL2|KANSL3|KAT8|KMT2B|MECP2|MCRS1|PRMT5|NELFA|NELFE|PHF20|PRDM14|GCG|KMT2A|RBBP5|SETBP1|SETD1A|OGT|SETD1B|SETD2|SETDB1|SETDB2|SMARCA5</t>
  </si>
  <si>
    <t>https://www.gsea-msigdb.org/gsea/msigdb/human/geneset/GOBP_HISTONE_METHYLATION</t>
  </si>
  <si>
    <t>GOBP_HISTONE_METHYLATION</t>
  </si>
  <si>
    <t>FICD|BAK1|BOK|SERP1|BAX|TMTC4|NFE2L2|SELENOS|ABCA7|EIF2AK2|EIF2AK3|CDK5RAP3|DNAJB9|PARP6|PARP8|ATF3|ATF6|AGR2|EIF2S1|DNAJC10|ATF6B|PIGBOS1|COPS5|AMFR|BFAR|CREBZF|DERL2|ERLEC1|CREB3L1|PIK3R1|UFL1|OS9|XBP1|ERN1|CTH|MBTPS2|HSPA5|QRICH1|BCL2L11|CREB3|PPP1R15A|DDIT3|PPP1R15B|RHBDD2|STUB1|VCP|DERL1|WFS1|TMEM33|DERL3|MBTPS1|PARP16|NCK1|NCK2|CCND1|HERPUD1|DDRGK1|DAB2IP|PTPN2|SERP2|STC2|HERPUD2|ERO1A|RACK1|VAPB|PTPN1|ERMP1|ATF4|TMED2|TBL2</t>
  </si>
  <si>
    <t>https://www.gsea-msigdb.org/gsea/msigdb/human/geneset/GOBP_ENDOPLASMIC_RETICULUM_UNFOLDED_PROTEIN_RESPONSE</t>
  </si>
  <si>
    <t>GOBP_ENDOPLASMIC_RETICULUM_UNFOLDED_PROTEIN_RESPONSE</t>
  </si>
  <si>
    <t>NDUFV3|ATP5F1A|ATP5F1B|ATP5F1C|ATP5F1D|ATP5F1E|ATP5MC1|ATP5MC2|ATP5MC3|ATP5ME|ATP5MF|ATP5MG|ATP5MGL|ATP5MJ|ATP5MK|ATP5PB|ATP5PD|ATP5PF|ATP5PO|ATP6V0C|ATP6V1A|ATPSCKMT|MT-ATP6|MT-ATP8|MT-ND1|MT-ND2|MT-ND3|MT-ND4|MT-ND4L|MT-ND5|MT-ND6|VPS9D1|STOML2|NDUFA1|NDUFA10|NDUFA11|NDUFA12|NDUFA13|NDUFA2|NDUFA3|NDUFA5|ANTKMT|NDUFA6|NDUFA7|DNAJC30|NDUFA8|NDUFA9|NDUFAB1|NDUFB1|NDUFB10|NDUFB11|NDUFB2|NDUFB3|NDUFB4|NDUFB5|NDUFB6|NDUFB7|NDUFB8|NDUFB9|SDHA|NDUFC1|SDHB|NDUFC2|SDHC|NDUFS1|SDHD|NDUFS2|NDUFS3|NDUFS4|NDUFS5|NDUFS6|NDUFS7|NDUFS8|NDUFV1|NDUFV2</t>
  </si>
  <si>
    <t>https://www.gsea-msigdb.org/gsea/msigdb/human/geneset/GOBP_PROTON_MOTIVE_FORCE_DRIVEN_ATP_SYNTHESIS</t>
  </si>
  <si>
    <t>GOBP_PROTON_MOTIVE_FORCE_DRIVEN_ATP_SYNTHESIS</t>
  </si>
  <si>
    <t>LIPA|MYLIP|ABCC8|DGAT2|CSK|IL19|EHD1|SCARB1|LDLR|KHSRP|LDLRAP1|HMOX1|CD36|CNPY2|HNRNPK|SOAT1|NCEH1|ANXA2</t>
  </si>
  <si>
    <t>https://www.gsea-msigdb.org/gsea/msigdb/human/geneset/GOBP_LOW_DENSITY_LIPOPROTEIN_PARTICLE_CLEARANCE</t>
  </si>
  <si>
    <t>GOBP_LOW_DENSITY_LIPOPROTEIN_PARTICLE_CLEARANCE</t>
  </si>
  <si>
    <t>CSNK1E|MEF2C|NAP1L2|ARHGEF2|SIN3A|BMP2|DUOXA1|NEUROG3|VWC2|ADRA2C|BMP4|DKK1|TRPC5|GDF6|TRIM32|MMD|BCL6|KDM4A|TCF4|DLX1|LIN28A|ZEB1|ETV5|MAP1B|GDPD5|GPRC5B|EIF4G1|CDON|IRX3|BEND6|GDF5|SHOC2|UPF3B|REST|FGFR1|BMP6|SPAG9|CSNK1D|SOCS2|NCOA1|DLX2|CPNE1|CYB5D2|GATA2|EPO|HMG20B|ECT2|FOXA1|NBL1|SOX11|BMP7|NRCAM|TCF12|NKX2-2|CXCL12|TGIF2|GDF7|KCTD11|PROX1|PAX6|NEUROD2|SH3GL3|RARA|ASCL1|ZC4H2|FGF20|HOXD3|FGF2|RHOA|IMPACT|TCF3</t>
  </si>
  <si>
    <t>https://www.gsea-msigdb.org/gsea/msigdb/human/geneset/GOBP_POSITIVE_REGULATION_OF_NEURON_DIFFERENTIATION</t>
  </si>
  <si>
    <t>GOBP_POSITIVE_REGULATION_OF_NEURON_DIFFERENTIATION</t>
  </si>
  <si>
    <t>ASXL1|TGFB1I1|PTGR3|TRPV4|FOXO1|JDP2|TRIB3|BMP2|GATA2|GPS2|SIRT2|TRIO|BBS12|CCDC85B|WNT10B|GPER1|SORT1|BMAL1|ID4|CCN4|INSIG1|MSX2|WWTR1|RORA|SMAD3|WNT3A|YAP1|WNT5A|FERMT2|FLCN|JAG1|TGFB1|ENPP1|C1QL4|LRP3|TLCD3B|ZFP36L2|ANKRD26|SIRT1|RUNX1T1|TRIB2|E2F1|AXIN1|DDIT3|MMP11</t>
  </si>
  <si>
    <t>https://www.gsea-msigdb.org/gsea/msigdb/human/geneset/GOBP_NEGATIVE_REGULATION_OF_FAT_CELL_DIFFERENTIATION</t>
  </si>
  <si>
    <t>GOBP_NEGATIVE_REGULATION_OF_FAT_CELL_DIFFERENTIATION</t>
  </si>
  <si>
    <t>AKAP12|CCL2|JAK2|KDR|LRRK2|MAP2K3|MAP2K4|STAT1|TLR2|NAMPT|NOD2|MAP2K6</t>
  </si>
  <si>
    <t>https://www.gsea-msigdb.org/gsea/msigdb/human/geneset/GOBP_POSITIVE_REGULATION_OF_NITRIC_OXIDE_SYNTHASE_BIOSYNTHETIC_PROCESS</t>
  </si>
  <si>
    <t>GOBP_POSITIVE_REGULATION_OF_NITRIC_OXIDE_SYNTHASE_BIOSYNTHETIC_PROCESS</t>
  </si>
  <si>
    <t>AIFM1|SMYD3|JAK2|ATP5F1A|ISL1|MSTN|AQP1|KLF9|AKR1C3|SCNN1D|UBE2L3|DDIT4|EIF4E|MT-ND3|CYP1B1|SRD5A1|FLT3|BCL2L11|REST|HMGCS2|GSK3A|PCK2|SSTR2|SSTR5|TFAP4|RAN|ACE|ANXA1|GPER1|EDN1|RPS6KB1|HNRNPU|GJB2|FECH|SGK1|ZNF764|IGF1R|CASP9|USP8|AXIN2|NR3C1|SERPINF1|CFLAR|ASS1|ZFP36|ZFP36L1|ZFP36L2|STC1|FBXO32</t>
  </si>
  <si>
    <t>https://www.gsea-msigdb.org/gsea/msigdb/human/geneset/GOBP_CELLULAR_RESPONSE_TO_CORTICOSTEROID_STIMULUS</t>
  </si>
  <si>
    <t>GOBP_CELLULAR_RESPONSE_TO_CORTICOSTEROID_STIMULUS</t>
  </si>
  <si>
    <t>CITED1|CXCR2|CTSH|CALB1|SPRY1|SIX4|STAT1|GREM1|PKD2|RET|BMP4|EGR1|GDF6|PTCH1|ACAT1|GATA3|AKR1B1|FGF10|SMAD4|AQP1|FMN1|IRX1|IRX2|HES1|FGF8|GPC3|GREB1L|LHX1|CTNNB1|PKD1|WNT7B|IRX3|KIF26B|LAMB2|OSR2|BCL2|MYC|NKX3-1|EYA1|NIPBL|POU3F3|ROBO2|DLG5|SLC22A1|SOX9|FRAS1|GDNF|ITGA8|GLI3|ID3|LIF|FBN1|PAX8|BMP7|SALL1|FOXJ1|SIX2|HES5|WNT9B|PDGFB|SHH|SMO|GDF11|WWTR1|FOXD1|YAP1|RDH10|BASP1|PDGFA|HOXC11|PDGFRA|SOX8|WNT4|APH1A|SIX1|HOXA11|OSR1|LGR4|NF1</t>
  </si>
  <si>
    <t>https://www.gsea-msigdb.org/gsea/msigdb/human/geneset/GOBP_METANEPHROS_DEVELOPMENT</t>
  </si>
  <si>
    <t>GOBP_METANEPHROS_DEVELOPMENT</t>
  </si>
  <si>
    <t>MAP3K3|STARD13|MIA3|ABL1|KDR|NRP1|AKT1|DLL4|GATA2|GREM1|RHOJ|FBXW7|MMRN2|ITGB1|KLF4|PDCD10|ROBO1|JCAD|CIB1|SRF|AKT3|ANXA1|NR4A1|HDAC9|VEGFA|EFNB2|SPRED1|HDAC7|ITGB1BP1|PIK3C2A|SRPX2|CARD10|PIK3R3|SLIT2|EPHB4|HDAC5|GPLD1|HMOX1|THBS1|MAP2K5|EGR3|FGF2|NOTCH1|PLK2|RHOA|MEOX2</t>
  </si>
  <si>
    <t>https://www.gsea-msigdb.org/gsea/msigdb/human/geneset/GOBP_CELL_MIGRATION_INVOLVED_IN_SPROUTING_ANGIOGENESIS</t>
  </si>
  <si>
    <t>GOBP_CELL_MIGRATION_INVOLVED_IN_SPROUTING_ANGIOGENESIS</t>
  </si>
  <si>
    <t>MEF2C|DLX5|BMP4|COL3A1|COMP|FGF18|TGFBR2|FOSL2|ANXA6|FOXC1|IFT80|PHOSPHO1|COL27A1|NPPC|SHOX2|CSGALNACT1|NAB1|ATF2|RARG|RUNX2|THBS3|SMPD3|COL1A1|INPPL1|BMP6|ZMPSTE24|BMPR1B|BMPR2|TRPV4|CER1|COL13A1|RARB|BPNT2|ENSG00000274276|FGFR3|COL2A1|SOX9|MMP16|CBS|GHR|EXT1|EXT2|SERPINH1|IHH|MMP14|TRIP11|RARA|AXIN2|NAB2|ALPL|SCX|HOXA11|PEX7|STC1|TSKU|MEF2D</t>
  </si>
  <si>
    <t>https://www.gsea-msigdb.org/gsea/msigdb/human/geneset/GOBP_ENDOCHONDRAL_BONE_MORPHOGENESIS</t>
  </si>
  <si>
    <t>GOBP_ENDOCHONDRAL_BONE_MORPHOGENESIS</t>
  </si>
  <si>
    <t>MEF2C|EFNA1|BMPR1A|BMP2|ROCK1|DLL4|ROCK2|BMP4|HEY1|ROBO1|SLIT3|TGFBR2|GATA3|ELN|SMAD4|SMAD6|NPPA|ADAMTS9|SMAD2|SNAI2|SLIT2|SOX4|MTOR|BMPR2|DCHS1|ROBO2|OLFM1|SOX9|NAGLU|RB1|FGFRL1|TWIST1|CCN1|ADAMTS5|SNAI1|ACVR1|HEY2|NOTCH2|CDH11|TBX20|TBX5|ZFPM1|JAG1|TGFB1|NFATC1|TGFB2|AXIN2|NOTCH1|RHOA|MDM2|SCX|MDM4|STRA6|TIE1</t>
  </si>
  <si>
    <t>https://www.gsea-msigdb.org/gsea/msigdb/human/geneset/GOBP_HEART_VALVE_MORPHOGENESIS</t>
  </si>
  <si>
    <t>GOBP_HEART_VALVE_MORPHOGENESIS</t>
  </si>
  <si>
    <t>LZTS2|SHH|NFIA|RET|LHX1|BMP4|TBX18|SOX9|SOX8|FOXF1|GATA3|SIX1|OSR1|NPHP3|EMX2</t>
  </si>
  <si>
    <t>https://www.gsea-msigdb.org/gsea/msigdb/human/geneset/GOBP_URETER_DEVELOPMENT</t>
  </si>
  <si>
    <t>GOBP_URETER_DEVELOPMENT</t>
  </si>
  <si>
    <t>PARK7|TGFB2|VPS35|DDC|NR4A2|ALDH2|GCH1</t>
  </si>
  <si>
    <t>https://www.gsea-msigdb.org/gsea/msigdb/human/geneset/GOBP_DOPAMINE_BIOSYNTHETIC_PROCESS</t>
  </si>
  <si>
    <t>GOBP_DOPAMINE_BIOSYNTHETIC_PROCESS</t>
  </si>
  <si>
    <t>MEF2C|PRRT2|RAB3A|ERC2|FBXO45|VPS18|CPLX1|SNAP29|SNAP25|STX3|PFN2|CPLX4|STX1B|NR4A1|ABCC8|ADORA2A|DTNBP1|PSEN1|STXBP1|SYT4|PTPRN2|CASK|SNCAIP|PPT1|MYOF|DVL1|CDK5|SYT12|SYT2|DNAJC5|SYT8|SYN3|ATP2A2|GPER1|SLC30A1|STX2|SV2C|LIN7B|CHRNB4|LIN7C|PPFIA3|SLC4A8|PDZD11|SNPH|NAPA|BAIAP3|WNT7A|DYSF|RAB3GAP1|SYT11|SYT7|CTBP2|PNKD|RAP1B|LRRK2|NAPB|FBXL20|PIP5K1C|SLC18A3|RIMS1|BLOC1S6|PRKCG|CHRNA3|STXBP5|STXBP3|PREPL|ASIC1|SLC32A1|SLC38A2|RIMS2|GIT1|BRAF|BRSK1|SYN2|KCNJ8|P2RY1|SYP|SYNJ1|UNC13A|SV2A|UNC13B|SEPTIN5|GRM4|RAB5A|KCNMB4|PRKN|TACR2|PCLO|SNAP23|DOC2B|CACNB4|VAMP2|RAP1A|RIMS3|RIMS4|RPH3AL|BGLAP|SNAPIN|CPLX3|DOC2A|SCRIB|GRIK5|MCTP1|CADPS|MCTP2|TPRG1L|FMR1|STXBP2|SNAP47|STX11|STX19|STX1A|CSPG5|NF1</t>
  </si>
  <si>
    <t>https://www.gsea-msigdb.org/gsea/msigdb/human/geneset/GOBP_NEUROTRANSMITTER_SECRETION</t>
  </si>
  <si>
    <t>GOBP_NEUROTRANSMITTER_SECRETION</t>
  </si>
  <si>
    <t>ISL1|APC|CPLANE2|BMPR1A|BMP2|TMEM100|DCHS1|ROBO2|BMP4|HEY1|ROBO1|SOX9|BMP5|TGFBR2|TWIST1|TBX2|TBX3|SMAD4|BMP7|ADAMTS5|NOG|SNAI1|ACVR1|HEY2|RBPJ|TBX20|FGF8|MSX2|SMAD2|SNAI2|TGFB1|TGFB3|TGFB2|TGFBR1|MSX1|NOTCH1|MDM2|MDM4</t>
  </si>
  <si>
    <t>https://www.gsea-msigdb.org/gsea/msigdb/human/geneset/GOBP_ENDOCARDIAL_CUSHION_MORPHOGENESIS</t>
  </si>
  <si>
    <t>GOBP_ENDOCARDIAL_CUSHION_MORPHOGENESIS</t>
  </si>
  <si>
    <t>GSK3A|YY1|RGS2|VGLL4|TOMM70|TP73|FOXP1|TBX5|G6PD|CITED2|JARID2|KCNK2|CTDP1|PPARA|MAPK11|SAV1|NOG</t>
  </si>
  <si>
    <t>https://www.gsea-msigdb.org/gsea/msigdb/human/geneset/GOBP_NEGATIVE_REGULATION_OF_CARDIAC_MUSCLE_TISSUE_GROWTH</t>
  </si>
  <si>
    <t>GOBP_NEGATIVE_REGULATION_OF_CARDIAC_MUSCLE_TISSUE_GROWTH</t>
  </si>
  <si>
    <t>CMPK2|PINK1|SLC25A13|COX11|MT-ATP6|MT-ATP8|MT-ND1|MT-ND2|MT-ND3|ADK|MT-ND4|CTPS1|MT-ND4L|CTPS2|MT-ND5|MT-ND6|PPARA|PPARGC1A|SPHK2|AK1|AK3|AK4|PRKAG2|ALDOA|STOML2|NDUFA1|NDUFA10|NDUFA11|NDUFA12|TAFAZZIN|NDUFA13|NDUFA2|NDUFA3|DMAC2L|NDUFA5|ANTKMT|NDUFA6|NDUFA7|TBPL1|DNAJC30|NDUFA8|NDUFA9|NDUFAB1|NDUFB1|NDUFB10|NDUFB11|NDUFB2|NDUFB3|NDUFB4|NDUFB5|NDUFB6|TGFB1|NDUFB7|NDUFB8|NDUFB9|NDUFC1|NDUFC2|DTYMK|NDUFS1|NDUFS2|NDUFS3|NDUFS4|NDUFS5|NDUFS6|NDUFS7|IMPDH1|NDUFS8|IMPDH2|NDUFV1|NDUFV2|NDUFV3|ATP5F1A|ATP5F1B|ATP5F1C|ATP5F1D|ATP5F1E|ATP5MC1|ATP5MC2|ATP5MC3|ATP5ME|ATP5MF|ATP5MG|NME1|ATP5MGL|NME2|ATP5MJ|NME3|ATP5MK|NME4|ATP5PB|NME5|ATP5PD|NME6|ATP5PF|NME7|ATP5PO|NME9|ATP6V0C|ATP6V1A|ATPSCKMT|LIPA|TYMS|UCK1|UCK2|UCKL1|NUDT2|UQCC3|VCP|VPS9D1|ENO1|CAD|PARP1|FLCN|SDHA|SDHB|SDHC|SDHD|PID1</t>
  </si>
  <si>
    <t>https://www.gsea-msigdb.org/gsea/msigdb/human/geneset/GOBP_NUCLEOSIDE_TRIPHOSPHATE_BIOSYNTHETIC_PROCESS</t>
  </si>
  <si>
    <t>GOBP_NUCLEOSIDE_TRIPHOSPHATE_BIOSYNTHETIC_PROCESS</t>
  </si>
  <si>
    <t>HES5|SOX2|SS18|FANCC|FANCD2|FOXO1|CDH2|HES1|HOOK3|PROX1|SRRT|JAG1|MCPH1|PRRX1|IGF2BP1|WDR47|FUT10|NOTCH1|DLL1|PCM1|REST|ASPM</t>
  </si>
  <si>
    <t>https://www.gsea-msigdb.org/gsea/msigdb/human/geneset/GOBP_NEURONAL_STEM_CELL_POPULATION_MAINTENANCE</t>
  </si>
  <si>
    <t>GOBP_NEURONAL_STEM_CELL_POPULATION_MAINTENANCE</t>
  </si>
  <si>
    <t>ARL13B|CSNK1E|AARS1|AATK|AVPR1A|BAX|GRIN1|ABAT|CHD7|SIRT2|ABCB6|NCOA6|DDX10|COL3A1|BCL11B|PLCB1|CNTN2|DHX37|MEIS3|AQP1|BMI1|PLXNB2|CORO1C|FLNA|LHX3|RTN4|SOX3|SOX1|POMGNT1|CREB1|POMK|EPHA5|POMT2|VAX2|ZIC2|COL1A1|SLC6A4|PPT1|DLX2|ATRX|TYRO3|DISC1|SEC24B|PRKDC|TTBK2|DLG5|FAT4|EOMES|ZNF335|EZH2|PITX2|RAN|NF2|DMBX1|DAB2IP|LRP8|SUN1|QARS1|APLP1|APP|CHRNB2|SOS1|PAX6|RAB3GAP1|PLXNA2|EPHB3|RAPGEF2|SEMA3A|RARA|SKI|SETD1A|RBBP4|PTPRS|SETD2|KAT2A|UTP3|ATG16L1|ATIC|ATP2B4|PADI2|CXCR2|GNPAT|COL4A1|BMPR1A|XRN2|SFRP2|RPGRIP1L|CX3CR1|DKK1|ITGAM|ITGB1|HESX1|PTCH1|EMX1|ATP5PB|HERC1|OTX1|RFX4|BBS2|BMP5|HMX3|ATP5PF|BBS7|ATP7A|FOXC1|MBOAT7|MKKS|AKNA|C2CD3|CCDC134|ATXN1|SHROOM2|BTBD3|TNR|SLC32A1|OPHN1|CTNS|SLC38A2|BRCA2|MYH3|NDEL1|BCL2|E2F1|MED1|BTG2|CSF1R|APAF1|SMG9|GATA2|CCDC39|SEMA5A|EN2|CLP1|AKT3|CBS|DYNLL1|CDK5RAP1|EGR2|FOXJ1|ZIC1|TULP3|NKX2-2|MKS1|SOX6|ARCN1|CDH2|CDK5R1|CDK5R2|CEND1|IER3IP1|RERE|ATRN|KDM2B|MCPH1|TAF1|EN1|FZD3|SZT2|PEX13|IL11RA|WDR47|BCAN|NOTCH1|PEX5|H2AX|PAX5|SECISBP2|VAX1|DCLK1|ATM|DCLK2|SELENOP|ABL1|CKB|NRP1|SIN3A|SGPL1|FBXO45|NIN|MACROD2|C12ORF57|SLC1A1|SLC1A2|ANAPC7|AXL|DLX1|PRICKLE1|TGFB3|CTNNB1|SLC7A11|KIF26A|KDM6B|KIF27|AMIGO3|SPHK1|YWHAH|SPHK2|OSR2|AXIN1|DLC1|ZMIZ1|SYNE2|TMEM108|WDR37|WDR89|LPAR1|CDK5RAP2|TBX3|CLDN5|SALL1|MBP|WNT9B|RBBP7|DNAJC30|GDF7|NODAL|WNT2B|PTEN|B2M|WNT4|AKIRIN2|UNC5C|SEMA7A|TRA2B|SCX|TMEM14B|SRD5A2|PHACTR1|SCN2A|CEP290|ATF5|MDK|DLX5|NR2F2|ARX|ROBO1|TRNP1|MAP2K1|SLIT3|EIF2B5|HDAC1|SRF|SHANK3|PYGO2|INA|TSC1|ATXN1L|CIC|EZH1|NEFL|BMERB1|RRAS|EFNA2|NOTCH3|RBPJ|CCDC14|FGF9|GNB4|H2BC12L|MAPKAP1|NDRG2|RORA|POTEE|NEUROG2|RAD1|SEC16A|PRDM13|SUDS3|SYNGR3|ERBB4|SYPL2|HSPG2|YWHAQ|ID2|ZNF148|ZNF430|BRAF|CRISPLD1|PHF8|UPF3B|MAP2K2|RTN4R|IRS2|KDM7A|RTN4RL1|WNT3|KIF14|RAC3|POU3F3|SCYL2|HTR6|FOXP2|RARB|SLC2A1|ENSG00000274276|SSTR2|ZSWIM6|S1PR1|WLS|PBX3|SRGAP2|CXCR4|ZFAND5|EXT1|PBX1|GRIN2B|NRCAM|CHD5|GRIN2C|NOG|BGLAP|GRIN2D|SHH|TOX|ZDHHC16|FKRP|TBC1D23|HOOK3|SDF4|WDR11|BBS4|FLVCR1|NEUROD2|SUN2|HOXB3|FUT1|FUT10|DNAH5|CDC42|DPCD|EDNRA|GAS8|PPP1R9B|UBE3A|FXR1|PAFAH1B1|SRC|FXR2|SPTBN2|ODAD3|MAST1|MACROH2A2|IMMP2L|GART|HTRA2|NCOR2|NFIB|DLL1|TP53|GBA1|UBB|HES1|G6PD|PAX9|PLXNA4|GLUD1|POU4F1|PSEN1|HSPA5|DOCK7|SEMA6D|FGFR2|CASP3|FRS2|GSK3B|DRAXIN|COX6B1|APOD|TBX1|PHLPP2|CDK5|TUBB2B|WDR62|CEP120|MACO1|UFM1|GLI3|MT-CO1|STIL|TACC3|HIF1A|HNRNPD|HPRT1|PITPNM1|GBX2|OLIG2|UGP2|PTCHD1|CFAP43|AHI1|ODAD4|UQCRQ|TTLL1|ODAD2|ZNF365|IGF2BP1|ASCL1|TTC21B|RRM1|FGF2|RHOA|TSKU|INHBA|PSMG1|INHBB|ALDH1A3|CITED1|ISL1|VPS51|ALK|DYNC2H1|AK8|ARID5B|TGFBR2|CSRNP1|LARGE1|YWHAE|BBS1|SLC25A46|LHX2|PCM1|CDK6|ASPH|EMX2|LDB1|RELN|SOX2|AGTPBP1|LHX8|ZEB1|ARHGAP11B|DMRTA2|TWSG1|FZD6|DDIT4|RYK|FGF8|WNT2|WNT3A|WNT5A|ATF2|EP300|LHX1|FYN|WNT7B|MAFB|GIT1|PLXNA1|CDON|PLXNA3|SRD5A1|MNAT1|METTL14|PALS1|METTL3|SSBP3|CSNK1D|CNP|MFSD2A|CSNK2A2|PITX1|NIPBL|NUMB|XRCC1|MEIS1|PLEKHA1|GLI1|FEZ1|LHX6|DLX6|LIMK2|OTP|HAP1|HOXA2|ANKRD11|CRISPLD2|SRGAP2C|HES5|ID4|AMIGO1|CXCL12|AMIGO2|MMP14|SCRIB|CELSR2|ATAT1|MGARP|DSCAML1|NUMBL|FZD1|DRD1|UCHL5|NF1|PCDH18|RAF1|CALM1|CALM2|PCDH9|CALM3|DIXDC1|EML1|BMP4|MATCAP1|GSX1|SLC23A1|MECP2|TACC1|TACC2|TUBB2A|LEF1|SMAD1|MAP1S|NDE1|MT-ND4|PBX2|ACTB|PBX4|LAMB1|MEIS2|ASPM|KCNA1|NCOA1|MTPN|UFC1|CRK|CBLN1|KRAS|EPHA7|ROGDI|NANOS1|ROBO2|SLIT1|NARS1|OXTR|NAGLU|NCSTN|NDST1|STK36|FGF13|KCNC1|KNDC1|BMP7|CCDC85C|NOTCH2NLA|NOTCH2NLB|NOTCH2NLC|TIPARP|ARHGAP35|NRP2|SEMA3E|FBXW11|NKX2-1|SMO|FOXP1|NAPA|PROX1|WNT7A|GLI2|COQ8B|IGF1R|PDSS2|BAG6|SPATA5|SCN5A|IFT172|NDUFS3|NDUFS4|C21ORF91|STRA6|TRABD2A|LRRK2|SEMA4C|SEMA6B|BMP2|CHD8|NEUROG3|CDK5RAP3|ANP32B|SEZ6|UBA6|EPOR|ATP1B2|NME5|DNAJB1|MAPK3|MINK1|FGF10|KDM1A|CLN5|TTC8|GPR37L1|RAB18|STXBP3|BPTF|RTN1|BCR|MAPK1|RTN3|NR4A2|WHRN|FLRT3|MMP2|BNIP3|NSUN5|TRAPPC9|NFASC|TOP2B|TUBGCP2|POU3F1|MDGA1|RARG|SLIT2|UNCX|CRKL|FZD4|OGDH|TBX19|TUBA1A|ATP6AP2|FANCC|FANCD2|PTPN11|CENPF|ZIC3|GSC|POU3F2|SMARCA1|LRP6|COL2A1|SFRP1|SOX9|GIT2|B4GALT2|EFHC1|NHLH2|EPHB2|IHH|KDM4B|POU6F1|BASP1|TCTN1|TMX2|CCDC32|HOXB2|PDGFRA|PFAS|PGAP1|NDNF|MSX1|PRKG1|PHGDH|SERPINE2|EGFR</t>
  </si>
  <si>
    <t>https://www.gsea-msigdb.org/gsea/msigdb/human/geneset/GOBP_HEAD_DEVELOPMENT</t>
  </si>
  <si>
    <t>GOBP_HEAD_DEVELOPMENT</t>
  </si>
  <si>
    <t>GPC1|AKT1|AKT2|CDK5|POU3F2|SIRT2|DICER1|PPP3R1|SOD1|DAG1|SLC25A46|PRX|ERBB3|CNTNAP1|LAMA2|EGR2|PLEC|PARD3|ILK|NAB1|MED12|POU3F1|ITGB4|NCMAP|SKI|ARHGEF10|NAB2|RELA|LAMB2|NDRG1|PALS1|SH3TC2|CDK1|NF1</t>
  </si>
  <si>
    <t>https://www.gsea-msigdb.org/gsea/msigdb/human/geneset/GOBP_SCHWANN_CELL_DIFFERENTIATION</t>
  </si>
  <si>
    <t>GOBP_SCHWANN_CELL_DIFFERENTIATION</t>
  </si>
  <si>
    <t>CSNK1E|VTN|FBN2|COL3A1|COMP|FSTL4|ADAM9|CD44|FIBP|SCUBE3|CORO1B|FAM83G|NTRK3|HIVEP1|LRIT3|VIL1|ZNF8|MXRA5|GIPC1|GFRA1|ILK|PPP2R5B|EPHA2|LRRC32|CDC34|CREB1|SMURF2|PPARA|BAMBI|COL1A1|ASPN|HGS|PPM1A|CASK|ARID4A|ARID4B|DKK3|STUB1|AKT1|PRKD1|PRKD2|PRMT1|LATS1|LATS2|MAP3K7|FOS|FGFRL1|TWIST1|TWF2|LTBP4|SOX11|DAB2IP|LRP8|CYFIP2|APOA1|SKIL|SOS1|PAX6|SPRY4|RAPGEF2|DUSP22|PRDM14|RACK1|SPRED3|DUSP6|SKI|PTPN1|PTPN12|HYAL2|RBBP4|DAND5|KAT2A|MDM2|ATP2B4|RNF111|BMPR1A|HFE|ROCK1|ROCK2|SFRP2|EHD1|CX3CR1|DKK1|GLG1|ITGB1|ITGB5|BMP5|JCAD|CILP|TRPV1|ATP7A|FOXC1|SORL1|MTMR4|FAM89B|LDLRAD4|PMEPA1|VEPH1|KIDINS220|NREP|SDCBP|ACVR1C|UBE2D1|HSPA1A|CSTF2|P2RY1|TAB1|ZPR1|BMPR1B|MED1|BMPR2|FBXL15|APAF1|CAD|FGF3|ING2|ETV2|CCL5|CCN1|NBL1|RPS6KB1|SOX6|FST|TNFRSF1B|PAK2|SPRY2|CAV1|MYOCD|CHST11|GREM2|NOTCH1|LTBP1|RELA|SIRT1|ACAP2|USP9X|CCNA2|ABL1|NRP1|SIN3A|IL17RD|BRMS1L|GDF6|FGF22|HSP90AB1|SAP130|SAP30|SAP30L|SINHCAF|NR4A1|DLX1|PIK3CD|TMPRSS6|DYNC1LI2|CPS1|DUSP3|FER|DCN|SLC4A7|SNAI2|TGFB3|CTNNB1|SPINT2|TGFBR1|TGIF1|KMT2A|CYFIP1|FLT4|SMPD3|FLRT1|SMAD7|SETX|SPHK1|FAM20C|AXIN1|DDIT3|WFIKKN1|CDKN1C|ZMIZ1|COL4A2|TMEM108|ZNF423|PLK5|ITGA8|SNW1|NPNT|STRAP|TBX2|CLDN5|FBN1|FSTL3|SH3GL2|DLX3|ACVR1B|VEGFA|FOXH1|RBBP7|CD109|GDF7|RBPMS2|SKOR1|DDR2|HPGD|TRIM33|SNX25|FERMT2|SOSTDC1|TET1|SMOC2|TGFB1|TGFB2|THBS1|NR3C1|WNT4|DTYMK|EEF1A1|SCX|ELK1|LTBP2|EEF2K|SPRY3|APPL2|LTBP3|SMURF1|TGFB1I1|RAPGEF1|PCSK6|GAS1|DLL4|IL12A|TOB1|DLX5|MMRN2|NGFR|TPR|LOX|ROBO1|FGF18|MSTN|URI1|SULF1|TRIM71|HDAC1|ING1|RUNX3|RNF165|MAGI2|UBE2O|RBPJ|FGF9|NLK|STAT5B|EIF4A3|CCBE1|ERN1|SUDS3|ERBB4|BRAF|CREBBP|CCN2|FSTL1|PLCG1|NEO1|PXN|ID1|RGMA|SPART|YES1|FLRT2|PPARG|WASF1|NTF3|PML|CER1|KLB|VASN|CITED2|MEGF8|MTSS2|ERBB2|ZFYVE9|CIB1|HHIP|EXT1|EXT2|ITGA3|RAP1A|NOG|BGLAP|STK11|ACTA2|ANGPT2|ZMIZ2|ZDHHC17|MAPK7|FNTA|FLCN|NFATC1|FURIN|PDPK1|ZFP36|ZFP36L1|NEDD4|ZFP36L2|FUT8|PPP1R9B|SRC|PGF|FLT1|MEF2C|VEGFB|VEGFD|TGFBRAP1|TMEM100|GALNT3|EGR1|VCAM1|MAPT|GATA6|JUN|HTRA2|SEMA6A|GATA3|DLL1|TP53|SMAD4|SMAD6|TNXB|PDE8A|CRIM1|GCLC|GCLM|GRB2|ONECUT2|CORO1A|SHC1|ADAM17|CDKN2B|HES1|NFIA|CREB3L1|GPC3|PAX9|RUNX2|WNT10A|HSPA5|EPB41L5|PTK2|RGMB|FGFR2|GPR155|CASP3|FRS2|PIN1|ITGB3|INPP5K|INSR|TBX1|FERMT1|MEN1|TGFBR3L|HAS1|HAS2|SMAD9|HIF1A|IER2|KNSTRN|CHRD|MAPKAPK2|HSPB1|HYAL1|ASCL1|USP8|ZFHX3|CFLAR|FGF2|IL1B|CITED1|LEFTY1|PDCD5|ACVR2A|VWC2|KLF4|USP15|GAB1|TGFBR2|ADISSP|BDNF|NTRK1|PTPRK|SOX2|RDX|ZEB1|ARNT|TWSG1|STK16|DDIT4|BCL9L|FGF8|WNT2|WNT5A|ATF2|EP300|LHX1|FYN|HIPK2|MARS1|TMEM53|EHD4|SMAD5|SRD5A1|SHOC2|TNC|BECN1|NTF4|PALS1|AKT1S1|CSNK1D|CTSK|GPC1|DOK5|FEZ1|FKBP8|LPXN|CD63|HAP1|ZNF703|HDAC6|RAP1GAP|ADAMTSL2|ANXA1|TBC1D7|EDN1|HES5|PBLD|ZBTB7A|ZEB2|CHRDL1|SOX5|FZD1|CEP57|PDE2A|NPTN|RAF1|BAIAP2|PDCD4|SPRY1|FKBP1A|HTRA3|TGFBR3|BMP4|DDX5|EID2|CBL|ZNF451|INTS9|SORT1|RIPK1|UBE2D3|LEF1|SMAD1|SMAD2|BCAR1|ITGB1BP1|SMAD3|BAG4|MAP1B|STAT3|MAP2K5|GDF5|XIAP|LGMN|MEIS2|KCP|LIMS1|ARF6|MYC|CADM4|CPNE3|CRK|TAC1|PIK3CB|WWOX|ITGB8|NCL|NDST1|KCNC1|BMP7|ACVR1|NRP2|CRB2|NOTCH2|NKX2-1|ARPC3|ITGA5|TBX20|NFKBIZ|MSX2|FOXD1|WNT7A|ELAPOR2|FGF19|HOXA13|IGF1R|RAB35|LEMD3|HDAC2|FGFR4|CCL2|KDR|MAP2K3|SHISA2|IQGAP1|BMP2|GREM1|PEG10|CTDSPL2|EMD|BCL9|MAPK14|CHURC1|HHEX|MAPK3|MYO1C|GRB10|FRS3|FGF10|FGF23|SHCBP1|TMEM204|NOS1|BPTF|SYAP1|ZYX|MAPK1|ZFYVE27|FLRT3|NIBAN2|CAT|ACVR2B|SLIT2|DSTYK|NUS1|ARRB2|EGR3|APPL1|FLT3|OGT|AGT|RASL11B|FGFR1|BMP6|FNDC4|GAREM1|CRKL|NDP|DAB2|BRMS1|FZD4|GDF9|ADGRA2|KDM5B|KIF16B|PTPN11|HTRA1|RAB14|FUZ|ADAMTS7|EPN2|FGFR3|PDCD6|COL2A1|PIK3CA|SFRP1|PRDM16|SOX9|NUMA1|PARP1|FGFBP3|PDE3A|PTP4A3|SNX6|PDGFB|MT1G|SPRED1|PELO|SPRED2|PDGFRA|NDNF|MSX1|GDF15|FGF20|SULF2|GAS6|EGFR</t>
  </si>
  <si>
    <t>https://www.gsea-msigdb.org/gsea/msigdb/human/geneset/GOBP_RESPONSE_TO_GROWTH_FACTOR</t>
  </si>
  <si>
    <t>GOBP_RESPONSE_TO_GROWTH_FACTOR</t>
  </si>
  <si>
    <t>LZTS2|MAGED1|CITED1|CTNNBIP1|BMP2|SIX4|STAT1|GREM1|PKD2|BMP4|PTCH1|TACSTD2|GATA3|SMAD4|FMN1|GZF1|HOXD11|IRX1|IRX2|HES1|FGF8|ILK|TMEM59L|GPC3|GREB1L|LHX1|CTNS|ERBB4|CTNNB1|PKD1|IRX3|KIF26B|LAMA5|AGT|BCL2|DLG1|MYC|EYA1|DCHS1|SOX9|GDNF|WNT6|GLI3|NPNT|LIF|PBX1|PAX8|BMP7|SALL1|NOG|SIX2|HES5|HS2ST1|WNT9B|HS3ST3A1|VEGFA|HS3ST3B1|SHH|SMO|KLHL3|FOXD1|AHI1|WNK4|WNT2B|SOX8|WNT4|FGF2|SIX1|HOXA11|OSR1|LGR4|WNT11|HOXB7</t>
  </si>
  <si>
    <t>https://www.gsea-msigdb.org/gsea/msigdb/human/geneset/GOBP_NEPHRON_MORPHOGENESIS</t>
  </si>
  <si>
    <t>GOBP_NEPHRON_MORPHOGENESIS</t>
  </si>
  <si>
    <t>HIGD2A|RAB5IF|COX7A1|COX7A2|COX7A2L|STMP1|HIGD1A|HIGD1B</t>
  </si>
  <si>
    <t>https://www.gsea-msigdb.org/gsea/msigdb/human/geneset/GOBP_MITOCHONDRIAL_RESPIRASOME_ASSEMBLY</t>
  </si>
  <si>
    <t>GOBP_MITOCHONDRIAL_RESPIRASOME_ASSEMBLY</t>
  </si>
  <si>
    <t>MRPL46|GADD45GIP1|MRPL47|AARS2|MRPL48|MRPL49|MRPL50|MRPL51|MRPL52|MRPL53|MRPL54|MRPL55|MRPL57|MRPL58|MRPL9|MRPS10|SHMT2|MRPS11|MRPS12|MRPS14|MRPS15|MRPS16|MRPS17|MRPS18A|GARS1|MRPS18B|MRPS18C|MRPS2|GATB|MRPS21|GATC|MRPS22|COA3|MRPS23|MRPS24|MRPS25|MRPS26|MRPS27|MRPS28|MRPS30|MRPS31|MRPS33|MRPS34|GFM1|MRPS35|GFM2|MRPS5|MRPS6|MRPS7|MRPS9|MTG1|MTG2|DAP3|MTIF2|MTIF3|DARS2|MTRF1|MTRF1L|HARS1|PTCD1|PTCD3|ALKBH1|TACO1|TARS2|NDUFA7|QRSL1|IARS2|RARS2|EARS2|RCC1L|RMND1|NGRN|TRMT10C|TRUB2|AURKAIP1|LARS2|TSFM|TUFM|LRPPRC|NSUN3|MALSU1|UQCC2|METTL8|C1QBP|WARS2|YARS2|MPV17L2|CDK5RAP1|MRPL1|MRPL10|MRPL11|MRPL12|MRPL13|MRPL14|MRPL15|MRPL16|MRPL17|RPUSD3|MRPL18|RPUSD4|FASTKD2|MRPL19|FASTKD3|MRPL2|MRPL20|MRPL21|MRPL22|MRPL23|MRPL24|CHCHD1|MRPL27|MRPL28|MRPL3|MRPL30|SARS2|MRPL32|MRPL33|MRPL34|MRPL35|MRPL36|MRPL37|MRPL38|MRPL39|MRPL4|MRPL40|MRPL41|MRPL42|MRPL43|MRPL44|MRPL45</t>
  </si>
  <si>
    <t>https://www.gsea-msigdb.org/gsea/msigdb/human/geneset/GOBP_MITOCHONDRIAL_TRANSLATION</t>
  </si>
  <si>
    <t>GOBP_MITOCHONDRIAL_TRANSLATION</t>
  </si>
  <si>
    <t>BMPR2|EFNA1|BMP2|ROCK1|DLL4|ROCK2|ROBO2|BMP4|HEY1|ROBO1|SLIT3|SOX9|TGFBR2|RB1|TWIST1|GATA3|ELN|SMAD6|ADAMTS5|SNAI1|HEY2|NOTCH2|RBPJ|CDH11|NPPA|TBX20|SMAD2|TNFRSF1B|SNAI2|JAG1|SLIT2|TGFB1|NFATC1|TGFB2|AXIN2|NOTCH1|RHOA|STRA6|TIE1</t>
  </si>
  <si>
    <t>https://www.gsea-msigdb.org/gsea/msigdb/human/geneset/GOBP_SEMI_LUNAR_VALVE_DEVELOPMENT</t>
  </si>
  <si>
    <t>GOBP_SEMI_LUNAR_VALVE_DEVELOPMENT</t>
  </si>
  <si>
    <t>GSK3A|NECAB2|ITGB3|PRMT5|TMOD2|FGF8|PDE6G|MRAP2|PHB1|PRKCA|SLC39A14|CNTN2|GPER1|GPR27|PTGDR2</t>
  </si>
  <si>
    <t>https://www.gsea-msigdb.org/gsea/msigdb/human/geneset/GOBP_POSITIVE_REGULATION_OF_G_PROTEIN_COUPLED_RECEPTOR_SIGNALING_PATHWAY</t>
  </si>
  <si>
    <t>GOBP_POSITIVE_REGULATION_OF_G_PROTEIN_COUPLED_RECEPTOR_SIGNALING_PATHWAY</t>
  </si>
  <si>
    <t>ABL1|BRD2|RALA|COBL|RET|BMP4|ADM|PFN1|KDF1|GATA3|GRSF1|PLXNB2|PTK7|TSC2|PRICKLE1|CTNNB1|SPINT2|ST14|EPB41L5|IRX3|LAMA5|GLMN|MTHFD1|FGFR2|CASP3|MTHFR|KIF20B|DLC1|DVL1|SEC24B|SUFU|GDNF|TWIST1|STIL|HIF1A|PAX8|SOX11|BMP7|STK3|AR|HECTD1|STK4|HS2ST1|WNT9B|SLC39A12|TEAD2|ARHGAP35|CECR2|GDF7|LUZP1|NODAL|RDH10|VANGL2|WNT2B|TGFB1|CTHRC1|LIAS|RARA|TGFB2|PHACTR4|SKI|SOX8|FZD2|WNT4|CLUAP1|IFT172|LMO4|SETD2|SIX1|TMED2|KAT2A|NPHP3|IFT52|IFT57|ALDH1A3|TGFB1I1|SEMA4C|VASP|SIX4|GREM1|SFRP2|CDK20|PTCH1|BMP5|SULF1|TRIM71|FGF10|LHX2|OPA1|TSC1|PRKACA|PRKACB|WNT16|IRX1|IRX2|FZD6|FGF8|WNT2|WNT5A|TBX18|RARG|WNT7B|MIB1|TFAP2A|PALS1|RGMA|SDC4|BCL10|SALL4|GRHL3|PDX1|APAF1|FUZ|CC2D2A|CITED2|IFT122|SFRP1|SOX9|JAG2|WNT6|NOG|RPS7|HES5|TULP3|SHH|MKS1|SCRIB|CELSR1|DEAF1|TCTN1|MED12|BBS4|KDM2B|FZD3|FZD1|DVL2|DVL3|MTHFD1L|TRAF6|OSR1</t>
  </si>
  <si>
    <t>https://www.gsea-msigdb.org/gsea/msigdb/human/geneset/GOBP_MORPHOGENESIS_OF_EMBRYONIC_EPITHELIUM</t>
  </si>
  <si>
    <t>GOBP_MORPHOGENESIS_OF_EMBRYONIC_EPITHELIUM</t>
  </si>
  <si>
    <t>SOCS5|DENND1B|RSAD2|MYB|CD74|STAT6|TBX21|IL4R|MEN1|NLRP3|TNFSF4|GATA3|HLX|ANXA1|ECM1|BCL6|NOD2|CD81|TRAF3IP2|ARG2|RARA|KMT2A|PRKCZ|IL18|NDFIP1|BCL3|IL27RA</t>
  </si>
  <si>
    <t>https://www.gsea-msigdb.org/gsea/msigdb/human/geneset/GOBP_TYPE_2_IMMUNE_RESPONSE</t>
  </si>
  <si>
    <t>GOBP_TYPE_2_IMMUNE_RESPONSE</t>
  </si>
  <si>
    <t>TRIP12|SIRT2|DCAF13|MACROH2A2|RIF1|ZNFX1|SMARCA4|SMARCB1|TP53|BCL6|BMI1|SMCHD1|EXOSC10|TDG|KAT2B|ARID4A|ARID4B|ASH2L|GSK3A|ARID1A|ATF7IP|ARID1B|ATRX|BAZ2A|IGF2|BRD7|CTCF|DNMT3A|WBP2|DOT1L|DIRAS3|ZNF445|EHMT1|MEN1|ZNF335|EZH2|SIRT6|HCFC1|SMARCD1|HELLS|KANSL1|KANSL2|KANSL3|KAT8|HNRNPU|ATF7IP2|MBD3L2|MBD3L2B|LMNA|MBD2|MBD3L3|MBD3|MBD3L4|MTA1|IFI16|MBD3L5|MCRS1|ZNF304|RRP8|CDK2|MPHOSPH8|N6AMT1|BRCA1|SIRT7|PHF20|PPM1D|SUV39H1|PRDM14|MACROH2A1|LRIF1|RBBP5|FAM47E|SETDB1|SETDB2|SMARCA5|TRIM27|PADI2|STPG4|WDR5|KLF2|ASIP|LHX2|GLYR1|MSL1|MSL2|BAZ1A|CREBZF|ATF2|EP300|BEND3|KAT7|HIPK2|MTF2|CHEK1|CBX3|CTR9|HDAC4|UBR5|METTL3|L3MBTL3|DYRK1A|ING2|FAM172A|HDAC6|POLE3|CDYL|MYOCD|SIRT1|TRIM37|NRDE2|SIN3A|RBM15|RBM15B|VPS72|UBR2|TRMT112|HMGB1|HDAC9|H1-0|MECP2|RBM14|PRMT7|HDAC5|KMT2A|TEX15|H3C1|H3C10|H3C11|H3C12|GLMN|SPHK2|H3C2|H3C3|H3C4|ZMPSTE24|AXIN1|H3C6|CDKN1C|H3C7|CTCFL|H3C8|MYC|KDM1B|PCGF3|PCGF5|ZDBF2|SGF29|HAT1|TASP1|PHB1|DNMT1|MSL3|YTHDC1|NOC2L|USP21|DDB1|GPX1|TET1|TET3|PPHLN1|HDAC2|EIF1|DPY30|TPR|BAHD1|HDAC1|PHF19|SCMH1|TASOR2|TFAP2C|KDM1A|EZH1|UHRF1|KMT2D|METTL23|NIBAN2|HMGA2|MORC2|RESF1|TASOR|OGT|PHF8|TRIM28|SMYD5|SUV39H2|SPTY2D1|L3MBTL1|USP7|RLIM|CENPV|RNF168|H3-3A|JARID2|RNF8|H3-3B|KDM5A|PIK3CA|PHF2|SUZ12|KCNQ1|RB1|LMNB1|EPC1|LMNB2|PICK1|SAMD1|RNF2|CGGBP1</t>
  </si>
  <si>
    <t>https://www.gsea-msigdb.org/gsea/msigdb/human/geneset/GOBP_EPIGENETIC_REGULATION_OF_GENE_EXPRESSION</t>
  </si>
  <si>
    <t>GOBP_EPIGENETIC_REGULATION_OF_GENE_EXPRESSION</t>
  </si>
  <si>
    <t>LZTS2|MAGED1|MEF2C|CITED1|CTNNBIP1|CALB1|COL4A1|BMP2|SIX4|STAT1|GREM1|PKD2|BMP4|PTCH1|MTSS1|TACSTD2|ACAT1|GATA3|DLL1|SMAD4|AQP1|TTC8|FMN1|GZF1|HOXD11|IRX1|IRX2|HES1|FGF8|ILK|TMEM59L|GPC3|GREB1L|LHX1|PRICKLE1|CTNS|CTNNB1|PKD1|WNT7B|PROM1|IRX3|KIF26B|LAMA5|AGT|BCL2|DLG1|MYC|EYA1|POU3F3|DCHS1|SLC22A1|SOX9|GDNF|WNT6|GLI3|NPNT|LIF|PBX1|PAX8|SALL1|NOG|SIX2|HES5|HS2ST1|WNT9B|HS3ST3A1|VEGFA|HS3ST3B1|SHH|NOTCH2|SMO|KLHL3|WWTR1|FOXD1|YAP1|AHI1|WNK4|WNT2B|AQP11|JAG1|SOX8|CD24|WNT4|FGF2|NOTCH1|SIX1|HOXA11|OSR1|LGR4|LGR5|WNT11|HOXB7</t>
  </si>
  <si>
    <t>https://www.gsea-msigdb.org/gsea/msigdb/human/geneset/GOBP_RENAL_TUBULE_DEVELOPMENT</t>
  </si>
  <si>
    <t>GOBP_RENAL_TUBULE_DEVELOPMENT</t>
  </si>
  <si>
    <t>CNP|GUCY1A1|PDE5A|PDE10A|PDE1A|CACNB4|PDE4C|PDE7A|PDE8A|PDE4A|PDE8B|AMPD2|PDE9A|PTHLH|NPPA|NPPB|NPPC|ADCY1|RORA|ADCY3|ADCY5|EPHA2|ADCY6|ADCY7|ADCY9|PDE2A|PDE4D</t>
  </si>
  <si>
    <t>https://www.gsea-msigdb.org/gsea/msigdb/human/geneset/GOBP_CYCLIC_NUCLEOTIDE_METABOLIC_PROCESS</t>
  </si>
  <si>
    <t>GOBP_CYCLIC_NUCLEOTIDE_METABOLIC_PROCESS</t>
  </si>
  <si>
    <t>MEF2C|PNKD|RAP1B|LRRK2|RAB3A|FBXO45|VPS18|FBXL20|GFAP|CPLX1|ITGB1|PFN2|SLC18A3|RIMS1|CPLX4|PRKCG|STX1B|CHRNA3|STXBP5|NOS1|PREPL|ASIC1|ADORA2A|DTNBP1|SLC38A2|SYNGR3|RIMS2|SLC17A8|GIT1|BRAF|STXBP1|SYT4|CASK|P2RY1|SNCAIP|SYP|ITGB3|MYOF|DVL1|SEPTIN5|RAB3B|RAB5A|GDNF|KCNMB4|PRKN|TACR2|ATP2A2|CACNB4|GPER1|RAP1A|SLC30A1|RIMS3|RIMS4|GPM6B|BGLAP|SNAPIN|SV2C|TOR1A|CPLX3|CHRNB4|SLC4A8|BAIAP3|MCTP1|WNT7A|DYSF|MCTP2|PER2|RAB3GAP1|SYT11|FMR1|FLOT1|DRD1|STX1A|CSPG5|NF1</t>
  </si>
  <si>
    <t>https://www.gsea-msigdb.org/gsea/msigdb/human/geneset/GOBP_REGULATION_OF_NEUROTRANSMITTER_TRANSPORT</t>
  </si>
  <si>
    <t>GOBP_REGULATION_OF_NEUROTRANSMITTER_TRANSPORT</t>
  </si>
  <si>
    <t>SPTBN4|NRP1|SIN3A|SCYL1|FBXO45|CLN8|NIN|MAPT|BCL11B|HSP90AA1|HSP90AB1|C12ORF57|GSX1|NFIB|CNTN2|DLX1|ADARB1|UBB|HES1|GIGYF2|LHX3|SOX1|PLXNA4|POU4F1|PSEN1|DCC|FGFR2|MTPN|DLX2|DISC1|ZMIZ1|DRAXIN|CBLN1|CDK5|GBA2|EOMES|ZNF335|SUFU|GLI3|LHX4|TAOK1|KNDC1|HPRT1|ARHGAP35|NRP2|SEMA3E|GBX2|NKX2-1|OLIG2|SMO|TBX20|GDF7|MAP2|CHRNB2|PROX1|UQCRQ|WNT7A|PAX6|TTLL1|GLI2|EPHB3|PTEN|RAPGEF2|SPG11|B2M|ASCL1|TTC21B|ZC4H2|IFT172|LMO4|C21ORF91|TSKU|INHBA|ISL2|HOXC10|MYCBP2|ISL1|BMPR1A|DLL4|DYNC2H1|ARX|PTCH1|EMX1|HERC1|SLC25A46|ATP7A|SHANK3|ARHGEF28|LDB1|AGTPBP1|LHX8|NR4A2|FGF8|RORA|WNT3A|MNX1|LHX1|OPHN1|MDGA1|SLIT2|PLXNA1|B4GALT5|PLXNA3|B4GALT6|ABT1|NDEL1|PALS1|OGDH|BMPR1B|BTG2|CSF1R|RAC3|GATA2|SCYL2|ZSWIM6|LHX6|EPHA4|OTP|HOXD10|LEP|CHD5|HES5|SCN1B|ID4|TULP3|NHLH2|EPHB2|NKX2-2|SHH|SPOCK1|CDH11|TOX|CEND1|TCTN1|SCYL3|NDNF|KIFBP|SZT2|WDR47|PEX5|SECISBP2|DRD1|DCLK1|DCLK2|PAFAH1B1|NOVA2</t>
  </si>
  <si>
    <t>https://www.gsea-msigdb.org/gsea/msigdb/human/geneset/GOBP_CENTRAL_NERVOUS_SYSTEM_NEURON_DIFFERENTIATION</t>
  </si>
  <si>
    <t>GOBP_CENTRAL_NERVOUS_SYSTEM_NEURON_DIFFERENTIATION</t>
  </si>
  <si>
    <t>CSNK1E|AURKA|SIRT2|SGTA|ANKIB1|DET1|ARIH1|DDA1|SUMO1|GBA1|GCLC|RNF144A|RNF144B|CCDC22|RNF217|PRICKLE1|FBXW8|PSEN1|RNF19A|SH3RF1|PTK2|SMAD7|AXIN1|GSK3A|GSK3B|RFPL1|STUB1|DISC1|DVL1|AKT1|GABARAP|PLK3|PIAS1|SIRT6|SUMO2|UBQLN2|DDRGK1|HSPBP1|PTK2B|RAD23A|FZR1|CDC20|CHFR|HECTD1|CDC20B|ELOB|NOP53|ZER1|ZYG11B|PTEN|RACK1|KEAP1|AXIN2|PABIR1|TRAF7|MDM2|UBQLN1|PSMD10|TRIB2|RCHY1|TRIB1|LRRK2|SMURF1|TGFB1I1|RNF139|RNF14|TRIB3|NFE2L2|CSNK1A1|BAG2|CDK5RAP3|BBS7|DNAJB2|NUB1|IKBKG|RNF180|AGTPBP1|RNF19B|SH3RF2|ARIH2|SH3RF3|FBXO22|CBFA2T3|NKD2|HSPA1A|HSPA1B|USP5|CSNK1D|DAB2|SOCS4|SOCS5|CLU|VCP|L3MBTL3|TRIM67|COP1|FBXW7|BCAP31|PRKN|RBX1|HERPUD1|ZFAND2A|MAPK9|CEBPA|PLK1|MAGEF1|TAF1|CAV1</t>
  </si>
  <si>
    <t>https://www.gsea-msigdb.org/gsea/msigdb/human/geneset/GOBP_POSITIVE_REGULATION_OF_UBIQUITIN_DEPENDENT_PROTEIN_CATABOLIC_PROCESS</t>
  </si>
  <si>
    <t>GOBP_POSITIVE_REGULATION_OF_UBIQUITIN_DEPENDENT_PROTEIN_CATABOLIC_PROCESS</t>
  </si>
  <si>
    <t>RBBP9|RCN3|KRAS|KLF2|THRB|BMP4|TMEM38B|GATA6|MAP2K1|SOX9|AGR2|PPP3R1|FOSL2|LTA4H|SRSF6|NFIB|ADAMTSL2|FGF10|THRA|FOXA1|SAV1|FOXJ1|SHH|RBPJ|ERRFI1|NKX2-1|TP73|WNT2|YAP1|CREB1|CTNNB1|PKD1|WNT7B|ASCL1|CDC42|MAP2K2|FGFR2|IL13|STRA6|HOXA5|AIMP2|SPDEF</t>
  </si>
  <si>
    <t>https://www.gsea-msigdb.org/gsea/msigdb/human/geneset/GOBP_LUNG_EPITHELIUM_DEVELOPMENT</t>
  </si>
  <si>
    <t>GOBP_LUNG_EPITHELIUM_DEVELOPMENT</t>
  </si>
  <si>
    <t>PMAIP1|SERINC3|BOK|PDX1|LRRK2|SELENOS|TMBIM6|EIF2AK3|WFS1|TXNDC12|HYOU1|PARK7|GRINA|PRKN|NCK1|NCK2|HERPUD1|OPA1|PTPN2|RNF183|CREB3L1|XBP1|BCL2L1|SYVN1|ERP29|HSPA1A|PTPN1|BCL2L11|CREB3|SIRT1|DDIT3</t>
  </si>
  <si>
    <t>https://www.gsea-msigdb.org/gsea/msigdb/human/geneset/GOBP_REGULATION_OF_ENDOPLASMIC_RETICULUM_STRESS_INDUCED_INTRINSIC_APOPTOTIC_SIGNALING_PATHWAY</t>
  </si>
  <si>
    <t>GOBP_REGULATION_OF_ENDOPLASMIC_RETICULUM_STRESS_INDUCED_INTRINSIC_APOPTOTIC_SIGNALING_PATHWAY</t>
  </si>
  <si>
    <t>ARL13B|CDX2|LEFTY1|PCSK6|BMPR1A|LEFTY2|AURKA|COBL|BMP4|PTCH1|SRF|DLL1|FGF10|SMAD4|SMAD6|TTC8|C2CD3|LDB1|PLD6|SMAD2|GPC3|WNT5A|LHX1|PRICKLE1|TDRD6|CTNNB1|TDRD7|TDRKH|VAX2|EPB41L5|MESP2|RIPPLY2|TASOR|BCOR|FRS2|NRARP|WNT3|AXIN1|DDIT3|ETS2|IRX4|ZIC3|CER1|CITED2|HOXD8|PKD1L1|FZD5|SFRP1|PITX2|WLS|WNT6|STIL|TBX3|WDR77|SIX2|MDFI|CHRDL1|HEY2|SHH|NOTCH2|MNS1|SMO|CXXC4|FOXA2|NODAL|AHI1|BASP1|WNT7A|PAX6|PGAP1|RNF2|TBX6|SKI|AXIN2|NOTCH1|IFT172|TMED2|FUT6|IFT25|STC1|SETDB2</t>
  </si>
  <si>
    <t>https://www.gsea-msigdb.org/gsea/msigdb/human/geneset/GOBP_AXIS_SPECIFICATION</t>
  </si>
  <si>
    <t>GOBP_AXIS_SPECIFICATION</t>
  </si>
  <si>
    <t>ACVR1|NRP1|RBPJ|DLL1|PROX1|NR2F2|HOXA13</t>
  </si>
  <si>
    <t>https://www.gsea-msigdb.org/gsea/msigdb/human/geneset/GOBP_ENDOTHELIAL_CELL_FATE_COMMITMENT</t>
  </si>
  <si>
    <t>GOBP_ENDOTHELIAL_CELL_FATE_COMMITMENT</t>
  </si>
  <si>
    <t>DLX1|DLX2|NKX2-1|RAC3|GATA2|ZSWIM6|LHX6|PRDM13|ARX|ASCL1|BCL11B|CNTN2|SHANK3|DRD1|INHBA</t>
  </si>
  <si>
    <t>https://www.gsea-msigdb.org/gsea/msigdb/human/geneset/GOBP_GABAERGIC_NEURON_DIFFERENTIATION</t>
  </si>
  <si>
    <t>GOBP_GABAERGIC_NEURON_DIFFERENTIATION</t>
  </si>
  <si>
    <t>LZTS2|SOX9|SOX8|GATA3|LHX1|BMP4|EMX2</t>
  </si>
  <si>
    <t>https://www.gsea-msigdb.org/gsea/msigdb/human/geneset/GOBP_URETER_MORPHOGENESIS</t>
  </si>
  <si>
    <t>GOBP_URETER_MORPHOGENESIS</t>
  </si>
  <si>
    <t>WASHC1|CDC42EP2|CDC42EP4|APC|F2RL1|C15ORF62|CDC42EP1|CDC42EP3|CDC42EP5|KIT|SRGAP2|SRGAP2C|CDC42|KLHL41|RAB25</t>
  </si>
  <si>
    <t>https://www.gsea-msigdb.org/gsea/msigdb/human/geneset/GOBP_PSEUDOPODIUM_ORGANIZATION</t>
  </si>
  <si>
    <t>GOBP_PSEUDOPODIUM_ORGANIZATION</t>
  </si>
  <si>
    <t>IST1|RND2|SPP1|EFNA5|EPHA7|ULK2|WNT3A|LPAR3|IFRD1|FSTL4|DCC|ULK1|BDNF|CRABP2|PTPRS|RGMA|SEMA4D|FGF13|SPART|WNT3</t>
  </si>
  <si>
    <t>https://www.gsea-msigdb.org/gsea/msigdb/human/geneset/GOBP_REGULATION_OF_COLLATERAL_SPROUTING</t>
  </si>
  <si>
    <t>GOBP_REGULATION_OF_COLLATERAL_SPROUTING</t>
  </si>
  <si>
    <t>ISL1|TBX5|ZIC3|CACNA1G|WNT2|SHOX2|PROX1|BMP4|TBX18|GATA6|TREX1|MYH6|TBX3|BVES|EDNRA|NOG</t>
  </si>
  <si>
    <t>https://www.gsea-msigdb.org/gsea/msigdb/human/geneset/GOBP_ATRIAL_CARDIAC_MUSCLE_TISSUE_DEVELOPMENT</t>
  </si>
  <si>
    <t>GOBP_ATRIAL_CARDIAC_MUSCLE_TISSUE_DEVELOPMENT</t>
  </si>
  <si>
    <t>RAF1|ARHGEF2|NRP1|IL19|SFRP2|BMP4|C8ORF44-SGK3|ICAM1|BMP5|HMGB2|PEA15|FGF10|EYA3|SGK3|EYA4|GCLC|GCLM|NOL3|IL7|RIPK1|ZMYND11|BIRC6|SNAI2|UNC5B|IFI6|TGFBR1|TERT|HSPA1A|MAP2K5|HSPA1B|SH3RF1|TMBIM1|SIAH2|BCL2|GSTP1|GSK3B|ITGA6|CTTN|AKT1|EYA2|EYA1|DDX3X|COL2A1|PARK7|GDNF|ZC3HC1|LGALS3|PHIP|PELI3|RPS6KB1|AR|ITGAV|ACVR1|LMNA|STRADB|HTT|MCL1|TCF7L2|GPX1|MAPK7|YAP1|BRCA1|BCL2L1|FAIM|IGF1|HMOX1|PRDX2|THBS1|TNFAIP3|RFFL|ITPRIP|RNF34|RB1CC1|CFLAR|IL1B|PSME3|RELA|CTNNA1|SRC</t>
  </si>
  <si>
    <t>https://www.gsea-msigdb.org/gsea/msigdb/human/geneset/GOBP_NEGATIVE_REGULATION_OF_EXTRINSIC_APOPTOTIC_SIGNALING_PATHWAY</t>
  </si>
  <si>
    <t>GOBP_NEGATIVE_REGULATION_OF_EXTRINSIC_APOPTOTIC_SIGNALING_PATHWAY</t>
  </si>
  <si>
    <t>Genes</t>
  </si>
  <si>
    <t>gene_set_size</t>
  </si>
  <si>
    <t>GS_DESCR</t>
  </si>
  <si>
    <t>FDR qvalue</t>
  </si>
  <si>
    <t>pvalue</t>
  </si>
  <si>
    <t>ES</t>
  </si>
  <si>
    <t>SYO1 C10 10µM 3</t>
  </si>
  <si>
    <t>SYO1 C10 10µM 2</t>
  </si>
  <si>
    <t>SYO1 C10 10µM 1</t>
  </si>
  <si>
    <t>SYO1 C6   10µM 3</t>
  </si>
  <si>
    <t>SYO1 C6   10µM 2</t>
  </si>
  <si>
    <t>SYO1 C6   10µM 1</t>
  </si>
  <si>
    <t>SYO1 C0   10µM 3</t>
  </si>
  <si>
    <t>SYO1 C0   10µM 2</t>
  </si>
  <si>
    <t>SYO1 C0   10µM 1</t>
  </si>
  <si>
    <t>SYO1 Control 3</t>
  </si>
  <si>
    <t>SYO1 Control 2</t>
  </si>
  <si>
    <t>SYO1 Control 1</t>
  </si>
  <si>
    <t>NSDHL Cq</t>
  </si>
  <si>
    <t>MVD Cq</t>
  </si>
  <si>
    <t>MVK Cq</t>
  </si>
  <si>
    <t>HMGCR Cq</t>
  </si>
  <si>
    <t>NPC1 Cq</t>
  </si>
  <si>
    <t>LDLR Cq</t>
  </si>
  <si>
    <t>SREBP 2 Cq</t>
  </si>
  <si>
    <t>RPLO Cq</t>
  </si>
  <si>
    <t>Sample</t>
  </si>
  <si>
    <t>Raw data of qPCR of SYO1 cells treated with various S2L for 2 hours</t>
  </si>
  <si>
    <t>Name</t>
  </si>
  <si>
    <t>Gene set enrichment analysis against Hallmark of RNAseq data from SYO1 cells treated with C0, C6, or C10 for 2 hours.</t>
  </si>
  <si>
    <t>Gene set enrichment analysis against GOBP of RNAseq data from SYO1 cells treated with C0, C6, or C10 for 2 hou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1">
    <xf numFmtId="0" fontId="0" fillId="0" borderId="0" xfId="0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49" fontId="0" fillId="0" borderId="13" xfId="0" applyNumberFormat="1" applyBorder="1"/>
    <xf numFmtId="49" fontId="0" fillId="0" borderId="14" xfId="0" applyNumberFormat="1" applyBorder="1"/>
    <xf numFmtId="49" fontId="0" fillId="0" borderId="15" xfId="0" applyNumberFormat="1" applyBorder="1"/>
    <xf numFmtId="0" fontId="0" fillId="0" borderId="3" xfId="0" applyBorder="1"/>
    <xf numFmtId="0" fontId="2" fillId="3" borderId="3" xfId="2" applyBorder="1"/>
    <xf numFmtId="0" fontId="1" fillId="2" borderId="4" xfId="1" applyBorder="1"/>
    <xf numFmtId="0" fontId="1" fillId="2" borderId="6" xfId="1" applyBorder="1"/>
    <xf numFmtId="0" fontId="1" fillId="2" borderId="9" xfId="1" applyBorder="1"/>
    <xf numFmtId="0" fontId="3" fillId="0" borderId="1" xfId="0" applyFont="1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0" xfId="0" applyFont="1"/>
    <xf numFmtId="0" fontId="4" fillId="4" borderId="1" xfId="0" applyFont="1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4" fillId="4" borderId="10" xfId="0" applyFont="1" applyFill="1" applyBorder="1"/>
    <xf numFmtId="0" fontId="0" fillId="4" borderId="11" xfId="0" applyFill="1" applyBorder="1"/>
    <xf numFmtId="0" fontId="0" fillId="4" borderId="12" xfId="0" applyFill="1" applyBorder="1"/>
    <xf numFmtId="11" fontId="0" fillId="0" borderId="0" xfId="0" applyNumberFormat="1"/>
    <xf numFmtId="0" fontId="7" fillId="0" borderId="0" xfId="0" applyFont="1"/>
    <xf numFmtId="0" fontId="0" fillId="0" borderId="0" xfId="0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23" xfId="0" applyBorder="1" applyAlignment="1">
      <alignment horizontal="left"/>
    </xf>
    <xf numFmtId="0" fontId="8" fillId="0" borderId="0" xfId="0" applyFont="1" applyAlignment="1">
      <alignment horizontal="center"/>
    </xf>
    <xf numFmtId="0" fontId="9" fillId="0" borderId="2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4" borderId="10" xfId="0" applyFont="1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4" borderId="11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74918-24D1-424F-9CD1-7EAB10F9A8D6}">
  <dimension ref="A1:DG117"/>
  <sheetViews>
    <sheetView zoomScaleNormal="100" workbookViewId="0">
      <selection activeCell="P12" sqref="P12"/>
    </sheetView>
  </sheetViews>
  <sheetFormatPr defaultRowHeight="14.4" x14ac:dyDescent="0.3"/>
  <cols>
    <col min="1" max="1" width="54.21875" customWidth="1"/>
  </cols>
  <sheetData>
    <row r="1" spans="1:21" ht="31.2" x14ac:dyDescent="0.6">
      <c r="A1" s="45" t="s">
        <v>350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</row>
    <row r="2" spans="1:21" ht="13.5" customHeight="1" thickBot="1" x14ac:dyDescent="0.65">
      <c r="A2" s="18"/>
    </row>
    <row r="3" spans="1:21" ht="24" thickBot="1" x14ac:dyDescent="0.5">
      <c r="A3" s="19" t="s">
        <v>1315</v>
      </c>
      <c r="B3" s="37" t="s">
        <v>54</v>
      </c>
      <c r="C3" s="38"/>
      <c r="D3" s="39"/>
      <c r="E3" s="40" t="s">
        <v>55</v>
      </c>
      <c r="F3" s="40"/>
      <c r="G3" s="41"/>
      <c r="H3" s="40" t="s">
        <v>56</v>
      </c>
      <c r="I3" s="40"/>
      <c r="J3" s="41"/>
    </row>
    <row r="4" spans="1:21" ht="21.6" thickBot="1" x14ac:dyDescent="0.45">
      <c r="A4" s="15" t="s">
        <v>53</v>
      </c>
      <c r="B4" s="16" t="s">
        <v>0</v>
      </c>
      <c r="C4" s="16" t="s">
        <v>1</v>
      </c>
      <c r="D4" s="17" t="s">
        <v>2</v>
      </c>
      <c r="E4" s="16" t="s">
        <v>0</v>
      </c>
      <c r="F4" s="16" t="s">
        <v>1</v>
      </c>
      <c r="G4" s="17" t="s">
        <v>2</v>
      </c>
      <c r="H4" s="16" t="s">
        <v>0</v>
      </c>
      <c r="I4" s="16" t="s">
        <v>1</v>
      </c>
      <c r="J4" s="17" t="s">
        <v>2</v>
      </c>
      <c r="L4" s="42" t="s">
        <v>1319</v>
      </c>
      <c r="M4" s="43"/>
      <c r="N4" s="43"/>
      <c r="O4" s="43"/>
      <c r="P4" s="43"/>
      <c r="Q4" s="44"/>
    </row>
    <row r="5" spans="1:21" x14ac:dyDescent="0.3">
      <c r="A5" s="7" t="s">
        <v>3</v>
      </c>
      <c r="B5">
        <v>0.86699999999999999</v>
      </c>
      <c r="C5">
        <v>0.83120000000000005</v>
      </c>
      <c r="D5" s="2">
        <v>0.91539999999999999</v>
      </c>
      <c r="E5">
        <v>1.3147</v>
      </c>
      <c r="F5">
        <v>4.4400000000000002E-2</v>
      </c>
      <c r="G5" s="2">
        <v>0.12280000000000001</v>
      </c>
      <c r="H5">
        <v>0.84670000000000001</v>
      </c>
      <c r="I5">
        <v>0.79330000000000001</v>
      </c>
      <c r="J5" s="2">
        <v>0.82320000000000004</v>
      </c>
      <c r="L5" s="3" t="s">
        <v>0</v>
      </c>
      <c r="M5" s="10" t="s">
        <v>1308</v>
      </c>
      <c r="N5" s="10"/>
      <c r="O5" s="10"/>
      <c r="P5" s="11" t="s">
        <v>1311</v>
      </c>
      <c r="Q5" s="12" t="s">
        <v>1312</v>
      </c>
    </row>
    <row r="6" spans="1:21" x14ac:dyDescent="0.3">
      <c r="A6" s="8" t="s">
        <v>4</v>
      </c>
      <c r="B6">
        <v>-0.98299999999999998</v>
      </c>
      <c r="C6">
        <v>0.50139999999999996</v>
      </c>
      <c r="D6" s="2">
        <v>1</v>
      </c>
      <c r="E6">
        <v>1.1778</v>
      </c>
      <c r="F6">
        <v>0.1588</v>
      </c>
      <c r="G6" s="2">
        <v>0.32519999999999999</v>
      </c>
      <c r="H6">
        <v>0.93620000000000003</v>
      </c>
      <c r="I6">
        <v>0.58430000000000004</v>
      </c>
      <c r="J6" s="2">
        <v>0.73509999999999998</v>
      </c>
      <c r="L6" s="1" t="s">
        <v>1</v>
      </c>
      <c r="M6" t="s">
        <v>1314</v>
      </c>
      <c r="Q6" s="13" t="s">
        <v>1310</v>
      </c>
    </row>
    <row r="7" spans="1:21" ht="15" thickBot="1" x14ac:dyDescent="0.35">
      <c r="A7" s="8" t="s">
        <v>5</v>
      </c>
      <c r="B7">
        <v>0.70799999999999996</v>
      </c>
      <c r="C7">
        <v>0.99399999999999999</v>
      </c>
      <c r="D7" s="2">
        <v>1</v>
      </c>
      <c r="E7">
        <v>1.403</v>
      </c>
      <c r="F7">
        <v>2.9000000000000001E-2</v>
      </c>
      <c r="G7" s="2">
        <v>7.2499999999999995E-2</v>
      </c>
      <c r="H7">
        <v>1.4473</v>
      </c>
      <c r="I7">
        <v>1.61E-2</v>
      </c>
      <c r="J7" s="2">
        <v>5.11E-2</v>
      </c>
      <c r="L7" s="4" t="s">
        <v>2</v>
      </c>
      <c r="M7" s="5" t="s">
        <v>1309</v>
      </c>
      <c r="N7" s="5"/>
      <c r="O7" s="5"/>
      <c r="P7" s="5"/>
      <c r="Q7" s="14" t="s">
        <v>1313</v>
      </c>
    </row>
    <row r="8" spans="1:21" x14ac:dyDescent="0.3">
      <c r="A8" s="8" t="s">
        <v>6</v>
      </c>
      <c r="B8">
        <v>-0.71499999999999997</v>
      </c>
      <c r="C8">
        <v>0.88480000000000003</v>
      </c>
      <c r="D8" s="2">
        <v>1</v>
      </c>
      <c r="E8">
        <v>0.79510000000000003</v>
      </c>
      <c r="F8">
        <v>0.78910000000000002</v>
      </c>
      <c r="G8" s="2">
        <v>0.98250000000000004</v>
      </c>
      <c r="H8">
        <v>1.2773000000000001</v>
      </c>
      <c r="I8">
        <v>0.1623</v>
      </c>
      <c r="J8" s="2">
        <v>0.15559999999999999</v>
      </c>
    </row>
    <row r="9" spans="1:21" x14ac:dyDescent="0.3">
      <c r="A9" s="8" t="s">
        <v>7</v>
      </c>
      <c r="B9">
        <v>0.96589999999999998</v>
      </c>
      <c r="C9">
        <v>0.53490000000000004</v>
      </c>
      <c r="D9" s="2">
        <v>0.84360000000000002</v>
      </c>
      <c r="E9">
        <v>1.7250000000000001</v>
      </c>
      <c r="F9">
        <v>0</v>
      </c>
      <c r="G9" s="2">
        <v>6.1000000000000004E-3</v>
      </c>
      <c r="H9">
        <v>1.3605</v>
      </c>
      <c r="I9">
        <v>3.0599999999999999E-2</v>
      </c>
      <c r="J9" s="2">
        <v>9.2100000000000001E-2</v>
      </c>
    </row>
    <row r="10" spans="1:21" x14ac:dyDescent="0.3">
      <c r="A10" s="8" t="s">
        <v>8</v>
      </c>
      <c r="B10">
        <v>-1.2229000000000001</v>
      </c>
      <c r="C10">
        <v>0.1804</v>
      </c>
      <c r="D10" s="2">
        <v>1</v>
      </c>
      <c r="E10">
        <v>-1.4525999999999999</v>
      </c>
      <c r="F10">
        <v>5.7599999999999998E-2</v>
      </c>
      <c r="G10" s="2">
        <v>7.2599999999999998E-2</v>
      </c>
      <c r="H10">
        <v>0.9052</v>
      </c>
      <c r="I10">
        <v>0.60709999999999997</v>
      </c>
      <c r="J10" s="2">
        <v>0.78839999999999999</v>
      </c>
    </row>
    <row r="11" spans="1:21" x14ac:dyDescent="0.3">
      <c r="A11" s="8" t="s">
        <v>9</v>
      </c>
      <c r="B11">
        <v>1.1373</v>
      </c>
      <c r="C11">
        <v>0.17630000000000001</v>
      </c>
      <c r="D11" s="2">
        <v>0.70189999999999997</v>
      </c>
      <c r="E11">
        <v>1.7189000000000001</v>
      </c>
      <c r="F11">
        <v>0</v>
      </c>
      <c r="G11" s="2">
        <v>5.4000000000000003E-3</v>
      </c>
      <c r="H11">
        <v>1.7790999999999999</v>
      </c>
      <c r="I11">
        <v>0</v>
      </c>
      <c r="J11" s="2">
        <v>2.3E-3</v>
      </c>
    </row>
    <row r="12" spans="1:21" x14ac:dyDescent="0.3">
      <c r="A12" s="8" t="s">
        <v>10</v>
      </c>
      <c r="B12">
        <v>-0.86409999999999998</v>
      </c>
      <c r="C12">
        <v>0.75039999999999996</v>
      </c>
      <c r="D12" s="2">
        <v>0.99960000000000004</v>
      </c>
      <c r="E12">
        <v>1.4343999999999999</v>
      </c>
      <c r="F12">
        <v>3.8899999999999997E-2</v>
      </c>
      <c r="G12" s="2">
        <v>5.8000000000000003E-2</v>
      </c>
      <c r="H12">
        <v>0.76729999999999998</v>
      </c>
      <c r="I12">
        <v>0.86329999999999996</v>
      </c>
      <c r="J12" s="2">
        <v>0.93430000000000002</v>
      </c>
    </row>
    <row r="13" spans="1:21" x14ac:dyDescent="0.3">
      <c r="A13" s="8" t="s">
        <v>11</v>
      </c>
      <c r="B13">
        <v>0.98850000000000005</v>
      </c>
      <c r="C13">
        <v>0.45629999999999998</v>
      </c>
      <c r="D13" s="2">
        <v>0.81710000000000005</v>
      </c>
      <c r="E13">
        <v>2.3403999999999998</v>
      </c>
      <c r="F13">
        <v>0</v>
      </c>
      <c r="G13" s="2">
        <v>0</v>
      </c>
      <c r="H13">
        <v>1.9918</v>
      </c>
      <c r="I13">
        <v>0</v>
      </c>
      <c r="J13" s="2">
        <v>2.9999999999999997E-4</v>
      </c>
    </row>
    <row r="14" spans="1:21" x14ac:dyDescent="0.3">
      <c r="A14" s="8" t="s">
        <v>12</v>
      </c>
      <c r="B14">
        <v>-0.9627</v>
      </c>
      <c r="C14">
        <v>0.52990000000000004</v>
      </c>
      <c r="D14" s="2">
        <v>0.94079999999999997</v>
      </c>
      <c r="E14">
        <v>0.99409999999999998</v>
      </c>
      <c r="F14">
        <v>0.4577</v>
      </c>
      <c r="G14" s="2">
        <v>0.62180000000000002</v>
      </c>
      <c r="H14">
        <v>0.87839999999999996</v>
      </c>
      <c r="I14">
        <v>0.67369999999999997</v>
      </c>
      <c r="J14" s="2">
        <v>0.82520000000000004</v>
      </c>
    </row>
    <row r="15" spans="1:21" x14ac:dyDescent="0.3">
      <c r="A15" s="8" t="s">
        <v>13</v>
      </c>
      <c r="B15">
        <v>1.0316000000000001</v>
      </c>
      <c r="C15">
        <v>0.34739999999999999</v>
      </c>
      <c r="D15" s="2">
        <v>0.82289999999999996</v>
      </c>
      <c r="E15">
        <v>0.94610000000000005</v>
      </c>
      <c r="F15">
        <v>0.57740000000000002</v>
      </c>
      <c r="G15" s="2">
        <v>0.71499999999999997</v>
      </c>
      <c r="H15">
        <v>1.1586000000000001</v>
      </c>
      <c r="I15">
        <v>0.19009999999999999</v>
      </c>
      <c r="J15" s="2">
        <v>0.32440000000000002</v>
      </c>
    </row>
    <row r="16" spans="1:21" x14ac:dyDescent="0.3">
      <c r="A16" s="8" t="s">
        <v>14</v>
      </c>
      <c r="B16">
        <v>0.69550000000000001</v>
      </c>
      <c r="C16">
        <v>0.98909999999999998</v>
      </c>
      <c r="D16" s="2">
        <v>0.97909999999999997</v>
      </c>
      <c r="E16">
        <v>0.73660000000000003</v>
      </c>
      <c r="F16">
        <v>0.96499999999999997</v>
      </c>
      <c r="G16" s="2">
        <v>1</v>
      </c>
      <c r="H16">
        <v>-1.0265</v>
      </c>
      <c r="I16">
        <v>0.39019999999999999</v>
      </c>
      <c r="J16" s="2">
        <v>0.76729999999999998</v>
      </c>
    </row>
    <row r="17" spans="1:10" x14ac:dyDescent="0.3">
      <c r="A17" s="8" t="s">
        <v>15</v>
      </c>
      <c r="B17">
        <v>-1.0230999999999999</v>
      </c>
      <c r="C17">
        <v>0.41310000000000002</v>
      </c>
      <c r="D17" s="2">
        <v>1</v>
      </c>
      <c r="E17">
        <v>-0.87450000000000006</v>
      </c>
      <c r="F17">
        <v>0.84089999999999998</v>
      </c>
      <c r="G17" s="2">
        <v>1</v>
      </c>
      <c r="H17">
        <v>-1.6077999999999999</v>
      </c>
      <c r="I17">
        <v>0</v>
      </c>
      <c r="J17" s="2">
        <v>1.47E-2</v>
      </c>
    </row>
    <row r="18" spans="1:10" x14ac:dyDescent="0.3">
      <c r="A18" s="8" t="s">
        <v>16</v>
      </c>
      <c r="B18">
        <v>-1.1407</v>
      </c>
      <c r="C18">
        <v>0.18959999999999999</v>
      </c>
      <c r="D18" s="2">
        <v>1</v>
      </c>
      <c r="E18">
        <v>1.1761999999999999</v>
      </c>
      <c r="F18">
        <v>0.16300000000000001</v>
      </c>
      <c r="G18" s="2">
        <v>0.31580000000000003</v>
      </c>
      <c r="H18">
        <v>1.2602</v>
      </c>
      <c r="I18">
        <v>8.4599999999999995E-2</v>
      </c>
      <c r="J18" s="2">
        <v>0.1701</v>
      </c>
    </row>
    <row r="19" spans="1:10" x14ac:dyDescent="0.3">
      <c r="A19" s="8" t="s">
        <v>17</v>
      </c>
      <c r="B19">
        <v>1.1083000000000001</v>
      </c>
      <c r="C19">
        <v>0.21709999999999999</v>
      </c>
      <c r="D19" s="2">
        <v>0.72789999999999999</v>
      </c>
      <c r="E19">
        <v>1.3973</v>
      </c>
      <c r="F19">
        <v>9.2999999999999992E-3</v>
      </c>
      <c r="G19" s="2">
        <v>7.2700000000000001E-2</v>
      </c>
      <c r="H19">
        <v>1.6537999999999999</v>
      </c>
      <c r="I19">
        <v>1.1000000000000001E-3</v>
      </c>
      <c r="J19" s="2">
        <v>9.4999999999999998E-3</v>
      </c>
    </row>
    <row r="20" spans="1:10" x14ac:dyDescent="0.3">
      <c r="A20" s="8" t="s">
        <v>18</v>
      </c>
      <c r="B20">
        <v>1.5916999999999999</v>
      </c>
      <c r="C20">
        <v>1.0000000000000001E-5</v>
      </c>
      <c r="D20" s="2">
        <v>9.9599999999999994E-2</v>
      </c>
      <c r="E20">
        <v>1.5253000000000001</v>
      </c>
      <c r="F20">
        <v>5.4000000000000003E-3</v>
      </c>
      <c r="G20" s="2">
        <v>2.9000000000000001E-2</v>
      </c>
      <c r="H20">
        <v>1.4744999999999999</v>
      </c>
      <c r="I20">
        <v>5.5999999999999999E-3</v>
      </c>
      <c r="J20" s="2">
        <v>4.2999999999999997E-2</v>
      </c>
    </row>
    <row r="21" spans="1:10" x14ac:dyDescent="0.3">
      <c r="A21" s="8" t="s">
        <v>19</v>
      </c>
      <c r="B21">
        <v>0.83730000000000004</v>
      </c>
      <c r="C21">
        <v>0.8841</v>
      </c>
      <c r="D21" s="2">
        <v>0.93440000000000001</v>
      </c>
      <c r="E21">
        <v>1.2399</v>
      </c>
      <c r="F21">
        <v>9.9299999999999999E-2</v>
      </c>
      <c r="G21" s="2">
        <v>0.21360000000000001</v>
      </c>
      <c r="H21">
        <v>0.75349999999999995</v>
      </c>
      <c r="I21">
        <v>0.92</v>
      </c>
      <c r="J21" s="2">
        <v>0.92849999999999999</v>
      </c>
    </row>
    <row r="22" spans="1:10" x14ac:dyDescent="0.3">
      <c r="A22" s="8" t="s">
        <v>20</v>
      </c>
      <c r="B22">
        <v>-1.0229999999999999</v>
      </c>
      <c r="C22">
        <v>0.39900000000000002</v>
      </c>
      <c r="D22" s="2">
        <v>1</v>
      </c>
      <c r="E22">
        <v>0.46389999999999998</v>
      </c>
      <c r="F22">
        <v>1</v>
      </c>
      <c r="G22" s="2">
        <v>0.99970000000000003</v>
      </c>
      <c r="H22">
        <v>0.71909999999999996</v>
      </c>
      <c r="I22">
        <v>0.96899999999999997</v>
      </c>
      <c r="J22" s="2">
        <v>0.94130000000000003</v>
      </c>
    </row>
    <row r="23" spans="1:10" x14ac:dyDescent="0.3">
      <c r="A23" s="8" t="s">
        <v>21</v>
      </c>
      <c r="B23">
        <v>1.3169999999999999</v>
      </c>
      <c r="C23">
        <v>1.4500000000000001E-2</v>
      </c>
      <c r="D23" s="2">
        <v>0.26429999999999998</v>
      </c>
      <c r="E23">
        <v>1.6919999999999999</v>
      </c>
      <c r="F23">
        <v>0</v>
      </c>
      <c r="G23" s="2">
        <v>6.0000000000000001E-3</v>
      </c>
      <c r="H23">
        <v>1.2809999999999999</v>
      </c>
      <c r="I23">
        <v>6.08E-2</v>
      </c>
      <c r="J23" s="2">
        <v>0.15759999999999999</v>
      </c>
    </row>
    <row r="24" spans="1:10" x14ac:dyDescent="0.3">
      <c r="A24" s="8" t="s">
        <v>22</v>
      </c>
      <c r="B24">
        <v>-0.68889999999999996</v>
      </c>
      <c r="C24">
        <v>0.91710000000000003</v>
      </c>
      <c r="D24" s="2">
        <v>1</v>
      </c>
      <c r="E24">
        <v>1.375</v>
      </c>
      <c r="F24">
        <v>6.5100000000000005E-2</v>
      </c>
      <c r="G24" s="2">
        <v>8.4099999999999994E-2</v>
      </c>
      <c r="H24">
        <v>1.4902</v>
      </c>
      <c r="I24">
        <v>3.2000000000000001E-2</v>
      </c>
      <c r="J24" s="2">
        <v>3.9800000000000002E-2</v>
      </c>
    </row>
    <row r="25" spans="1:10" x14ac:dyDescent="0.3">
      <c r="A25" s="8" t="s">
        <v>23</v>
      </c>
      <c r="B25">
        <v>-0.96330000000000005</v>
      </c>
      <c r="C25">
        <v>0.53820000000000001</v>
      </c>
      <c r="D25" s="2">
        <v>1</v>
      </c>
      <c r="E25">
        <v>1.4897</v>
      </c>
      <c r="F25">
        <v>2.7000000000000001E-3</v>
      </c>
      <c r="G25" s="2">
        <v>3.8699999999999998E-2</v>
      </c>
      <c r="H25">
        <v>1.5573999999999999</v>
      </c>
      <c r="I25">
        <v>2.2000000000000001E-3</v>
      </c>
      <c r="J25" s="2">
        <v>2.3699999999999999E-2</v>
      </c>
    </row>
    <row r="26" spans="1:10" x14ac:dyDescent="0.3">
      <c r="A26" s="8" t="s">
        <v>24</v>
      </c>
      <c r="B26">
        <v>-0.80730000000000002</v>
      </c>
      <c r="C26">
        <v>0.89910000000000001</v>
      </c>
      <c r="D26" s="2">
        <v>1</v>
      </c>
      <c r="E26">
        <v>1.7357</v>
      </c>
      <c r="F26">
        <v>0</v>
      </c>
      <c r="G26" s="2">
        <v>6.1999999999999998E-3</v>
      </c>
      <c r="H26">
        <v>2.1179000000000001</v>
      </c>
      <c r="I26">
        <v>0</v>
      </c>
      <c r="J26" s="2">
        <v>0</v>
      </c>
    </row>
    <row r="27" spans="1:10" x14ac:dyDescent="0.3">
      <c r="A27" s="8" t="s">
        <v>25</v>
      </c>
      <c r="B27">
        <v>-0.98</v>
      </c>
      <c r="C27">
        <v>0.51319999999999999</v>
      </c>
      <c r="D27" s="2">
        <v>1</v>
      </c>
      <c r="E27">
        <v>1.0314000000000001</v>
      </c>
      <c r="F27">
        <v>0.38919999999999999</v>
      </c>
      <c r="G27" s="2">
        <v>0.59060000000000001</v>
      </c>
      <c r="H27">
        <v>1.2141</v>
      </c>
      <c r="I27">
        <v>0.1231</v>
      </c>
      <c r="J27" s="2">
        <v>0.23369999999999999</v>
      </c>
    </row>
    <row r="28" spans="1:10" x14ac:dyDescent="0.3">
      <c r="A28" s="8" t="s">
        <v>26</v>
      </c>
      <c r="B28">
        <v>-1.3183</v>
      </c>
      <c r="C28">
        <v>8.8099999999999998E-2</v>
      </c>
      <c r="D28" s="2">
        <v>1</v>
      </c>
      <c r="E28">
        <v>0.84350000000000003</v>
      </c>
      <c r="F28">
        <v>0.74519999999999997</v>
      </c>
      <c r="G28" s="2">
        <v>0.9103</v>
      </c>
      <c r="H28">
        <v>1.0495000000000001</v>
      </c>
      <c r="I28">
        <v>0.40310000000000001</v>
      </c>
      <c r="J28" s="2">
        <v>0.49609999999999999</v>
      </c>
    </row>
    <row r="29" spans="1:10" x14ac:dyDescent="0.3">
      <c r="A29" s="8" t="s">
        <v>27</v>
      </c>
      <c r="B29">
        <v>-1.2739</v>
      </c>
      <c r="C29">
        <v>7.2400000000000006E-2</v>
      </c>
      <c r="D29" s="2">
        <v>1</v>
      </c>
      <c r="E29">
        <v>1.3536999999999999</v>
      </c>
      <c r="F29">
        <v>2.8400000000000002E-2</v>
      </c>
      <c r="G29" s="2">
        <v>9.1399999999999995E-2</v>
      </c>
      <c r="H29">
        <v>1.0763</v>
      </c>
      <c r="I29">
        <v>0.3221</v>
      </c>
      <c r="J29" s="2">
        <v>0.4824</v>
      </c>
    </row>
    <row r="30" spans="1:10" x14ac:dyDescent="0.3">
      <c r="A30" s="8" t="s">
        <v>28</v>
      </c>
      <c r="B30">
        <v>-1.0811999999999999</v>
      </c>
      <c r="C30">
        <v>0.32029999999999997</v>
      </c>
      <c r="D30" s="2">
        <v>1</v>
      </c>
      <c r="E30">
        <v>1.1221000000000001</v>
      </c>
      <c r="F30">
        <v>0.2482</v>
      </c>
      <c r="G30" s="2">
        <v>0.4118</v>
      </c>
      <c r="H30">
        <v>1.0302</v>
      </c>
      <c r="I30">
        <v>0.40150000000000002</v>
      </c>
      <c r="J30" s="2">
        <v>0.52680000000000005</v>
      </c>
    </row>
    <row r="31" spans="1:10" x14ac:dyDescent="0.3">
      <c r="A31" s="8" t="s">
        <v>29</v>
      </c>
      <c r="B31">
        <v>0.98939999999999995</v>
      </c>
      <c r="C31">
        <v>0.50739999999999996</v>
      </c>
      <c r="D31" s="2">
        <v>0.88009999999999999</v>
      </c>
      <c r="E31">
        <v>1.5792999999999999</v>
      </c>
      <c r="F31">
        <v>1.2999999999999999E-3</v>
      </c>
      <c r="G31" s="2">
        <v>1.6E-2</v>
      </c>
      <c r="H31">
        <v>1.3082</v>
      </c>
      <c r="I31">
        <v>3.9399999999999998E-2</v>
      </c>
      <c r="J31" s="2">
        <v>0.1384</v>
      </c>
    </row>
    <row r="32" spans="1:10" x14ac:dyDescent="0.3">
      <c r="A32" s="8" t="s">
        <v>30</v>
      </c>
      <c r="B32">
        <v>-1.0515000000000001</v>
      </c>
      <c r="C32">
        <v>0.36130000000000001</v>
      </c>
      <c r="D32" s="2">
        <v>1</v>
      </c>
      <c r="E32">
        <v>1.3621000000000001</v>
      </c>
      <c r="F32">
        <v>3.6700000000000003E-2</v>
      </c>
      <c r="G32" s="2">
        <v>8.9300000000000004E-2</v>
      </c>
      <c r="H32">
        <v>1.3875</v>
      </c>
      <c r="I32">
        <v>2.7699999999999999E-2</v>
      </c>
      <c r="J32" s="2">
        <v>7.5399999999999995E-2</v>
      </c>
    </row>
    <row r="33" spans="1:10" x14ac:dyDescent="0.3">
      <c r="A33" s="8" t="s">
        <v>31</v>
      </c>
      <c r="B33">
        <v>-0.91400000000000003</v>
      </c>
      <c r="C33">
        <v>0.64439999999999997</v>
      </c>
      <c r="D33" s="2">
        <v>0.90290000000000004</v>
      </c>
      <c r="E33">
        <v>0.99350000000000005</v>
      </c>
      <c r="F33">
        <v>0.46910000000000002</v>
      </c>
      <c r="G33" s="2">
        <v>0.60609999999999997</v>
      </c>
      <c r="H33">
        <v>1.4016999999999999</v>
      </c>
      <c r="I33">
        <v>2.5600000000000001E-2</v>
      </c>
      <c r="J33" s="2">
        <v>6.9099999999999995E-2</v>
      </c>
    </row>
    <row r="34" spans="1:10" x14ac:dyDescent="0.3">
      <c r="A34" s="8" t="s">
        <v>32</v>
      </c>
      <c r="B34">
        <v>-0.97589999999999999</v>
      </c>
      <c r="C34">
        <v>0.52539999999999998</v>
      </c>
      <c r="D34" s="2">
        <v>1</v>
      </c>
      <c r="E34">
        <v>1.0547</v>
      </c>
      <c r="F34">
        <v>0.3498</v>
      </c>
      <c r="G34" s="2">
        <v>0.54120000000000001</v>
      </c>
      <c r="H34">
        <v>1.4421999999999999</v>
      </c>
      <c r="I34">
        <v>1.0999999999999999E-2</v>
      </c>
      <c r="J34" s="2">
        <v>4.7699999999999999E-2</v>
      </c>
    </row>
    <row r="35" spans="1:10" x14ac:dyDescent="0.3">
      <c r="A35" s="8" t="s">
        <v>33</v>
      </c>
      <c r="B35">
        <v>0.8891</v>
      </c>
      <c r="C35">
        <v>0.79100000000000004</v>
      </c>
      <c r="D35" s="2">
        <v>0.90339999999999998</v>
      </c>
      <c r="E35">
        <v>1.7636000000000001</v>
      </c>
      <c r="F35">
        <v>0</v>
      </c>
      <c r="G35" s="2">
        <v>4.5999999999999999E-3</v>
      </c>
      <c r="H35">
        <v>1.4487000000000001</v>
      </c>
      <c r="I35">
        <v>3.3E-3</v>
      </c>
      <c r="J35" s="2">
        <v>5.4100000000000002E-2</v>
      </c>
    </row>
    <row r="36" spans="1:10" x14ac:dyDescent="0.3">
      <c r="A36" s="8" t="s">
        <v>34</v>
      </c>
      <c r="B36">
        <v>1.0405</v>
      </c>
      <c r="C36">
        <v>0.29459999999999997</v>
      </c>
      <c r="D36" s="2">
        <v>0.86550000000000005</v>
      </c>
      <c r="E36">
        <v>-0.46829999999999999</v>
      </c>
      <c r="F36">
        <v>1</v>
      </c>
      <c r="G36" s="2">
        <v>0.99950000000000006</v>
      </c>
      <c r="H36">
        <v>-1.8096000000000001</v>
      </c>
      <c r="I36">
        <v>0</v>
      </c>
      <c r="J36" s="2">
        <v>3.8E-3</v>
      </c>
    </row>
    <row r="37" spans="1:10" x14ac:dyDescent="0.3">
      <c r="A37" s="8" t="s">
        <v>35</v>
      </c>
      <c r="B37">
        <v>-1.1580999999999999</v>
      </c>
      <c r="C37">
        <v>0.2339</v>
      </c>
      <c r="D37" s="2">
        <v>1</v>
      </c>
      <c r="E37">
        <v>1.0051000000000001</v>
      </c>
      <c r="F37">
        <v>0.45960000000000001</v>
      </c>
      <c r="G37" s="2">
        <v>0.60860000000000003</v>
      </c>
      <c r="H37">
        <v>-0.93359999999999999</v>
      </c>
      <c r="I37">
        <v>0.59050000000000002</v>
      </c>
      <c r="J37" s="2">
        <v>0.998</v>
      </c>
    </row>
    <row r="38" spans="1:10" x14ac:dyDescent="0.3">
      <c r="A38" s="8" t="s">
        <v>36</v>
      </c>
      <c r="B38">
        <v>-0.95050000000000001</v>
      </c>
      <c r="C38">
        <v>0.58399999999999996</v>
      </c>
      <c r="D38" s="2">
        <v>0.83389999999999997</v>
      </c>
      <c r="E38">
        <v>1.6686000000000001</v>
      </c>
      <c r="F38">
        <v>0</v>
      </c>
      <c r="G38" s="2">
        <v>7.0000000000000001E-3</v>
      </c>
      <c r="H38">
        <v>1.4424999999999999</v>
      </c>
      <c r="I38">
        <v>1.17E-2</v>
      </c>
      <c r="J38" s="2">
        <v>5.04E-2</v>
      </c>
    </row>
    <row r="39" spans="1:10" x14ac:dyDescent="0.3">
      <c r="A39" s="8" t="s">
        <v>37</v>
      </c>
      <c r="B39">
        <v>0.89480000000000004</v>
      </c>
      <c r="C39">
        <v>0.61939999999999995</v>
      </c>
      <c r="D39" s="2">
        <v>0.94069999999999998</v>
      </c>
      <c r="E39">
        <v>1.1345000000000001</v>
      </c>
      <c r="F39">
        <v>0.2671</v>
      </c>
      <c r="G39" s="2">
        <v>0.39589999999999997</v>
      </c>
      <c r="H39">
        <v>1.6293</v>
      </c>
      <c r="I39">
        <v>1.11E-2</v>
      </c>
      <c r="J39" s="2">
        <v>1.17E-2</v>
      </c>
    </row>
    <row r="40" spans="1:10" x14ac:dyDescent="0.3">
      <c r="A40" s="8" t="s">
        <v>38</v>
      </c>
      <c r="B40">
        <v>1.3696999999999999</v>
      </c>
      <c r="C40">
        <v>3.7000000000000002E-3</v>
      </c>
      <c r="D40" s="2">
        <v>0.2185</v>
      </c>
      <c r="E40">
        <v>0.71389999999999998</v>
      </c>
      <c r="F40">
        <v>0.98819999999999997</v>
      </c>
      <c r="G40" s="2">
        <v>1</v>
      </c>
      <c r="H40">
        <v>-2.0392999999999999</v>
      </c>
      <c r="I40">
        <v>0</v>
      </c>
      <c r="J40" s="2">
        <v>0</v>
      </c>
    </row>
    <row r="41" spans="1:10" x14ac:dyDescent="0.3">
      <c r="A41" s="8" t="s">
        <v>39</v>
      </c>
      <c r="B41">
        <v>1.0276000000000001</v>
      </c>
      <c r="C41">
        <v>0.4</v>
      </c>
      <c r="D41" s="2">
        <v>0.76859999999999995</v>
      </c>
      <c r="E41">
        <v>1.8064</v>
      </c>
      <c r="F41">
        <v>0</v>
      </c>
      <c r="G41" s="2">
        <v>4.1000000000000003E-3</v>
      </c>
      <c r="H41">
        <v>1.7394000000000001</v>
      </c>
      <c r="I41">
        <v>0</v>
      </c>
      <c r="J41" s="2">
        <v>3.0000000000000001E-3</v>
      </c>
    </row>
    <row r="42" spans="1:10" x14ac:dyDescent="0.3">
      <c r="A42" s="8" t="s">
        <v>40</v>
      </c>
      <c r="B42">
        <v>-0.95979999999999999</v>
      </c>
      <c r="C42">
        <v>0.51600000000000001</v>
      </c>
      <c r="D42" s="2">
        <v>0.89680000000000004</v>
      </c>
      <c r="E42">
        <v>1.0697000000000001</v>
      </c>
      <c r="F42">
        <v>0.376</v>
      </c>
      <c r="G42" s="2">
        <v>0.51849999999999996</v>
      </c>
      <c r="H42">
        <v>-0.90010000000000001</v>
      </c>
      <c r="I42">
        <v>0.61140000000000005</v>
      </c>
      <c r="J42" s="2">
        <v>0.94989999999999997</v>
      </c>
    </row>
    <row r="43" spans="1:10" x14ac:dyDescent="0.3">
      <c r="A43" s="8" t="s">
        <v>41</v>
      </c>
      <c r="B43">
        <v>-1.0922000000000001</v>
      </c>
      <c r="C43">
        <v>0.315</v>
      </c>
      <c r="D43" s="2">
        <v>1</v>
      </c>
      <c r="E43">
        <v>1.0079</v>
      </c>
      <c r="F43">
        <v>0.43830000000000002</v>
      </c>
      <c r="G43" s="2">
        <v>0.61899999999999999</v>
      </c>
      <c r="H43">
        <v>-0.80579999999999996</v>
      </c>
      <c r="I43">
        <v>0.91010000000000002</v>
      </c>
      <c r="J43" s="2">
        <v>1</v>
      </c>
    </row>
    <row r="44" spans="1:10" x14ac:dyDescent="0.3">
      <c r="A44" s="8" t="s">
        <v>42</v>
      </c>
      <c r="B44">
        <v>-0.68479999999999996</v>
      </c>
      <c r="C44">
        <v>0.97550000000000003</v>
      </c>
      <c r="D44" s="2">
        <v>0.9768</v>
      </c>
      <c r="E44">
        <v>1.0295000000000001</v>
      </c>
      <c r="F44">
        <v>0.3871</v>
      </c>
      <c r="G44" s="2">
        <v>0.57750000000000001</v>
      </c>
      <c r="H44">
        <v>1.0737000000000001</v>
      </c>
      <c r="I44">
        <v>0.35639999999999999</v>
      </c>
      <c r="J44" s="2">
        <v>0.45710000000000001</v>
      </c>
    </row>
    <row r="45" spans="1:10" x14ac:dyDescent="0.3">
      <c r="A45" s="8" t="s">
        <v>43</v>
      </c>
      <c r="B45">
        <v>-1.0045999999999999</v>
      </c>
      <c r="C45">
        <v>0.44890000000000002</v>
      </c>
      <c r="D45" s="2">
        <v>1</v>
      </c>
      <c r="E45">
        <v>-1.1299999999999999</v>
      </c>
      <c r="F45">
        <v>0.21210000000000001</v>
      </c>
      <c r="G45" s="2">
        <v>0.41339999999999999</v>
      </c>
      <c r="H45">
        <v>-0.70709999999999995</v>
      </c>
      <c r="I45">
        <v>0.99070000000000003</v>
      </c>
      <c r="J45" s="2">
        <v>0.96930000000000005</v>
      </c>
    </row>
    <row r="46" spans="1:10" x14ac:dyDescent="0.3">
      <c r="A46" s="8" t="s">
        <v>44</v>
      </c>
      <c r="B46">
        <v>-0.77470000000000006</v>
      </c>
      <c r="C46">
        <v>0.83130000000000004</v>
      </c>
      <c r="D46" s="2">
        <v>1</v>
      </c>
      <c r="E46">
        <v>1.1197999999999999</v>
      </c>
      <c r="F46">
        <v>0.28839999999999999</v>
      </c>
      <c r="G46" s="2">
        <v>0.40250000000000002</v>
      </c>
      <c r="H46">
        <v>0.85860000000000003</v>
      </c>
      <c r="I46">
        <v>0.70299999999999996</v>
      </c>
      <c r="J46" s="2">
        <v>0.82079999999999997</v>
      </c>
    </row>
    <row r="47" spans="1:10" x14ac:dyDescent="0.3">
      <c r="A47" s="8" t="s">
        <v>45</v>
      </c>
      <c r="B47">
        <v>-0.74560000000000004</v>
      </c>
      <c r="C47">
        <v>0.93810000000000004</v>
      </c>
      <c r="D47" s="2">
        <v>1</v>
      </c>
      <c r="E47">
        <v>0.86780000000000002</v>
      </c>
      <c r="F47">
        <v>0.73699999999999999</v>
      </c>
      <c r="G47" s="2">
        <v>0.87709999999999999</v>
      </c>
      <c r="H47">
        <v>0.86799999999999999</v>
      </c>
      <c r="I47">
        <v>0.69889999999999997</v>
      </c>
      <c r="J47" s="2">
        <v>0.82420000000000004</v>
      </c>
    </row>
    <row r="48" spans="1:10" x14ac:dyDescent="0.3">
      <c r="A48" s="8" t="s">
        <v>46</v>
      </c>
      <c r="B48">
        <v>1.2273000000000001</v>
      </c>
      <c r="C48">
        <v>0.12670000000000001</v>
      </c>
      <c r="D48" s="2">
        <v>0.43390000000000001</v>
      </c>
      <c r="E48">
        <v>0.61250000000000004</v>
      </c>
      <c r="F48">
        <v>0.97160000000000002</v>
      </c>
      <c r="G48" s="2">
        <v>1</v>
      </c>
      <c r="H48">
        <v>1.966</v>
      </c>
      <c r="I48">
        <v>0</v>
      </c>
      <c r="J48" s="2">
        <v>2.0000000000000001E-4</v>
      </c>
    </row>
    <row r="49" spans="1:69" x14ac:dyDescent="0.3">
      <c r="A49" s="8" t="s">
        <v>47</v>
      </c>
      <c r="B49">
        <v>1.0773999999999999</v>
      </c>
      <c r="C49">
        <v>0.24560000000000001</v>
      </c>
      <c r="D49" s="2">
        <v>0.78100000000000003</v>
      </c>
      <c r="E49">
        <v>2.2084999999999999</v>
      </c>
      <c r="F49">
        <v>0</v>
      </c>
      <c r="G49" s="2">
        <v>0</v>
      </c>
      <c r="H49">
        <v>2.5074999999999998</v>
      </c>
      <c r="I49">
        <v>0</v>
      </c>
      <c r="J49" s="2">
        <v>0</v>
      </c>
    </row>
    <row r="50" spans="1:69" x14ac:dyDescent="0.3">
      <c r="A50" s="8" t="s">
        <v>48</v>
      </c>
      <c r="B50">
        <v>0.90039999999999998</v>
      </c>
      <c r="C50">
        <v>0.69510000000000005</v>
      </c>
      <c r="D50" s="2">
        <v>0.98040000000000005</v>
      </c>
      <c r="E50">
        <v>0.63290000000000002</v>
      </c>
      <c r="F50">
        <v>0.99129999999999996</v>
      </c>
      <c r="G50" s="2">
        <v>1</v>
      </c>
      <c r="H50">
        <v>1.1533</v>
      </c>
      <c r="I50">
        <v>0.2114</v>
      </c>
      <c r="J50" s="2">
        <v>0.3241</v>
      </c>
    </row>
    <row r="51" spans="1:69" x14ac:dyDescent="0.3">
      <c r="A51" s="8" t="s">
        <v>49</v>
      </c>
      <c r="B51">
        <v>-0.81869999999999998</v>
      </c>
      <c r="C51">
        <v>0.8478</v>
      </c>
      <c r="D51" s="2">
        <v>1</v>
      </c>
      <c r="E51">
        <v>0.89500000000000002</v>
      </c>
      <c r="F51">
        <v>0.67779999999999996</v>
      </c>
      <c r="G51" s="2">
        <v>0.83020000000000005</v>
      </c>
      <c r="H51">
        <v>1.3012999999999999</v>
      </c>
      <c r="I51">
        <v>5.3499999999999999E-2</v>
      </c>
      <c r="J51" s="2">
        <v>0.14030000000000001</v>
      </c>
    </row>
    <row r="52" spans="1:69" x14ac:dyDescent="0.3">
      <c r="A52" s="8" t="s">
        <v>50</v>
      </c>
      <c r="B52">
        <v>1.4822</v>
      </c>
      <c r="C52">
        <v>4.1999999999999997E-3</v>
      </c>
      <c r="D52" s="2">
        <v>0.12790000000000001</v>
      </c>
      <c r="E52">
        <v>1.4554</v>
      </c>
      <c r="F52">
        <v>9.4000000000000004E-3</v>
      </c>
      <c r="G52" s="2">
        <v>5.0799999999999998E-2</v>
      </c>
      <c r="H52">
        <v>1.4948999999999999</v>
      </c>
      <c r="I52">
        <v>8.0000000000000002E-3</v>
      </c>
      <c r="J52" s="2">
        <v>4.1399999999999999E-2</v>
      </c>
    </row>
    <row r="53" spans="1:69" x14ac:dyDescent="0.3">
      <c r="A53" s="8" t="s">
        <v>51</v>
      </c>
      <c r="B53">
        <v>0.96379999999999999</v>
      </c>
      <c r="C53">
        <v>0.54959999999999998</v>
      </c>
      <c r="D53" s="2">
        <v>0.79490000000000005</v>
      </c>
      <c r="E53">
        <v>1.5987</v>
      </c>
      <c r="F53">
        <v>1.4E-2</v>
      </c>
      <c r="G53" s="2">
        <v>1.4200000000000001E-2</v>
      </c>
      <c r="H53">
        <v>1.9348000000000001</v>
      </c>
      <c r="I53">
        <v>0</v>
      </c>
      <c r="J53" s="2">
        <v>2.0000000000000001E-4</v>
      </c>
    </row>
    <row r="54" spans="1:69" ht="15" thickBot="1" x14ac:dyDescent="0.35">
      <c r="A54" s="9" t="s">
        <v>52</v>
      </c>
      <c r="B54" s="5">
        <v>-0.95640000000000003</v>
      </c>
      <c r="C54" s="5">
        <v>0.56630000000000003</v>
      </c>
      <c r="D54" s="6">
        <v>0.85909999999999997</v>
      </c>
      <c r="E54" s="5">
        <v>1.6452</v>
      </c>
      <c r="F54" s="5">
        <v>1.4E-3</v>
      </c>
      <c r="G54" s="6">
        <v>9.7999999999999997E-3</v>
      </c>
      <c r="H54" s="4">
        <v>1.0757000000000001</v>
      </c>
      <c r="I54" s="5">
        <v>0.32050000000000001</v>
      </c>
      <c r="J54" s="6">
        <v>0.46779999999999999</v>
      </c>
    </row>
    <row r="58" spans="1:69" ht="15" thickBot="1" x14ac:dyDescent="0.35"/>
    <row r="59" spans="1:69" ht="24" thickBot="1" x14ac:dyDescent="0.5">
      <c r="A59" s="27" t="s">
        <v>1316</v>
      </c>
      <c r="B59" s="28"/>
      <c r="C59" s="28"/>
      <c r="D59" s="28"/>
      <c r="E59" s="28"/>
      <c r="F59" s="28"/>
      <c r="G59" s="28"/>
      <c r="H59" s="28"/>
      <c r="I59" s="28"/>
      <c r="J59" s="28"/>
      <c r="K59" s="29"/>
    </row>
    <row r="60" spans="1:69" x14ac:dyDescent="0.3">
      <c r="A60" s="21" t="s">
        <v>627</v>
      </c>
      <c r="B60" t="s">
        <v>58</v>
      </c>
      <c r="C60" t="s">
        <v>136</v>
      </c>
      <c r="D60" t="s">
        <v>528</v>
      </c>
      <c r="E60" t="s">
        <v>1247</v>
      </c>
      <c r="F60" t="s">
        <v>1248</v>
      </c>
      <c r="G60" t="s">
        <v>170</v>
      </c>
      <c r="H60" t="s">
        <v>1249</v>
      </c>
      <c r="I60" t="s">
        <v>1250</v>
      </c>
      <c r="J60" t="s">
        <v>532</v>
      </c>
      <c r="K60" t="s">
        <v>516</v>
      </c>
      <c r="L60" s="23" t="s">
        <v>67</v>
      </c>
      <c r="M60" s="23" t="s">
        <v>1130</v>
      </c>
      <c r="N60" s="23" t="s">
        <v>1131</v>
      </c>
      <c r="O60" s="23" t="s">
        <v>1251</v>
      </c>
      <c r="P60" s="23" t="s">
        <v>558</v>
      </c>
      <c r="Q60" s="23" t="s">
        <v>521</v>
      </c>
      <c r="R60" s="23" t="s">
        <v>631</v>
      </c>
      <c r="S60" s="23" t="s">
        <v>1252</v>
      </c>
      <c r="T60" s="23" t="s">
        <v>632</v>
      </c>
      <c r="U60" s="23" t="s">
        <v>633</v>
      </c>
      <c r="V60" s="23" t="s">
        <v>1253</v>
      </c>
      <c r="W60" s="23" t="s">
        <v>539</v>
      </c>
      <c r="X60" s="23" t="s">
        <v>541</v>
      </c>
      <c r="Y60" s="23" t="s">
        <v>79</v>
      </c>
      <c r="Z60" s="23" t="s">
        <v>542</v>
      </c>
      <c r="AA60" s="23" t="s">
        <v>105</v>
      </c>
      <c r="AB60" s="23" t="s">
        <v>1254</v>
      </c>
      <c r="AC60" s="23" t="s">
        <v>1255</v>
      </c>
      <c r="AD60" s="23" t="s">
        <v>636</v>
      </c>
      <c r="AE60" s="23" t="s">
        <v>1142</v>
      </c>
      <c r="AF60" s="23" t="s">
        <v>1256</v>
      </c>
      <c r="AG60" s="23" t="s">
        <v>1143</v>
      </c>
      <c r="AH60" s="23" t="s">
        <v>522</v>
      </c>
      <c r="AI60" s="23" t="s">
        <v>84</v>
      </c>
      <c r="AJ60" s="23" t="s">
        <v>1001</v>
      </c>
      <c r="AK60" s="23" t="s">
        <v>195</v>
      </c>
      <c r="AL60" s="23" t="s">
        <v>1144</v>
      </c>
      <c r="AM60" s="23" t="s">
        <v>547</v>
      </c>
      <c r="AN60" s="23" t="s">
        <v>1257</v>
      </c>
      <c r="AO60" s="23" t="s">
        <v>1258</v>
      </c>
      <c r="AP60" s="23" t="s">
        <v>1134</v>
      </c>
      <c r="AQ60" s="23" t="s">
        <v>1259</v>
      </c>
      <c r="AR60" s="23" t="s">
        <v>1260</v>
      </c>
      <c r="AS60" s="23" t="s">
        <v>526</v>
      </c>
      <c r="AT60" s="23" t="s">
        <v>1261</v>
      </c>
      <c r="AU60" s="23" t="s">
        <v>527</v>
      </c>
      <c r="AV60" s="23" t="s">
        <v>1092</v>
      </c>
      <c r="AW60" s="23"/>
      <c r="AX60" s="23"/>
      <c r="AY60" s="23"/>
      <c r="AZ60" s="23"/>
      <c r="BA60" s="23"/>
      <c r="BB60" s="23"/>
      <c r="BC60" s="23"/>
      <c r="BD60" s="23"/>
      <c r="BE60" s="23"/>
      <c r="BF60" s="23"/>
      <c r="BG60" s="23"/>
      <c r="BH60" s="23"/>
      <c r="BI60" s="23"/>
      <c r="BJ60" s="23"/>
      <c r="BK60" s="23"/>
      <c r="BL60" s="23"/>
      <c r="BM60" s="23"/>
      <c r="BN60" s="23"/>
      <c r="BO60" s="23"/>
      <c r="BP60" s="23"/>
      <c r="BQ60" s="24"/>
    </row>
    <row r="61" spans="1:69" x14ac:dyDescent="0.3">
      <c r="A61" s="21" t="s">
        <v>408</v>
      </c>
      <c r="B61" t="s">
        <v>1262</v>
      </c>
      <c r="C61" t="s">
        <v>1263</v>
      </c>
      <c r="D61" t="s">
        <v>449</v>
      </c>
      <c r="E61" t="s">
        <v>1264</v>
      </c>
      <c r="F61" t="s">
        <v>1265</v>
      </c>
      <c r="G61" t="s">
        <v>451</v>
      </c>
      <c r="H61" t="s">
        <v>453</v>
      </c>
      <c r="I61" t="s">
        <v>1266</v>
      </c>
      <c r="J61" t="s">
        <v>409</v>
      </c>
      <c r="K61" t="s">
        <v>455</v>
      </c>
      <c r="L61" t="s">
        <v>1267</v>
      </c>
      <c r="M61" t="s">
        <v>456</v>
      </c>
      <c r="N61" t="s">
        <v>412</v>
      </c>
      <c r="O61" t="s">
        <v>1268</v>
      </c>
      <c r="P61" t="s">
        <v>1159</v>
      </c>
      <c r="Q61" t="s">
        <v>416</v>
      </c>
      <c r="R61" t="s">
        <v>415</v>
      </c>
      <c r="S61" t="s">
        <v>1040</v>
      </c>
      <c r="T61" t="s">
        <v>1084</v>
      </c>
      <c r="U61" t="s">
        <v>464</v>
      </c>
      <c r="V61" t="s">
        <v>419</v>
      </c>
      <c r="W61" t="s">
        <v>422</v>
      </c>
      <c r="X61" t="s">
        <v>1269</v>
      </c>
      <c r="Y61" t="s">
        <v>1270</v>
      </c>
      <c r="Z61" t="s">
        <v>469</v>
      </c>
      <c r="AA61" t="s">
        <v>1271</v>
      </c>
      <c r="AB61" t="s">
        <v>424</v>
      </c>
      <c r="AC61" t="s">
        <v>473</v>
      </c>
      <c r="AD61" t="s">
        <v>475</v>
      </c>
      <c r="AE61" t="s">
        <v>427</v>
      </c>
      <c r="AF61" t="s">
        <v>478</v>
      </c>
      <c r="AG61" t="s">
        <v>428</v>
      </c>
      <c r="AH61" t="s">
        <v>479</v>
      </c>
      <c r="AI61" t="s">
        <v>481</v>
      </c>
      <c r="AJ61" t="s">
        <v>1272</v>
      </c>
      <c r="AK61" t="s">
        <v>1273</v>
      </c>
      <c r="AL61" t="s">
        <v>482</v>
      </c>
      <c r="AM61" t="s">
        <v>586</v>
      </c>
      <c r="AN61" t="s">
        <v>430</v>
      </c>
      <c r="AO61" t="s">
        <v>485</v>
      </c>
      <c r="AP61" t="s">
        <v>1274</v>
      </c>
      <c r="AQ61" t="s">
        <v>1275</v>
      </c>
      <c r="AR61" t="s">
        <v>432</v>
      </c>
      <c r="AS61" t="s">
        <v>433</v>
      </c>
      <c r="AT61" t="s">
        <v>434</v>
      </c>
      <c r="AU61" t="s">
        <v>382</v>
      </c>
      <c r="AV61" t="s">
        <v>216</v>
      </c>
      <c r="AW61" t="s">
        <v>1276</v>
      </c>
      <c r="AX61" t="s">
        <v>1237</v>
      </c>
      <c r="AY61" t="s">
        <v>442</v>
      </c>
      <c r="AZ61" t="s">
        <v>443</v>
      </c>
      <c r="BA61" t="s">
        <v>1277</v>
      </c>
      <c r="BB61" t="s">
        <v>495</v>
      </c>
      <c r="BC61" t="s">
        <v>494</v>
      </c>
      <c r="BD61" t="s">
        <v>496</v>
      </c>
      <c r="BE61" t="s">
        <v>499</v>
      </c>
      <c r="BF61" t="s">
        <v>498</v>
      </c>
      <c r="BG61" t="s">
        <v>501</v>
      </c>
      <c r="BH61" t="s">
        <v>1240</v>
      </c>
      <c r="BI61" t="s">
        <v>504</v>
      </c>
      <c r="BJ61" t="s">
        <v>1143</v>
      </c>
      <c r="BK61" t="s">
        <v>505</v>
      </c>
      <c r="BL61" t="s">
        <v>506</v>
      </c>
      <c r="BM61" t="s">
        <v>507</v>
      </c>
      <c r="BN61" t="s">
        <v>1278</v>
      </c>
      <c r="BO61" t="s">
        <v>445</v>
      </c>
      <c r="BP61" t="s">
        <v>511</v>
      </c>
      <c r="BQ61" s="20" t="s">
        <v>446</v>
      </c>
    </row>
    <row r="62" spans="1:69" x14ac:dyDescent="0.3">
      <c r="A62" s="21" t="s">
        <v>641</v>
      </c>
      <c r="B62" t="s">
        <v>255</v>
      </c>
      <c r="C62" t="s">
        <v>58</v>
      </c>
      <c r="D62" t="s">
        <v>60</v>
      </c>
      <c r="E62" t="s">
        <v>642</v>
      </c>
      <c r="F62" t="s">
        <v>1279</v>
      </c>
      <c r="G62" t="s">
        <v>1280</v>
      </c>
      <c r="H62" t="s">
        <v>645</v>
      </c>
      <c r="I62" t="s">
        <v>1281</v>
      </c>
      <c r="J62" t="s">
        <v>646</v>
      </c>
      <c r="K62" t="s">
        <v>1282</v>
      </c>
      <c r="L62" t="s">
        <v>1283</v>
      </c>
      <c r="M62" t="s">
        <v>1157</v>
      </c>
      <c r="N62" t="s">
        <v>1284</v>
      </c>
      <c r="O62" t="s">
        <v>218</v>
      </c>
      <c r="P62" t="s">
        <v>651</v>
      </c>
      <c r="Q62" t="s">
        <v>558</v>
      </c>
      <c r="R62" t="s">
        <v>1285</v>
      </c>
      <c r="S62" t="s">
        <v>652</v>
      </c>
      <c r="T62" t="s">
        <v>1159</v>
      </c>
      <c r="U62" t="s">
        <v>1286</v>
      </c>
      <c r="V62" t="s">
        <v>72</v>
      </c>
      <c r="W62" t="s">
        <v>961</v>
      </c>
      <c r="X62" t="s">
        <v>1287</v>
      </c>
      <c r="Y62" t="s">
        <v>442</v>
      </c>
      <c r="Z62" t="s">
        <v>109</v>
      </c>
      <c r="AA62" t="s">
        <v>653</v>
      </c>
      <c r="AB62" t="s">
        <v>1163</v>
      </c>
      <c r="AC62" t="s">
        <v>1164</v>
      </c>
      <c r="AD62" t="s">
        <v>1288</v>
      </c>
      <c r="AE62" t="s">
        <v>83</v>
      </c>
      <c r="AF62" t="s">
        <v>655</v>
      </c>
      <c r="AG62" t="s">
        <v>84</v>
      </c>
      <c r="AH62" t="s">
        <v>1289</v>
      </c>
      <c r="AI62" t="s">
        <v>118</v>
      </c>
      <c r="AJ62" t="s">
        <v>658</v>
      </c>
      <c r="AK62" t="s">
        <v>1134</v>
      </c>
      <c r="AL62" t="s">
        <v>659</v>
      </c>
      <c r="AM62" t="s">
        <v>661</v>
      </c>
      <c r="AN62" t="s">
        <v>662</v>
      </c>
      <c r="AO62" t="s">
        <v>1290</v>
      </c>
      <c r="AP62" t="s">
        <v>526</v>
      </c>
      <c r="AQ62" t="s">
        <v>1261</v>
      </c>
      <c r="AR62" t="s">
        <v>1291</v>
      </c>
      <c r="BQ62" s="20"/>
    </row>
    <row r="63" spans="1:69" x14ac:dyDescent="0.3">
      <c r="A63" s="22" t="s">
        <v>1002</v>
      </c>
      <c r="B63" s="25" t="s">
        <v>1023</v>
      </c>
      <c r="C63" s="25" t="s">
        <v>1005</v>
      </c>
      <c r="D63" s="25" t="s">
        <v>973</v>
      </c>
      <c r="E63" s="25" t="s">
        <v>1292</v>
      </c>
      <c r="F63" s="25" t="s">
        <v>1293</v>
      </c>
      <c r="G63" s="25" t="s">
        <v>1294</v>
      </c>
      <c r="H63" s="25" t="s">
        <v>63</v>
      </c>
      <c r="I63" s="25" t="s">
        <v>1295</v>
      </c>
      <c r="J63" s="25" t="s">
        <v>1296</v>
      </c>
      <c r="K63" s="25" t="s">
        <v>751</v>
      </c>
      <c r="L63" s="25" t="s">
        <v>1297</v>
      </c>
      <c r="M63" s="25" t="s">
        <v>158</v>
      </c>
      <c r="N63" s="25" t="s">
        <v>1008</v>
      </c>
      <c r="O63" s="25" t="s">
        <v>1298</v>
      </c>
      <c r="P63" s="25" t="s">
        <v>561</v>
      </c>
      <c r="Q63" s="25" t="s">
        <v>1011</v>
      </c>
      <c r="R63" s="25" t="s">
        <v>1013</v>
      </c>
      <c r="S63" s="25" t="s">
        <v>1299</v>
      </c>
      <c r="T63" s="25" t="s">
        <v>1300</v>
      </c>
      <c r="U63" s="25" t="s">
        <v>1014</v>
      </c>
      <c r="V63" s="25" t="s">
        <v>222</v>
      </c>
      <c r="W63" s="25" t="s">
        <v>1301</v>
      </c>
      <c r="X63" s="25" t="s">
        <v>1026</v>
      </c>
      <c r="Y63" s="25" t="s">
        <v>1302</v>
      </c>
      <c r="Z63" s="25" t="s">
        <v>1001</v>
      </c>
      <c r="AA63" s="25" t="s">
        <v>1303</v>
      </c>
      <c r="AB63" s="25" t="s">
        <v>165</v>
      </c>
      <c r="AC63" s="25" t="s">
        <v>1028</v>
      </c>
      <c r="AD63" s="25" t="s">
        <v>1029</v>
      </c>
      <c r="AE63" s="25" t="s">
        <v>1304</v>
      </c>
      <c r="AF63" s="25" t="s">
        <v>224</v>
      </c>
      <c r="AG63" s="25" t="s">
        <v>1305</v>
      </c>
      <c r="AH63" s="25" t="s">
        <v>1016</v>
      </c>
      <c r="AI63" s="25" t="s">
        <v>1019</v>
      </c>
      <c r="AJ63" s="25" t="s">
        <v>526</v>
      </c>
      <c r="AK63" s="25" t="s">
        <v>1306</v>
      </c>
      <c r="AL63" s="25" t="s">
        <v>1021</v>
      </c>
      <c r="AM63" s="25" t="s">
        <v>1307</v>
      </c>
      <c r="AN63" s="25" t="s">
        <v>1030</v>
      </c>
      <c r="AO63" s="25" t="s">
        <v>1022</v>
      </c>
      <c r="AP63" s="25" t="s">
        <v>1032</v>
      </c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  <c r="BO63" s="25"/>
      <c r="BP63" s="25"/>
      <c r="BQ63" s="26"/>
    </row>
    <row r="66" spans="1:72" ht="15" thickBot="1" x14ac:dyDescent="0.35"/>
    <row r="67" spans="1:72" ht="24" thickBot="1" x14ac:dyDescent="0.5">
      <c r="A67" s="27" t="s">
        <v>1317</v>
      </c>
      <c r="B67" s="28"/>
      <c r="C67" s="28"/>
      <c r="D67" s="28"/>
      <c r="E67" s="28"/>
      <c r="F67" s="28"/>
      <c r="G67" s="28"/>
      <c r="H67" s="28"/>
      <c r="I67" s="28"/>
      <c r="J67" s="28"/>
      <c r="K67" s="29"/>
    </row>
    <row r="68" spans="1:72" x14ac:dyDescent="0.3">
      <c r="A68" s="21" t="s">
        <v>167</v>
      </c>
      <c r="B68" t="s">
        <v>168</v>
      </c>
      <c r="C68" t="s">
        <v>137</v>
      </c>
      <c r="D68" t="s">
        <v>169</v>
      </c>
      <c r="E68" t="s">
        <v>882</v>
      </c>
      <c r="F68" t="s">
        <v>883</v>
      </c>
      <c r="G68" t="s">
        <v>171</v>
      </c>
      <c r="H68" t="s">
        <v>884</v>
      </c>
      <c r="I68" t="s">
        <v>172</v>
      </c>
      <c r="J68" t="s">
        <v>885</v>
      </c>
      <c r="K68" t="s">
        <v>173</v>
      </c>
      <c r="L68" s="23" t="s">
        <v>174</v>
      </c>
      <c r="M68" s="23" t="s">
        <v>886</v>
      </c>
      <c r="N68" s="23" t="s">
        <v>175</v>
      </c>
      <c r="O68" s="23" t="s">
        <v>887</v>
      </c>
      <c r="P68" s="23" t="s">
        <v>888</v>
      </c>
      <c r="Q68" s="23" t="s">
        <v>100</v>
      </c>
      <c r="R68" s="23" t="s">
        <v>538</v>
      </c>
      <c r="S68" s="23" t="s">
        <v>177</v>
      </c>
      <c r="T68" s="23" t="s">
        <v>889</v>
      </c>
      <c r="U68" s="23" t="s">
        <v>890</v>
      </c>
      <c r="V68" s="23" t="s">
        <v>891</v>
      </c>
      <c r="W68" s="23" t="s">
        <v>179</v>
      </c>
      <c r="X68" s="23" t="s">
        <v>178</v>
      </c>
      <c r="Y68" s="23" t="s">
        <v>180</v>
      </c>
      <c r="Z68" s="23" t="s">
        <v>112</v>
      </c>
      <c r="AA68" s="23" t="s">
        <v>181</v>
      </c>
      <c r="AB68" s="23" t="s">
        <v>182</v>
      </c>
      <c r="AC68" s="23" t="s">
        <v>183</v>
      </c>
      <c r="AD68" s="23" t="s">
        <v>184</v>
      </c>
      <c r="AE68" s="23" t="s">
        <v>186</v>
      </c>
      <c r="AF68" s="23" t="s">
        <v>185</v>
      </c>
      <c r="AG68" s="23" t="s">
        <v>187</v>
      </c>
      <c r="AH68" s="23"/>
      <c r="AI68" s="23"/>
      <c r="AJ68" s="23"/>
      <c r="AK68" s="23"/>
      <c r="AL68" s="23"/>
      <c r="AM68" s="23"/>
      <c r="AN68" s="23"/>
      <c r="AO68" s="23"/>
      <c r="AP68" s="23"/>
      <c r="AQ68" s="23"/>
      <c r="AR68" s="23"/>
      <c r="AS68" s="23"/>
      <c r="AT68" s="23"/>
      <c r="AU68" s="23"/>
      <c r="AV68" s="23"/>
      <c r="AW68" s="23"/>
      <c r="AX68" s="23"/>
      <c r="AY68" s="23"/>
      <c r="AZ68" s="23"/>
      <c r="BA68" s="23"/>
      <c r="BB68" s="23"/>
      <c r="BC68" s="23"/>
      <c r="BD68" s="23"/>
      <c r="BE68" s="23"/>
      <c r="BF68" s="23"/>
      <c r="BG68" s="23"/>
      <c r="BH68" s="23"/>
      <c r="BI68" s="23"/>
      <c r="BJ68" s="23"/>
      <c r="BK68" s="23"/>
      <c r="BL68" s="23"/>
      <c r="BM68" s="23"/>
      <c r="BN68" s="23"/>
      <c r="BO68" s="23"/>
      <c r="BP68" s="23"/>
      <c r="BQ68" s="23"/>
      <c r="BR68" s="23"/>
      <c r="BS68" s="23"/>
      <c r="BT68" s="24"/>
    </row>
    <row r="69" spans="1:72" x14ac:dyDescent="0.3">
      <c r="A69" s="21" t="s">
        <v>57</v>
      </c>
      <c r="B69" t="s">
        <v>59</v>
      </c>
      <c r="C69" t="s">
        <v>60</v>
      </c>
      <c r="D69" t="s">
        <v>892</v>
      </c>
      <c r="E69" t="s">
        <v>62</v>
      </c>
      <c r="F69" t="s">
        <v>63</v>
      </c>
      <c r="G69" t="s">
        <v>65</v>
      </c>
      <c r="H69" t="s">
        <v>64</v>
      </c>
      <c r="I69" t="s">
        <v>67</v>
      </c>
      <c r="J69" t="s">
        <v>69</v>
      </c>
      <c r="K69" t="s">
        <v>72</v>
      </c>
      <c r="L69" t="s">
        <v>73</v>
      </c>
      <c r="M69" t="s">
        <v>75</v>
      </c>
      <c r="N69" t="s">
        <v>76</v>
      </c>
      <c r="O69" t="s">
        <v>80</v>
      </c>
      <c r="P69" t="s">
        <v>81</v>
      </c>
      <c r="Q69" t="s">
        <v>893</v>
      </c>
      <c r="R69" t="s">
        <v>83</v>
      </c>
      <c r="S69" t="s">
        <v>84</v>
      </c>
      <c r="T69" t="s">
        <v>894</v>
      </c>
      <c r="U69" t="s">
        <v>895</v>
      </c>
      <c r="V69" t="s">
        <v>87</v>
      </c>
      <c r="W69" t="s">
        <v>88</v>
      </c>
      <c r="X69" t="s">
        <v>89</v>
      </c>
      <c r="Y69" t="s">
        <v>90</v>
      </c>
      <c r="Z69" t="s">
        <v>896</v>
      </c>
      <c r="AA69" t="s">
        <v>98</v>
      </c>
      <c r="AB69" t="s">
        <v>897</v>
      </c>
      <c r="AC69" t="s">
        <v>898</v>
      </c>
      <c r="AD69" t="s">
        <v>100</v>
      </c>
      <c r="AE69" t="s">
        <v>102</v>
      </c>
      <c r="AF69" t="s">
        <v>104</v>
      </c>
      <c r="AG69" t="s">
        <v>105</v>
      </c>
      <c r="AH69" t="s">
        <v>109</v>
      </c>
      <c r="AI69" t="s">
        <v>110</v>
      </c>
      <c r="AJ69" t="s">
        <v>111</v>
      </c>
      <c r="AK69" t="s">
        <v>112</v>
      </c>
      <c r="AL69" t="s">
        <v>113</v>
      </c>
      <c r="AM69" t="s">
        <v>116</v>
      </c>
      <c r="AN69" t="s">
        <v>117</v>
      </c>
      <c r="AO69" t="s">
        <v>119</v>
      </c>
      <c r="AP69" t="s">
        <v>120</v>
      </c>
      <c r="AQ69" t="s">
        <v>122</v>
      </c>
      <c r="AR69" t="s">
        <v>121</v>
      </c>
      <c r="AS69" t="s">
        <v>123</v>
      </c>
      <c r="AT69" t="s">
        <v>124</v>
      </c>
      <c r="AU69" t="s">
        <v>127</v>
      </c>
      <c r="AV69" t="s">
        <v>128</v>
      </c>
      <c r="AW69" t="s">
        <v>899</v>
      </c>
      <c r="AX69" t="s">
        <v>130</v>
      </c>
      <c r="AY69" t="s">
        <v>131</v>
      </c>
      <c r="AZ69" t="s">
        <v>900</v>
      </c>
      <c r="BA69" t="s">
        <v>133</v>
      </c>
      <c r="BT69" s="20"/>
    </row>
    <row r="70" spans="1:72" x14ac:dyDescent="0.3">
      <c r="A70" s="21" t="s">
        <v>229</v>
      </c>
      <c r="B70" t="s">
        <v>230</v>
      </c>
      <c r="C70" t="s">
        <v>59</v>
      </c>
      <c r="D70" t="s">
        <v>901</v>
      </c>
      <c r="E70" t="s">
        <v>902</v>
      </c>
      <c r="F70" t="s">
        <v>60</v>
      </c>
      <c r="G70" t="s">
        <v>903</v>
      </c>
      <c r="H70" t="s">
        <v>904</v>
      </c>
      <c r="I70" t="s">
        <v>64</v>
      </c>
      <c r="J70" t="s">
        <v>905</v>
      </c>
      <c r="K70" t="s">
        <v>906</v>
      </c>
      <c r="L70" t="s">
        <v>907</v>
      </c>
      <c r="M70" t="s">
        <v>908</v>
      </c>
      <c r="N70" t="s">
        <v>909</v>
      </c>
      <c r="O70" t="s">
        <v>242</v>
      </c>
      <c r="P70" t="s">
        <v>243</v>
      </c>
      <c r="Q70" t="s">
        <v>80</v>
      </c>
      <c r="R70" t="s">
        <v>910</v>
      </c>
      <c r="S70" t="s">
        <v>893</v>
      </c>
      <c r="T70" t="s">
        <v>636</v>
      </c>
      <c r="U70" t="s">
        <v>911</v>
      </c>
      <c r="V70" t="s">
        <v>83</v>
      </c>
      <c r="W70" t="s">
        <v>912</v>
      </c>
      <c r="X70" t="s">
        <v>84</v>
      </c>
      <c r="Y70" t="s">
        <v>913</v>
      </c>
      <c r="Z70" t="s">
        <v>914</v>
      </c>
      <c r="AA70" t="s">
        <v>150</v>
      </c>
      <c r="AB70" t="s">
        <v>915</v>
      </c>
      <c r="AC70" t="s">
        <v>916</v>
      </c>
      <c r="AD70" t="s">
        <v>917</v>
      </c>
      <c r="AE70" t="s">
        <v>918</v>
      </c>
      <c r="AF70" t="s">
        <v>185</v>
      </c>
      <c r="AG70" t="s">
        <v>919</v>
      </c>
      <c r="AH70" t="s">
        <v>920</v>
      </c>
      <c r="AI70" t="s">
        <v>921</v>
      </c>
      <c r="AJ70" t="s">
        <v>896</v>
      </c>
      <c r="AK70" t="s">
        <v>92</v>
      </c>
      <c r="AL70" t="s">
        <v>231</v>
      </c>
      <c r="AM70" t="s">
        <v>922</v>
      </c>
      <c r="AN70" t="s">
        <v>233</v>
      </c>
      <c r="AO70" t="s">
        <v>923</v>
      </c>
      <c r="AP70" t="s">
        <v>924</v>
      </c>
      <c r="AQ70" t="s">
        <v>234</v>
      </c>
      <c r="AR70" t="s">
        <v>153</v>
      </c>
      <c r="AS70" t="s">
        <v>154</v>
      </c>
      <c r="AT70" t="s">
        <v>532</v>
      </c>
      <c r="AU70" t="s">
        <v>236</v>
      </c>
      <c r="AV70" t="s">
        <v>239</v>
      </c>
      <c r="AW70" t="s">
        <v>238</v>
      </c>
      <c r="AX70" t="s">
        <v>240</v>
      </c>
      <c r="AY70" t="s">
        <v>925</v>
      </c>
      <c r="AZ70" t="s">
        <v>926</v>
      </c>
      <c r="BA70" t="s">
        <v>927</v>
      </c>
      <c r="BB70" t="s">
        <v>241</v>
      </c>
      <c r="BC70" t="s">
        <v>928</v>
      </c>
      <c r="BD70" t="s">
        <v>635</v>
      </c>
      <c r="BE70" t="s">
        <v>110</v>
      </c>
      <c r="BF70" t="s">
        <v>929</v>
      </c>
      <c r="BG70" t="s">
        <v>244</v>
      </c>
      <c r="BH70" t="s">
        <v>930</v>
      </c>
      <c r="BI70" t="s">
        <v>245</v>
      </c>
      <c r="BJ70" t="s">
        <v>931</v>
      </c>
      <c r="BK70" t="s">
        <v>247</v>
      </c>
      <c r="BL70" t="s">
        <v>131</v>
      </c>
      <c r="BM70" t="s">
        <v>248</v>
      </c>
      <c r="BN70" t="s">
        <v>932</v>
      </c>
      <c r="BO70" t="s">
        <v>249</v>
      </c>
      <c r="BP70" t="s">
        <v>133</v>
      </c>
      <c r="BQ70" t="s">
        <v>933</v>
      </c>
      <c r="BR70" t="s">
        <v>250</v>
      </c>
      <c r="BS70" t="s">
        <v>251</v>
      </c>
      <c r="BT70" s="20" t="s">
        <v>934</v>
      </c>
    </row>
    <row r="71" spans="1:72" x14ac:dyDescent="0.3">
      <c r="A71" s="21" t="s">
        <v>622</v>
      </c>
      <c r="B71" t="s">
        <v>59</v>
      </c>
      <c r="C71" t="s">
        <v>901</v>
      </c>
      <c r="D71" t="s">
        <v>515</v>
      </c>
      <c r="E71" t="s">
        <v>62</v>
      </c>
      <c r="F71" t="s">
        <v>884</v>
      </c>
      <c r="G71" t="s">
        <v>904</v>
      </c>
      <c r="H71" t="s">
        <v>173</v>
      </c>
      <c r="I71" t="s">
        <v>935</v>
      </c>
      <c r="J71" t="s">
        <v>174</v>
      </c>
      <c r="K71" t="s">
        <v>907</v>
      </c>
      <c r="L71" t="s">
        <v>936</v>
      </c>
      <c r="M71" t="s">
        <v>937</v>
      </c>
      <c r="N71" t="s">
        <v>938</v>
      </c>
      <c r="O71" t="s">
        <v>939</v>
      </c>
      <c r="P71" t="s">
        <v>890</v>
      </c>
      <c r="Q71" t="s">
        <v>940</v>
      </c>
      <c r="R71" t="s">
        <v>179</v>
      </c>
      <c r="S71" t="s">
        <v>941</v>
      </c>
      <c r="T71" t="s">
        <v>942</v>
      </c>
      <c r="U71" t="s">
        <v>943</v>
      </c>
      <c r="V71" t="s">
        <v>281</v>
      </c>
      <c r="W71" t="s">
        <v>626</v>
      </c>
      <c r="X71" t="s">
        <v>944</v>
      </c>
      <c r="Y71" t="s">
        <v>150</v>
      </c>
      <c r="Z71" t="s">
        <v>945</v>
      </c>
      <c r="AA71" t="s">
        <v>185</v>
      </c>
      <c r="AB71" t="s">
        <v>920</v>
      </c>
      <c r="AC71" t="s">
        <v>946</v>
      </c>
      <c r="AD71" t="s">
        <v>90</v>
      </c>
      <c r="AE71" t="s">
        <v>947</v>
      </c>
      <c r="AF71" t="s">
        <v>948</v>
      </c>
      <c r="AG71" t="s">
        <v>92</v>
      </c>
      <c r="AH71" t="s">
        <v>168</v>
      </c>
      <c r="AI71" t="s">
        <v>949</v>
      </c>
      <c r="AJ71" t="s">
        <v>950</v>
      </c>
      <c r="AK71" t="s">
        <v>951</v>
      </c>
      <c r="AL71" t="s">
        <v>952</v>
      </c>
      <c r="AM71" t="s">
        <v>623</v>
      </c>
      <c r="AN71" t="s">
        <v>624</v>
      </c>
      <c r="AO71" t="s">
        <v>953</v>
      </c>
      <c r="AP71" t="s">
        <v>530</v>
      </c>
      <c r="AQ71" t="s">
        <v>171</v>
      </c>
      <c r="AR71" t="s">
        <v>954</v>
      </c>
      <c r="AS71" t="s">
        <v>955</v>
      </c>
      <c r="AT71" t="s">
        <v>956</v>
      </c>
      <c r="AU71" t="s">
        <v>957</v>
      </c>
      <c r="AV71" t="s">
        <v>958</v>
      </c>
      <c r="AW71" t="s">
        <v>959</v>
      </c>
      <c r="AX71" t="s">
        <v>97</v>
      </c>
      <c r="AY71" t="s">
        <v>960</v>
      </c>
      <c r="AZ71" t="s">
        <v>888</v>
      </c>
      <c r="BA71" t="s">
        <v>100</v>
      </c>
      <c r="BB71" t="s">
        <v>961</v>
      </c>
      <c r="BC71" t="s">
        <v>177</v>
      </c>
      <c r="BD71" t="s">
        <v>962</v>
      </c>
      <c r="BE71" t="s">
        <v>539</v>
      </c>
      <c r="BF71" t="s">
        <v>542</v>
      </c>
      <c r="BG71" t="s">
        <v>963</v>
      </c>
      <c r="BH71" t="s">
        <v>444</v>
      </c>
      <c r="BI71" t="s">
        <v>964</v>
      </c>
      <c r="BJ71" t="s">
        <v>965</v>
      </c>
      <c r="BK71" t="s">
        <v>966</v>
      </c>
      <c r="BL71" t="s">
        <v>625</v>
      </c>
      <c r="BM71" t="s">
        <v>967</v>
      </c>
      <c r="BN71" t="s">
        <v>182</v>
      </c>
      <c r="BO71" t="s">
        <v>968</v>
      </c>
      <c r="BP71" t="s">
        <v>969</v>
      </c>
      <c r="BQ71" t="s">
        <v>183</v>
      </c>
      <c r="BR71" t="s">
        <v>224</v>
      </c>
      <c r="BS71" t="s">
        <v>127</v>
      </c>
      <c r="BT71" s="20" t="s">
        <v>187</v>
      </c>
    </row>
    <row r="72" spans="1:72" x14ac:dyDescent="0.3">
      <c r="A72" s="21" t="s">
        <v>134</v>
      </c>
      <c r="B72" t="s">
        <v>970</v>
      </c>
      <c r="C72" t="s">
        <v>135</v>
      </c>
      <c r="D72" t="s">
        <v>137</v>
      </c>
      <c r="E72" t="s">
        <v>136</v>
      </c>
      <c r="F72" t="s">
        <v>59</v>
      </c>
      <c r="G72" t="s">
        <v>152</v>
      </c>
      <c r="H72" t="s">
        <v>60</v>
      </c>
      <c r="I72" t="s">
        <v>971</v>
      </c>
      <c r="J72" t="s">
        <v>972</v>
      </c>
      <c r="K72" t="s">
        <v>973</v>
      </c>
      <c r="L72" t="s">
        <v>62</v>
      </c>
      <c r="M72" t="s">
        <v>953</v>
      </c>
      <c r="N72" t="s">
        <v>63</v>
      </c>
      <c r="O72" t="s">
        <v>153</v>
      </c>
      <c r="P72" t="s">
        <v>154</v>
      </c>
      <c r="Q72" t="s">
        <v>141</v>
      </c>
      <c r="R72" t="s">
        <v>143</v>
      </c>
      <c r="S72" t="s">
        <v>974</v>
      </c>
      <c r="T72" t="s">
        <v>144</v>
      </c>
      <c r="U72" t="s">
        <v>67</v>
      </c>
      <c r="V72" t="s">
        <v>156</v>
      </c>
      <c r="W72" t="s">
        <v>158</v>
      </c>
      <c r="X72" t="s">
        <v>146</v>
      </c>
      <c r="Y72" t="s">
        <v>161</v>
      </c>
      <c r="Z72" t="s">
        <v>162</v>
      </c>
      <c r="AA72" t="s">
        <v>81</v>
      </c>
      <c r="AB72" t="s">
        <v>111</v>
      </c>
      <c r="AC72" t="s">
        <v>975</v>
      </c>
      <c r="AD72" t="s">
        <v>147</v>
      </c>
      <c r="AE72" t="s">
        <v>976</v>
      </c>
      <c r="AF72" t="s">
        <v>84</v>
      </c>
      <c r="AG72" t="s">
        <v>164</v>
      </c>
      <c r="AH72" t="s">
        <v>977</v>
      </c>
      <c r="AI72" t="s">
        <v>112</v>
      </c>
      <c r="AJ72" t="s">
        <v>978</v>
      </c>
      <c r="AK72" t="s">
        <v>148</v>
      </c>
      <c r="AL72" t="s">
        <v>120</v>
      </c>
      <c r="AM72" t="s">
        <v>967</v>
      </c>
      <c r="AN72" t="s">
        <v>123</v>
      </c>
      <c r="AO72" t="s">
        <v>165</v>
      </c>
      <c r="AP72" t="s">
        <v>979</v>
      </c>
      <c r="AQ72" t="s">
        <v>980</v>
      </c>
      <c r="AR72" t="s">
        <v>166</v>
      </c>
      <c r="AS72" t="s">
        <v>127</v>
      </c>
      <c r="AT72" t="s">
        <v>150</v>
      </c>
      <c r="AU72" t="s">
        <v>899</v>
      </c>
      <c r="AV72" t="s">
        <v>918</v>
      </c>
      <c r="AW72" t="s">
        <v>981</v>
      </c>
      <c r="BT72" s="20"/>
    </row>
    <row r="73" spans="1:72" x14ac:dyDescent="0.3">
      <c r="A73" s="21" t="s">
        <v>825</v>
      </c>
      <c r="B73" t="s">
        <v>982</v>
      </c>
      <c r="C73" t="s">
        <v>623</v>
      </c>
      <c r="D73" t="s">
        <v>983</v>
      </c>
      <c r="E73" t="s">
        <v>829</v>
      </c>
      <c r="F73" t="s">
        <v>984</v>
      </c>
      <c r="G73" t="s">
        <v>832</v>
      </c>
      <c r="H73" t="s">
        <v>834</v>
      </c>
      <c r="I73" t="s">
        <v>985</v>
      </c>
      <c r="J73" t="s">
        <v>986</v>
      </c>
      <c r="K73" t="s">
        <v>752</v>
      </c>
      <c r="L73" t="s">
        <v>987</v>
      </c>
      <c r="M73" t="s">
        <v>988</v>
      </c>
      <c r="N73" t="s">
        <v>837</v>
      </c>
      <c r="O73" t="s">
        <v>838</v>
      </c>
      <c r="P73" t="s">
        <v>839</v>
      </c>
      <c r="Q73" t="s">
        <v>807</v>
      </c>
      <c r="R73" t="s">
        <v>840</v>
      </c>
      <c r="S73" t="s">
        <v>989</v>
      </c>
      <c r="T73" t="s">
        <v>781</v>
      </c>
      <c r="U73" t="s">
        <v>990</v>
      </c>
      <c r="V73" t="s">
        <v>758</v>
      </c>
      <c r="W73" t="s">
        <v>245</v>
      </c>
      <c r="X73" t="s">
        <v>991</v>
      </c>
      <c r="Y73" t="s">
        <v>843</v>
      </c>
      <c r="Z73" t="s">
        <v>992</v>
      </c>
      <c r="AA73" t="s">
        <v>844</v>
      </c>
      <c r="AB73" t="s">
        <v>993</v>
      </c>
      <c r="AC73" t="s">
        <v>761</v>
      </c>
      <c r="AD73" t="s">
        <v>846</v>
      </c>
      <c r="AE73" t="s">
        <v>848</v>
      </c>
      <c r="AF73" t="s">
        <v>847</v>
      </c>
      <c r="AG73" t="s">
        <v>701</v>
      </c>
      <c r="AH73" t="s">
        <v>186</v>
      </c>
      <c r="AI73" t="s">
        <v>851</v>
      </c>
      <c r="AJ73" t="s">
        <v>854</v>
      </c>
      <c r="AK73" t="s">
        <v>852</v>
      </c>
      <c r="BT73" s="20"/>
    </row>
    <row r="74" spans="1:72" x14ac:dyDescent="0.3">
      <c r="A74" s="21" t="s">
        <v>213</v>
      </c>
      <c r="B74" t="s">
        <v>59</v>
      </c>
      <c r="C74" t="s">
        <v>901</v>
      </c>
      <c r="D74" t="s">
        <v>972</v>
      </c>
      <c r="E74" t="s">
        <v>922</v>
      </c>
      <c r="F74" t="s">
        <v>214</v>
      </c>
      <c r="G74" t="s">
        <v>215</v>
      </c>
      <c r="H74" t="s">
        <v>64</v>
      </c>
      <c r="I74" t="s">
        <v>96</v>
      </c>
      <c r="J74" t="s">
        <v>886</v>
      </c>
      <c r="K74" t="s">
        <v>217</v>
      </c>
      <c r="L74" t="s">
        <v>216</v>
      </c>
      <c r="M74" t="s">
        <v>958</v>
      </c>
      <c r="N74" t="s">
        <v>994</v>
      </c>
      <c r="O74" t="s">
        <v>218</v>
      </c>
      <c r="P74" t="s">
        <v>219</v>
      </c>
      <c r="Q74" t="s">
        <v>907</v>
      </c>
      <c r="R74" t="s">
        <v>888</v>
      </c>
      <c r="S74" t="s">
        <v>995</v>
      </c>
      <c r="T74" t="s">
        <v>996</v>
      </c>
      <c r="U74" t="s">
        <v>105</v>
      </c>
      <c r="V74" t="s">
        <v>997</v>
      </c>
      <c r="W74" t="s">
        <v>998</v>
      </c>
      <c r="X74" t="s">
        <v>109</v>
      </c>
      <c r="Y74" t="s">
        <v>108</v>
      </c>
      <c r="Z74" t="s">
        <v>110</v>
      </c>
      <c r="AA74" t="s">
        <v>222</v>
      </c>
      <c r="AB74" t="s">
        <v>976</v>
      </c>
      <c r="AC74" t="s">
        <v>83</v>
      </c>
      <c r="AD74" t="s">
        <v>999</v>
      </c>
      <c r="AE74" t="s">
        <v>1000</v>
      </c>
      <c r="AF74" t="s">
        <v>978</v>
      </c>
      <c r="AG74" t="s">
        <v>1001</v>
      </c>
      <c r="AH74" t="s">
        <v>894</v>
      </c>
      <c r="AI74" t="s">
        <v>224</v>
      </c>
      <c r="AJ74" t="s">
        <v>895</v>
      </c>
      <c r="AK74" t="s">
        <v>916</v>
      </c>
      <c r="AL74" t="s">
        <v>90</v>
      </c>
      <c r="AM74" t="s">
        <v>228</v>
      </c>
      <c r="BT74" s="20"/>
    </row>
    <row r="75" spans="1:72" x14ac:dyDescent="0.3">
      <c r="A75" s="21" t="s">
        <v>1002</v>
      </c>
      <c r="B75" t="s">
        <v>1003</v>
      </c>
      <c r="C75" t="s">
        <v>1004</v>
      </c>
      <c r="D75" t="s">
        <v>1005</v>
      </c>
      <c r="E75" t="s">
        <v>973</v>
      </c>
      <c r="F75" t="s">
        <v>1006</v>
      </c>
      <c r="G75" t="s">
        <v>63</v>
      </c>
      <c r="H75" t="s">
        <v>1007</v>
      </c>
      <c r="I75" t="s">
        <v>175</v>
      </c>
      <c r="J75" t="s">
        <v>1008</v>
      </c>
      <c r="K75" t="s">
        <v>1009</v>
      </c>
      <c r="L75" t="s">
        <v>1010</v>
      </c>
      <c r="M75" t="s">
        <v>777</v>
      </c>
      <c r="N75" t="s">
        <v>1011</v>
      </c>
      <c r="O75" t="s">
        <v>561</v>
      </c>
      <c r="P75" t="s">
        <v>1012</v>
      </c>
      <c r="Q75" t="s">
        <v>1013</v>
      </c>
      <c r="R75" t="s">
        <v>939</v>
      </c>
      <c r="S75" t="s">
        <v>940</v>
      </c>
      <c r="T75" t="s">
        <v>1014</v>
      </c>
      <c r="U75" t="s">
        <v>975</v>
      </c>
      <c r="V75" t="s">
        <v>1015</v>
      </c>
      <c r="W75" t="s">
        <v>978</v>
      </c>
      <c r="X75" t="s">
        <v>150</v>
      </c>
      <c r="Y75" t="s">
        <v>1016</v>
      </c>
      <c r="Z75" t="s">
        <v>1017</v>
      </c>
      <c r="AA75" t="s">
        <v>1018</v>
      </c>
      <c r="AB75" t="s">
        <v>981</v>
      </c>
      <c r="AC75" t="s">
        <v>1019</v>
      </c>
      <c r="AD75" t="s">
        <v>526</v>
      </c>
      <c r="AE75" t="s">
        <v>1020</v>
      </c>
      <c r="AF75" t="s">
        <v>1021</v>
      </c>
      <c r="AG75" t="s">
        <v>1022</v>
      </c>
      <c r="AH75" t="s">
        <v>1023</v>
      </c>
      <c r="AI75" t="s">
        <v>1024</v>
      </c>
      <c r="AJ75" t="s">
        <v>828</v>
      </c>
      <c r="AK75" t="s">
        <v>923</v>
      </c>
      <c r="AL75" t="s">
        <v>953</v>
      </c>
      <c r="AM75" t="s">
        <v>751</v>
      </c>
      <c r="AN75" t="s">
        <v>158</v>
      </c>
      <c r="AO75" t="s">
        <v>161</v>
      </c>
      <c r="AP75" t="s">
        <v>962</v>
      </c>
      <c r="AQ75" t="s">
        <v>222</v>
      </c>
      <c r="AR75" t="s">
        <v>1025</v>
      </c>
      <c r="AS75" t="s">
        <v>1026</v>
      </c>
      <c r="AT75" t="s">
        <v>1027</v>
      </c>
      <c r="AU75" t="s">
        <v>767</v>
      </c>
      <c r="AV75" t="s">
        <v>1001</v>
      </c>
      <c r="AW75" t="s">
        <v>165</v>
      </c>
      <c r="AX75" t="s">
        <v>969</v>
      </c>
      <c r="AY75" t="s">
        <v>610</v>
      </c>
      <c r="AZ75" t="s">
        <v>1028</v>
      </c>
      <c r="BA75" t="s">
        <v>1029</v>
      </c>
      <c r="BB75" t="s">
        <v>224</v>
      </c>
      <c r="BC75" t="s">
        <v>1030</v>
      </c>
      <c r="BD75" t="s">
        <v>1031</v>
      </c>
      <c r="BE75" t="s">
        <v>1032</v>
      </c>
      <c r="BT75" s="20"/>
    </row>
    <row r="76" spans="1:72" x14ac:dyDescent="0.3">
      <c r="A76" s="21" t="s">
        <v>747</v>
      </c>
      <c r="B76" t="s">
        <v>230</v>
      </c>
      <c r="C76" t="s">
        <v>748</v>
      </c>
      <c r="D76" t="s">
        <v>59</v>
      </c>
      <c r="E76" t="s">
        <v>749</v>
      </c>
      <c r="F76" t="s">
        <v>1033</v>
      </c>
      <c r="G76" t="s">
        <v>1034</v>
      </c>
      <c r="H76" t="s">
        <v>141</v>
      </c>
      <c r="I76" t="s">
        <v>1035</v>
      </c>
      <c r="J76" t="s">
        <v>1036</v>
      </c>
      <c r="K76" t="s">
        <v>752</v>
      </c>
      <c r="L76" t="s">
        <v>754</v>
      </c>
      <c r="M76" t="s">
        <v>1037</v>
      </c>
      <c r="N76" t="s">
        <v>1038</v>
      </c>
      <c r="O76" t="s">
        <v>1039</v>
      </c>
      <c r="P76" t="s">
        <v>1040</v>
      </c>
      <c r="Q76" t="s">
        <v>758</v>
      </c>
      <c r="R76" t="s">
        <v>893</v>
      </c>
      <c r="S76" t="s">
        <v>759</v>
      </c>
      <c r="T76" t="s">
        <v>975</v>
      </c>
      <c r="U76" t="s">
        <v>147</v>
      </c>
      <c r="V76" t="s">
        <v>1041</v>
      </c>
      <c r="W76" t="s">
        <v>1042</v>
      </c>
      <c r="X76" t="s">
        <v>979</v>
      </c>
      <c r="Y76" t="s">
        <v>698</v>
      </c>
      <c r="Z76" t="s">
        <v>763</v>
      </c>
      <c r="AA76" t="s">
        <v>917</v>
      </c>
      <c r="AB76" t="s">
        <v>896</v>
      </c>
      <c r="AC76" t="s">
        <v>1043</v>
      </c>
      <c r="AD76" t="s">
        <v>200</v>
      </c>
      <c r="AE76" t="s">
        <v>1044</v>
      </c>
      <c r="AF76" t="s">
        <v>750</v>
      </c>
      <c r="AG76" t="s">
        <v>1045</v>
      </c>
      <c r="AH76" t="s">
        <v>751</v>
      </c>
      <c r="AI76" t="s">
        <v>1046</v>
      </c>
      <c r="AJ76" t="s">
        <v>1047</v>
      </c>
      <c r="AK76" t="s">
        <v>1048</v>
      </c>
      <c r="AL76" t="s">
        <v>631</v>
      </c>
      <c r="AM76" t="s">
        <v>755</v>
      </c>
      <c r="AN76" t="s">
        <v>1049</v>
      </c>
      <c r="AO76" t="s">
        <v>889</v>
      </c>
      <c r="AP76" t="s">
        <v>997</v>
      </c>
      <c r="AQ76" t="s">
        <v>108</v>
      </c>
      <c r="AR76" t="s">
        <v>756</v>
      </c>
      <c r="AS76" t="s">
        <v>760</v>
      </c>
      <c r="AT76" t="s">
        <v>1050</v>
      </c>
      <c r="AU76" t="s">
        <v>610</v>
      </c>
      <c r="AV76" t="s">
        <v>761</v>
      </c>
      <c r="AW76" t="s">
        <v>762</v>
      </c>
      <c r="AX76" t="s">
        <v>183</v>
      </c>
      <c r="AY76" t="s">
        <v>127</v>
      </c>
      <c r="AZ76" t="s">
        <v>248</v>
      </c>
      <c r="BA76" t="s">
        <v>1051</v>
      </c>
      <c r="BB76" t="s">
        <v>764</v>
      </c>
      <c r="BC76" t="s">
        <v>1052</v>
      </c>
      <c r="BD76" t="s">
        <v>765</v>
      </c>
      <c r="BT76" s="20"/>
    </row>
    <row r="77" spans="1:72" x14ac:dyDescent="0.3">
      <c r="A77" s="21" t="s">
        <v>864</v>
      </c>
      <c r="B77" t="s">
        <v>865</v>
      </c>
      <c r="C77" t="s">
        <v>59</v>
      </c>
      <c r="D77" t="s">
        <v>60</v>
      </c>
      <c r="E77" t="s">
        <v>1053</v>
      </c>
      <c r="F77" t="s">
        <v>867</v>
      </c>
      <c r="G77" t="s">
        <v>904</v>
      </c>
      <c r="H77" t="s">
        <v>1054</v>
      </c>
      <c r="I77" t="s">
        <v>868</v>
      </c>
      <c r="J77" t="s">
        <v>144</v>
      </c>
      <c r="K77" t="s">
        <v>146</v>
      </c>
      <c r="L77" t="s">
        <v>1055</v>
      </c>
      <c r="M77" t="s">
        <v>908</v>
      </c>
      <c r="N77" t="s">
        <v>1056</v>
      </c>
      <c r="O77" t="s">
        <v>1057</v>
      </c>
      <c r="P77" t="s">
        <v>873</v>
      </c>
      <c r="Q77" t="s">
        <v>78</v>
      </c>
      <c r="R77" t="s">
        <v>1058</v>
      </c>
      <c r="S77" t="s">
        <v>83</v>
      </c>
      <c r="T77" t="s">
        <v>912</v>
      </c>
      <c r="U77" t="s">
        <v>1059</v>
      </c>
      <c r="V77" t="s">
        <v>876</v>
      </c>
      <c r="W77" t="s">
        <v>877</v>
      </c>
      <c r="X77" t="s">
        <v>894</v>
      </c>
      <c r="Y77" t="s">
        <v>879</v>
      </c>
      <c r="Z77" t="s">
        <v>916</v>
      </c>
      <c r="AA77" t="s">
        <v>1060</v>
      </c>
      <c r="AB77" t="s">
        <v>880</v>
      </c>
      <c r="AC77" t="s">
        <v>1019</v>
      </c>
      <c r="AD77" t="s">
        <v>1061</v>
      </c>
      <c r="AE77" t="s">
        <v>881</v>
      </c>
      <c r="AF77" t="s">
        <v>1062</v>
      </c>
      <c r="AG77" t="s">
        <v>1063</v>
      </c>
      <c r="AH77" t="s">
        <v>1064</v>
      </c>
      <c r="AI77" t="s">
        <v>869</v>
      </c>
      <c r="AJ77" t="s">
        <v>1065</v>
      </c>
      <c r="AK77" t="s">
        <v>870</v>
      </c>
      <c r="AL77" t="s">
        <v>238</v>
      </c>
      <c r="AM77" t="s">
        <v>98</v>
      </c>
      <c r="AN77" t="s">
        <v>989</v>
      </c>
      <c r="AO77" t="s">
        <v>109</v>
      </c>
      <c r="AP77" t="s">
        <v>1066</v>
      </c>
      <c r="AQ77" t="s">
        <v>874</v>
      </c>
      <c r="AR77" t="s">
        <v>1067</v>
      </c>
      <c r="AS77" t="s">
        <v>875</v>
      </c>
      <c r="AT77" t="s">
        <v>1068</v>
      </c>
      <c r="AU77" t="s">
        <v>118</v>
      </c>
      <c r="AV77" t="s">
        <v>1001</v>
      </c>
      <c r="AW77" t="s">
        <v>932</v>
      </c>
      <c r="AX77" t="s">
        <v>1069</v>
      </c>
      <c r="AY77" t="s">
        <v>1031</v>
      </c>
      <c r="BT77" s="20"/>
    </row>
    <row r="78" spans="1:72" x14ac:dyDescent="0.3">
      <c r="A78" s="21" t="s">
        <v>1070</v>
      </c>
      <c r="B78" t="s">
        <v>1071</v>
      </c>
      <c r="C78" t="s">
        <v>1072</v>
      </c>
      <c r="D78" t="s">
        <v>884</v>
      </c>
      <c r="E78" t="s">
        <v>1073</v>
      </c>
      <c r="F78" t="s">
        <v>1074</v>
      </c>
      <c r="G78" t="s">
        <v>144</v>
      </c>
      <c r="H78" t="s">
        <v>1075</v>
      </c>
      <c r="I78" t="s">
        <v>1076</v>
      </c>
      <c r="J78" t="s">
        <v>1077</v>
      </c>
      <c r="K78" t="s">
        <v>908</v>
      </c>
      <c r="L78" t="s">
        <v>1078</v>
      </c>
      <c r="M78" t="s">
        <v>1079</v>
      </c>
      <c r="N78" t="s">
        <v>1080</v>
      </c>
      <c r="O78" t="s">
        <v>1081</v>
      </c>
      <c r="P78" t="s">
        <v>1082</v>
      </c>
      <c r="Q78" t="s">
        <v>636</v>
      </c>
      <c r="R78" t="s">
        <v>1083</v>
      </c>
      <c r="S78" t="s">
        <v>1084</v>
      </c>
      <c r="T78" t="s">
        <v>1085</v>
      </c>
      <c r="U78" t="s">
        <v>1086</v>
      </c>
      <c r="V78" t="s">
        <v>1087</v>
      </c>
      <c r="W78" t="s">
        <v>1088</v>
      </c>
      <c r="X78" t="s">
        <v>1089</v>
      </c>
      <c r="Y78" t="s">
        <v>1090</v>
      </c>
      <c r="Z78" t="s">
        <v>1091</v>
      </c>
      <c r="AA78" t="s">
        <v>915</v>
      </c>
      <c r="AB78" t="s">
        <v>1092</v>
      </c>
      <c r="AC78" t="s">
        <v>1093</v>
      </c>
      <c r="AD78" t="s">
        <v>1094</v>
      </c>
      <c r="AE78" t="s">
        <v>1095</v>
      </c>
      <c r="AF78" t="s">
        <v>922</v>
      </c>
      <c r="AG78" t="s">
        <v>951</v>
      </c>
      <c r="AH78" t="s">
        <v>1096</v>
      </c>
      <c r="AI78" t="s">
        <v>1097</v>
      </c>
      <c r="AJ78" t="s">
        <v>954</v>
      </c>
      <c r="AK78" t="s">
        <v>1098</v>
      </c>
      <c r="AL78" t="s">
        <v>588</v>
      </c>
      <c r="AM78" t="s">
        <v>1099</v>
      </c>
      <c r="AN78" t="s">
        <v>1100</v>
      </c>
      <c r="AO78" t="s">
        <v>1101</v>
      </c>
      <c r="AP78" t="s">
        <v>1102</v>
      </c>
      <c r="AQ78" t="s">
        <v>1103</v>
      </c>
      <c r="AR78" t="s">
        <v>1104</v>
      </c>
      <c r="AS78" t="s">
        <v>1105</v>
      </c>
      <c r="AT78" t="s">
        <v>160</v>
      </c>
      <c r="AU78" t="s">
        <v>1106</v>
      </c>
      <c r="AV78" t="s">
        <v>1107</v>
      </c>
      <c r="AW78" t="s">
        <v>1108</v>
      </c>
      <c r="AX78" t="s">
        <v>109</v>
      </c>
      <c r="AY78" t="s">
        <v>781</v>
      </c>
      <c r="AZ78" t="s">
        <v>1109</v>
      </c>
      <c r="BA78" t="s">
        <v>598</v>
      </c>
      <c r="BB78" t="s">
        <v>1110</v>
      </c>
      <c r="BC78" t="s">
        <v>444</v>
      </c>
      <c r="BD78" t="s">
        <v>1111</v>
      </c>
      <c r="BE78" t="s">
        <v>1112</v>
      </c>
      <c r="BF78" t="s">
        <v>967</v>
      </c>
      <c r="BG78" t="s">
        <v>969</v>
      </c>
      <c r="BH78" t="s">
        <v>610</v>
      </c>
      <c r="BI78" t="s">
        <v>126</v>
      </c>
      <c r="BJ78" t="s">
        <v>662</v>
      </c>
      <c r="BK78" t="s">
        <v>1113</v>
      </c>
      <c r="BL78" t="s">
        <v>932</v>
      </c>
      <c r="BM78" t="s">
        <v>1114</v>
      </c>
      <c r="BN78" t="s">
        <v>619</v>
      </c>
      <c r="BO78" t="s">
        <v>743</v>
      </c>
      <c r="BT78" s="20"/>
    </row>
    <row r="79" spans="1:72" x14ac:dyDescent="0.3">
      <c r="A79" s="21" t="s">
        <v>549</v>
      </c>
      <c r="B79" t="s">
        <v>901</v>
      </c>
      <c r="C79" t="s">
        <v>551</v>
      </c>
      <c r="D79" t="s">
        <v>552</v>
      </c>
      <c r="E79" t="s">
        <v>515</v>
      </c>
      <c r="F79" t="s">
        <v>1115</v>
      </c>
      <c r="G79" t="s">
        <v>553</v>
      </c>
      <c r="H79" t="s">
        <v>557</v>
      </c>
      <c r="I79" t="s">
        <v>556</v>
      </c>
      <c r="J79" t="s">
        <v>1116</v>
      </c>
      <c r="K79" t="s">
        <v>1117</v>
      </c>
      <c r="L79" t="s">
        <v>561</v>
      </c>
      <c r="M79" t="s">
        <v>1118</v>
      </c>
      <c r="N79" t="s">
        <v>938</v>
      </c>
      <c r="O79" t="s">
        <v>568</v>
      </c>
      <c r="P79" t="s">
        <v>570</v>
      </c>
      <c r="Q79" t="s">
        <v>1119</v>
      </c>
      <c r="R79" t="s">
        <v>1120</v>
      </c>
      <c r="S79" t="s">
        <v>572</v>
      </c>
      <c r="T79" t="s">
        <v>1121</v>
      </c>
      <c r="U79" t="s">
        <v>573</v>
      </c>
      <c r="V79" t="s">
        <v>574</v>
      </c>
      <c r="W79" t="s">
        <v>576</v>
      </c>
      <c r="X79" t="s">
        <v>1091</v>
      </c>
      <c r="Y79" t="s">
        <v>945</v>
      </c>
      <c r="Z79" t="s">
        <v>577</v>
      </c>
      <c r="AA79" t="s">
        <v>581</v>
      </c>
      <c r="AB79" t="s">
        <v>582</v>
      </c>
      <c r="AC79" t="s">
        <v>584</v>
      </c>
      <c r="AD79" t="s">
        <v>1024</v>
      </c>
      <c r="AE79" t="s">
        <v>583</v>
      </c>
      <c r="AF79" t="s">
        <v>153</v>
      </c>
      <c r="AG79" t="s">
        <v>1122</v>
      </c>
      <c r="AH79" t="s">
        <v>588</v>
      </c>
      <c r="AI79" t="s">
        <v>590</v>
      </c>
      <c r="AJ79" t="s">
        <v>1123</v>
      </c>
      <c r="AK79" t="s">
        <v>592</v>
      </c>
      <c r="AL79" t="s">
        <v>1124</v>
      </c>
      <c r="AM79" t="s">
        <v>1125</v>
      </c>
      <c r="AN79" t="s">
        <v>596</v>
      </c>
      <c r="AO79" t="s">
        <v>597</v>
      </c>
      <c r="AP79" t="s">
        <v>1126</v>
      </c>
      <c r="AQ79" t="s">
        <v>1127</v>
      </c>
      <c r="AR79" t="s">
        <v>598</v>
      </c>
      <c r="AS79" t="s">
        <v>1128</v>
      </c>
      <c r="AT79" t="s">
        <v>600</v>
      </c>
      <c r="AU79" t="s">
        <v>603</v>
      </c>
      <c r="AV79" t="s">
        <v>1000</v>
      </c>
      <c r="AW79" t="s">
        <v>608</v>
      </c>
      <c r="AX79" t="s">
        <v>969</v>
      </c>
      <c r="AY79" t="s">
        <v>610</v>
      </c>
      <c r="AZ79" t="s">
        <v>612</v>
      </c>
      <c r="BA79" t="s">
        <v>616</v>
      </c>
      <c r="BB79" t="s">
        <v>618</v>
      </c>
      <c r="BC79" t="s">
        <v>619</v>
      </c>
      <c r="BD79" t="s">
        <v>620</v>
      </c>
      <c r="BE79" t="s">
        <v>621</v>
      </c>
      <c r="BT79" s="20"/>
    </row>
    <row r="80" spans="1:72" x14ac:dyDescent="0.3">
      <c r="A80" s="21" t="s">
        <v>627</v>
      </c>
      <c r="B80" t="s">
        <v>136</v>
      </c>
      <c r="C80" t="s">
        <v>628</v>
      </c>
      <c r="D80" t="s">
        <v>454</v>
      </c>
      <c r="E80" t="s">
        <v>1129</v>
      </c>
      <c r="F80" t="s">
        <v>516</v>
      </c>
      <c r="G80" t="s">
        <v>629</v>
      </c>
      <c r="H80" t="s">
        <v>67</v>
      </c>
      <c r="I80" t="s">
        <v>520</v>
      </c>
      <c r="J80" t="s">
        <v>1130</v>
      </c>
      <c r="K80" t="s">
        <v>1131</v>
      </c>
      <c r="L80" t="s">
        <v>630</v>
      </c>
      <c r="M80" t="s">
        <v>521</v>
      </c>
      <c r="N80" t="s">
        <v>1012</v>
      </c>
      <c r="O80" t="s">
        <v>1056</v>
      </c>
      <c r="P80" t="s">
        <v>634</v>
      </c>
      <c r="Q80" t="s">
        <v>633</v>
      </c>
      <c r="R80" t="s">
        <v>1132</v>
      </c>
      <c r="S80" t="s">
        <v>636</v>
      </c>
      <c r="T80" t="s">
        <v>942</v>
      </c>
      <c r="U80" t="s">
        <v>638</v>
      </c>
      <c r="V80" t="s">
        <v>84</v>
      </c>
      <c r="W80" t="s">
        <v>1133</v>
      </c>
      <c r="X80" t="s">
        <v>195</v>
      </c>
      <c r="Y80" t="s">
        <v>1134</v>
      </c>
      <c r="Z80" t="s">
        <v>526</v>
      </c>
      <c r="AA80" t="s">
        <v>1135</v>
      </c>
      <c r="AB80" t="s">
        <v>527</v>
      </c>
      <c r="AC80" t="s">
        <v>1092</v>
      </c>
      <c r="AD80" t="s">
        <v>1136</v>
      </c>
      <c r="AE80" t="s">
        <v>530</v>
      </c>
      <c r="AF80" t="s">
        <v>532</v>
      </c>
      <c r="AG80" t="s">
        <v>1137</v>
      </c>
      <c r="AH80" t="s">
        <v>631</v>
      </c>
      <c r="AI80" t="s">
        <v>632</v>
      </c>
      <c r="AJ80" t="s">
        <v>538</v>
      </c>
      <c r="AK80" t="s">
        <v>1138</v>
      </c>
      <c r="AL80" t="s">
        <v>1139</v>
      </c>
      <c r="AM80" t="s">
        <v>1140</v>
      </c>
      <c r="AN80" t="s">
        <v>541</v>
      </c>
      <c r="AO80" t="s">
        <v>635</v>
      </c>
      <c r="AP80" t="s">
        <v>539</v>
      </c>
      <c r="AQ80" t="s">
        <v>105</v>
      </c>
      <c r="AR80" t="s">
        <v>542</v>
      </c>
      <c r="AS80" t="s">
        <v>1141</v>
      </c>
      <c r="AT80" t="s">
        <v>1142</v>
      </c>
      <c r="AU80" t="s">
        <v>637</v>
      </c>
      <c r="AV80" t="s">
        <v>1143</v>
      </c>
      <c r="AW80" t="s">
        <v>992</v>
      </c>
      <c r="AX80" t="s">
        <v>1001</v>
      </c>
      <c r="AY80" t="s">
        <v>1144</v>
      </c>
      <c r="AZ80" t="s">
        <v>639</v>
      </c>
      <c r="BA80" t="s">
        <v>126</v>
      </c>
      <c r="BB80" t="s">
        <v>187</v>
      </c>
      <c r="BT80" s="20"/>
    </row>
    <row r="81" spans="1:111" x14ac:dyDescent="0.3">
      <c r="A81" s="21" t="s">
        <v>513</v>
      </c>
      <c r="B81" t="s">
        <v>136</v>
      </c>
      <c r="C81" t="s">
        <v>1145</v>
      </c>
      <c r="D81" t="s">
        <v>515</v>
      </c>
      <c r="E81" t="s">
        <v>1129</v>
      </c>
      <c r="F81" t="s">
        <v>516</v>
      </c>
      <c r="G81" t="s">
        <v>517</v>
      </c>
      <c r="H81" t="s">
        <v>518</v>
      </c>
      <c r="I81" t="s">
        <v>520</v>
      </c>
      <c r="J81" t="s">
        <v>1146</v>
      </c>
      <c r="K81" t="s">
        <v>521</v>
      </c>
      <c r="L81" t="s">
        <v>1056</v>
      </c>
      <c r="M81" t="s">
        <v>1147</v>
      </c>
      <c r="N81" t="s">
        <v>76</v>
      </c>
      <c r="O81" t="s">
        <v>1132</v>
      </c>
      <c r="P81" t="s">
        <v>523</v>
      </c>
      <c r="Q81" t="s">
        <v>1148</v>
      </c>
      <c r="R81" t="s">
        <v>84</v>
      </c>
      <c r="S81" t="s">
        <v>1133</v>
      </c>
      <c r="T81" t="s">
        <v>524</v>
      </c>
      <c r="U81" t="s">
        <v>195</v>
      </c>
      <c r="V81" t="s">
        <v>1149</v>
      </c>
      <c r="W81" t="s">
        <v>227</v>
      </c>
      <c r="X81" t="s">
        <v>526</v>
      </c>
      <c r="Y81" t="s">
        <v>527</v>
      </c>
      <c r="Z81" t="s">
        <v>1092</v>
      </c>
      <c r="AA81" t="s">
        <v>1136</v>
      </c>
      <c r="AB81" t="s">
        <v>1150</v>
      </c>
      <c r="AC81" t="s">
        <v>530</v>
      </c>
      <c r="AD81" t="s">
        <v>531</v>
      </c>
      <c r="AE81" t="s">
        <v>532</v>
      </c>
      <c r="AF81" t="s">
        <v>1151</v>
      </c>
      <c r="AG81" t="s">
        <v>1152</v>
      </c>
      <c r="AH81" t="s">
        <v>1137</v>
      </c>
      <c r="AI81" t="s">
        <v>1153</v>
      </c>
      <c r="AJ81" t="s">
        <v>537</v>
      </c>
      <c r="AK81" t="s">
        <v>536</v>
      </c>
      <c r="AL81" t="s">
        <v>996</v>
      </c>
      <c r="AM81" t="s">
        <v>99</v>
      </c>
      <c r="AN81" t="s">
        <v>538</v>
      </c>
      <c r="AO81" t="s">
        <v>1138</v>
      </c>
      <c r="AP81" t="s">
        <v>1139</v>
      </c>
      <c r="AQ81" t="s">
        <v>541</v>
      </c>
      <c r="AR81" t="s">
        <v>539</v>
      </c>
      <c r="AS81" t="s">
        <v>105</v>
      </c>
      <c r="AT81" t="s">
        <v>542</v>
      </c>
      <c r="AU81" t="s">
        <v>111</v>
      </c>
      <c r="AV81" t="s">
        <v>1141</v>
      </c>
      <c r="AW81" t="s">
        <v>1142</v>
      </c>
      <c r="AX81" t="s">
        <v>1154</v>
      </c>
      <c r="AY81" t="s">
        <v>548</v>
      </c>
      <c r="AZ81" t="s">
        <v>184</v>
      </c>
      <c r="BA81" t="s">
        <v>127</v>
      </c>
      <c r="BB81" t="s">
        <v>1155</v>
      </c>
      <c r="BC81" t="s">
        <v>187</v>
      </c>
      <c r="BD81" t="s">
        <v>1156</v>
      </c>
      <c r="BT81" s="20"/>
    </row>
    <row r="82" spans="1:111" x14ac:dyDescent="0.3">
      <c r="A82" s="21" t="s">
        <v>641</v>
      </c>
      <c r="B82" t="s">
        <v>135</v>
      </c>
      <c r="C82" t="s">
        <v>901</v>
      </c>
      <c r="D82" t="s">
        <v>60</v>
      </c>
      <c r="E82" t="s">
        <v>645</v>
      </c>
      <c r="F82" t="s">
        <v>646</v>
      </c>
      <c r="G82" t="s">
        <v>1157</v>
      </c>
      <c r="H82" t="s">
        <v>649</v>
      </c>
      <c r="I82" t="s">
        <v>1137</v>
      </c>
      <c r="J82" t="s">
        <v>218</v>
      </c>
      <c r="K82" t="s">
        <v>651</v>
      </c>
      <c r="L82" t="s">
        <v>652</v>
      </c>
      <c r="M82" t="s">
        <v>1117</v>
      </c>
      <c r="N82" t="s">
        <v>1158</v>
      </c>
      <c r="O82" t="s">
        <v>927</v>
      </c>
      <c r="P82" t="s">
        <v>1159</v>
      </c>
      <c r="Q82" t="s">
        <v>1160</v>
      </c>
      <c r="R82" t="s">
        <v>72</v>
      </c>
      <c r="S82" t="s">
        <v>1161</v>
      </c>
      <c r="T82" t="s">
        <v>1162</v>
      </c>
      <c r="U82" t="s">
        <v>109</v>
      </c>
      <c r="V82" t="s">
        <v>178</v>
      </c>
      <c r="W82" t="s">
        <v>653</v>
      </c>
      <c r="X82" t="s">
        <v>1163</v>
      </c>
      <c r="Y82" t="s">
        <v>1164</v>
      </c>
      <c r="Z82" t="s">
        <v>83</v>
      </c>
      <c r="AA82" t="s">
        <v>1085</v>
      </c>
      <c r="AB82" t="s">
        <v>966</v>
      </c>
      <c r="AC82" t="s">
        <v>84</v>
      </c>
      <c r="AD82" t="s">
        <v>118</v>
      </c>
      <c r="AE82" t="s">
        <v>121</v>
      </c>
      <c r="AF82" t="s">
        <v>656</v>
      </c>
      <c r="AG82" t="s">
        <v>1165</v>
      </c>
      <c r="AH82" t="s">
        <v>1134</v>
      </c>
      <c r="AI82" t="s">
        <v>659</v>
      </c>
      <c r="AJ82" t="s">
        <v>1166</v>
      </c>
      <c r="AK82" t="s">
        <v>894</v>
      </c>
      <c r="AL82" t="s">
        <v>661</v>
      </c>
      <c r="AM82" t="s">
        <v>662</v>
      </c>
      <c r="AN82" t="s">
        <v>526</v>
      </c>
      <c r="AO82" t="s">
        <v>663</v>
      </c>
      <c r="AP82" t="s">
        <v>90</v>
      </c>
      <c r="AQ82" t="s">
        <v>1167</v>
      </c>
      <c r="BT82" s="20"/>
    </row>
    <row r="83" spans="1:111" x14ac:dyDescent="0.3">
      <c r="A83" s="21" t="s">
        <v>199</v>
      </c>
      <c r="B83" t="s">
        <v>200</v>
      </c>
      <c r="C83" t="s">
        <v>106</v>
      </c>
      <c r="D83" t="s">
        <v>201</v>
      </c>
      <c r="E83" t="s">
        <v>203</v>
      </c>
      <c r="F83" t="s">
        <v>204</v>
      </c>
      <c r="G83" t="s">
        <v>205</v>
      </c>
      <c r="H83" t="s">
        <v>206</v>
      </c>
      <c r="I83" t="s">
        <v>208</v>
      </c>
      <c r="J83" t="s">
        <v>209</v>
      </c>
      <c r="K83" t="s">
        <v>1168</v>
      </c>
      <c r="L83" t="s">
        <v>195</v>
      </c>
      <c r="M83" t="s">
        <v>1169</v>
      </c>
      <c r="N83" t="s">
        <v>210</v>
      </c>
      <c r="O83" t="s">
        <v>862</v>
      </c>
      <c r="P83" t="s">
        <v>212</v>
      </c>
      <c r="Q83" t="s">
        <v>1170</v>
      </c>
      <c r="R83" t="s">
        <v>1093</v>
      </c>
      <c r="BT83" s="20"/>
    </row>
    <row r="84" spans="1:111" x14ac:dyDescent="0.3">
      <c r="A84" s="21" t="s">
        <v>1171</v>
      </c>
      <c r="B84" t="s">
        <v>59</v>
      </c>
      <c r="C84" t="s">
        <v>1172</v>
      </c>
      <c r="D84" t="s">
        <v>233</v>
      </c>
      <c r="E84" t="s">
        <v>1173</v>
      </c>
      <c r="F84" t="s">
        <v>98</v>
      </c>
      <c r="G84" t="s">
        <v>1174</v>
      </c>
      <c r="H84" t="s">
        <v>100</v>
      </c>
      <c r="I84" t="s">
        <v>74</v>
      </c>
      <c r="J84" t="s">
        <v>78</v>
      </c>
      <c r="K84" t="s">
        <v>1175</v>
      </c>
      <c r="L84" t="s">
        <v>109</v>
      </c>
      <c r="M84" t="s">
        <v>1176</v>
      </c>
      <c r="N84" t="s">
        <v>1177</v>
      </c>
      <c r="O84" t="s">
        <v>893</v>
      </c>
      <c r="P84" t="s">
        <v>1178</v>
      </c>
      <c r="Q84" t="s">
        <v>1067</v>
      </c>
      <c r="R84" t="s">
        <v>1179</v>
      </c>
      <c r="S84" t="s">
        <v>1180</v>
      </c>
      <c r="T84" t="s">
        <v>1059</v>
      </c>
      <c r="U84" t="s">
        <v>118</v>
      </c>
      <c r="V84" t="s">
        <v>123</v>
      </c>
      <c r="W84" t="s">
        <v>656</v>
      </c>
      <c r="X84" t="s">
        <v>894</v>
      </c>
      <c r="Y84" t="s">
        <v>895</v>
      </c>
      <c r="Z84" t="s">
        <v>879</v>
      </c>
      <c r="AA84" t="s">
        <v>131</v>
      </c>
      <c r="AB84" t="s">
        <v>880</v>
      </c>
      <c r="AC84" t="s">
        <v>133</v>
      </c>
      <c r="AD84" t="s">
        <v>896</v>
      </c>
      <c r="AE84" t="s">
        <v>1062</v>
      </c>
      <c r="BT84" s="20"/>
    </row>
    <row r="85" spans="1:111" x14ac:dyDescent="0.3">
      <c r="A85" s="21" t="s">
        <v>766</v>
      </c>
      <c r="B85" t="s">
        <v>168</v>
      </c>
      <c r="C85" t="s">
        <v>1181</v>
      </c>
      <c r="D85" t="s">
        <v>1182</v>
      </c>
      <c r="E85" t="s">
        <v>623</v>
      </c>
      <c r="F85" t="s">
        <v>1183</v>
      </c>
      <c r="G85" t="s">
        <v>171</v>
      </c>
      <c r="H85" t="s">
        <v>154</v>
      </c>
      <c r="I85" t="s">
        <v>64</v>
      </c>
      <c r="J85" t="s">
        <v>1184</v>
      </c>
      <c r="K85" t="s">
        <v>1185</v>
      </c>
      <c r="L85" t="s">
        <v>769</v>
      </c>
      <c r="M85" t="s">
        <v>770</v>
      </c>
      <c r="N85" t="s">
        <v>1186</v>
      </c>
      <c r="O85" t="s">
        <v>771</v>
      </c>
      <c r="P85" t="s">
        <v>937</v>
      </c>
      <c r="Q85" t="s">
        <v>1187</v>
      </c>
      <c r="R85" t="s">
        <v>179</v>
      </c>
      <c r="S85" t="s">
        <v>80</v>
      </c>
      <c r="T85" t="s">
        <v>625</v>
      </c>
      <c r="U85" t="s">
        <v>943</v>
      </c>
      <c r="V85" t="s">
        <v>767</v>
      </c>
      <c r="W85" t="s">
        <v>1000</v>
      </c>
      <c r="X85" t="s">
        <v>1188</v>
      </c>
      <c r="Y85" t="s">
        <v>183</v>
      </c>
      <c r="Z85" t="s">
        <v>1189</v>
      </c>
      <c r="AA85" t="s">
        <v>1190</v>
      </c>
      <c r="AB85" t="s">
        <v>1191</v>
      </c>
      <c r="AC85" t="s">
        <v>1136</v>
      </c>
      <c r="BT85" s="20"/>
    </row>
    <row r="86" spans="1:111" x14ac:dyDescent="0.3">
      <c r="A86" s="21" t="s">
        <v>790</v>
      </c>
      <c r="B86" t="s">
        <v>791</v>
      </c>
      <c r="C86" t="s">
        <v>792</v>
      </c>
      <c r="D86" t="s">
        <v>901</v>
      </c>
      <c r="E86" t="s">
        <v>796</v>
      </c>
      <c r="F86" t="s">
        <v>797</v>
      </c>
      <c r="G86" t="s">
        <v>798</v>
      </c>
      <c r="H86" t="s">
        <v>1192</v>
      </c>
      <c r="I86" t="s">
        <v>1193</v>
      </c>
      <c r="J86" t="s">
        <v>800</v>
      </c>
      <c r="K86" t="s">
        <v>1129</v>
      </c>
      <c r="L86" t="s">
        <v>802</v>
      </c>
      <c r="M86" t="s">
        <v>1194</v>
      </c>
      <c r="N86" t="s">
        <v>1195</v>
      </c>
      <c r="O86" t="s">
        <v>1196</v>
      </c>
      <c r="P86" t="s">
        <v>804</v>
      </c>
      <c r="Q86" t="s">
        <v>754</v>
      </c>
      <c r="R86" t="s">
        <v>806</v>
      </c>
      <c r="S86" t="s">
        <v>807</v>
      </c>
      <c r="T86" t="s">
        <v>990</v>
      </c>
      <c r="U86" t="s">
        <v>810</v>
      </c>
      <c r="V86" t="s">
        <v>811</v>
      </c>
      <c r="W86" t="s">
        <v>244</v>
      </c>
      <c r="X86" t="s">
        <v>812</v>
      </c>
      <c r="Y86" t="s">
        <v>1197</v>
      </c>
      <c r="Z86" t="s">
        <v>1198</v>
      </c>
      <c r="AA86" t="s">
        <v>813</v>
      </c>
      <c r="AB86" t="s">
        <v>572</v>
      </c>
      <c r="AC86" t="s">
        <v>814</v>
      </c>
      <c r="AD86" t="s">
        <v>1199</v>
      </c>
      <c r="AE86" t="s">
        <v>116</v>
      </c>
      <c r="AF86" t="s">
        <v>1200</v>
      </c>
      <c r="AG86" t="s">
        <v>761</v>
      </c>
      <c r="AH86" t="s">
        <v>1165</v>
      </c>
      <c r="AI86" t="s">
        <v>820</v>
      </c>
      <c r="AJ86" t="s">
        <v>822</v>
      </c>
      <c r="AK86" t="s">
        <v>249</v>
      </c>
      <c r="AL86" t="s">
        <v>1201</v>
      </c>
      <c r="AM86" t="s">
        <v>1190</v>
      </c>
      <c r="AN86" t="s">
        <v>1202</v>
      </c>
      <c r="AO86" t="s">
        <v>823</v>
      </c>
      <c r="BT86" s="20"/>
    </row>
    <row r="87" spans="1:111" x14ac:dyDescent="0.3">
      <c r="A87" s="21" t="s">
        <v>1203</v>
      </c>
      <c r="B87" t="s">
        <v>1204</v>
      </c>
      <c r="C87" t="s">
        <v>168</v>
      </c>
      <c r="D87" t="s">
        <v>1205</v>
      </c>
      <c r="E87" t="s">
        <v>922</v>
      </c>
      <c r="F87" t="s">
        <v>1206</v>
      </c>
      <c r="G87" t="s">
        <v>1141</v>
      </c>
      <c r="H87" t="s">
        <v>1207</v>
      </c>
      <c r="I87" t="s">
        <v>1208</v>
      </c>
      <c r="J87" t="s">
        <v>625</v>
      </c>
      <c r="K87" t="s">
        <v>1209</v>
      </c>
      <c r="L87" t="s">
        <v>1210</v>
      </c>
      <c r="M87" t="s">
        <v>1211</v>
      </c>
      <c r="N87" t="s">
        <v>174</v>
      </c>
      <c r="O87" t="s">
        <v>239</v>
      </c>
      <c r="P87" t="s">
        <v>1212</v>
      </c>
      <c r="Q87" t="s">
        <v>1213</v>
      </c>
      <c r="R87" t="s">
        <v>1089</v>
      </c>
      <c r="S87" t="s">
        <v>1214</v>
      </c>
      <c r="T87" t="s">
        <v>1091</v>
      </c>
      <c r="U87" t="s">
        <v>907</v>
      </c>
      <c r="V87" t="s">
        <v>1215</v>
      </c>
      <c r="W87" t="s">
        <v>1216</v>
      </c>
      <c r="X87" t="s">
        <v>1052</v>
      </c>
      <c r="BT87" s="20"/>
    </row>
    <row r="88" spans="1:111" x14ac:dyDescent="0.3">
      <c r="A88" s="22" t="s">
        <v>1217</v>
      </c>
      <c r="B88" s="25" t="s">
        <v>970</v>
      </c>
      <c r="C88" s="25" t="s">
        <v>136</v>
      </c>
      <c r="D88" s="25" t="s">
        <v>1218</v>
      </c>
      <c r="E88" s="25" t="s">
        <v>1219</v>
      </c>
      <c r="F88" s="25" t="s">
        <v>454</v>
      </c>
      <c r="G88" s="25" t="s">
        <v>1220</v>
      </c>
      <c r="H88" s="25" t="s">
        <v>1221</v>
      </c>
      <c r="I88" s="25" t="s">
        <v>1076</v>
      </c>
      <c r="J88" s="25" t="s">
        <v>1222</v>
      </c>
      <c r="K88" s="25" t="s">
        <v>1223</v>
      </c>
      <c r="L88" s="25" t="s">
        <v>1224</v>
      </c>
      <c r="M88" s="25" t="s">
        <v>1225</v>
      </c>
      <c r="N88" s="25" t="s">
        <v>1226</v>
      </c>
      <c r="O88" s="25" t="s">
        <v>653</v>
      </c>
      <c r="P88" s="25" t="s">
        <v>1084</v>
      </c>
      <c r="Q88" s="25" t="s">
        <v>944</v>
      </c>
      <c r="R88" s="25" t="s">
        <v>1088</v>
      </c>
      <c r="S88" s="25" t="s">
        <v>1134</v>
      </c>
      <c r="T88" s="25" t="s">
        <v>1091</v>
      </c>
      <c r="U88" s="25" t="s">
        <v>1227</v>
      </c>
      <c r="V88" s="25" t="s">
        <v>1018</v>
      </c>
      <c r="W88" s="25" t="s">
        <v>981</v>
      </c>
      <c r="X88" s="25" t="s">
        <v>1228</v>
      </c>
      <c r="Y88" s="25" t="s">
        <v>1229</v>
      </c>
      <c r="Z88" s="25" t="s">
        <v>946</v>
      </c>
      <c r="AA88" s="25" t="s">
        <v>1230</v>
      </c>
      <c r="AB88" s="25" t="s">
        <v>1231</v>
      </c>
      <c r="AC88" s="25" t="s">
        <v>474</v>
      </c>
      <c r="AD88" s="25" t="s">
        <v>922</v>
      </c>
      <c r="AE88" s="25" t="s">
        <v>1232</v>
      </c>
      <c r="AF88" s="25" t="s">
        <v>1233</v>
      </c>
      <c r="AG88" s="25" t="s">
        <v>954</v>
      </c>
      <c r="AH88" s="25" t="s">
        <v>532</v>
      </c>
      <c r="AI88" s="25" t="s">
        <v>1234</v>
      </c>
      <c r="AJ88" s="25" t="s">
        <v>1235</v>
      </c>
      <c r="AK88" s="25" t="s">
        <v>1104</v>
      </c>
      <c r="AL88" s="25" t="s">
        <v>1236</v>
      </c>
      <c r="AM88" s="25" t="s">
        <v>1124</v>
      </c>
      <c r="AN88" s="25" t="s">
        <v>769</v>
      </c>
      <c r="AO88" s="25" t="s">
        <v>1237</v>
      </c>
      <c r="AP88" s="25" t="s">
        <v>1238</v>
      </c>
      <c r="AQ88" s="25" t="s">
        <v>1239</v>
      </c>
      <c r="AR88" s="25" t="s">
        <v>110</v>
      </c>
      <c r="AS88" s="25" t="s">
        <v>1240</v>
      </c>
      <c r="AT88" s="25" t="s">
        <v>1207</v>
      </c>
      <c r="AU88" s="25" t="s">
        <v>444</v>
      </c>
      <c r="AV88" s="25" t="s">
        <v>1241</v>
      </c>
      <c r="AW88" s="25" t="s">
        <v>1242</v>
      </c>
      <c r="AX88" s="25" t="s">
        <v>760</v>
      </c>
      <c r="AY88" s="25" t="s">
        <v>1243</v>
      </c>
      <c r="AZ88" s="25" t="s">
        <v>1244</v>
      </c>
      <c r="BA88" s="25" t="s">
        <v>968</v>
      </c>
      <c r="BB88" s="25" t="s">
        <v>1245</v>
      </c>
      <c r="BC88" s="25" t="s">
        <v>124</v>
      </c>
      <c r="BD88" s="25" t="s">
        <v>166</v>
      </c>
      <c r="BE88" s="25" t="s">
        <v>1113</v>
      </c>
      <c r="BF88" s="25" t="s">
        <v>187</v>
      </c>
      <c r="BG88" s="25" t="s">
        <v>1246</v>
      </c>
      <c r="BH88" s="25" t="s">
        <v>765</v>
      </c>
      <c r="BI88" s="25"/>
      <c r="BJ88" s="25"/>
      <c r="BK88" s="25"/>
      <c r="BL88" s="25"/>
      <c r="BM88" s="25"/>
      <c r="BN88" s="25"/>
      <c r="BO88" s="25"/>
      <c r="BP88" s="25"/>
      <c r="BQ88" s="25"/>
      <c r="BR88" s="25"/>
      <c r="BS88" s="25"/>
      <c r="BT88" s="26"/>
    </row>
    <row r="92" spans="1:111" ht="15" thickBot="1" x14ac:dyDescent="0.35"/>
    <row r="93" spans="1:111" ht="24" thickBot="1" x14ac:dyDescent="0.5">
      <c r="A93" s="27" t="s">
        <v>1318</v>
      </c>
      <c r="B93" s="28"/>
      <c r="C93" s="28"/>
      <c r="D93" s="28"/>
      <c r="E93" s="28"/>
      <c r="F93" s="28"/>
      <c r="G93" s="28"/>
      <c r="H93" s="28"/>
      <c r="I93" s="28"/>
      <c r="J93" s="28"/>
      <c r="K93" s="29"/>
    </row>
    <row r="94" spans="1:111" x14ac:dyDescent="0.3">
      <c r="A94" s="21" t="s">
        <v>57</v>
      </c>
      <c r="B94" t="s">
        <v>58</v>
      </c>
      <c r="C94" t="s">
        <v>59</v>
      </c>
      <c r="D94" t="s">
        <v>60</v>
      </c>
      <c r="E94" t="s">
        <v>61</v>
      </c>
      <c r="F94" t="s">
        <v>62</v>
      </c>
      <c r="G94" t="s">
        <v>63</v>
      </c>
      <c r="H94" t="s">
        <v>64</v>
      </c>
      <c r="I94" t="s">
        <v>65</v>
      </c>
      <c r="J94" t="s">
        <v>66</v>
      </c>
      <c r="K94" t="s">
        <v>67</v>
      </c>
      <c r="L94" s="23" t="s">
        <v>68</v>
      </c>
      <c r="M94" s="23" t="s">
        <v>69</v>
      </c>
      <c r="N94" s="23" t="s">
        <v>70</v>
      </c>
      <c r="O94" s="23" t="s">
        <v>71</v>
      </c>
      <c r="P94" s="23" t="s">
        <v>72</v>
      </c>
      <c r="Q94" s="23" t="s">
        <v>73</v>
      </c>
      <c r="R94" s="23" t="s">
        <v>74</v>
      </c>
      <c r="S94" s="23" t="s">
        <v>75</v>
      </c>
      <c r="T94" s="23" t="s">
        <v>76</v>
      </c>
      <c r="U94" s="23" t="s">
        <v>77</v>
      </c>
      <c r="V94" s="23" t="s">
        <v>78</v>
      </c>
      <c r="W94" s="23" t="s">
        <v>79</v>
      </c>
      <c r="X94" s="23" t="s">
        <v>80</v>
      </c>
      <c r="Y94" s="23" t="s">
        <v>81</v>
      </c>
      <c r="Z94" s="23" t="s">
        <v>82</v>
      </c>
      <c r="AA94" s="23" t="s">
        <v>83</v>
      </c>
      <c r="AB94" s="23" t="s">
        <v>84</v>
      </c>
      <c r="AC94" s="23" t="s">
        <v>85</v>
      </c>
      <c r="AD94" s="23" t="s">
        <v>86</v>
      </c>
      <c r="AE94" s="23" t="s">
        <v>87</v>
      </c>
      <c r="AF94" s="23" t="s">
        <v>88</v>
      </c>
      <c r="AG94" s="23" t="s">
        <v>89</v>
      </c>
      <c r="AH94" s="23" t="s">
        <v>90</v>
      </c>
      <c r="AI94" s="23" t="s">
        <v>91</v>
      </c>
      <c r="AJ94" s="23" t="s">
        <v>92</v>
      </c>
      <c r="AK94" s="23" t="s">
        <v>93</v>
      </c>
      <c r="AL94" s="23" t="s">
        <v>94</v>
      </c>
      <c r="AM94" s="23" t="s">
        <v>95</v>
      </c>
      <c r="AN94" s="23" t="s">
        <v>96</v>
      </c>
      <c r="AO94" s="23" t="s">
        <v>97</v>
      </c>
      <c r="AP94" s="23" t="s">
        <v>98</v>
      </c>
      <c r="AQ94" s="23" t="s">
        <v>99</v>
      </c>
      <c r="AR94" s="23" t="s">
        <v>100</v>
      </c>
      <c r="AS94" s="23" t="s">
        <v>101</v>
      </c>
      <c r="AT94" s="23" t="s">
        <v>102</v>
      </c>
      <c r="AU94" s="23" t="s">
        <v>103</v>
      </c>
      <c r="AV94" s="23" t="s">
        <v>104</v>
      </c>
      <c r="AW94" s="23" t="s">
        <v>105</v>
      </c>
      <c r="AX94" s="23" t="s">
        <v>106</v>
      </c>
      <c r="AY94" s="23" t="s">
        <v>107</v>
      </c>
      <c r="AZ94" s="23" t="s">
        <v>108</v>
      </c>
      <c r="BA94" s="23" t="s">
        <v>109</v>
      </c>
      <c r="BB94" s="23" t="s">
        <v>110</v>
      </c>
      <c r="BC94" s="23" t="s">
        <v>111</v>
      </c>
      <c r="BD94" s="23" t="s">
        <v>112</v>
      </c>
      <c r="BE94" s="23" t="s">
        <v>113</v>
      </c>
      <c r="BF94" s="23" t="s">
        <v>114</v>
      </c>
      <c r="BG94" s="23" t="s">
        <v>115</v>
      </c>
      <c r="BH94" s="23" t="s">
        <v>116</v>
      </c>
      <c r="BI94" s="23" t="s">
        <v>117</v>
      </c>
      <c r="BJ94" s="23" t="s">
        <v>118</v>
      </c>
      <c r="BK94" s="23" t="s">
        <v>119</v>
      </c>
      <c r="BL94" s="23" t="s">
        <v>120</v>
      </c>
      <c r="BM94" s="23" t="s">
        <v>121</v>
      </c>
      <c r="BN94" s="23" t="s">
        <v>122</v>
      </c>
      <c r="BO94" s="23" t="s">
        <v>123</v>
      </c>
      <c r="BP94" s="23" t="s">
        <v>124</v>
      </c>
      <c r="BQ94" s="23" t="s">
        <v>125</v>
      </c>
      <c r="BR94" s="23" t="s">
        <v>126</v>
      </c>
      <c r="BS94" s="23" t="s">
        <v>127</v>
      </c>
      <c r="BT94" s="23" t="s">
        <v>128</v>
      </c>
      <c r="BU94" s="23" t="s">
        <v>129</v>
      </c>
      <c r="BV94" s="23" t="s">
        <v>130</v>
      </c>
      <c r="BW94" s="23" t="s">
        <v>131</v>
      </c>
      <c r="BX94" s="23" t="s">
        <v>132</v>
      </c>
      <c r="BY94" s="23" t="s">
        <v>133</v>
      </c>
      <c r="BZ94" s="23"/>
      <c r="CA94" s="23"/>
      <c r="CB94" s="23"/>
      <c r="CC94" s="23"/>
      <c r="CD94" s="23"/>
      <c r="CE94" s="23"/>
      <c r="CF94" s="23"/>
      <c r="CG94" s="23"/>
      <c r="CH94" s="23"/>
      <c r="CI94" s="23"/>
      <c r="CJ94" s="23"/>
      <c r="CK94" s="23"/>
      <c r="CL94" s="23"/>
      <c r="CM94" s="23"/>
      <c r="CN94" s="23"/>
      <c r="CO94" s="23"/>
      <c r="CP94" s="23"/>
      <c r="CQ94" s="23"/>
      <c r="CR94" s="23"/>
      <c r="CS94" s="23"/>
      <c r="CT94" s="23"/>
      <c r="CU94" s="23"/>
      <c r="CV94" s="23"/>
      <c r="CW94" s="23"/>
      <c r="CX94" s="23"/>
      <c r="CY94" s="23"/>
      <c r="CZ94" s="23"/>
      <c r="DA94" s="23"/>
      <c r="DB94" s="23"/>
      <c r="DC94" s="23"/>
      <c r="DD94" s="23"/>
      <c r="DE94" s="23"/>
      <c r="DF94" s="23"/>
      <c r="DG94" s="24"/>
    </row>
    <row r="95" spans="1:111" x14ac:dyDescent="0.3">
      <c r="A95" s="21" t="s">
        <v>134</v>
      </c>
      <c r="B95" t="s">
        <v>135</v>
      </c>
      <c r="C95" t="s">
        <v>136</v>
      </c>
      <c r="D95" t="s">
        <v>137</v>
      </c>
      <c r="E95" t="s">
        <v>59</v>
      </c>
      <c r="F95" t="s">
        <v>60</v>
      </c>
      <c r="G95" t="s">
        <v>138</v>
      </c>
      <c r="H95" t="s">
        <v>139</v>
      </c>
      <c r="I95" t="s">
        <v>61</v>
      </c>
      <c r="J95" t="s">
        <v>62</v>
      </c>
      <c r="K95" t="s">
        <v>63</v>
      </c>
      <c r="L95" t="s">
        <v>140</v>
      </c>
      <c r="M95" t="s">
        <v>141</v>
      </c>
      <c r="N95" t="s">
        <v>142</v>
      </c>
      <c r="O95" t="s">
        <v>143</v>
      </c>
      <c r="P95" t="s">
        <v>144</v>
      </c>
      <c r="Q95" t="s">
        <v>67</v>
      </c>
      <c r="R95" t="s">
        <v>145</v>
      </c>
      <c r="S95" t="s">
        <v>146</v>
      </c>
      <c r="T95" t="s">
        <v>81</v>
      </c>
      <c r="U95" t="s">
        <v>147</v>
      </c>
      <c r="V95" t="s">
        <v>84</v>
      </c>
      <c r="W95" t="s">
        <v>148</v>
      </c>
      <c r="X95" t="s">
        <v>149</v>
      </c>
      <c r="Y95" t="s">
        <v>150</v>
      </c>
      <c r="Z95" t="s">
        <v>151</v>
      </c>
      <c r="AA95" t="s">
        <v>91</v>
      </c>
      <c r="AB95" t="s">
        <v>92</v>
      </c>
      <c r="AC95" t="s">
        <v>152</v>
      </c>
      <c r="AD95" t="s">
        <v>153</v>
      </c>
      <c r="AE95" t="s">
        <v>154</v>
      </c>
      <c r="AF95" t="s">
        <v>155</v>
      </c>
      <c r="AG95" t="s">
        <v>97</v>
      </c>
      <c r="AH95" t="s">
        <v>156</v>
      </c>
      <c r="AI95" t="s">
        <v>157</v>
      </c>
      <c r="AJ95" t="s">
        <v>158</v>
      </c>
      <c r="AK95" t="s">
        <v>159</v>
      </c>
      <c r="AL95" t="s">
        <v>160</v>
      </c>
      <c r="AM95" t="s">
        <v>161</v>
      </c>
      <c r="AN95" t="s">
        <v>103</v>
      </c>
      <c r="AO95" t="s">
        <v>162</v>
      </c>
      <c r="AP95" t="s">
        <v>111</v>
      </c>
      <c r="AQ95" t="s">
        <v>163</v>
      </c>
      <c r="AR95" t="s">
        <v>164</v>
      </c>
      <c r="AS95" t="s">
        <v>112</v>
      </c>
      <c r="AT95" t="s">
        <v>114</v>
      </c>
      <c r="AU95" t="s">
        <v>115</v>
      </c>
      <c r="AV95" t="s">
        <v>120</v>
      </c>
      <c r="AW95" t="s">
        <v>123</v>
      </c>
      <c r="AX95" t="s">
        <v>165</v>
      </c>
      <c r="AY95" t="s">
        <v>166</v>
      </c>
      <c r="AZ95" t="s">
        <v>127</v>
      </c>
      <c r="DG95" s="20"/>
    </row>
    <row r="96" spans="1:111" x14ac:dyDescent="0.3">
      <c r="A96" s="21" t="s">
        <v>167</v>
      </c>
      <c r="B96" t="s">
        <v>168</v>
      </c>
      <c r="C96" t="s">
        <v>137</v>
      </c>
      <c r="D96" t="s">
        <v>169</v>
      </c>
      <c r="E96" t="s">
        <v>170</v>
      </c>
      <c r="F96" t="s">
        <v>171</v>
      </c>
      <c r="G96" t="s">
        <v>172</v>
      </c>
      <c r="H96" t="s">
        <v>173</v>
      </c>
      <c r="I96" t="s">
        <v>174</v>
      </c>
      <c r="J96" t="s">
        <v>175</v>
      </c>
      <c r="K96" t="s">
        <v>97</v>
      </c>
      <c r="L96" t="s">
        <v>176</v>
      </c>
      <c r="M96" t="s">
        <v>100</v>
      </c>
      <c r="N96" t="s">
        <v>177</v>
      </c>
      <c r="O96" t="s">
        <v>106</v>
      </c>
      <c r="P96" t="s">
        <v>178</v>
      </c>
      <c r="Q96" t="s">
        <v>179</v>
      </c>
      <c r="R96" t="s">
        <v>180</v>
      </c>
      <c r="S96" t="s">
        <v>112</v>
      </c>
      <c r="T96" t="s">
        <v>181</v>
      </c>
      <c r="U96" t="s">
        <v>182</v>
      </c>
      <c r="V96" t="s">
        <v>183</v>
      </c>
      <c r="W96" t="s">
        <v>184</v>
      </c>
      <c r="X96" t="s">
        <v>185</v>
      </c>
      <c r="Y96" t="s">
        <v>186</v>
      </c>
      <c r="Z96" t="s">
        <v>187</v>
      </c>
      <c r="AA96" t="s">
        <v>91</v>
      </c>
      <c r="DG96" s="20"/>
    </row>
    <row r="97" spans="1:111" x14ac:dyDescent="0.3">
      <c r="A97" s="21" t="s">
        <v>188</v>
      </c>
      <c r="B97" t="s">
        <v>76</v>
      </c>
      <c r="C97" t="s">
        <v>77</v>
      </c>
      <c r="D97" t="s">
        <v>92</v>
      </c>
      <c r="E97" t="s">
        <v>189</v>
      </c>
      <c r="F97" t="s">
        <v>135</v>
      </c>
      <c r="G97" t="s">
        <v>107</v>
      </c>
      <c r="H97" t="s">
        <v>190</v>
      </c>
      <c r="I97" t="s">
        <v>191</v>
      </c>
      <c r="J97" t="s">
        <v>192</v>
      </c>
      <c r="K97" t="s">
        <v>193</v>
      </c>
      <c r="L97" t="s">
        <v>194</v>
      </c>
      <c r="M97" t="s">
        <v>195</v>
      </c>
      <c r="N97" t="s">
        <v>126</v>
      </c>
      <c r="O97" t="s">
        <v>196</v>
      </c>
      <c r="P97" t="s">
        <v>71</v>
      </c>
      <c r="Q97" t="s">
        <v>197</v>
      </c>
      <c r="R97" t="s">
        <v>72</v>
      </c>
      <c r="S97" t="s">
        <v>198</v>
      </c>
      <c r="DG97" s="20"/>
    </row>
    <row r="98" spans="1:111" x14ac:dyDescent="0.3">
      <c r="A98" s="21" t="s">
        <v>199</v>
      </c>
      <c r="B98" t="s">
        <v>200</v>
      </c>
      <c r="C98" t="s">
        <v>106</v>
      </c>
      <c r="D98" t="s">
        <v>201</v>
      </c>
      <c r="E98" t="s">
        <v>202</v>
      </c>
      <c r="F98" t="s">
        <v>203</v>
      </c>
      <c r="G98" t="s">
        <v>204</v>
      </c>
      <c r="H98" t="s">
        <v>205</v>
      </c>
      <c r="I98" t="s">
        <v>206</v>
      </c>
      <c r="J98" t="s">
        <v>207</v>
      </c>
      <c r="K98" t="s">
        <v>208</v>
      </c>
      <c r="L98" t="s">
        <v>209</v>
      </c>
      <c r="M98" t="s">
        <v>195</v>
      </c>
      <c r="N98" t="s">
        <v>210</v>
      </c>
      <c r="O98" t="s">
        <v>211</v>
      </c>
      <c r="P98" t="s">
        <v>212</v>
      </c>
      <c r="DG98" s="20"/>
    </row>
    <row r="99" spans="1:111" x14ac:dyDescent="0.3">
      <c r="A99" s="21" t="s">
        <v>213</v>
      </c>
      <c r="B99" t="s">
        <v>58</v>
      </c>
      <c r="C99" t="s">
        <v>59</v>
      </c>
      <c r="D99" t="s">
        <v>214</v>
      </c>
      <c r="E99" t="s">
        <v>215</v>
      </c>
      <c r="F99" t="s">
        <v>64</v>
      </c>
      <c r="G99" t="s">
        <v>96</v>
      </c>
      <c r="H99" t="s">
        <v>216</v>
      </c>
      <c r="I99" t="s">
        <v>217</v>
      </c>
      <c r="J99" t="s">
        <v>218</v>
      </c>
      <c r="K99" t="s">
        <v>68</v>
      </c>
      <c r="L99" t="s">
        <v>219</v>
      </c>
      <c r="M99" t="s">
        <v>160</v>
      </c>
      <c r="N99" t="s">
        <v>220</v>
      </c>
      <c r="O99" t="s">
        <v>101</v>
      </c>
      <c r="P99" t="s">
        <v>103</v>
      </c>
      <c r="Q99" t="s">
        <v>105</v>
      </c>
      <c r="R99" t="s">
        <v>108</v>
      </c>
      <c r="S99" t="s">
        <v>109</v>
      </c>
      <c r="T99" t="s">
        <v>110</v>
      </c>
      <c r="U99" t="s">
        <v>221</v>
      </c>
      <c r="V99" t="s">
        <v>222</v>
      </c>
      <c r="W99" t="s">
        <v>83</v>
      </c>
      <c r="X99" t="s">
        <v>85</v>
      </c>
      <c r="Y99" t="s">
        <v>194</v>
      </c>
      <c r="Z99" t="s">
        <v>223</v>
      </c>
      <c r="AA99" t="s">
        <v>149</v>
      </c>
      <c r="AB99" t="s">
        <v>224</v>
      </c>
      <c r="AC99" t="s">
        <v>225</v>
      </c>
      <c r="AD99" t="s">
        <v>226</v>
      </c>
      <c r="AE99" t="s">
        <v>227</v>
      </c>
      <c r="AF99" t="s">
        <v>90</v>
      </c>
      <c r="AG99" t="s">
        <v>91</v>
      </c>
      <c r="AH99" t="s">
        <v>228</v>
      </c>
      <c r="DG99" s="20"/>
    </row>
    <row r="100" spans="1:111" x14ac:dyDescent="0.3">
      <c r="A100" s="21" t="s">
        <v>229</v>
      </c>
      <c r="B100" t="s">
        <v>92</v>
      </c>
      <c r="C100" t="s">
        <v>230</v>
      </c>
      <c r="D100" t="s">
        <v>231</v>
      </c>
      <c r="E100" t="s">
        <v>59</v>
      </c>
      <c r="F100" t="s">
        <v>60</v>
      </c>
      <c r="G100" t="s">
        <v>201</v>
      </c>
      <c r="H100" t="s">
        <v>232</v>
      </c>
      <c r="I100" t="s">
        <v>233</v>
      </c>
      <c r="J100" t="s">
        <v>234</v>
      </c>
      <c r="K100" t="s">
        <v>153</v>
      </c>
      <c r="L100" t="s">
        <v>64</v>
      </c>
      <c r="M100" t="s">
        <v>154</v>
      </c>
      <c r="N100" t="s">
        <v>235</v>
      </c>
      <c r="O100" t="s">
        <v>236</v>
      </c>
      <c r="P100" t="s">
        <v>237</v>
      </c>
      <c r="Q100" t="s">
        <v>238</v>
      </c>
      <c r="R100" t="s">
        <v>239</v>
      </c>
      <c r="S100" t="s">
        <v>240</v>
      </c>
      <c r="T100" t="s">
        <v>160</v>
      </c>
      <c r="U100" t="s">
        <v>241</v>
      </c>
      <c r="V100" t="s">
        <v>242</v>
      </c>
      <c r="W100" t="s">
        <v>243</v>
      </c>
      <c r="X100" t="s">
        <v>103</v>
      </c>
      <c r="Y100" t="s">
        <v>190</v>
      </c>
      <c r="Z100" t="s">
        <v>80</v>
      </c>
      <c r="AA100" t="s">
        <v>110</v>
      </c>
      <c r="AB100" t="s">
        <v>244</v>
      </c>
      <c r="AC100" t="s">
        <v>83</v>
      </c>
      <c r="AD100" t="s">
        <v>84</v>
      </c>
      <c r="AE100" t="s">
        <v>245</v>
      </c>
      <c r="AF100" t="s">
        <v>246</v>
      </c>
      <c r="AG100" t="s">
        <v>247</v>
      </c>
      <c r="AH100" t="s">
        <v>149</v>
      </c>
      <c r="AI100" t="s">
        <v>150</v>
      </c>
      <c r="AJ100" t="s">
        <v>131</v>
      </c>
      <c r="AK100" t="s">
        <v>248</v>
      </c>
      <c r="AL100" t="s">
        <v>185</v>
      </c>
      <c r="AM100" t="s">
        <v>249</v>
      </c>
      <c r="AN100" t="s">
        <v>133</v>
      </c>
      <c r="AO100" t="s">
        <v>91</v>
      </c>
      <c r="AP100" t="s">
        <v>250</v>
      </c>
      <c r="AQ100" t="s">
        <v>251</v>
      </c>
      <c r="DG100" s="20"/>
    </row>
    <row r="101" spans="1:111" x14ac:dyDescent="0.3">
      <c r="A101" s="21" t="s">
        <v>252</v>
      </c>
      <c r="B101" t="s">
        <v>253</v>
      </c>
      <c r="C101" t="s">
        <v>254</v>
      </c>
      <c r="D101" t="s">
        <v>255</v>
      </c>
      <c r="E101" t="s">
        <v>256</v>
      </c>
      <c r="F101" t="s">
        <v>257</v>
      </c>
      <c r="G101" t="s">
        <v>258</v>
      </c>
      <c r="H101" t="s">
        <v>259</v>
      </c>
      <c r="I101" t="s">
        <v>260</v>
      </c>
      <c r="J101" t="s">
        <v>261</v>
      </c>
      <c r="K101" t="s">
        <v>262</v>
      </c>
      <c r="L101" t="s">
        <v>263</v>
      </c>
      <c r="M101" t="s">
        <v>264</v>
      </c>
      <c r="N101" t="s">
        <v>265</v>
      </c>
      <c r="O101" t="s">
        <v>266</v>
      </c>
      <c r="P101" t="s">
        <v>267</v>
      </c>
      <c r="Q101" t="s">
        <v>268</v>
      </c>
      <c r="R101" t="s">
        <v>269</v>
      </c>
      <c r="S101" t="s">
        <v>270</v>
      </c>
      <c r="T101" t="s">
        <v>271</v>
      </c>
      <c r="U101" t="s">
        <v>272</v>
      </c>
      <c r="V101" t="s">
        <v>273</v>
      </c>
      <c r="W101" t="s">
        <v>274</v>
      </c>
      <c r="X101" t="s">
        <v>275</v>
      </c>
      <c r="Y101" t="s">
        <v>276</v>
      </c>
      <c r="Z101" t="s">
        <v>277</v>
      </c>
      <c r="AA101" t="s">
        <v>278</v>
      </c>
      <c r="AB101" t="s">
        <v>279</v>
      </c>
      <c r="AC101" t="s">
        <v>280</v>
      </c>
      <c r="AD101" t="s">
        <v>281</v>
      </c>
      <c r="AE101" t="s">
        <v>282</v>
      </c>
      <c r="AF101" t="s">
        <v>283</v>
      </c>
      <c r="AG101" t="s">
        <v>284</v>
      </c>
      <c r="AH101" t="s">
        <v>285</v>
      </c>
      <c r="AI101" t="s">
        <v>286</v>
      </c>
      <c r="AJ101" t="s">
        <v>287</v>
      </c>
      <c r="AK101" t="s">
        <v>288</v>
      </c>
      <c r="AL101" t="s">
        <v>289</v>
      </c>
      <c r="AM101" t="s">
        <v>290</v>
      </c>
      <c r="AN101" t="s">
        <v>291</v>
      </c>
      <c r="AO101" t="s">
        <v>292</v>
      </c>
      <c r="AP101" t="s">
        <v>293</v>
      </c>
      <c r="AQ101" t="s">
        <v>294</v>
      </c>
      <c r="AR101" t="s">
        <v>295</v>
      </c>
      <c r="AS101" t="s">
        <v>296</v>
      </c>
      <c r="AT101" t="s">
        <v>297</v>
      </c>
      <c r="AU101" t="s">
        <v>298</v>
      </c>
      <c r="AV101" t="s">
        <v>299</v>
      </c>
      <c r="AW101" t="s">
        <v>300</v>
      </c>
      <c r="AX101" t="s">
        <v>301</v>
      </c>
      <c r="AY101" t="s">
        <v>302</v>
      </c>
      <c r="AZ101" t="s">
        <v>303</v>
      </c>
      <c r="BA101" t="s">
        <v>304</v>
      </c>
      <c r="BB101" t="s">
        <v>305</v>
      </c>
      <c r="BC101" t="s">
        <v>306</v>
      </c>
      <c r="BD101" t="s">
        <v>307</v>
      </c>
      <c r="BE101" t="s">
        <v>308</v>
      </c>
      <c r="BF101" t="s">
        <v>309</v>
      </c>
      <c r="BG101" t="s">
        <v>310</v>
      </c>
      <c r="BH101" t="s">
        <v>311</v>
      </c>
      <c r="BI101" t="s">
        <v>312</v>
      </c>
      <c r="BJ101" t="s">
        <v>313</v>
      </c>
      <c r="BK101" t="s">
        <v>314</v>
      </c>
      <c r="BL101" t="s">
        <v>315</v>
      </c>
      <c r="BM101" t="s">
        <v>316</v>
      </c>
      <c r="BN101" t="s">
        <v>317</v>
      </c>
      <c r="BO101" t="s">
        <v>318</v>
      </c>
      <c r="BP101" t="s">
        <v>319</v>
      </c>
      <c r="BQ101" t="s">
        <v>320</v>
      </c>
      <c r="BR101" t="s">
        <v>321</v>
      </c>
      <c r="BS101" t="s">
        <v>322</v>
      </c>
      <c r="BT101" t="s">
        <v>323</v>
      </c>
      <c r="BU101" t="s">
        <v>324</v>
      </c>
      <c r="BV101" t="s">
        <v>325</v>
      </c>
      <c r="BW101" t="s">
        <v>326</v>
      </c>
      <c r="BX101" t="s">
        <v>327</v>
      </c>
      <c r="BY101" t="s">
        <v>328</v>
      </c>
      <c r="BZ101" t="s">
        <v>329</v>
      </c>
      <c r="CA101" t="s">
        <v>330</v>
      </c>
      <c r="CB101" t="s">
        <v>331</v>
      </c>
      <c r="CC101" t="s">
        <v>332</v>
      </c>
      <c r="CD101" t="s">
        <v>333</v>
      </c>
      <c r="CE101" t="s">
        <v>334</v>
      </c>
      <c r="CF101" t="s">
        <v>335</v>
      </c>
      <c r="CG101" t="s">
        <v>336</v>
      </c>
      <c r="CH101" t="s">
        <v>337</v>
      </c>
      <c r="CI101" t="s">
        <v>338</v>
      </c>
      <c r="CJ101" t="s">
        <v>339</v>
      </c>
      <c r="DG101" s="20"/>
    </row>
    <row r="102" spans="1:111" x14ac:dyDescent="0.3">
      <c r="A102" s="21" t="s">
        <v>340</v>
      </c>
      <c r="B102" t="s">
        <v>341</v>
      </c>
      <c r="C102" t="s">
        <v>342</v>
      </c>
      <c r="D102" t="s">
        <v>343</v>
      </c>
      <c r="E102" t="s">
        <v>344</v>
      </c>
      <c r="F102" t="s">
        <v>345</v>
      </c>
      <c r="G102" t="s">
        <v>346</v>
      </c>
      <c r="H102" t="s">
        <v>347</v>
      </c>
      <c r="I102" t="s">
        <v>265</v>
      </c>
      <c r="J102" t="s">
        <v>348</v>
      </c>
      <c r="K102" t="s">
        <v>349</v>
      </c>
      <c r="L102" t="s">
        <v>350</v>
      </c>
      <c r="M102" t="s">
        <v>267</v>
      </c>
      <c r="N102" t="s">
        <v>351</v>
      </c>
      <c r="O102" t="s">
        <v>352</v>
      </c>
      <c r="P102" t="s">
        <v>353</v>
      </c>
      <c r="Q102" t="s">
        <v>270</v>
      </c>
      <c r="R102" t="s">
        <v>354</v>
      </c>
      <c r="S102" t="s">
        <v>355</v>
      </c>
      <c r="T102" t="s">
        <v>356</v>
      </c>
      <c r="U102" t="s">
        <v>357</v>
      </c>
      <c r="V102" t="s">
        <v>358</v>
      </c>
      <c r="W102" t="s">
        <v>359</v>
      </c>
      <c r="X102" t="s">
        <v>279</v>
      </c>
      <c r="Y102" t="s">
        <v>282</v>
      </c>
      <c r="Z102" t="s">
        <v>360</v>
      </c>
      <c r="AA102" t="s">
        <v>361</v>
      </c>
      <c r="AB102" t="s">
        <v>362</v>
      </c>
      <c r="AC102" t="s">
        <v>363</v>
      </c>
      <c r="AD102" t="s">
        <v>364</v>
      </c>
      <c r="AE102" t="s">
        <v>365</v>
      </c>
      <c r="AF102" t="s">
        <v>366</v>
      </c>
      <c r="AG102" t="s">
        <v>367</v>
      </c>
      <c r="AH102" t="s">
        <v>368</v>
      </c>
      <c r="AI102" t="s">
        <v>369</v>
      </c>
      <c r="AJ102" t="s">
        <v>370</v>
      </c>
      <c r="AK102" t="s">
        <v>371</v>
      </c>
      <c r="AL102" t="s">
        <v>372</v>
      </c>
      <c r="AM102" t="s">
        <v>373</v>
      </c>
      <c r="AN102" t="s">
        <v>374</v>
      </c>
      <c r="AO102" t="s">
        <v>375</v>
      </c>
      <c r="AP102" t="s">
        <v>292</v>
      </c>
      <c r="AQ102" t="s">
        <v>376</v>
      </c>
      <c r="AR102" t="s">
        <v>377</v>
      </c>
      <c r="AS102" t="s">
        <v>294</v>
      </c>
      <c r="AT102" t="s">
        <v>378</v>
      </c>
      <c r="AU102" t="s">
        <v>379</v>
      </c>
      <c r="AV102" t="s">
        <v>380</v>
      </c>
      <c r="AW102" t="s">
        <v>381</v>
      </c>
      <c r="AX102" t="s">
        <v>297</v>
      </c>
      <c r="AY102" t="s">
        <v>382</v>
      </c>
      <c r="AZ102" t="s">
        <v>383</v>
      </c>
      <c r="BA102" t="s">
        <v>384</v>
      </c>
      <c r="BB102" t="s">
        <v>304</v>
      </c>
      <c r="BC102" t="s">
        <v>385</v>
      </c>
      <c r="BD102" t="s">
        <v>386</v>
      </c>
      <c r="BE102" t="s">
        <v>305</v>
      </c>
      <c r="BF102" t="s">
        <v>387</v>
      </c>
      <c r="BG102" t="s">
        <v>388</v>
      </c>
      <c r="BH102" t="s">
        <v>389</v>
      </c>
      <c r="BI102" t="s">
        <v>390</v>
      </c>
      <c r="BJ102" t="s">
        <v>391</v>
      </c>
      <c r="BK102" t="s">
        <v>392</v>
      </c>
      <c r="BL102" t="s">
        <v>310</v>
      </c>
      <c r="BM102" t="s">
        <v>312</v>
      </c>
      <c r="BN102" t="s">
        <v>314</v>
      </c>
      <c r="BO102" t="s">
        <v>315</v>
      </c>
      <c r="BP102" t="s">
        <v>393</v>
      </c>
      <c r="BQ102" t="s">
        <v>394</v>
      </c>
      <c r="BR102" t="s">
        <v>395</v>
      </c>
      <c r="BS102" t="s">
        <v>396</v>
      </c>
      <c r="BT102" t="s">
        <v>320</v>
      </c>
      <c r="BU102" t="s">
        <v>321</v>
      </c>
      <c r="BV102" t="s">
        <v>397</v>
      </c>
      <c r="BW102" t="s">
        <v>322</v>
      </c>
      <c r="BX102" t="s">
        <v>398</v>
      </c>
      <c r="BY102" t="s">
        <v>399</v>
      </c>
      <c r="BZ102" t="s">
        <v>400</v>
      </c>
      <c r="CA102" t="s">
        <v>401</v>
      </c>
      <c r="CB102" t="s">
        <v>402</v>
      </c>
      <c r="CC102" t="s">
        <v>403</v>
      </c>
      <c r="CD102" t="s">
        <v>404</v>
      </c>
      <c r="CE102" t="s">
        <v>330</v>
      </c>
      <c r="CF102" t="s">
        <v>405</v>
      </c>
      <c r="CG102" t="s">
        <v>406</v>
      </c>
      <c r="CH102" t="s">
        <v>407</v>
      </c>
      <c r="CI102" t="s">
        <v>335</v>
      </c>
      <c r="CJ102" t="s">
        <v>337</v>
      </c>
      <c r="DG102" s="20"/>
    </row>
    <row r="103" spans="1:111" x14ac:dyDescent="0.3">
      <c r="A103" s="21" t="s">
        <v>408</v>
      </c>
      <c r="B103" t="s">
        <v>409</v>
      </c>
      <c r="C103" t="s">
        <v>410</v>
      </c>
      <c r="D103" t="s">
        <v>411</v>
      </c>
      <c r="E103" t="s">
        <v>412</v>
      </c>
      <c r="F103" t="s">
        <v>413</v>
      </c>
      <c r="G103" t="s">
        <v>414</v>
      </c>
      <c r="H103" t="s">
        <v>415</v>
      </c>
      <c r="I103" t="s">
        <v>416</v>
      </c>
      <c r="J103" t="s">
        <v>417</v>
      </c>
      <c r="K103" t="s">
        <v>418</v>
      </c>
      <c r="L103" t="s">
        <v>419</v>
      </c>
      <c r="M103" t="s">
        <v>420</v>
      </c>
      <c r="N103" t="s">
        <v>421</v>
      </c>
      <c r="O103" t="s">
        <v>422</v>
      </c>
      <c r="P103" t="s">
        <v>367</v>
      </c>
      <c r="Q103" t="s">
        <v>423</v>
      </c>
      <c r="R103" t="s">
        <v>370</v>
      </c>
      <c r="S103" t="s">
        <v>424</v>
      </c>
      <c r="T103" t="s">
        <v>425</v>
      </c>
      <c r="U103" t="s">
        <v>426</v>
      </c>
      <c r="V103" t="s">
        <v>427</v>
      </c>
      <c r="W103" t="s">
        <v>428</v>
      </c>
      <c r="X103" t="s">
        <v>429</v>
      </c>
      <c r="Y103" t="s">
        <v>430</v>
      </c>
      <c r="Z103" t="s">
        <v>431</v>
      </c>
      <c r="AA103" t="s">
        <v>432</v>
      </c>
      <c r="AB103" t="s">
        <v>433</v>
      </c>
      <c r="AC103" t="s">
        <v>434</v>
      </c>
      <c r="AD103" t="s">
        <v>382</v>
      </c>
      <c r="AE103" t="s">
        <v>384</v>
      </c>
      <c r="AF103" t="s">
        <v>435</v>
      </c>
      <c r="AG103" t="s">
        <v>436</v>
      </c>
      <c r="AH103" t="s">
        <v>437</v>
      </c>
      <c r="AI103" t="s">
        <v>438</v>
      </c>
      <c r="AJ103" t="s">
        <v>439</v>
      </c>
      <c r="AK103" t="s">
        <v>440</v>
      </c>
      <c r="AL103" t="s">
        <v>441</v>
      </c>
      <c r="AM103" t="s">
        <v>442</v>
      </c>
      <c r="AN103" t="s">
        <v>443</v>
      </c>
      <c r="AO103" t="s">
        <v>444</v>
      </c>
      <c r="AP103" t="s">
        <v>445</v>
      </c>
      <c r="AQ103" t="s">
        <v>446</v>
      </c>
      <c r="AR103" t="s">
        <v>447</v>
      </c>
      <c r="AS103" t="s">
        <v>448</v>
      </c>
      <c r="AT103" t="s">
        <v>449</v>
      </c>
      <c r="AU103" t="s">
        <v>450</v>
      </c>
      <c r="AV103" t="s">
        <v>451</v>
      </c>
      <c r="AW103" t="s">
        <v>452</v>
      </c>
      <c r="AX103" t="s">
        <v>453</v>
      </c>
      <c r="AY103" t="s">
        <v>454</v>
      </c>
      <c r="AZ103" t="s">
        <v>455</v>
      </c>
      <c r="BA103" t="s">
        <v>456</v>
      </c>
      <c r="BB103" t="s">
        <v>457</v>
      </c>
      <c r="BC103" t="s">
        <v>458</v>
      </c>
      <c r="BD103" t="s">
        <v>459</v>
      </c>
      <c r="BE103" t="s">
        <v>460</v>
      </c>
      <c r="BF103" t="s">
        <v>461</v>
      </c>
      <c r="BG103" t="s">
        <v>354</v>
      </c>
      <c r="BH103" t="s">
        <v>462</v>
      </c>
      <c r="BI103" t="s">
        <v>463</v>
      </c>
      <c r="BJ103" t="s">
        <v>464</v>
      </c>
      <c r="BK103" t="s">
        <v>465</v>
      </c>
      <c r="BL103" t="s">
        <v>466</v>
      </c>
      <c r="BM103" t="s">
        <v>467</v>
      </c>
      <c r="BN103" t="s">
        <v>468</v>
      </c>
      <c r="BO103" t="s">
        <v>469</v>
      </c>
      <c r="BP103" t="s">
        <v>470</v>
      </c>
      <c r="BQ103" t="s">
        <v>471</v>
      </c>
      <c r="BR103" t="s">
        <v>472</v>
      </c>
      <c r="BS103" t="s">
        <v>473</v>
      </c>
      <c r="BT103" t="s">
        <v>474</v>
      </c>
      <c r="BU103" t="s">
        <v>475</v>
      </c>
      <c r="BV103" t="s">
        <v>476</v>
      </c>
      <c r="BW103" t="s">
        <v>477</v>
      </c>
      <c r="BX103" t="s">
        <v>478</v>
      </c>
      <c r="BY103" t="s">
        <v>479</v>
      </c>
      <c r="BZ103" t="s">
        <v>480</v>
      </c>
      <c r="CA103" t="s">
        <v>481</v>
      </c>
      <c r="CB103" t="s">
        <v>482</v>
      </c>
      <c r="CC103" t="s">
        <v>483</v>
      </c>
      <c r="CD103" t="s">
        <v>484</v>
      </c>
      <c r="CE103" t="s">
        <v>485</v>
      </c>
      <c r="CF103" t="s">
        <v>486</v>
      </c>
      <c r="CG103" t="s">
        <v>487</v>
      </c>
      <c r="CH103" t="s">
        <v>488</v>
      </c>
      <c r="CI103" t="s">
        <v>489</v>
      </c>
      <c r="CJ103" t="s">
        <v>490</v>
      </c>
      <c r="CK103" t="s">
        <v>491</v>
      </c>
      <c r="CL103" t="s">
        <v>492</v>
      </c>
      <c r="CM103" t="s">
        <v>493</v>
      </c>
      <c r="CN103" t="s">
        <v>494</v>
      </c>
      <c r="CO103" t="s">
        <v>495</v>
      </c>
      <c r="CP103" t="s">
        <v>496</v>
      </c>
      <c r="CQ103" t="s">
        <v>497</v>
      </c>
      <c r="CR103" t="s">
        <v>498</v>
      </c>
      <c r="CS103" t="s">
        <v>499</v>
      </c>
      <c r="CT103" t="s">
        <v>500</v>
      </c>
      <c r="CU103" t="s">
        <v>501</v>
      </c>
      <c r="CV103" t="s">
        <v>502</v>
      </c>
      <c r="CW103" t="s">
        <v>503</v>
      </c>
      <c r="CX103" t="s">
        <v>504</v>
      </c>
      <c r="CY103" t="s">
        <v>505</v>
      </c>
      <c r="CZ103" t="s">
        <v>506</v>
      </c>
      <c r="DA103" t="s">
        <v>507</v>
      </c>
      <c r="DB103" t="s">
        <v>508</v>
      </c>
      <c r="DC103" t="s">
        <v>509</v>
      </c>
      <c r="DD103" t="s">
        <v>510</v>
      </c>
      <c r="DE103" t="s">
        <v>402</v>
      </c>
      <c r="DF103" t="s">
        <v>511</v>
      </c>
      <c r="DG103" s="20" t="s">
        <v>512</v>
      </c>
    </row>
    <row r="104" spans="1:111" x14ac:dyDescent="0.3">
      <c r="A104" s="21" t="s">
        <v>513</v>
      </c>
      <c r="B104" t="s">
        <v>136</v>
      </c>
      <c r="C104" t="s">
        <v>514</v>
      </c>
      <c r="D104" t="s">
        <v>515</v>
      </c>
      <c r="E104" t="s">
        <v>516</v>
      </c>
      <c r="F104" t="s">
        <v>517</v>
      </c>
      <c r="G104" t="s">
        <v>518</v>
      </c>
      <c r="H104" t="s">
        <v>519</v>
      </c>
      <c r="I104" t="s">
        <v>520</v>
      </c>
      <c r="J104" t="s">
        <v>68</v>
      </c>
      <c r="K104" t="s">
        <v>521</v>
      </c>
      <c r="L104" t="s">
        <v>76</v>
      </c>
      <c r="M104" t="s">
        <v>522</v>
      </c>
      <c r="N104" t="s">
        <v>523</v>
      </c>
      <c r="O104" t="s">
        <v>84</v>
      </c>
      <c r="P104" t="s">
        <v>524</v>
      </c>
      <c r="Q104" t="s">
        <v>195</v>
      </c>
      <c r="R104" t="s">
        <v>525</v>
      </c>
      <c r="S104" t="s">
        <v>227</v>
      </c>
      <c r="T104" t="s">
        <v>526</v>
      </c>
      <c r="U104" t="s">
        <v>527</v>
      </c>
      <c r="V104" t="s">
        <v>528</v>
      </c>
      <c r="W104" t="s">
        <v>529</v>
      </c>
      <c r="X104" t="s">
        <v>170</v>
      </c>
      <c r="Y104" t="s">
        <v>530</v>
      </c>
      <c r="Z104" t="s">
        <v>531</v>
      </c>
      <c r="AA104" t="s">
        <v>532</v>
      </c>
      <c r="AB104" t="s">
        <v>533</v>
      </c>
      <c r="AC104" t="s">
        <v>534</v>
      </c>
      <c r="AD104" t="s">
        <v>535</v>
      </c>
      <c r="AE104" t="s">
        <v>157</v>
      </c>
      <c r="AF104" t="s">
        <v>536</v>
      </c>
      <c r="AG104" t="s">
        <v>537</v>
      </c>
      <c r="AH104" t="s">
        <v>99</v>
      </c>
      <c r="AI104" t="s">
        <v>538</v>
      </c>
      <c r="AJ104" t="s">
        <v>539</v>
      </c>
      <c r="AK104" t="s">
        <v>540</v>
      </c>
      <c r="AL104" t="s">
        <v>541</v>
      </c>
      <c r="AM104" t="s">
        <v>105</v>
      </c>
      <c r="AN104" t="s">
        <v>542</v>
      </c>
      <c r="AO104" t="s">
        <v>543</v>
      </c>
      <c r="AP104" t="s">
        <v>111</v>
      </c>
      <c r="AQ104" t="s">
        <v>544</v>
      </c>
      <c r="AR104" t="s">
        <v>163</v>
      </c>
      <c r="AS104" t="s">
        <v>545</v>
      </c>
      <c r="AT104" t="s">
        <v>546</v>
      </c>
      <c r="AU104" t="s">
        <v>547</v>
      </c>
      <c r="AV104" t="s">
        <v>548</v>
      </c>
      <c r="AW104" t="s">
        <v>184</v>
      </c>
      <c r="AX104" t="s">
        <v>127</v>
      </c>
      <c r="AY104" t="s">
        <v>187</v>
      </c>
      <c r="DG104" s="20"/>
    </row>
    <row r="105" spans="1:111" x14ac:dyDescent="0.3">
      <c r="A105" s="21" t="s">
        <v>549</v>
      </c>
      <c r="B105" t="s">
        <v>550</v>
      </c>
      <c r="C105" t="s">
        <v>551</v>
      </c>
      <c r="D105" t="s">
        <v>552</v>
      </c>
      <c r="E105" t="s">
        <v>515</v>
      </c>
      <c r="F105" t="s">
        <v>553</v>
      </c>
      <c r="G105" t="s">
        <v>554</v>
      </c>
      <c r="H105" t="s">
        <v>555</v>
      </c>
      <c r="I105" t="s">
        <v>556</v>
      </c>
      <c r="J105" t="s">
        <v>557</v>
      </c>
      <c r="K105" t="s">
        <v>558</v>
      </c>
      <c r="L105" t="s">
        <v>559</v>
      </c>
      <c r="M105" t="s">
        <v>560</v>
      </c>
      <c r="N105" t="s">
        <v>561</v>
      </c>
      <c r="O105" t="s">
        <v>562</v>
      </c>
      <c r="P105" t="s">
        <v>563</v>
      </c>
      <c r="Q105" t="s">
        <v>564</v>
      </c>
      <c r="R105" t="s">
        <v>565</v>
      </c>
      <c r="S105" t="s">
        <v>566</v>
      </c>
      <c r="T105" t="s">
        <v>567</v>
      </c>
      <c r="U105" t="s">
        <v>568</v>
      </c>
      <c r="V105" t="s">
        <v>569</v>
      </c>
      <c r="W105" t="s">
        <v>570</v>
      </c>
      <c r="X105" t="s">
        <v>571</v>
      </c>
      <c r="Y105" t="s">
        <v>572</v>
      </c>
      <c r="Z105" t="s">
        <v>573</v>
      </c>
      <c r="AA105" t="s">
        <v>574</v>
      </c>
      <c r="AB105" t="s">
        <v>575</v>
      </c>
      <c r="AC105" t="s">
        <v>576</v>
      </c>
      <c r="AD105" t="s">
        <v>577</v>
      </c>
      <c r="AE105" t="s">
        <v>578</v>
      </c>
      <c r="AF105" t="s">
        <v>579</v>
      </c>
      <c r="AG105" t="s">
        <v>580</v>
      </c>
      <c r="AH105" t="s">
        <v>581</v>
      </c>
      <c r="AI105" t="s">
        <v>582</v>
      </c>
      <c r="AJ105" t="s">
        <v>583</v>
      </c>
      <c r="AK105" t="s">
        <v>584</v>
      </c>
      <c r="AL105" t="s">
        <v>585</v>
      </c>
      <c r="AM105" t="s">
        <v>586</v>
      </c>
      <c r="AN105" t="s">
        <v>153</v>
      </c>
      <c r="AO105" t="s">
        <v>587</v>
      </c>
      <c r="AP105" t="s">
        <v>588</v>
      </c>
      <c r="AQ105" t="s">
        <v>589</v>
      </c>
      <c r="AR105" t="s">
        <v>590</v>
      </c>
      <c r="AS105" t="s">
        <v>591</v>
      </c>
      <c r="AT105" t="s">
        <v>592</v>
      </c>
      <c r="AU105" t="s">
        <v>159</v>
      </c>
      <c r="AV105" t="s">
        <v>593</v>
      </c>
      <c r="AW105" t="s">
        <v>594</v>
      </c>
      <c r="AX105" t="s">
        <v>595</v>
      </c>
      <c r="AY105" t="s">
        <v>596</v>
      </c>
      <c r="AZ105" t="s">
        <v>597</v>
      </c>
      <c r="BA105" t="s">
        <v>598</v>
      </c>
      <c r="BB105" t="s">
        <v>599</v>
      </c>
      <c r="BC105" t="s">
        <v>600</v>
      </c>
      <c r="BD105" t="s">
        <v>601</v>
      </c>
      <c r="BE105" t="s">
        <v>602</v>
      </c>
      <c r="BF105" t="s">
        <v>603</v>
      </c>
      <c r="BG105" t="s">
        <v>604</v>
      </c>
      <c r="BH105" t="s">
        <v>605</v>
      </c>
      <c r="BI105" t="s">
        <v>606</v>
      </c>
      <c r="BJ105" t="s">
        <v>607</v>
      </c>
      <c r="BK105" t="s">
        <v>608</v>
      </c>
      <c r="BL105" t="s">
        <v>609</v>
      </c>
      <c r="BM105" t="s">
        <v>610</v>
      </c>
      <c r="BN105" t="s">
        <v>611</v>
      </c>
      <c r="BO105" t="s">
        <v>612</v>
      </c>
      <c r="BP105" t="s">
        <v>613</v>
      </c>
      <c r="BQ105" t="s">
        <v>614</v>
      </c>
      <c r="BR105" t="s">
        <v>615</v>
      </c>
      <c r="BS105" t="s">
        <v>616</v>
      </c>
      <c r="BT105" t="s">
        <v>617</v>
      </c>
      <c r="BU105" t="s">
        <v>618</v>
      </c>
      <c r="BV105" t="s">
        <v>619</v>
      </c>
      <c r="BW105" t="s">
        <v>620</v>
      </c>
      <c r="BX105" t="s">
        <v>621</v>
      </c>
      <c r="DG105" s="20"/>
    </row>
    <row r="106" spans="1:111" x14ac:dyDescent="0.3">
      <c r="A106" s="21" t="s">
        <v>622</v>
      </c>
      <c r="B106" t="s">
        <v>92</v>
      </c>
      <c r="C106" t="s">
        <v>168</v>
      </c>
      <c r="D106" t="s">
        <v>59</v>
      </c>
      <c r="E106" t="s">
        <v>138</v>
      </c>
      <c r="F106" t="s">
        <v>623</v>
      </c>
      <c r="G106" t="s">
        <v>624</v>
      </c>
      <c r="H106" t="s">
        <v>62</v>
      </c>
      <c r="I106" t="s">
        <v>171</v>
      </c>
      <c r="J106" t="s">
        <v>173</v>
      </c>
      <c r="K106" t="s">
        <v>174</v>
      </c>
      <c r="L106" t="s">
        <v>97</v>
      </c>
      <c r="M106" t="s">
        <v>100</v>
      </c>
      <c r="N106" t="s">
        <v>177</v>
      </c>
      <c r="O106" t="s">
        <v>539</v>
      </c>
      <c r="P106" t="s">
        <v>542</v>
      </c>
      <c r="Q106" t="s">
        <v>179</v>
      </c>
      <c r="R106" t="s">
        <v>625</v>
      </c>
      <c r="S106" t="s">
        <v>626</v>
      </c>
      <c r="T106" t="s">
        <v>182</v>
      </c>
      <c r="U106" t="s">
        <v>183</v>
      </c>
      <c r="V106" t="s">
        <v>149</v>
      </c>
      <c r="W106" t="s">
        <v>224</v>
      </c>
      <c r="X106" t="s">
        <v>127</v>
      </c>
      <c r="Y106" t="s">
        <v>150</v>
      </c>
      <c r="Z106" t="s">
        <v>185</v>
      </c>
      <c r="AA106" t="s">
        <v>187</v>
      </c>
      <c r="DG106" s="20"/>
    </row>
    <row r="107" spans="1:111" x14ac:dyDescent="0.3">
      <c r="A107" s="21" t="s">
        <v>627</v>
      </c>
      <c r="B107" t="s">
        <v>136</v>
      </c>
      <c r="C107" t="s">
        <v>58</v>
      </c>
      <c r="D107" t="s">
        <v>528</v>
      </c>
      <c r="E107" t="s">
        <v>628</v>
      </c>
      <c r="F107" t="s">
        <v>170</v>
      </c>
      <c r="G107" t="s">
        <v>530</v>
      </c>
      <c r="H107" t="s">
        <v>532</v>
      </c>
      <c r="I107" t="s">
        <v>516</v>
      </c>
      <c r="J107" t="s">
        <v>533</v>
      </c>
      <c r="K107" t="s">
        <v>629</v>
      </c>
      <c r="L107" t="s">
        <v>67</v>
      </c>
      <c r="M107" t="s">
        <v>520</v>
      </c>
      <c r="N107" t="s">
        <v>68</v>
      </c>
      <c r="O107" t="s">
        <v>558</v>
      </c>
      <c r="P107" t="s">
        <v>630</v>
      </c>
      <c r="Q107" t="s">
        <v>521</v>
      </c>
      <c r="R107" t="s">
        <v>631</v>
      </c>
      <c r="S107" t="s">
        <v>632</v>
      </c>
      <c r="T107" t="s">
        <v>538</v>
      </c>
      <c r="U107" t="s">
        <v>633</v>
      </c>
      <c r="V107" t="s">
        <v>634</v>
      </c>
      <c r="W107" t="s">
        <v>539</v>
      </c>
      <c r="X107" t="s">
        <v>79</v>
      </c>
      <c r="Y107" t="s">
        <v>541</v>
      </c>
      <c r="Z107" t="s">
        <v>635</v>
      </c>
      <c r="AA107" t="s">
        <v>105</v>
      </c>
      <c r="AB107" t="s">
        <v>542</v>
      </c>
      <c r="AC107" t="s">
        <v>544</v>
      </c>
      <c r="AD107" t="s">
        <v>163</v>
      </c>
      <c r="AE107" t="s">
        <v>636</v>
      </c>
      <c r="AF107" t="s">
        <v>522</v>
      </c>
      <c r="AG107" t="s">
        <v>637</v>
      </c>
      <c r="AH107" t="s">
        <v>638</v>
      </c>
      <c r="AI107" t="s">
        <v>84</v>
      </c>
      <c r="AJ107" t="s">
        <v>195</v>
      </c>
      <c r="AK107" t="s">
        <v>223</v>
      </c>
      <c r="AL107" t="s">
        <v>547</v>
      </c>
      <c r="AM107" t="s">
        <v>126</v>
      </c>
      <c r="AN107" t="s">
        <v>639</v>
      </c>
      <c r="AO107" t="s">
        <v>640</v>
      </c>
      <c r="AP107" t="s">
        <v>187</v>
      </c>
      <c r="AQ107" t="s">
        <v>526</v>
      </c>
      <c r="AR107" t="s">
        <v>527</v>
      </c>
      <c r="DG107" s="20"/>
    </row>
    <row r="108" spans="1:111" x14ac:dyDescent="0.3">
      <c r="A108" s="21" t="s">
        <v>641</v>
      </c>
      <c r="B108" t="s">
        <v>135</v>
      </c>
      <c r="C108" t="s">
        <v>58</v>
      </c>
      <c r="D108" t="s">
        <v>60</v>
      </c>
      <c r="E108" t="s">
        <v>642</v>
      </c>
      <c r="F108" t="s">
        <v>643</v>
      </c>
      <c r="G108" t="s">
        <v>644</v>
      </c>
      <c r="H108" t="s">
        <v>645</v>
      </c>
      <c r="I108" t="s">
        <v>646</v>
      </c>
      <c r="J108" t="s">
        <v>66</v>
      </c>
      <c r="K108" t="s">
        <v>647</v>
      </c>
      <c r="L108" t="s">
        <v>648</v>
      </c>
      <c r="M108" t="s">
        <v>649</v>
      </c>
      <c r="N108" t="s">
        <v>650</v>
      </c>
      <c r="O108" t="s">
        <v>218</v>
      </c>
      <c r="P108" t="s">
        <v>651</v>
      </c>
      <c r="Q108" t="s">
        <v>558</v>
      </c>
      <c r="R108" t="s">
        <v>652</v>
      </c>
      <c r="S108" t="s">
        <v>160</v>
      </c>
      <c r="T108" t="s">
        <v>72</v>
      </c>
      <c r="U108" t="s">
        <v>178</v>
      </c>
      <c r="V108" t="s">
        <v>109</v>
      </c>
      <c r="W108" t="s">
        <v>653</v>
      </c>
      <c r="X108" t="s">
        <v>221</v>
      </c>
      <c r="Y108" t="s">
        <v>654</v>
      </c>
      <c r="Z108" t="s">
        <v>83</v>
      </c>
      <c r="AA108" t="s">
        <v>84</v>
      </c>
      <c r="AB108" t="s">
        <v>655</v>
      </c>
      <c r="AC108" t="s">
        <v>85</v>
      </c>
      <c r="AD108" t="s">
        <v>118</v>
      </c>
      <c r="AE108" t="s">
        <v>121</v>
      </c>
      <c r="AF108" t="s">
        <v>656</v>
      </c>
      <c r="AG108" t="s">
        <v>657</v>
      </c>
      <c r="AH108" t="s">
        <v>658</v>
      </c>
      <c r="AI108" t="s">
        <v>659</v>
      </c>
      <c r="AJ108" t="s">
        <v>660</v>
      </c>
      <c r="AK108" t="s">
        <v>661</v>
      </c>
      <c r="AL108" t="s">
        <v>662</v>
      </c>
      <c r="AM108" t="s">
        <v>132</v>
      </c>
      <c r="AN108" t="s">
        <v>526</v>
      </c>
      <c r="AO108" t="s">
        <v>663</v>
      </c>
      <c r="AP108" t="s">
        <v>90</v>
      </c>
      <c r="AQ108" t="s">
        <v>91</v>
      </c>
      <c r="DG108" s="20"/>
    </row>
    <row r="109" spans="1:111" x14ac:dyDescent="0.3">
      <c r="A109" s="21" t="s">
        <v>664</v>
      </c>
      <c r="B109" t="s">
        <v>665</v>
      </c>
      <c r="C109" t="s">
        <v>666</v>
      </c>
      <c r="D109" t="s">
        <v>667</v>
      </c>
      <c r="E109" t="s">
        <v>668</v>
      </c>
      <c r="F109" t="s">
        <v>669</v>
      </c>
      <c r="G109" t="s">
        <v>670</v>
      </c>
      <c r="H109" t="s">
        <v>671</v>
      </c>
      <c r="I109" t="s">
        <v>672</v>
      </c>
      <c r="J109" t="s">
        <v>673</v>
      </c>
      <c r="K109" t="s">
        <v>674</v>
      </c>
      <c r="L109" t="s">
        <v>675</v>
      </c>
      <c r="M109" t="s">
        <v>676</v>
      </c>
      <c r="N109" t="s">
        <v>677</v>
      </c>
      <c r="O109" t="s">
        <v>678</v>
      </c>
      <c r="P109" t="s">
        <v>679</v>
      </c>
      <c r="Q109" t="s">
        <v>680</v>
      </c>
      <c r="R109" t="s">
        <v>681</v>
      </c>
      <c r="S109" t="s">
        <v>682</v>
      </c>
      <c r="T109" t="s">
        <v>683</v>
      </c>
      <c r="U109" t="s">
        <v>684</v>
      </c>
      <c r="V109" t="s">
        <v>685</v>
      </c>
      <c r="W109" t="s">
        <v>686</v>
      </c>
      <c r="X109" t="s">
        <v>687</v>
      </c>
      <c r="Y109" t="s">
        <v>688</v>
      </c>
      <c r="Z109" t="s">
        <v>689</v>
      </c>
      <c r="AA109" t="s">
        <v>690</v>
      </c>
      <c r="AB109" t="s">
        <v>691</v>
      </c>
      <c r="AC109" t="s">
        <v>692</v>
      </c>
      <c r="AD109" t="s">
        <v>693</v>
      </c>
      <c r="AE109" t="s">
        <v>694</v>
      </c>
      <c r="AF109" t="s">
        <v>695</v>
      </c>
      <c r="AG109" t="s">
        <v>696</v>
      </c>
      <c r="AH109" t="s">
        <v>697</v>
      </c>
      <c r="AI109" t="s">
        <v>698</v>
      </c>
      <c r="AJ109" t="s">
        <v>699</v>
      </c>
      <c r="AK109" t="s">
        <v>700</v>
      </c>
      <c r="AL109" t="s">
        <v>701</v>
      </c>
      <c r="AM109" t="s">
        <v>151</v>
      </c>
      <c r="AN109" t="s">
        <v>702</v>
      </c>
      <c r="AO109" t="s">
        <v>703</v>
      </c>
      <c r="AP109" t="s">
        <v>704</v>
      </c>
      <c r="AQ109" t="s">
        <v>705</v>
      </c>
      <c r="AR109" t="s">
        <v>706</v>
      </c>
      <c r="AS109" t="s">
        <v>707</v>
      </c>
      <c r="AT109" t="s">
        <v>708</v>
      </c>
      <c r="AU109" t="s">
        <v>709</v>
      </c>
      <c r="AV109" t="s">
        <v>585</v>
      </c>
      <c r="AW109" t="s">
        <v>710</v>
      </c>
      <c r="AX109" t="s">
        <v>711</v>
      </c>
      <c r="AY109" t="s">
        <v>215</v>
      </c>
      <c r="AZ109" t="s">
        <v>712</v>
      </c>
      <c r="BA109" t="s">
        <v>713</v>
      </c>
      <c r="BB109" t="s">
        <v>714</v>
      </c>
      <c r="BC109" t="s">
        <v>715</v>
      </c>
      <c r="BD109" t="s">
        <v>716</v>
      </c>
      <c r="BE109" t="s">
        <v>717</v>
      </c>
      <c r="BF109" t="s">
        <v>216</v>
      </c>
      <c r="BG109" t="s">
        <v>218</v>
      </c>
      <c r="BH109" t="s">
        <v>718</v>
      </c>
      <c r="BI109" t="s">
        <v>719</v>
      </c>
      <c r="BJ109" t="s">
        <v>720</v>
      </c>
      <c r="BK109" t="s">
        <v>721</v>
      </c>
      <c r="BL109" t="s">
        <v>722</v>
      </c>
      <c r="BM109" t="s">
        <v>723</v>
      </c>
      <c r="BN109" t="s">
        <v>724</v>
      </c>
      <c r="BO109" t="s">
        <v>725</v>
      </c>
      <c r="BP109" t="s">
        <v>726</v>
      </c>
      <c r="BQ109" t="s">
        <v>727</v>
      </c>
      <c r="BR109" t="s">
        <v>728</v>
      </c>
      <c r="BS109" t="s">
        <v>729</v>
      </c>
      <c r="BT109" t="s">
        <v>730</v>
      </c>
      <c r="BU109" t="s">
        <v>731</v>
      </c>
      <c r="BV109" t="s">
        <v>732</v>
      </c>
      <c r="BW109" t="s">
        <v>733</v>
      </c>
      <c r="BX109" t="s">
        <v>734</v>
      </c>
      <c r="BY109" t="s">
        <v>735</v>
      </c>
      <c r="BZ109" t="s">
        <v>736</v>
      </c>
      <c r="CA109" t="s">
        <v>737</v>
      </c>
      <c r="CB109" t="s">
        <v>738</v>
      </c>
      <c r="CC109" t="s">
        <v>739</v>
      </c>
      <c r="CD109" t="s">
        <v>740</v>
      </c>
      <c r="CE109" t="s">
        <v>741</v>
      </c>
      <c r="CF109" t="s">
        <v>742</v>
      </c>
      <c r="CG109" t="s">
        <v>743</v>
      </c>
      <c r="DG109" s="20"/>
    </row>
    <row r="110" spans="1:111" x14ac:dyDescent="0.3">
      <c r="A110" s="21" t="s">
        <v>744</v>
      </c>
      <c r="B110" t="s">
        <v>106</v>
      </c>
      <c r="C110" t="s">
        <v>201</v>
      </c>
      <c r="D110" t="s">
        <v>745</v>
      </c>
      <c r="E110" t="s">
        <v>99</v>
      </c>
      <c r="F110" t="s">
        <v>746</v>
      </c>
      <c r="G110" t="s">
        <v>208</v>
      </c>
      <c r="DG110" s="20"/>
    </row>
    <row r="111" spans="1:111" x14ac:dyDescent="0.3">
      <c r="A111" s="21" t="s">
        <v>747</v>
      </c>
      <c r="B111" t="s">
        <v>230</v>
      </c>
      <c r="C111" t="s">
        <v>748</v>
      </c>
      <c r="D111" t="s">
        <v>200</v>
      </c>
      <c r="E111" t="s">
        <v>59</v>
      </c>
      <c r="F111" t="s">
        <v>749</v>
      </c>
      <c r="G111" t="s">
        <v>201</v>
      </c>
      <c r="H111" t="s">
        <v>232</v>
      </c>
      <c r="I111" t="s">
        <v>750</v>
      </c>
      <c r="J111" t="s">
        <v>141</v>
      </c>
      <c r="K111" t="s">
        <v>751</v>
      </c>
      <c r="L111" t="s">
        <v>157</v>
      </c>
      <c r="M111" t="s">
        <v>752</v>
      </c>
      <c r="N111" t="s">
        <v>753</v>
      </c>
      <c r="O111" t="s">
        <v>754</v>
      </c>
      <c r="P111" t="s">
        <v>631</v>
      </c>
      <c r="Q111" t="s">
        <v>755</v>
      </c>
      <c r="R111" t="s">
        <v>190</v>
      </c>
      <c r="S111" t="s">
        <v>108</v>
      </c>
      <c r="T111" t="s">
        <v>756</v>
      </c>
      <c r="U111" t="s">
        <v>757</v>
      </c>
      <c r="V111" t="s">
        <v>758</v>
      </c>
      <c r="W111" t="s">
        <v>221</v>
      </c>
      <c r="X111" t="s">
        <v>759</v>
      </c>
      <c r="Y111" t="s">
        <v>147</v>
      </c>
      <c r="Z111" t="s">
        <v>760</v>
      </c>
      <c r="AA111" t="s">
        <v>761</v>
      </c>
      <c r="AB111" t="s">
        <v>610</v>
      </c>
      <c r="AC111" t="s">
        <v>762</v>
      </c>
      <c r="AD111" t="s">
        <v>698</v>
      </c>
      <c r="AE111" t="s">
        <v>183</v>
      </c>
      <c r="AF111" t="s">
        <v>763</v>
      </c>
      <c r="AG111" t="s">
        <v>127</v>
      </c>
      <c r="AH111" t="s">
        <v>248</v>
      </c>
      <c r="AI111" t="s">
        <v>151</v>
      </c>
      <c r="AJ111" t="s">
        <v>764</v>
      </c>
      <c r="AK111" t="s">
        <v>765</v>
      </c>
      <c r="DG111" s="20"/>
    </row>
    <row r="112" spans="1:111" x14ac:dyDescent="0.3">
      <c r="A112" s="21" t="s">
        <v>766</v>
      </c>
      <c r="B112" t="s">
        <v>168</v>
      </c>
      <c r="C112" t="s">
        <v>80</v>
      </c>
      <c r="D112" t="s">
        <v>179</v>
      </c>
      <c r="E112" t="s">
        <v>623</v>
      </c>
      <c r="F112" t="s">
        <v>625</v>
      </c>
      <c r="G112" t="s">
        <v>171</v>
      </c>
      <c r="H112" t="s">
        <v>767</v>
      </c>
      <c r="I112" t="s">
        <v>64</v>
      </c>
      <c r="J112" t="s">
        <v>154</v>
      </c>
      <c r="K112" t="s">
        <v>68</v>
      </c>
      <c r="L112" t="s">
        <v>183</v>
      </c>
      <c r="M112" t="s">
        <v>768</v>
      </c>
      <c r="N112" t="s">
        <v>769</v>
      </c>
      <c r="O112" t="s">
        <v>71</v>
      </c>
      <c r="P112" t="s">
        <v>770</v>
      </c>
      <c r="Q112" t="s">
        <v>771</v>
      </c>
      <c r="DG112" s="20"/>
    </row>
    <row r="113" spans="1:111" x14ac:dyDescent="0.3">
      <c r="A113" s="21" t="s">
        <v>772</v>
      </c>
      <c r="B113" t="s">
        <v>92</v>
      </c>
      <c r="C113" t="s">
        <v>233</v>
      </c>
      <c r="D113" t="s">
        <v>773</v>
      </c>
      <c r="E113" t="s">
        <v>170</v>
      </c>
      <c r="F113" t="s">
        <v>61</v>
      </c>
      <c r="G113" t="s">
        <v>774</v>
      </c>
      <c r="H113" t="s">
        <v>775</v>
      </c>
      <c r="I113" t="s">
        <v>69</v>
      </c>
      <c r="J113" t="s">
        <v>752</v>
      </c>
      <c r="K113" t="s">
        <v>776</v>
      </c>
      <c r="L113" t="s">
        <v>777</v>
      </c>
      <c r="M113" t="s">
        <v>778</v>
      </c>
      <c r="N113" t="s">
        <v>779</v>
      </c>
      <c r="O113" t="s">
        <v>162</v>
      </c>
      <c r="P113" t="s">
        <v>780</v>
      </c>
      <c r="Q113" t="s">
        <v>781</v>
      </c>
      <c r="R113" t="s">
        <v>782</v>
      </c>
      <c r="S113" t="s">
        <v>783</v>
      </c>
      <c r="T113" t="s">
        <v>784</v>
      </c>
      <c r="U113" t="s">
        <v>785</v>
      </c>
      <c r="V113" t="s">
        <v>786</v>
      </c>
      <c r="W113" t="s">
        <v>211</v>
      </c>
      <c r="X113" t="s">
        <v>787</v>
      </c>
      <c r="Y113" t="s">
        <v>126</v>
      </c>
      <c r="Z113" t="s">
        <v>788</v>
      </c>
      <c r="AA113" t="s">
        <v>88</v>
      </c>
      <c r="AB113" t="s">
        <v>789</v>
      </c>
      <c r="DG113" s="20"/>
    </row>
    <row r="114" spans="1:111" x14ac:dyDescent="0.3">
      <c r="A114" s="21" t="s">
        <v>790</v>
      </c>
      <c r="B114" t="s">
        <v>791</v>
      </c>
      <c r="C114" t="s">
        <v>792</v>
      </c>
      <c r="D114" t="s">
        <v>793</v>
      </c>
      <c r="E114" t="s">
        <v>794</v>
      </c>
      <c r="F114" t="s">
        <v>795</v>
      </c>
      <c r="G114" t="s">
        <v>796</v>
      </c>
      <c r="H114" t="s">
        <v>797</v>
      </c>
      <c r="I114" t="s">
        <v>798</v>
      </c>
      <c r="J114" t="s">
        <v>799</v>
      </c>
      <c r="K114" t="s">
        <v>800</v>
      </c>
      <c r="L114" t="s">
        <v>801</v>
      </c>
      <c r="M114" t="s">
        <v>802</v>
      </c>
      <c r="N114" t="s">
        <v>803</v>
      </c>
      <c r="O114" t="s">
        <v>804</v>
      </c>
      <c r="P114" t="s">
        <v>805</v>
      </c>
      <c r="Q114" t="s">
        <v>754</v>
      </c>
      <c r="R114" t="s">
        <v>198</v>
      </c>
      <c r="S114" t="s">
        <v>806</v>
      </c>
      <c r="T114" t="s">
        <v>807</v>
      </c>
      <c r="U114" t="s">
        <v>808</v>
      </c>
      <c r="V114" t="s">
        <v>757</v>
      </c>
      <c r="W114" t="s">
        <v>809</v>
      </c>
      <c r="X114" t="s">
        <v>810</v>
      </c>
      <c r="Y114" t="s">
        <v>811</v>
      </c>
      <c r="Z114" t="s">
        <v>244</v>
      </c>
      <c r="AA114" t="s">
        <v>812</v>
      </c>
      <c r="AB114" t="s">
        <v>813</v>
      </c>
      <c r="AC114" t="s">
        <v>814</v>
      </c>
      <c r="AD114" t="s">
        <v>572</v>
      </c>
      <c r="AE114" t="s">
        <v>116</v>
      </c>
      <c r="AF114" t="s">
        <v>815</v>
      </c>
      <c r="AG114" t="s">
        <v>223</v>
      </c>
      <c r="AH114" t="s">
        <v>761</v>
      </c>
      <c r="AI114" t="s">
        <v>816</v>
      </c>
      <c r="AJ114" t="s">
        <v>817</v>
      </c>
      <c r="AK114" t="s">
        <v>818</v>
      </c>
      <c r="AL114" t="s">
        <v>819</v>
      </c>
      <c r="AM114" t="s">
        <v>820</v>
      </c>
      <c r="AN114" t="s">
        <v>821</v>
      </c>
      <c r="AO114" t="s">
        <v>822</v>
      </c>
      <c r="AP114" t="s">
        <v>249</v>
      </c>
      <c r="AQ114" t="s">
        <v>823</v>
      </c>
      <c r="AR114" t="s">
        <v>824</v>
      </c>
      <c r="DG114" s="20"/>
    </row>
    <row r="115" spans="1:111" x14ac:dyDescent="0.3">
      <c r="A115" s="21" t="s">
        <v>825</v>
      </c>
      <c r="B115" t="s">
        <v>826</v>
      </c>
      <c r="C115" t="s">
        <v>232</v>
      </c>
      <c r="D115" t="s">
        <v>623</v>
      </c>
      <c r="E115" t="s">
        <v>827</v>
      </c>
      <c r="F115" t="s">
        <v>828</v>
      </c>
      <c r="G115" t="s">
        <v>829</v>
      </c>
      <c r="H115" t="s">
        <v>830</v>
      </c>
      <c r="I115" t="s">
        <v>831</v>
      </c>
      <c r="J115" t="s">
        <v>832</v>
      </c>
      <c r="K115" t="s">
        <v>833</v>
      </c>
      <c r="L115" t="s">
        <v>66</v>
      </c>
      <c r="M115" t="s">
        <v>834</v>
      </c>
      <c r="N115" t="s">
        <v>519</v>
      </c>
      <c r="O115" t="s">
        <v>835</v>
      </c>
      <c r="P115" t="s">
        <v>836</v>
      </c>
      <c r="Q115" t="s">
        <v>752</v>
      </c>
      <c r="R115" t="s">
        <v>753</v>
      </c>
      <c r="S115" t="s">
        <v>837</v>
      </c>
      <c r="T115" t="s">
        <v>838</v>
      </c>
      <c r="U115" t="s">
        <v>839</v>
      </c>
      <c r="V115" t="s">
        <v>807</v>
      </c>
      <c r="W115" t="s">
        <v>840</v>
      </c>
      <c r="X115" t="s">
        <v>781</v>
      </c>
      <c r="Y115" t="s">
        <v>758</v>
      </c>
      <c r="Z115" t="s">
        <v>689</v>
      </c>
      <c r="AA115" t="s">
        <v>841</v>
      </c>
      <c r="AB115" t="s">
        <v>245</v>
      </c>
      <c r="AC115" t="s">
        <v>842</v>
      </c>
      <c r="AD115" t="s">
        <v>783</v>
      </c>
      <c r="AE115" t="s">
        <v>843</v>
      </c>
      <c r="AF115" t="s">
        <v>844</v>
      </c>
      <c r="AG115" t="s">
        <v>845</v>
      </c>
      <c r="AH115" t="s">
        <v>761</v>
      </c>
      <c r="AI115" t="s">
        <v>846</v>
      </c>
      <c r="AJ115" t="s">
        <v>847</v>
      </c>
      <c r="AK115" t="s">
        <v>848</v>
      </c>
      <c r="AL115" t="s">
        <v>701</v>
      </c>
      <c r="AM115" t="s">
        <v>738</v>
      </c>
      <c r="AN115" t="s">
        <v>151</v>
      </c>
      <c r="AO115" t="s">
        <v>186</v>
      </c>
      <c r="AP115" t="s">
        <v>849</v>
      </c>
      <c r="AQ115" t="s">
        <v>850</v>
      </c>
      <c r="AR115" t="s">
        <v>851</v>
      </c>
      <c r="AS115" t="s">
        <v>765</v>
      </c>
      <c r="AT115" t="s">
        <v>852</v>
      </c>
      <c r="AU115" t="s">
        <v>853</v>
      </c>
      <c r="AV115" t="s">
        <v>854</v>
      </c>
      <c r="DG115" s="20"/>
    </row>
    <row r="116" spans="1:111" x14ac:dyDescent="0.3">
      <c r="A116" s="21" t="s">
        <v>855</v>
      </c>
      <c r="B116" t="s">
        <v>748</v>
      </c>
      <c r="C116" t="s">
        <v>792</v>
      </c>
      <c r="D116" t="s">
        <v>856</v>
      </c>
      <c r="E116" t="s">
        <v>857</v>
      </c>
      <c r="F116" t="s">
        <v>858</v>
      </c>
      <c r="G116" t="s">
        <v>203</v>
      </c>
      <c r="H116" t="s">
        <v>859</v>
      </c>
      <c r="I116" t="s">
        <v>860</v>
      </c>
      <c r="J116" t="s">
        <v>861</v>
      </c>
      <c r="K116" t="s">
        <v>115</v>
      </c>
      <c r="L116" t="s">
        <v>862</v>
      </c>
      <c r="M116" t="s">
        <v>863</v>
      </c>
      <c r="N116" t="s">
        <v>738</v>
      </c>
      <c r="O116" t="s">
        <v>151</v>
      </c>
      <c r="P116" t="s">
        <v>251</v>
      </c>
      <c r="DG116" s="20"/>
    </row>
    <row r="117" spans="1:111" x14ac:dyDescent="0.3">
      <c r="A117" s="22" t="s">
        <v>864</v>
      </c>
      <c r="B117" s="25" t="s">
        <v>865</v>
      </c>
      <c r="C117" s="25" t="s">
        <v>59</v>
      </c>
      <c r="D117" s="25" t="s">
        <v>60</v>
      </c>
      <c r="E117" s="25" t="s">
        <v>866</v>
      </c>
      <c r="F117" s="25" t="s">
        <v>61</v>
      </c>
      <c r="G117" s="25" t="s">
        <v>867</v>
      </c>
      <c r="H117" s="25" t="s">
        <v>868</v>
      </c>
      <c r="I117" s="25" t="s">
        <v>66</v>
      </c>
      <c r="J117" s="25" t="s">
        <v>869</v>
      </c>
      <c r="K117" s="25" t="s">
        <v>144</v>
      </c>
      <c r="L117" s="25" t="s">
        <v>870</v>
      </c>
      <c r="M117" s="25" t="s">
        <v>238</v>
      </c>
      <c r="N117" s="25" t="s">
        <v>98</v>
      </c>
      <c r="O117" s="25" t="s">
        <v>146</v>
      </c>
      <c r="P117" s="25" t="s">
        <v>871</v>
      </c>
      <c r="Q117" s="25" t="s">
        <v>872</v>
      </c>
      <c r="R117" s="25" t="s">
        <v>873</v>
      </c>
      <c r="S117" s="25" t="s">
        <v>78</v>
      </c>
      <c r="T117" s="25" t="s">
        <v>109</v>
      </c>
      <c r="U117" s="25" t="s">
        <v>83</v>
      </c>
      <c r="V117" s="25" t="s">
        <v>874</v>
      </c>
      <c r="W117" s="25" t="s">
        <v>875</v>
      </c>
      <c r="X117" s="25" t="s">
        <v>118</v>
      </c>
      <c r="Y117" s="25" t="s">
        <v>876</v>
      </c>
      <c r="Z117" s="25" t="s">
        <v>877</v>
      </c>
      <c r="AA117" s="25" t="s">
        <v>878</v>
      </c>
      <c r="AB117" s="25" t="s">
        <v>879</v>
      </c>
      <c r="AC117" s="25" t="s">
        <v>880</v>
      </c>
      <c r="AD117" s="25" t="s">
        <v>881</v>
      </c>
      <c r="AE117" s="25"/>
      <c r="AF117" s="25"/>
      <c r="AG117" s="25"/>
      <c r="AH117" s="25"/>
      <c r="AI117" s="25"/>
      <c r="AJ117" s="25"/>
      <c r="AK117" s="25"/>
      <c r="AL117" s="25"/>
      <c r="AM117" s="25"/>
      <c r="AN117" s="25"/>
      <c r="AO117" s="25"/>
      <c r="AP117" s="25"/>
      <c r="AQ117" s="25"/>
      <c r="AR117" s="25"/>
      <c r="AS117" s="25"/>
      <c r="AT117" s="25"/>
      <c r="AU117" s="25"/>
      <c r="AV117" s="25"/>
      <c r="AW117" s="25"/>
      <c r="AX117" s="25"/>
      <c r="AY117" s="25"/>
      <c r="AZ117" s="25"/>
      <c r="BA117" s="25"/>
      <c r="BB117" s="25"/>
      <c r="BC117" s="25"/>
      <c r="BD117" s="25"/>
      <c r="BE117" s="25"/>
      <c r="BF117" s="25"/>
      <c r="BG117" s="25"/>
      <c r="BH117" s="25"/>
      <c r="BI117" s="25"/>
      <c r="BJ117" s="25"/>
      <c r="BK117" s="25"/>
      <c r="BL117" s="25"/>
      <c r="BM117" s="25"/>
      <c r="BN117" s="25"/>
      <c r="BO117" s="25"/>
      <c r="BP117" s="25"/>
      <c r="BQ117" s="25"/>
      <c r="BR117" s="25"/>
      <c r="BS117" s="25"/>
      <c r="BT117" s="25"/>
      <c r="BU117" s="25"/>
      <c r="BV117" s="25"/>
      <c r="BW117" s="25"/>
      <c r="BX117" s="25"/>
      <c r="BY117" s="25"/>
      <c r="BZ117" s="25"/>
      <c r="CA117" s="25"/>
      <c r="CB117" s="25"/>
      <c r="CC117" s="25"/>
      <c r="CD117" s="25"/>
      <c r="CE117" s="25"/>
      <c r="CF117" s="25"/>
      <c r="CG117" s="25"/>
      <c r="CH117" s="25"/>
      <c r="CI117" s="25"/>
      <c r="CJ117" s="25"/>
      <c r="CK117" s="25"/>
      <c r="CL117" s="25"/>
      <c r="CM117" s="25"/>
      <c r="CN117" s="25"/>
      <c r="CO117" s="25"/>
      <c r="CP117" s="25"/>
      <c r="CQ117" s="25"/>
      <c r="CR117" s="25"/>
      <c r="CS117" s="25"/>
      <c r="CT117" s="25"/>
      <c r="CU117" s="25"/>
      <c r="CV117" s="25"/>
      <c r="CW117" s="25"/>
      <c r="CX117" s="25"/>
      <c r="CY117" s="25"/>
      <c r="CZ117" s="25"/>
      <c r="DA117" s="25"/>
      <c r="DB117" s="25"/>
      <c r="DC117" s="25"/>
      <c r="DD117" s="25"/>
      <c r="DE117" s="25"/>
      <c r="DF117" s="25"/>
      <c r="DG117" s="26"/>
    </row>
  </sheetData>
  <mergeCells count="5">
    <mergeCell ref="B3:D3"/>
    <mergeCell ref="E3:G3"/>
    <mergeCell ref="H3:J3"/>
    <mergeCell ref="L4:Q4"/>
    <mergeCell ref="A1:U1"/>
  </mergeCells>
  <conditionalFormatting sqref="B20 B23 B40 B52">
    <cfRule type="cellIs" dxfId="11" priority="13" operator="lessThan">
      <formula>0</formula>
    </cfRule>
    <cfRule type="cellIs" dxfId="10" priority="14" operator="greaterThan">
      <formula>0</formula>
    </cfRule>
  </conditionalFormatting>
  <conditionalFormatting sqref="C5:C54">
    <cfRule type="cellIs" dxfId="9" priority="6" operator="lessThan">
      <formula>0.05</formula>
    </cfRule>
  </conditionalFormatting>
  <conditionalFormatting sqref="D5:D54">
    <cfRule type="cellIs" dxfId="8" priority="5" operator="lessThan">
      <formula>0.25</formula>
    </cfRule>
  </conditionalFormatting>
  <conditionalFormatting sqref="E5 E7 E9:E13 E19:E21 E23:E26 E29 E31:E32 E35 E38 E41 E49 E52:E54">
    <cfRule type="cellIs" dxfId="7" priority="11" operator="lessThan">
      <formula>0</formula>
    </cfRule>
    <cfRule type="cellIs" dxfId="6" priority="12" operator="greaterThan">
      <formula>0</formula>
    </cfRule>
  </conditionalFormatting>
  <conditionalFormatting sqref="F5:F54">
    <cfRule type="cellIs" dxfId="5" priority="7" operator="lessThan">
      <formula>0.05</formula>
    </cfRule>
  </conditionalFormatting>
  <conditionalFormatting sqref="G5:G54">
    <cfRule type="cellIs" dxfId="4" priority="4" operator="lessThan">
      <formula>0.25</formula>
    </cfRule>
  </conditionalFormatting>
  <conditionalFormatting sqref="H7:H9 H11 H13 H17:H20 H23:H27 H31:H36 H38:H41 H48:H49 H51:H53">
    <cfRule type="cellIs" dxfId="3" priority="9" operator="lessThan">
      <formula>0</formula>
    </cfRule>
    <cfRule type="cellIs" dxfId="2" priority="10" operator="greaterThan">
      <formula>0</formula>
    </cfRule>
  </conditionalFormatting>
  <conditionalFormatting sqref="I5:I54">
    <cfRule type="cellIs" dxfId="1" priority="8" operator="lessThan">
      <formula>0.05</formula>
    </cfRule>
  </conditionalFormatting>
  <conditionalFormatting sqref="J5:J54">
    <cfRule type="cellIs" dxfId="0" priority="3" operator="lessThan">
      <formula>0.2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AF12F-E49D-43DA-AC5A-155BC6EA5A54}">
  <dimension ref="A1:R722"/>
  <sheetViews>
    <sheetView workbookViewId="0">
      <selection sqref="A1:R1"/>
    </sheetView>
  </sheetViews>
  <sheetFormatPr defaultRowHeight="14.4" x14ac:dyDescent="0.3"/>
  <cols>
    <col min="1" max="1" width="57.44140625" customWidth="1"/>
    <col min="2" max="2" width="11.33203125" customWidth="1"/>
    <col min="3" max="3" width="12" customWidth="1"/>
    <col min="4" max="5" width="13.77734375" customWidth="1"/>
    <col min="6" max="6" width="13.6640625" customWidth="1"/>
    <col min="7" max="7" width="17.5546875" customWidth="1"/>
  </cols>
  <sheetData>
    <row r="1" spans="1:18" ht="31.8" thickBot="1" x14ac:dyDescent="0.65">
      <c r="A1" s="47" t="s">
        <v>351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9"/>
    </row>
    <row r="2" spans="1:18" s="31" customFormat="1" ht="18" x14ac:dyDescent="0.35">
      <c r="A2" s="31" t="s">
        <v>3508</v>
      </c>
      <c r="B2" s="31" t="s">
        <v>3485</v>
      </c>
      <c r="C2" s="31" t="s">
        <v>0</v>
      </c>
      <c r="D2" s="31" t="s">
        <v>3484</v>
      </c>
      <c r="E2" s="31" t="s">
        <v>3483</v>
      </c>
      <c r="F2" s="31" t="s">
        <v>3482</v>
      </c>
      <c r="G2" s="31" t="s">
        <v>3481</v>
      </c>
      <c r="H2" s="31" t="s">
        <v>3480</v>
      </c>
    </row>
    <row r="3" spans="1:18" x14ac:dyDescent="0.3">
      <c r="A3" t="s">
        <v>3479</v>
      </c>
      <c r="B3">
        <v>0.4536</v>
      </c>
      <c r="C3">
        <v>1.6155999999999999</v>
      </c>
      <c r="D3">
        <v>6.1000000000000004E-3</v>
      </c>
      <c r="E3">
        <v>0.1731</v>
      </c>
      <c r="F3" t="s">
        <v>3478</v>
      </c>
      <c r="G3">
        <v>79</v>
      </c>
      <c r="H3" t="s">
        <v>3477</v>
      </c>
    </row>
    <row r="4" spans="1:18" x14ac:dyDescent="0.3">
      <c r="A4" t="s">
        <v>3476</v>
      </c>
      <c r="B4">
        <v>0.64180000000000004</v>
      </c>
      <c r="C4">
        <v>1.6637</v>
      </c>
      <c r="D4">
        <v>1.2500000000000001E-2</v>
      </c>
      <c r="E4">
        <v>0.1341</v>
      </c>
      <c r="F4" t="s">
        <v>3475</v>
      </c>
      <c r="G4">
        <v>16</v>
      </c>
      <c r="H4" t="s">
        <v>3474</v>
      </c>
    </row>
    <row r="5" spans="1:18" x14ac:dyDescent="0.3">
      <c r="A5" t="s">
        <v>3473</v>
      </c>
      <c r="B5">
        <v>0.58560000000000001</v>
      </c>
      <c r="C5">
        <v>1.613</v>
      </c>
      <c r="D5">
        <v>2.7400000000000001E-2</v>
      </c>
      <c r="E5">
        <v>0.1734</v>
      </c>
      <c r="F5" t="s">
        <v>3472</v>
      </c>
      <c r="G5">
        <v>20</v>
      </c>
      <c r="H5" t="s">
        <v>3471</v>
      </c>
    </row>
    <row r="6" spans="1:18" x14ac:dyDescent="0.3">
      <c r="A6" t="s">
        <v>3470</v>
      </c>
      <c r="B6">
        <v>0.62580000000000002</v>
      </c>
      <c r="C6">
        <v>1.5811999999999999</v>
      </c>
      <c r="D6">
        <v>3.3500000000000002E-2</v>
      </c>
      <c r="E6">
        <v>0.19239999999999999</v>
      </c>
      <c r="F6" t="s">
        <v>3469</v>
      </c>
      <c r="G6">
        <v>15</v>
      </c>
      <c r="H6" t="s">
        <v>3468</v>
      </c>
    </row>
    <row r="7" spans="1:18" x14ac:dyDescent="0.3">
      <c r="A7" t="s">
        <v>3467</v>
      </c>
      <c r="B7">
        <v>0.77949999999999997</v>
      </c>
      <c r="C7">
        <v>1.6733</v>
      </c>
      <c r="D7">
        <v>5.1000000000000004E-3</v>
      </c>
      <c r="E7">
        <v>0.1244</v>
      </c>
      <c r="F7" t="s">
        <v>3466</v>
      </c>
      <c r="G7">
        <v>7</v>
      </c>
      <c r="H7" t="s">
        <v>3465</v>
      </c>
    </row>
    <row r="8" spans="1:18" x14ac:dyDescent="0.3">
      <c r="A8" t="s">
        <v>3464</v>
      </c>
      <c r="B8">
        <v>0.747</v>
      </c>
      <c r="C8">
        <v>1.8965000000000001</v>
      </c>
      <c r="D8">
        <v>0</v>
      </c>
      <c r="E8">
        <v>3.15E-2</v>
      </c>
      <c r="F8" t="s">
        <v>3463</v>
      </c>
      <c r="G8">
        <v>15</v>
      </c>
      <c r="H8" t="s">
        <v>3462</v>
      </c>
    </row>
    <row r="9" spans="1:18" x14ac:dyDescent="0.3">
      <c r="A9" t="s">
        <v>3461</v>
      </c>
      <c r="B9">
        <v>0.78100000000000003</v>
      </c>
      <c r="C9">
        <v>1.6321000000000001</v>
      </c>
      <c r="D9">
        <v>6.6E-3</v>
      </c>
      <c r="E9">
        <v>0.1573</v>
      </c>
      <c r="F9" t="s">
        <v>3460</v>
      </c>
      <c r="G9">
        <v>7</v>
      </c>
      <c r="H9" t="s">
        <v>3459</v>
      </c>
    </row>
    <row r="10" spans="1:18" x14ac:dyDescent="0.3">
      <c r="A10" t="s">
        <v>3458</v>
      </c>
      <c r="B10">
        <v>0.42830000000000001</v>
      </c>
      <c r="C10">
        <v>1.5297000000000001</v>
      </c>
      <c r="D10">
        <v>1.1299999999999999E-2</v>
      </c>
      <c r="E10">
        <v>0.2301</v>
      </c>
      <c r="F10" t="s">
        <v>3457</v>
      </c>
      <c r="G10">
        <v>81</v>
      </c>
      <c r="H10" t="s">
        <v>3456</v>
      </c>
    </row>
    <row r="11" spans="1:18" x14ac:dyDescent="0.3">
      <c r="A11" t="s">
        <v>3455</v>
      </c>
      <c r="B11">
        <v>0.51429999999999998</v>
      </c>
      <c r="C11">
        <v>1.5524</v>
      </c>
      <c r="D11">
        <v>3.0700000000000002E-2</v>
      </c>
      <c r="E11">
        <v>0.21590000000000001</v>
      </c>
      <c r="F11" t="s">
        <v>3454</v>
      </c>
      <c r="G11">
        <v>31</v>
      </c>
      <c r="H11" t="s">
        <v>3453</v>
      </c>
    </row>
    <row r="12" spans="1:18" x14ac:dyDescent="0.3">
      <c r="A12" t="s">
        <v>3452</v>
      </c>
      <c r="B12">
        <v>0.49469999999999997</v>
      </c>
      <c r="C12">
        <v>1.5887</v>
      </c>
      <c r="D12">
        <v>8.2000000000000007E-3</v>
      </c>
      <c r="E12">
        <v>0.189</v>
      </c>
      <c r="F12" t="s">
        <v>3451</v>
      </c>
      <c r="G12">
        <v>42</v>
      </c>
      <c r="H12" t="s">
        <v>3450</v>
      </c>
    </row>
    <row r="13" spans="1:18" x14ac:dyDescent="0.3">
      <c r="A13" t="s">
        <v>3449</v>
      </c>
      <c r="B13">
        <v>0.47889999999999999</v>
      </c>
      <c r="C13">
        <v>1.7717000000000001</v>
      </c>
      <c r="D13">
        <v>0</v>
      </c>
      <c r="E13">
        <v>7.1599999999999997E-2</v>
      </c>
      <c r="F13" t="s">
        <v>3448</v>
      </c>
      <c r="G13">
        <v>108</v>
      </c>
      <c r="H13" t="s">
        <v>3447</v>
      </c>
    </row>
    <row r="14" spans="1:18" x14ac:dyDescent="0.3">
      <c r="A14" t="s">
        <v>3446</v>
      </c>
      <c r="B14">
        <v>0.45029999999999998</v>
      </c>
      <c r="C14">
        <v>1.7136</v>
      </c>
      <c r="D14">
        <v>0</v>
      </c>
      <c r="E14">
        <v>0.10059999999999999</v>
      </c>
      <c r="F14" t="s">
        <v>3445</v>
      </c>
      <c r="G14">
        <v>146</v>
      </c>
      <c r="H14" t="s">
        <v>3444</v>
      </c>
    </row>
    <row r="15" spans="1:18" x14ac:dyDescent="0.3">
      <c r="A15" t="s">
        <v>3443</v>
      </c>
      <c r="B15">
        <v>0.50749999999999995</v>
      </c>
      <c r="C15">
        <v>1.7825</v>
      </c>
      <c r="D15">
        <v>0</v>
      </c>
      <c r="E15">
        <v>6.7799999999999999E-2</v>
      </c>
      <c r="F15" t="s">
        <v>3442</v>
      </c>
      <c r="G15">
        <v>75</v>
      </c>
      <c r="H15" t="s">
        <v>3441</v>
      </c>
    </row>
    <row r="16" spans="1:18" x14ac:dyDescent="0.3">
      <c r="A16" t="s">
        <v>3440</v>
      </c>
      <c r="B16">
        <v>0.58709999999999996</v>
      </c>
      <c r="C16">
        <v>1.7149000000000001</v>
      </c>
      <c r="D16">
        <v>8.6999999999999994E-3</v>
      </c>
      <c r="E16">
        <v>0.1</v>
      </c>
      <c r="F16" t="s">
        <v>3439</v>
      </c>
      <c r="G16">
        <v>27</v>
      </c>
      <c r="H16" t="s">
        <v>3438</v>
      </c>
    </row>
    <row r="17" spans="1:8" x14ac:dyDescent="0.3">
      <c r="A17" t="s">
        <v>3437</v>
      </c>
      <c r="B17">
        <v>0.53169999999999995</v>
      </c>
      <c r="C17">
        <v>1.9036999999999999</v>
      </c>
      <c r="D17">
        <v>0</v>
      </c>
      <c r="E17">
        <v>2.8500000000000001E-2</v>
      </c>
      <c r="F17" t="s">
        <v>3436</v>
      </c>
      <c r="G17">
        <v>92</v>
      </c>
      <c r="H17" t="s">
        <v>3435</v>
      </c>
    </row>
    <row r="18" spans="1:8" x14ac:dyDescent="0.3">
      <c r="A18" t="s">
        <v>3434</v>
      </c>
      <c r="B18">
        <v>0.39550000000000002</v>
      </c>
      <c r="C18">
        <v>1.5704</v>
      </c>
      <c r="D18">
        <v>1.1000000000000001E-3</v>
      </c>
      <c r="E18">
        <v>0.1983</v>
      </c>
      <c r="F18" t="s">
        <v>3433</v>
      </c>
      <c r="G18">
        <v>208</v>
      </c>
      <c r="H18" t="s">
        <v>3432</v>
      </c>
    </row>
    <row r="19" spans="1:8" x14ac:dyDescent="0.3">
      <c r="A19" t="s">
        <v>3431</v>
      </c>
      <c r="B19">
        <v>0.5524</v>
      </c>
      <c r="C19">
        <v>1.6013999999999999</v>
      </c>
      <c r="D19">
        <v>2.3599999999999999E-2</v>
      </c>
      <c r="E19">
        <v>0.18340000000000001</v>
      </c>
      <c r="F19" t="s">
        <v>3430</v>
      </c>
      <c r="G19">
        <v>27</v>
      </c>
      <c r="H19" t="s">
        <v>3429</v>
      </c>
    </row>
    <row r="20" spans="1:8" x14ac:dyDescent="0.3">
      <c r="A20" t="s">
        <v>3428</v>
      </c>
      <c r="B20">
        <v>0.39789999999999998</v>
      </c>
      <c r="C20">
        <v>1.5243</v>
      </c>
      <c r="D20">
        <v>4.7000000000000002E-3</v>
      </c>
      <c r="E20">
        <v>0.2344</v>
      </c>
      <c r="F20" t="s">
        <v>3427</v>
      </c>
      <c r="G20">
        <v>140</v>
      </c>
      <c r="H20" t="s">
        <v>3426</v>
      </c>
    </row>
    <row r="21" spans="1:8" x14ac:dyDescent="0.3">
      <c r="A21" t="s">
        <v>3425</v>
      </c>
      <c r="B21">
        <v>0.61709999999999998</v>
      </c>
      <c r="C21">
        <v>1.5945</v>
      </c>
      <c r="D21">
        <v>2.0799999999999999E-2</v>
      </c>
      <c r="E21">
        <v>0.18909999999999999</v>
      </c>
      <c r="F21" t="s">
        <v>3424</v>
      </c>
      <c r="G21">
        <v>15</v>
      </c>
      <c r="H21" t="s">
        <v>3423</v>
      </c>
    </row>
    <row r="22" spans="1:8" x14ac:dyDescent="0.3">
      <c r="A22" t="s">
        <v>3422</v>
      </c>
      <c r="B22">
        <v>0.55459999999999998</v>
      </c>
      <c r="C22">
        <v>1.7314000000000001</v>
      </c>
      <c r="D22">
        <v>0</v>
      </c>
      <c r="E22">
        <v>9.1899999999999996E-2</v>
      </c>
      <c r="F22" t="s">
        <v>3421</v>
      </c>
      <c r="G22">
        <v>39</v>
      </c>
      <c r="H22" t="s">
        <v>3420</v>
      </c>
    </row>
    <row r="23" spans="1:8" x14ac:dyDescent="0.3">
      <c r="A23" t="s">
        <v>3419</v>
      </c>
      <c r="B23">
        <v>-0.4819</v>
      </c>
      <c r="C23">
        <v>-2.2347000000000001</v>
      </c>
      <c r="D23">
        <v>0</v>
      </c>
      <c r="E23">
        <v>1.6999999999999999E-3</v>
      </c>
      <c r="F23" t="s">
        <v>3418</v>
      </c>
      <c r="G23">
        <v>130</v>
      </c>
      <c r="H23" t="s">
        <v>3417</v>
      </c>
    </row>
    <row r="24" spans="1:8" x14ac:dyDescent="0.3">
      <c r="A24" t="s">
        <v>3416</v>
      </c>
      <c r="B24">
        <v>-0.7873</v>
      </c>
      <c r="C24">
        <v>-1.8828</v>
      </c>
      <c r="D24">
        <v>5.0000000000000001E-3</v>
      </c>
      <c r="E24">
        <v>0.1103</v>
      </c>
      <c r="F24" t="s">
        <v>3415</v>
      </c>
      <c r="G24">
        <v>8</v>
      </c>
      <c r="H24" t="s">
        <v>3414</v>
      </c>
    </row>
    <row r="25" spans="1:8" x14ac:dyDescent="0.3">
      <c r="A25" t="s">
        <v>3413</v>
      </c>
      <c r="B25">
        <v>0.50429999999999997</v>
      </c>
      <c r="C25">
        <v>1.7633000000000001</v>
      </c>
      <c r="D25">
        <v>0</v>
      </c>
      <c r="E25">
        <v>7.4399999999999994E-2</v>
      </c>
      <c r="F25" t="s">
        <v>3412</v>
      </c>
      <c r="G25">
        <v>73</v>
      </c>
      <c r="H25" t="s">
        <v>3411</v>
      </c>
    </row>
    <row r="26" spans="1:8" x14ac:dyDescent="0.3">
      <c r="A26" t="s">
        <v>3410</v>
      </c>
      <c r="B26">
        <v>0.41710000000000003</v>
      </c>
      <c r="C26">
        <v>1.7545999999999999</v>
      </c>
      <c r="D26">
        <v>0</v>
      </c>
      <c r="E26">
        <v>8.0799999999999997E-2</v>
      </c>
      <c r="F26" t="s">
        <v>3409</v>
      </c>
      <c r="G26">
        <v>595</v>
      </c>
      <c r="H26" t="s">
        <v>3408</v>
      </c>
    </row>
    <row r="27" spans="1:8" x14ac:dyDescent="0.3">
      <c r="A27" t="s">
        <v>3407</v>
      </c>
      <c r="B27">
        <v>0.52959999999999996</v>
      </c>
      <c r="C27">
        <v>1.6041000000000001</v>
      </c>
      <c r="D27">
        <v>2.0899999999999998E-2</v>
      </c>
      <c r="E27">
        <v>0.18010000000000001</v>
      </c>
      <c r="F27" t="s">
        <v>3406</v>
      </c>
      <c r="G27">
        <v>34</v>
      </c>
      <c r="H27" t="s">
        <v>3405</v>
      </c>
    </row>
    <row r="28" spans="1:8" x14ac:dyDescent="0.3">
      <c r="A28" t="s">
        <v>3404</v>
      </c>
      <c r="B28">
        <v>0.3594</v>
      </c>
      <c r="C28">
        <v>1.5232000000000001</v>
      </c>
      <c r="D28">
        <v>0</v>
      </c>
      <c r="E28">
        <v>0.2354</v>
      </c>
      <c r="F28" t="s">
        <v>3403</v>
      </c>
      <c r="G28">
        <v>653</v>
      </c>
      <c r="H28" t="s">
        <v>3402</v>
      </c>
    </row>
    <row r="29" spans="1:8" x14ac:dyDescent="0.3">
      <c r="A29" t="s">
        <v>3401</v>
      </c>
      <c r="B29">
        <v>0.62260000000000004</v>
      </c>
      <c r="C29">
        <v>1.7311000000000001</v>
      </c>
      <c r="D29">
        <v>5.8999999999999999E-3</v>
      </c>
      <c r="E29">
        <v>9.0800000000000006E-2</v>
      </c>
      <c r="F29" t="s">
        <v>3400</v>
      </c>
      <c r="G29">
        <v>22</v>
      </c>
      <c r="H29" t="s">
        <v>3399</v>
      </c>
    </row>
    <row r="30" spans="1:8" x14ac:dyDescent="0.3">
      <c r="A30" t="s">
        <v>3398</v>
      </c>
      <c r="B30">
        <v>-0.44269999999999998</v>
      </c>
      <c r="C30">
        <v>-2.0095999999999998</v>
      </c>
      <c r="D30">
        <v>0</v>
      </c>
      <c r="E30">
        <v>4.1099999999999998E-2</v>
      </c>
      <c r="F30" t="s">
        <v>3397</v>
      </c>
      <c r="G30">
        <v>118</v>
      </c>
      <c r="H30" t="s">
        <v>3396</v>
      </c>
    </row>
    <row r="31" spans="1:8" x14ac:dyDescent="0.3">
      <c r="A31" t="s">
        <v>3395</v>
      </c>
      <c r="B31">
        <v>0.57769999999999999</v>
      </c>
      <c r="C31">
        <v>1.5228999999999999</v>
      </c>
      <c r="D31">
        <v>4.07E-2</v>
      </c>
      <c r="E31">
        <v>0.2359</v>
      </c>
      <c r="F31" t="s">
        <v>3394</v>
      </c>
      <c r="G31">
        <v>17</v>
      </c>
      <c r="H31" t="s">
        <v>3393</v>
      </c>
    </row>
    <row r="32" spans="1:8" x14ac:dyDescent="0.3">
      <c r="A32" t="s">
        <v>3392</v>
      </c>
      <c r="B32">
        <v>0.51470000000000005</v>
      </c>
      <c r="C32">
        <v>1.625</v>
      </c>
      <c r="D32">
        <v>1.0999999999999999E-2</v>
      </c>
      <c r="E32">
        <v>0.16289999999999999</v>
      </c>
      <c r="F32" t="s">
        <v>3391</v>
      </c>
      <c r="G32">
        <v>38</v>
      </c>
      <c r="H32" t="s">
        <v>3390</v>
      </c>
    </row>
    <row r="33" spans="1:8" x14ac:dyDescent="0.3">
      <c r="A33" t="s">
        <v>3389</v>
      </c>
      <c r="B33">
        <v>0.47899999999999998</v>
      </c>
      <c r="C33">
        <v>1.7856000000000001</v>
      </c>
      <c r="D33">
        <v>0</v>
      </c>
      <c r="E33">
        <v>6.6699999999999995E-2</v>
      </c>
      <c r="F33" t="s">
        <v>3388</v>
      </c>
      <c r="G33">
        <v>114</v>
      </c>
      <c r="H33" t="s">
        <v>3387</v>
      </c>
    </row>
    <row r="34" spans="1:8" x14ac:dyDescent="0.3">
      <c r="A34" t="s">
        <v>3386</v>
      </c>
      <c r="B34">
        <v>0.74750000000000005</v>
      </c>
      <c r="C34">
        <v>1.5821000000000001</v>
      </c>
      <c r="D34">
        <v>2.5899999999999999E-2</v>
      </c>
      <c r="E34">
        <v>0.19209999999999999</v>
      </c>
      <c r="F34" t="s">
        <v>3385</v>
      </c>
      <c r="G34">
        <v>7</v>
      </c>
      <c r="H34" t="s">
        <v>3384</v>
      </c>
    </row>
    <row r="35" spans="1:8" x14ac:dyDescent="0.3">
      <c r="A35" t="s">
        <v>3383</v>
      </c>
      <c r="B35">
        <v>0.68779999999999997</v>
      </c>
      <c r="C35">
        <v>1.7353000000000001</v>
      </c>
      <c r="D35">
        <v>3.0999999999999999E-3</v>
      </c>
      <c r="E35">
        <v>8.9700000000000002E-2</v>
      </c>
      <c r="F35" t="s">
        <v>3382</v>
      </c>
      <c r="G35">
        <v>15</v>
      </c>
      <c r="H35" t="s">
        <v>3381</v>
      </c>
    </row>
    <row r="36" spans="1:8" x14ac:dyDescent="0.3">
      <c r="A36" t="s">
        <v>3380</v>
      </c>
      <c r="B36">
        <v>0.47389999999999999</v>
      </c>
      <c r="C36">
        <v>1.5873999999999999</v>
      </c>
      <c r="D36">
        <v>6.6E-3</v>
      </c>
      <c r="E36">
        <v>0.18909999999999999</v>
      </c>
      <c r="F36" t="s">
        <v>3379</v>
      </c>
      <c r="G36">
        <v>54</v>
      </c>
      <c r="H36" t="s">
        <v>3378</v>
      </c>
    </row>
    <row r="37" spans="1:8" x14ac:dyDescent="0.3">
      <c r="A37" t="s">
        <v>3377</v>
      </c>
      <c r="B37">
        <v>0.54649999999999999</v>
      </c>
      <c r="C37">
        <v>1.8278000000000001</v>
      </c>
      <c r="D37">
        <v>1.2999999999999999E-3</v>
      </c>
      <c r="E37">
        <v>5.2999999999999999E-2</v>
      </c>
      <c r="F37" t="s">
        <v>3376</v>
      </c>
      <c r="G37">
        <v>56</v>
      </c>
      <c r="H37" t="s">
        <v>3375</v>
      </c>
    </row>
    <row r="38" spans="1:8" x14ac:dyDescent="0.3">
      <c r="A38" t="s">
        <v>3374</v>
      </c>
      <c r="B38">
        <v>0.48159999999999997</v>
      </c>
      <c r="C38">
        <v>1.5438000000000001</v>
      </c>
      <c r="D38">
        <v>1.52E-2</v>
      </c>
      <c r="E38">
        <v>0.21920000000000001</v>
      </c>
      <c r="F38" t="s">
        <v>3373</v>
      </c>
      <c r="G38">
        <v>46</v>
      </c>
      <c r="H38" t="s">
        <v>3372</v>
      </c>
    </row>
    <row r="39" spans="1:8" x14ac:dyDescent="0.3">
      <c r="A39" t="s">
        <v>3371</v>
      </c>
      <c r="B39">
        <v>0.48799999999999999</v>
      </c>
      <c r="C39">
        <v>1.7271000000000001</v>
      </c>
      <c r="D39">
        <v>2.5000000000000001E-3</v>
      </c>
      <c r="E39">
        <v>9.3399999999999997E-2</v>
      </c>
      <c r="F39" t="s">
        <v>3370</v>
      </c>
      <c r="G39">
        <v>79</v>
      </c>
      <c r="H39" t="s">
        <v>3369</v>
      </c>
    </row>
    <row r="40" spans="1:8" x14ac:dyDescent="0.3">
      <c r="A40" t="s">
        <v>3368</v>
      </c>
      <c r="B40">
        <v>0.51419999999999999</v>
      </c>
      <c r="C40">
        <v>1.6744000000000001</v>
      </c>
      <c r="D40">
        <v>3.8999999999999998E-3</v>
      </c>
      <c r="E40">
        <v>0.1242</v>
      </c>
      <c r="F40" t="s">
        <v>3367</v>
      </c>
      <c r="G40">
        <v>49</v>
      </c>
      <c r="H40" t="s">
        <v>3366</v>
      </c>
    </row>
    <row r="41" spans="1:8" x14ac:dyDescent="0.3">
      <c r="A41" t="s">
        <v>3365</v>
      </c>
      <c r="B41">
        <v>-0.66190000000000004</v>
      </c>
      <c r="C41">
        <v>-1.8068</v>
      </c>
      <c r="D41">
        <v>8.9999999999999993E-3</v>
      </c>
      <c r="E41">
        <v>0.18590000000000001</v>
      </c>
      <c r="F41" t="s">
        <v>3364</v>
      </c>
      <c r="G41">
        <v>12</v>
      </c>
      <c r="H41" t="s">
        <v>3363</v>
      </c>
    </row>
    <row r="42" spans="1:8" x14ac:dyDescent="0.3">
      <c r="A42" t="s">
        <v>3362</v>
      </c>
      <c r="B42">
        <v>0.57769999999999999</v>
      </c>
      <c r="C42">
        <v>1.8485</v>
      </c>
      <c r="D42">
        <v>0</v>
      </c>
      <c r="E42">
        <v>4.87E-2</v>
      </c>
      <c r="F42" t="s">
        <v>3361</v>
      </c>
      <c r="G42">
        <v>45</v>
      </c>
      <c r="H42" t="s">
        <v>3360</v>
      </c>
    </row>
    <row r="43" spans="1:8" x14ac:dyDescent="0.3">
      <c r="A43" t="s">
        <v>3359</v>
      </c>
      <c r="B43">
        <v>0.46839999999999998</v>
      </c>
      <c r="C43">
        <v>1.6357999999999999</v>
      </c>
      <c r="D43">
        <v>0</v>
      </c>
      <c r="E43">
        <v>0.156</v>
      </c>
      <c r="F43" t="s">
        <v>3358</v>
      </c>
      <c r="G43">
        <v>71</v>
      </c>
      <c r="H43" t="s">
        <v>3357</v>
      </c>
    </row>
    <row r="44" spans="1:8" x14ac:dyDescent="0.3">
      <c r="A44" t="s">
        <v>3356</v>
      </c>
      <c r="B44">
        <v>0.57210000000000005</v>
      </c>
      <c r="C44">
        <v>1.516</v>
      </c>
      <c r="D44">
        <v>3.4700000000000002E-2</v>
      </c>
      <c r="E44">
        <v>0.2417</v>
      </c>
      <c r="F44" t="s">
        <v>3355</v>
      </c>
      <c r="G44">
        <v>18</v>
      </c>
      <c r="H44" t="s">
        <v>3354</v>
      </c>
    </row>
    <row r="45" spans="1:8" x14ac:dyDescent="0.3">
      <c r="A45" t="s">
        <v>3353</v>
      </c>
      <c r="B45">
        <v>-0.54820000000000002</v>
      </c>
      <c r="C45">
        <v>-2.3439000000000001</v>
      </c>
      <c r="D45">
        <v>0</v>
      </c>
      <c r="E45" s="30">
        <v>8.0000000000000004E-4</v>
      </c>
      <c r="F45" t="s">
        <v>3352</v>
      </c>
      <c r="G45">
        <v>75</v>
      </c>
      <c r="H45" t="s">
        <v>3351</v>
      </c>
    </row>
    <row r="46" spans="1:8" x14ac:dyDescent="0.3">
      <c r="A46" t="s">
        <v>3350</v>
      </c>
      <c r="B46">
        <v>0.50290000000000001</v>
      </c>
      <c r="C46">
        <v>1.7445999999999999</v>
      </c>
      <c r="D46">
        <v>1.2999999999999999E-3</v>
      </c>
      <c r="E46">
        <v>8.5599999999999996E-2</v>
      </c>
      <c r="F46" t="s">
        <v>3349</v>
      </c>
      <c r="G46">
        <v>70</v>
      </c>
      <c r="H46" t="s">
        <v>3348</v>
      </c>
    </row>
    <row r="47" spans="1:8" x14ac:dyDescent="0.3">
      <c r="A47" t="s">
        <v>3347</v>
      </c>
      <c r="B47">
        <v>0.54779999999999995</v>
      </c>
      <c r="C47">
        <v>1.6989000000000001</v>
      </c>
      <c r="D47">
        <v>4.3E-3</v>
      </c>
      <c r="E47">
        <v>0.1114</v>
      </c>
      <c r="F47" t="s">
        <v>3346</v>
      </c>
      <c r="G47">
        <v>36</v>
      </c>
      <c r="H47" t="s">
        <v>3345</v>
      </c>
    </row>
    <row r="48" spans="1:8" x14ac:dyDescent="0.3">
      <c r="A48" t="s">
        <v>3344</v>
      </c>
      <c r="B48">
        <v>0.61450000000000005</v>
      </c>
      <c r="C48">
        <v>1.6071</v>
      </c>
      <c r="D48">
        <v>3.0300000000000001E-2</v>
      </c>
      <c r="E48">
        <v>0.1794</v>
      </c>
      <c r="F48" t="s">
        <v>3343</v>
      </c>
      <c r="G48">
        <v>16</v>
      </c>
      <c r="H48" t="s">
        <v>3342</v>
      </c>
    </row>
    <row r="49" spans="1:8" x14ac:dyDescent="0.3">
      <c r="A49" t="s">
        <v>3341</v>
      </c>
      <c r="B49">
        <v>0.85040000000000004</v>
      </c>
      <c r="C49">
        <v>1.6322000000000001</v>
      </c>
      <c r="D49">
        <v>5.0000000000000001E-3</v>
      </c>
      <c r="E49">
        <v>0.15759999999999999</v>
      </c>
      <c r="F49" t="s">
        <v>3340</v>
      </c>
      <c r="G49">
        <v>5</v>
      </c>
      <c r="H49" t="s">
        <v>3339</v>
      </c>
    </row>
    <row r="50" spans="1:8" x14ac:dyDescent="0.3">
      <c r="A50" t="s">
        <v>3338</v>
      </c>
      <c r="B50">
        <v>0.66359999999999997</v>
      </c>
      <c r="C50">
        <v>1.6047</v>
      </c>
      <c r="D50">
        <v>2.0299999999999999E-2</v>
      </c>
      <c r="E50">
        <v>0.1794</v>
      </c>
      <c r="F50" t="s">
        <v>3337</v>
      </c>
      <c r="G50">
        <v>12</v>
      </c>
      <c r="H50" t="s">
        <v>3336</v>
      </c>
    </row>
    <row r="51" spans="1:8" x14ac:dyDescent="0.3">
      <c r="A51" t="s">
        <v>3335</v>
      </c>
      <c r="B51">
        <v>0.96840000000000004</v>
      </c>
      <c r="C51">
        <v>1.5982000000000001</v>
      </c>
      <c r="D51">
        <v>0</v>
      </c>
      <c r="E51">
        <v>0.18559999999999999</v>
      </c>
      <c r="F51" t="s">
        <v>3334</v>
      </c>
      <c r="G51">
        <v>3</v>
      </c>
      <c r="H51" t="s">
        <v>3333</v>
      </c>
    </row>
    <row r="52" spans="1:8" x14ac:dyDescent="0.3">
      <c r="A52" t="s">
        <v>3332</v>
      </c>
      <c r="B52">
        <v>0.80810000000000004</v>
      </c>
      <c r="C52">
        <v>1.5105</v>
      </c>
      <c r="D52">
        <v>2.9100000000000001E-2</v>
      </c>
      <c r="E52">
        <v>0.24279999999999999</v>
      </c>
      <c r="F52" t="s">
        <v>3331</v>
      </c>
      <c r="G52">
        <v>5</v>
      </c>
      <c r="H52" t="s">
        <v>3330</v>
      </c>
    </row>
    <row r="53" spans="1:8" x14ac:dyDescent="0.3">
      <c r="A53" t="s">
        <v>3329</v>
      </c>
      <c r="B53">
        <v>0.61529999999999996</v>
      </c>
      <c r="C53">
        <v>1.5538000000000001</v>
      </c>
      <c r="D53">
        <v>3.78E-2</v>
      </c>
      <c r="E53">
        <v>0.21410000000000001</v>
      </c>
      <c r="F53" t="s">
        <v>3328</v>
      </c>
      <c r="G53">
        <v>15</v>
      </c>
      <c r="H53" t="s">
        <v>3327</v>
      </c>
    </row>
    <row r="54" spans="1:8" x14ac:dyDescent="0.3">
      <c r="A54" t="s">
        <v>3326</v>
      </c>
      <c r="B54">
        <v>0.52339999999999998</v>
      </c>
      <c r="C54">
        <v>1.7990999999999999</v>
      </c>
      <c r="D54">
        <v>1.2999999999999999E-3</v>
      </c>
      <c r="E54">
        <v>5.96E-2</v>
      </c>
      <c r="F54" t="s">
        <v>3325</v>
      </c>
      <c r="G54">
        <v>67</v>
      </c>
      <c r="H54" t="s">
        <v>3324</v>
      </c>
    </row>
    <row r="55" spans="1:8" x14ac:dyDescent="0.3">
      <c r="A55" t="s">
        <v>3323</v>
      </c>
      <c r="B55">
        <v>0.53410000000000002</v>
      </c>
      <c r="C55">
        <v>1.8245</v>
      </c>
      <c r="D55">
        <v>0</v>
      </c>
      <c r="E55">
        <v>5.4399999999999997E-2</v>
      </c>
      <c r="F55" t="s">
        <v>3322</v>
      </c>
      <c r="G55">
        <v>61</v>
      </c>
      <c r="H55" t="s">
        <v>3321</v>
      </c>
    </row>
    <row r="56" spans="1:8" x14ac:dyDescent="0.3">
      <c r="A56" t="s">
        <v>3320</v>
      </c>
      <c r="B56">
        <v>0.36859999999999998</v>
      </c>
      <c r="C56">
        <v>1.5166999999999999</v>
      </c>
      <c r="D56">
        <v>0</v>
      </c>
      <c r="E56">
        <v>0.2429</v>
      </c>
      <c r="F56" t="s">
        <v>3319</v>
      </c>
      <c r="G56">
        <v>315</v>
      </c>
      <c r="H56" t="s">
        <v>3318</v>
      </c>
    </row>
    <row r="57" spans="1:8" x14ac:dyDescent="0.3">
      <c r="A57" t="s">
        <v>3317</v>
      </c>
      <c r="B57">
        <v>0.61570000000000003</v>
      </c>
      <c r="C57">
        <v>1.7403999999999999</v>
      </c>
      <c r="D57">
        <v>7.1999999999999998E-3</v>
      </c>
      <c r="E57">
        <v>8.8599999999999998E-2</v>
      </c>
      <c r="F57" t="s">
        <v>3316</v>
      </c>
      <c r="G57">
        <v>23</v>
      </c>
      <c r="H57" t="s">
        <v>3315</v>
      </c>
    </row>
    <row r="58" spans="1:8" x14ac:dyDescent="0.3">
      <c r="A58" t="s">
        <v>3314</v>
      </c>
      <c r="B58">
        <v>0.48199999999999998</v>
      </c>
      <c r="C58">
        <v>1.9043000000000001</v>
      </c>
      <c r="D58">
        <v>0</v>
      </c>
      <c r="E58">
        <v>2.8799999999999999E-2</v>
      </c>
      <c r="F58" t="s">
        <v>3313</v>
      </c>
      <c r="G58">
        <v>200</v>
      </c>
      <c r="H58" t="s">
        <v>3312</v>
      </c>
    </row>
    <row r="59" spans="1:8" x14ac:dyDescent="0.3">
      <c r="A59" t="s">
        <v>3311</v>
      </c>
      <c r="B59">
        <v>0.52400000000000002</v>
      </c>
      <c r="C59">
        <v>1.5902000000000001</v>
      </c>
      <c r="D59">
        <v>1.0999999999999999E-2</v>
      </c>
      <c r="E59">
        <v>0.189</v>
      </c>
      <c r="F59" t="s">
        <v>3310</v>
      </c>
      <c r="G59">
        <v>33</v>
      </c>
      <c r="H59" t="s">
        <v>3309</v>
      </c>
    </row>
    <row r="60" spans="1:8" x14ac:dyDescent="0.3">
      <c r="A60" t="s">
        <v>3308</v>
      </c>
      <c r="B60">
        <v>0.79720000000000002</v>
      </c>
      <c r="C60">
        <v>1.8031999999999999</v>
      </c>
      <c r="D60">
        <v>0</v>
      </c>
      <c r="E60">
        <v>5.79E-2</v>
      </c>
      <c r="F60" t="s">
        <v>3307</v>
      </c>
      <c r="G60">
        <v>10</v>
      </c>
      <c r="H60" t="s">
        <v>3306</v>
      </c>
    </row>
    <row r="61" spans="1:8" x14ac:dyDescent="0.3">
      <c r="A61" t="s">
        <v>3305</v>
      </c>
      <c r="B61">
        <v>0.56569999999999998</v>
      </c>
      <c r="C61">
        <v>1.6879</v>
      </c>
      <c r="D61">
        <v>5.7000000000000002E-3</v>
      </c>
      <c r="E61">
        <v>0.1166</v>
      </c>
      <c r="F61" t="s">
        <v>3304</v>
      </c>
      <c r="G61">
        <v>30</v>
      </c>
      <c r="H61" t="s">
        <v>3303</v>
      </c>
    </row>
    <row r="62" spans="1:8" x14ac:dyDescent="0.3">
      <c r="A62" t="s">
        <v>3302</v>
      </c>
      <c r="B62">
        <v>0.42630000000000001</v>
      </c>
      <c r="C62">
        <v>1.6552</v>
      </c>
      <c r="D62">
        <v>0</v>
      </c>
      <c r="E62">
        <v>0.13950000000000001</v>
      </c>
      <c r="F62" t="s">
        <v>3301</v>
      </c>
      <c r="G62">
        <v>170</v>
      </c>
      <c r="H62" t="s">
        <v>3300</v>
      </c>
    </row>
    <row r="63" spans="1:8" x14ac:dyDescent="0.3">
      <c r="A63" t="s">
        <v>3299</v>
      </c>
      <c r="B63">
        <v>0.40410000000000001</v>
      </c>
      <c r="C63">
        <v>1.6311</v>
      </c>
      <c r="D63">
        <v>0</v>
      </c>
      <c r="E63">
        <v>0.1585</v>
      </c>
      <c r="F63" t="s">
        <v>3298</v>
      </c>
      <c r="G63">
        <v>248</v>
      </c>
      <c r="H63" t="s">
        <v>3297</v>
      </c>
    </row>
    <row r="64" spans="1:8" x14ac:dyDescent="0.3">
      <c r="A64" t="s">
        <v>3296</v>
      </c>
      <c r="B64">
        <v>0.51910000000000001</v>
      </c>
      <c r="C64">
        <v>1.6153</v>
      </c>
      <c r="D64">
        <v>1.26E-2</v>
      </c>
      <c r="E64">
        <v>0.1731</v>
      </c>
      <c r="F64" t="s">
        <v>3295</v>
      </c>
      <c r="G64">
        <v>37</v>
      </c>
      <c r="H64" t="s">
        <v>3294</v>
      </c>
    </row>
    <row r="65" spans="1:8" x14ac:dyDescent="0.3">
      <c r="A65" t="s">
        <v>3293</v>
      </c>
      <c r="B65">
        <v>0.93500000000000005</v>
      </c>
      <c r="C65">
        <v>1.7986</v>
      </c>
      <c r="D65">
        <v>0</v>
      </c>
      <c r="E65">
        <v>5.9400000000000001E-2</v>
      </c>
      <c r="F65" t="s">
        <v>3292</v>
      </c>
      <c r="G65">
        <v>5</v>
      </c>
      <c r="H65" t="s">
        <v>3291</v>
      </c>
    </row>
    <row r="66" spans="1:8" x14ac:dyDescent="0.3">
      <c r="A66" t="s">
        <v>3290</v>
      </c>
      <c r="B66">
        <v>0.41620000000000001</v>
      </c>
      <c r="C66">
        <v>1.5866</v>
      </c>
      <c r="D66">
        <v>2.3999999999999998E-3</v>
      </c>
      <c r="E66">
        <v>0.1903</v>
      </c>
      <c r="F66" t="s">
        <v>3289</v>
      </c>
      <c r="G66">
        <v>131</v>
      </c>
      <c r="H66" t="s">
        <v>3288</v>
      </c>
    </row>
    <row r="67" spans="1:8" x14ac:dyDescent="0.3">
      <c r="A67" t="s">
        <v>3287</v>
      </c>
      <c r="B67">
        <v>0.48449999999999999</v>
      </c>
      <c r="C67">
        <v>1.7081999999999999</v>
      </c>
      <c r="D67">
        <v>1.2999999999999999E-3</v>
      </c>
      <c r="E67">
        <v>0.10440000000000001</v>
      </c>
      <c r="F67" t="s">
        <v>3286</v>
      </c>
      <c r="G67">
        <v>82</v>
      </c>
      <c r="H67" t="s">
        <v>3285</v>
      </c>
    </row>
    <row r="68" spans="1:8" x14ac:dyDescent="0.3">
      <c r="A68" t="s">
        <v>3284</v>
      </c>
      <c r="B68">
        <v>0.71460000000000001</v>
      </c>
      <c r="C68">
        <v>1.6416999999999999</v>
      </c>
      <c r="D68">
        <v>1.7299999999999999E-2</v>
      </c>
      <c r="E68">
        <v>0.15090000000000001</v>
      </c>
      <c r="F68" t="s">
        <v>3283</v>
      </c>
      <c r="G68">
        <v>10</v>
      </c>
      <c r="H68" t="s">
        <v>3282</v>
      </c>
    </row>
    <row r="69" spans="1:8" x14ac:dyDescent="0.3">
      <c r="A69" t="s">
        <v>3281</v>
      </c>
      <c r="B69">
        <v>0.63529999999999998</v>
      </c>
      <c r="C69">
        <v>1.8586</v>
      </c>
      <c r="D69">
        <v>1.4E-3</v>
      </c>
      <c r="E69">
        <v>4.5600000000000002E-2</v>
      </c>
      <c r="F69" t="s">
        <v>3280</v>
      </c>
      <c r="G69">
        <v>29</v>
      </c>
      <c r="H69" t="s">
        <v>3279</v>
      </c>
    </row>
    <row r="70" spans="1:8" x14ac:dyDescent="0.3">
      <c r="A70" t="s">
        <v>3278</v>
      </c>
      <c r="B70">
        <v>0.64770000000000005</v>
      </c>
      <c r="C70">
        <v>1.5125</v>
      </c>
      <c r="D70">
        <v>4.2299999999999997E-2</v>
      </c>
      <c r="E70">
        <v>0.24249999999999999</v>
      </c>
      <c r="F70" t="s">
        <v>3277</v>
      </c>
      <c r="G70">
        <v>11</v>
      </c>
      <c r="H70" t="s">
        <v>3276</v>
      </c>
    </row>
    <row r="71" spans="1:8" x14ac:dyDescent="0.3">
      <c r="A71" t="s">
        <v>3275</v>
      </c>
      <c r="B71">
        <v>0.85940000000000005</v>
      </c>
      <c r="C71">
        <v>1.9801</v>
      </c>
      <c r="D71">
        <v>0</v>
      </c>
      <c r="E71">
        <v>1.2999999999999999E-2</v>
      </c>
      <c r="F71" t="s">
        <v>3274</v>
      </c>
      <c r="G71">
        <v>10</v>
      </c>
      <c r="H71" t="s">
        <v>3273</v>
      </c>
    </row>
    <row r="72" spans="1:8" x14ac:dyDescent="0.3">
      <c r="A72" t="s">
        <v>3272</v>
      </c>
      <c r="B72">
        <v>0.56310000000000004</v>
      </c>
      <c r="C72">
        <v>1.534</v>
      </c>
      <c r="D72">
        <v>3.3000000000000002E-2</v>
      </c>
      <c r="E72">
        <v>0.22919999999999999</v>
      </c>
      <c r="F72" t="s">
        <v>3271</v>
      </c>
      <c r="G72">
        <v>20</v>
      </c>
      <c r="H72" t="s">
        <v>3270</v>
      </c>
    </row>
    <row r="73" spans="1:8" x14ac:dyDescent="0.3">
      <c r="A73" t="s">
        <v>3269</v>
      </c>
      <c r="B73">
        <v>-0.46629999999999999</v>
      </c>
      <c r="C73">
        <v>-2.0402999999999998</v>
      </c>
      <c r="D73">
        <v>0</v>
      </c>
      <c r="E73">
        <v>2.8199999999999999E-2</v>
      </c>
      <c r="F73" t="s">
        <v>3268</v>
      </c>
      <c r="G73">
        <v>88</v>
      </c>
      <c r="H73" t="s">
        <v>3267</v>
      </c>
    </row>
    <row r="74" spans="1:8" x14ac:dyDescent="0.3">
      <c r="A74" t="s">
        <v>3266</v>
      </c>
      <c r="B74">
        <v>0.52849999999999997</v>
      </c>
      <c r="C74">
        <v>1.6792</v>
      </c>
      <c r="D74">
        <v>4.1000000000000003E-3</v>
      </c>
      <c r="E74">
        <v>0.12139999999999999</v>
      </c>
      <c r="F74" t="s">
        <v>3265</v>
      </c>
      <c r="G74">
        <v>41</v>
      </c>
      <c r="H74" t="s">
        <v>3264</v>
      </c>
    </row>
    <row r="75" spans="1:8" x14ac:dyDescent="0.3">
      <c r="A75" t="s">
        <v>3263</v>
      </c>
      <c r="B75">
        <v>0.44309999999999999</v>
      </c>
      <c r="C75">
        <v>1.5468</v>
      </c>
      <c r="D75">
        <v>1.44E-2</v>
      </c>
      <c r="E75">
        <v>0.21729999999999999</v>
      </c>
      <c r="F75" t="s">
        <v>3262</v>
      </c>
      <c r="G75">
        <v>76</v>
      </c>
      <c r="H75" t="s">
        <v>3261</v>
      </c>
    </row>
    <row r="76" spans="1:8" x14ac:dyDescent="0.3">
      <c r="A76" t="s">
        <v>3260</v>
      </c>
      <c r="B76">
        <v>0.44450000000000001</v>
      </c>
      <c r="C76">
        <v>1.7144999999999999</v>
      </c>
      <c r="D76">
        <v>0</v>
      </c>
      <c r="E76">
        <v>0.1</v>
      </c>
      <c r="F76" t="s">
        <v>3259</v>
      </c>
      <c r="G76">
        <v>160</v>
      </c>
      <c r="H76" t="s">
        <v>3258</v>
      </c>
    </row>
    <row r="77" spans="1:8" x14ac:dyDescent="0.3">
      <c r="A77" t="s">
        <v>3257</v>
      </c>
      <c r="B77">
        <v>0.4294</v>
      </c>
      <c r="C77">
        <v>1.6387</v>
      </c>
      <c r="D77">
        <v>3.5000000000000001E-3</v>
      </c>
      <c r="E77">
        <v>0.15429999999999999</v>
      </c>
      <c r="F77" t="s">
        <v>3256</v>
      </c>
      <c r="G77">
        <v>144</v>
      </c>
      <c r="H77" t="s">
        <v>3255</v>
      </c>
    </row>
    <row r="78" spans="1:8" x14ac:dyDescent="0.3">
      <c r="A78" t="s">
        <v>3254</v>
      </c>
      <c r="B78">
        <v>0.54910000000000003</v>
      </c>
      <c r="C78">
        <v>1.5803</v>
      </c>
      <c r="D78">
        <v>1.46E-2</v>
      </c>
      <c r="E78">
        <v>0.19320000000000001</v>
      </c>
      <c r="F78" t="s">
        <v>3253</v>
      </c>
      <c r="G78">
        <v>24</v>
      </c>
      <c r="H78" t="s">
        <v>3252</v>
      </c>
    </row>
    <row r="79" spans="1:8" x14ac:dyDescent="0.3">
      <c r="A79" t="s">
        <v>3251</v>
      </c>
      <c r="B79">
        <v>0.4556</v>
      </c>
      <c r="C79">
        <v>1.6162000000000001</v>
      </c>
      <c r="D79">
        <v>8.6999999999999994E-3</v>
      </c>
      <c r="E79">
        <v>0.17249999999999999</v>
      </c>
      <c r="F79" t="s">
        <v>3250</v>
      </c>
      <c r="G79">
        <v>79</v>
      </c>
      <c r="H79" t="s">
        <v>3249</v>
      </c>
    </row>
    <row r="80" spans="1:8" x14ac:dyDescent="0.3">
      <c r="A80" t="s">
        <v>3248</v>
      </c>
      <c r="B80">
        <v>0.82850000000000001</v>
      </c>
      <c r="C80">
        <v>1.5743</v>
      </c>
      <c r="D80">
        <v>1.2E-2</v>
      </c>
      <c r="E80">
        <v>0.1968</v>
      </c>
      <c r="F80" t="s">
        <v>3247</v>
      </c>
      <c r="G80">
        <v>5</v>
      </c>
      <c r="H80" t="s">
        <v>3246</v>
      </c>
    </row>
    <row r="81" spans="1:8" x14ac:dyDescent="0.3">
      <c r="A81" t="s">
        <v>3245</v>
      </c>
      <c r="B81">
        <v>0.4919</v>
      </c>
      <c r="C81">
        <v>1.9065000000000001</v>
      </c>
      <c r="D81">
        <v>0</v>
      </c>
      <c r="E81">
        <v>2.8299999999999999E-2</v>
      </c>
      <c r="F81" t="s">
        <v>3244</v>
      </c>
      <c r="G81">
        <v>161</v>
      </c>
      <c r="H81" t="s">
        <v>3243</v>
      </c>
    </row>
    <row r="82" spans="1:8" x14ac:dyDescent="0.3">
      <c r="A82" t="s">
        <v>3242</v>
      </c>
      <c r="B82">
        <v>0.40100000000000002</v>
      </c>
      <c r="C82">
        <v>1.6416999999999999</v>
      </c>
      <c r="D82">
        <v>0</v>
      </c>
      <c r="E82">
        <v>0.15040000000000001</v>
      </c>
      <c r="F82" t="s">
        <v>3241</v>
      </c>
      <c r="G82">
        <v>360</v>
      </c>
      <c r="H82" t="s">
        <v>3240</v>
      </c>
    </row>
    <row r="83" spans="1:8" x14ac:dyDescent="0.3">
      <c r="A83" t="s">
        <v>3239</v>
      </c>
      <c r="B83">
        <v>0.50660000000000005</v>
      </c>
      <c r="C83">
        <v>1.8230999999999999</v>
      </c>
      <c r="D83">
        <v>0</v>
      </c>
      <c r="E83">
        <v>5.4699999999999999E-2</v>
      </c>
      <c r="F83" t="s">
        <v>3238</v>
      </c>
      <c r="G83">
        <v>88</v>
      </c>
      <c r="H83" t="s">
        <v>3237</v>
      </c>
    </row>
    <row r="84" spans="1:8" x14ac:dyDescent="0.3">
      <c r="A84" t="s">
        <v>3236</v>
      </c>
      <c r="B84">
        <v>0.45800000000000002</v>
      </c>
      <c r="C84">
        <v>1.8181</v>
      </c>
      <c r="D84">
        <v>0</v>
      </c>
      <c r="E84">
        <v>5.4100000000000002E-2</v>
      </c>
      <c r="F84" t="s">
        <v>3235</v>
      </c>
      <c r="G84">
        <v>198</v>
      </c>
      <c r="H84" t="s">
        <v>3234</v>
      </c>
    </row>
    <row r="85" spans="1:8" x14ac:dyDescent="0.3">
      <c r="A85" t="s">
        <v>3233</v>
      </c>
      <c r="B85">
        <v>0.36570000000000003</v>
      </c>
      <c r="C85">
        <v>1.5403</v>
      </c>
      <c r="D85">
        <v>0</v>
      </c>
      <c r="E85">
        <v>0.22270000000000001</v>
      </c>
      <c r="F85" t="s">
        <v>3232</v>
      </c>
      <c r="G85">
        <v>522</v>
      </c>
      <c r="H85" t="s">
        <v>3231</v>
      </c>
    </row>
    <row r="86" spans="1:8" x14ac:dyDescent="0.3">
      <c r="A86" t="s">
        <v>3230</v>
      </c>
      <c r="B86">
        <v>0.36649999999999999</v>
      </c>
      <c r="C86">
        <v>1.5250999999999999</v>
      </c>
      <c r="D86">
        <v>0</v>
      </c>
      <c r="E86">
        <v>0.23449999999999999</v>
      </c>
      <c r="F86" t="s">
        <v>3229</v>
      </c>
      <c r="G86">
        <v>417</v>
      </c>
      <c r="H86" t="s">
        <v>3228</v>
      </c>
    </row>
    <row r="87" spans="1:8" x14ac:dyDescent="0.3">
      <c r="A87" t="s">
        <v>3227</v>
      </c>
      <c r="B87">
        <v>-0.39460000000000001</v>
      </c>
      <c r="C87">
        <v>-1.9087000000000001</v>
      </c>
      <c r="D87">
        <v>0</v>
      </c>
      <c r="E87">
        <v>9.1200000000000003E-2</v>
      </c>
      <c r="F87" t="s">
        <v>3226</v>
      </c>
      <c r="G87">
        <v>186</v>
      </c>
      <c r="H87" t="s">
        <v>3225</v>
      </c>
    </row>
    <row r="88" spans="1:8" x14ac:dyDescent="0.3">
      <c r="A88" t="s">
        <v>3224</v>
      </c>
      <c r="B88">
        <v>0.6653</v>
      </c>
      <c r="C88">
        <v>1.5932999999999999</v>
      </c>
      <c r="D88">
        <v>2.41E-2</v>
      </c>
      <c r="E88">
        <v>0.18790000000000001</v>
      </c>
      <c r="F88" t="s">
        <v>3223</v>
      </c>
      <c r="G88">
        <v>12</v>
      </c>
      <c r="H88" t="s">
        <v>3222</v>
      </c>
    </row>
    <row r="89" spans="1:8" x14ac:dyDescent="0.3">
      <c r="A89" t="s">
        <v>3221</v>
      </c>
      <c r="B89">
        <v>0.85229999999999995</v>
      </c>
      <c r="C89">
        <v>1.8216000000000001</v>
      </c>
      <c r="D89">
        <v>1.6999999999999999E-3</v>
      </c>
      <c r="E89">
        <v>5.3800000000000001E-2</v>
      </c>
      <c r="F89" t="s">
        <v>3220</v>
      </c>
      <c r="G89">
        <v>8</v>
      </c>
      <c r="H89" t="s">
        <v>3219</v>
      </c>
    </row>
    <row r="90" spans="1:8" x14ac:dyDescent="0.3">
      <c r="A90" t="s">
        <v>3218</v>
      </c>
      <c r="B90">
        <v>0.83189999999999997</v>
      </c>
      <c r="C90">
        <v>1.6607000000000001</v>
      </c>
      <c r="D90">
        <v>6.6E-3</v>
      </c>
      <c r="E90">
        <v>0.1361</v>
      </c>
      <c r="F90" t="s">
        <v>3217</v>
      </c>
      <c r="G90">
        <v>6</v>
      </c>
      <c r="H90" t="s">
        <v>3216</v>
      </c>
    </row>
    <row r="91" spans="1:8" x14ac:dyDescent="0.3">
      <c r="A91" t="s">
        <v>3215</v>
      </c>
      <c r="B91">
        <v>0.58009999999999995</v>
      </c>
      <c r="C91">
        <v>1.7391000000000001</v>
      </c>
      <c r="D91">
        <v>0</v>
      </c>
      <c r="E91">
        <v>8.9300000000000004E-2</v>
      </c>
      <c r="F91" t="s">
        <v>3214</v>
      </c>
      <c r="G91">
        <v>31</v>
      </c>
      <c r="H91" t="s">
        <v>3213</v>
      </c>
    </row>
    <row r="92" spans="1:8" x14ac:dyDescent="0.3">
      <c r="A92" t="s">
        <v>3212</v>
      </c>
      <c r="B92">
        <v>0.73109999999999997</v>
      </c>
      <c r="C92">
        <v>1.8777999999999999</v>
      </c>
      <c r="D92">
        <v>3.0999999999999999E-3</v>
      </c>
      <c r="E92">
        <v>3.7199999999999997E-2</v>
      </c>
      <c r="F92" t="s">
        <v>3211</v>
      </c>
      <c r="G92">
        <v>15</v>
      </c>
      <c r="H92" t="s">
        <v>3210</v>
      </c>
    </row>
    <row r="93" spans="1:8" x14ac:dyDescent="0.3">
      <c r="A93" t="s">
        <v>3209</v>
      </c>
      <c r="B93">
        <v>0.56169999999999998</v>
      </c>
      <c r="C93">
        <v>1.5720000000000001</v>
      </c>
      <c r="D93">
        <v>1.6299999999999999E-2</v>
      </c>
      <c r="E93">
        <v>0.19869999999999999</v>
      </c>
      <c r="F93" t="s">
        <v>3208</v>
      </c>
      <c r="G93">
        <v>22</v>
      </c>
      <c r="H93" t="s">
        <v>3207</v>
      </c>
    </row>
    <row r="94" spans="1:8" x14ac:dyDescent="0.3">
      <c r="A94" t="s">
        <v>3206</v>
      </c>
      <c r="B94">
        <v>0.51919999999999999</v>
      </c>
      <c r="C94">
        <v>1.5042</v>
      </c>
      <c r="D94">
        <v>2.75E-2</v>
      </c>
      <c r="E94">
        <v>0.24909999999999999</v>
      </c>
      <c r="F94" t="s">
        <v>3205</v>
      </c>
      <c r="G94">
        <v>28</v>
      </c>
      <c r="H94" t="s">
        <v>3204</v>
      </c>
    </row>
    <row r="95" spans="1:8" x14ac:dyDescent="0.3">
      <c r="A95" t="s">
        <v>3203</v>
      </c>
      <c r="B95">
        <v>0.57320000000000004</v>
      </c>
      <c r="C95">
        <v>1.8136000000000001</v>
      </c>
      <c r="D95">
        <v>1.4E-3</v>
      </c>
      <c r="E95">
        <v>5.3499999999999999E-2</v>
      </c>
      <c r="F95" t="s">
        <v>3202</v>
      </c>
      <c r="G95">
        <v>41</v>
      </c>
      <c r="H95" t="s">
        <v>3201</v>
      </c>
    </row>
    <row r="96" spans="1:8" x14ac:dyDescent="0.3">
      <c r="A96" t="s">
        <v>3200</v>
      </c>
      <c r="B96">
        <v>0.38119999999999998</v>
      </c>
      <c r="C96">
        <v>1.6068</v>
      </c>
      <c r="D96">
        <v>0</v>
      </c>
      <c r="E96">
        <v>0.17849999999999999</v>
      </c>
      <c r="F96" t="s">
        <v>3199</v>
      </c>
      <c r="G96">
        <v>599</v>
      </c>
      <c r="H96" t="s">
        <v>3198</v>
      </c>
    </row>
    <row r="97" spans="1:8" x14ac:dyDescent="0.3">
      <c r="A97" t="s">
        <v>3197</v>
      </c>
      <c r="B97">
        <v>-0.59370000000000001</v>
      </c>
      <c r="C97">
        <v>-1.8493999999999999</v>
      </c>
      <c r="D97">
        <v>0</v>
      </c>
      <c r="E97">
        <v>0.13930000000000001</v>
      </c>
      <c r="F97" t="s">
        <v>3196</v>
      </c>
      <c r="G97">
        <v>19</v>
      </c>
      <c r="H97" t="s">
        <v>3195</v>
      </c>
    </row>
    <row r="98" spans="1:8" x14ac:dyDescent="0.3">
      <c r="A98" t="s">
        <v>3194</v>
      </c>
      <c r="B98">
        <v>0.74950000000000006</v>
      </c>
      <c r="C98">
        <v>1.5147999999999999</v>
      </c>
      <c r="D98">
        <v>4.2200000000000001E-2</v>
      </c>
      <c r="E98">
        <v>0.24160000000000001</v>
      </c>
      <c r="F98" t="s">
        <v>3193</v>
      </c>
      <c r="G98">
        <v>6</v>
      </c>
      <c r="H98" t="s">
        <v>3192</v>
      </c>
    </row>
    <row r="99" spans="1:8" x14ac:dyDescent="0.3">
      <c r="A99" t="s">
        <v>3191</v>
      </c>
      <c r="B99">
        <v>0.76029999999999998</v>
      </c>
      <c r="C99">
        <v>1.5188999999999999</v>
      </c>
      <c r="D99">
        <v>2.5499999999999998E-2</v>
      </c>
      <c r="E99">
        <v>0.24010000000000001</v>
      </c>
      <c r="F99" t="s">
        <v>3190</v>
      </c>
      <c r="G99">
        <v>6</v>
      </c>
      <c r="H99" t="s">
        <v>3189</v>
      </c>
    </row>
    <row r="100" spans="1:8" x14ac:dyDescent="0.3">
      <c r="A100" t="s">
        <v>3188</v>
      </c>
      <c r="B100">
        <v>-0.63029999999999997</v>
      </c>
      <c r="C100">
        <v>-1.8962000000000001</v>
      </c>
      <c r="D100">
        <v>3.2000000000000002E-3</v>
      </c>
      <c r="E100">
        <v>9.7299999999999998E-2</v>
      </c>
      <c r="F100" t="s">
        <v>3187</v>
      </c>
      <c r="G100">
        <v>17</v>
      </c>
      <c r="H100" t="s">
        <v>3186</v>
      </c>
    </row>
    <row r="101" spans="1:8" x14ac:dyDescent="0.3">
      <c r="A101" t="s">
        <v>3185</v>
      </c>
      <c r="B101">
        <v>0.74850000000000005</v>
      </c>
      <c r="C101">
        <v>1.5388999999999999</v>
      </c>
      <c r="D101">
        <v>3.3700000000000001E-2</v>
      </c>
      <c r="E101">
        <v>0.22459999999999999</v>
      </c>
      <c r="F101" t="s">
        <v>3184</v>
      </c>
      <c r="G101">
        <v>7</v>
      </c>
      <c r="H101" t="s">
        <v>3183</v>
      </c>
    </row>
    <row r="102" spans="1:8" x14ac:dyDescent="0.3">
      <c r="A102" t="s">
        <v>3182</v>
      </c>
      <c r="B102">
        <v>0.72960000000000003</v>
      </c>
      <c r="C102">
        <v>1.7825</v>
      </c>
      <c r="D102">
        <v>0</v>
      </c>
      <c r="E102">
        <v>6.8400000000000002E-2</v>
      </c>
      <c r="F102" t="s">
        <v>3181</v>
      </c>
      <c r="G102">
        <v>13</v>
      </c>
      <c r="H102" t="s">
        <v>3180</v>
      </c>
    </row>
    <row r="103" spans="1:8" x14ac:dyDescent="0.3">
      <c r="A103" t="s">
        <v>3179</v>
      </c>
      <c r="B103">
        <v>-0.50270000000000004</v>
      </c>
      <c r="C103">
        <v>-2.3614000000000002</v>
      </c>
      <c r="D103">
        <v>0</v>
      </c>
      <c r="E103" s="30">
        <v>8.0000000000000004E-4</v>
      </c>
      <c r="F103" t="s">
        <v>3178</v>
      </c>
      <c r="G103">
        <v>138</v>
      </c>
      <c r="H103" t="s">
        <v>3177</v>
      </c>
    </row>
    <row r="104" spans="1:8" x14ac:dyDescent="0.3">
      <c r="A104" t="s">
        <v>3176</v>
      </c>
      <c r="B104">
        <v>0.85460000000000003</v>
      </c>
      <c r="C104">
        <v>1.93</v>
      </c>
      <c r="D104">
        <v>0</v>
      </c>
      <c r="E104">
        <v>2.1299999999999999E-2</v>
      </c>
      <c r="F104" t="s">
        <v>3175</v>
      </c>
      <c r="G104">
        <v>9</v>
      </c>
      <c r="H104" t="s">
        <v>3174</v>
      </c>
    </row>
    <row r="105" spans="1:8" x14ac:dyDescent="0.3">
      <c r="A105" t="s">
        <v>3173</v>
      </c>
      <c r="B105">
        <v>0.71009999999999995</v>
      </c>
      <c r="C105">
        <v>1.5752999999999999</v>
      </c>
      <c r="D105">
        <v>3.2099999999999997E-2</v>
      </c>
      <c r="E105">
        <v>0.19620000000000001</v>
      </c>
      <c r="F105" t="s">
        <v>3172</v>
      </c>
      <c r="G105">
        <v>9</v>
      </c>
      <c r="H105" t="s">
        <v>3171</v>
      </c>
    </row>
    <row r="106" spans="1:8" x14ac:dyDescent="0.3">
      <c r="A106" t="s">
        <v>3170</v>
      </c>
      <c r="B106">
        <v>0.45760000000000001</v>
      </c>
      <c r="C106">
        <v>1.6248</v>
      </c>
      <c r="D106">
        <v>6.3E-3</v>
      </c>
      <c r="E106">
        <v>0.16270000000000001</v>
      </c>
      <c r="F106" t="s">
        <v>3169</v>
      </c>
      <c r="G106">
        <v>75</v>
      </c>
      <c r="H106" t="s">
        <v>3168</v>
      </c>
    </row>
    <row r="107" spans="1:8" x14ac:dyDescent="0.3">
      <c r="A107" t="s">
        <v>3167</v>
      </c>
      <c r="B107">
        <v>0.63170000000000004</v>
      </c>
      <c r="C107">
        <v>1.6632</v>
      </c>
      <c r="D107">
        <v>1.17E-2</v>
      </c>
      <c r="E107">
        <v>0.1338</v>
      </c>
      <c r="F107" t="s">
        <v>3166</v>
      </c>
      <c r="G107">
        <v>19</v>
      </c>
      <c r="H107" t="s">
        <v>3165</v>
      </c>
    </row>
    <row r="108" spans="1:8" x14ac:dyDescent="0.3">
      <c r="A108" t="s">
        <v>3164</v>
      </c>
      <c r="B108">
        <v>0.50480000000000003</v>
      </c>
      <c r="C108">
        <v>1.6257999999999999</v>
      </c>
      <c r="D108">
        <v>1.11E-2</v>
      </c>
      <c r="E108">
        <v>0.16259999999999999</v>
      </c>
      <c r="F108" t="s">
        <v>3163</v>
      </c>
      <c r="G108">
        <v>43</v>
      </c>
      <c r="H108" t="s">
        <v>3162</v>
      </c>
    </row>
    <row r="109" spans="1:8" x14ac:dyDescent="0.3">
      <c r="A109" t="s">
        <v>3161</v>
      </c>
      <c r="B109">
        <v>0.4612</v>
      </c>
      <c r="C109">
        <v>1.5813999999999999</v>
      </c>
      <c r="D109">
        <v>5.1999999999999998E-3</v>
      </c>
      <c r="E109">
        <v>0.1925</v>
      </c>
      <c r="F109" t="s">
        <v>3160</v>
      </c>
      <c r="G109">
        <v>67</v>
      </c>
      <c r="H109" t="s">
        <v>3159</v>
      </c>
    </row>
    <row r="110" spans="1:8" x14ac:dyDescent="0.3">
      <c r="A110" t="s">
        <v>3158</v>
      </c>
      <c r="B110">
        <v>0.5091</v>
      </c>
      <c r="C110">
        <v>1.8151999999999999</v>
      </c>
      <c r="D110">
        <v>0</v>
      </c>
      <c r="E110">
        <v>5.3499999999999999E-2</v>
      </c>
      <c r="F110" t="s">
        <v>3157</v>
      </c>
      <c r="G110">
        <v>86</v>
      </c>
      <c r="H110" t="s">
        <v>3156</v>
      </c>
    </row>
    <row r="111" spans="1:8" x14ac:dyDescent="0.3">
      <c r="A111" t="s">
        <v>3155</v>
      </c>
      <c r="B111">
        <v>0.72389999999999999</v>
      </c>
      <c r="C111">
        <v>1.5785</v>
      </c>
      <c r="D111">
        <v>3.15E-2</v>
      </c>
      <c r="E111">
        <v>0.19350000000000001</v>
      </c>
      <c r="F111" t="s">
        <v>3154</v>
      </c>
      <c r="G111">
        <v>9</v>
      </c>
      <c r="H111" t="s">
        <v>3153</v>
      </c>
    </row>
    <row r="112" spans="1:8" x14ac:dyDescent="0.3">
      <c r="A112" t="s">
        <v>3152</v>
      </c>
      <c r="B112">
        <v>0.66379999999999995</v>
      </c>
      <c r="C112">
        <v>1.6742999999999999</v>
      </c>
      <c r="D112">
        <v>7.7000000000000002E-3</v>
      </c>
      <c r="E112">
        <v>0.12379999999999999</v>
      </c>
      <c r="F112" t="s">
        <v>3151</v>
      </c>
      <c r="G112">
        <v>15</v>
      </c>
      <c r="H112" t="s">
        <v>3150</v>
      </c>
    </row>
    <row r="113" spans="1:8" x14ac:dyDescent="0.3">
      <c r="A113" t="s">
        <v>3149</v>
      </c>
      <c r="B113">
        <v>0.60350000000000004</v>
      </c>
      <c r="C113">
        <v>1.7881</v>
      </c>
      <c r="D113">
        <v>2.8E-3</v>
      </c>
      <c r="E113">
        <v>6.5000000000000002E-2</v>
      </c>
      <c r="F113" t="s">
        <v>3148</v>
      </c>
      <c r="G113">
        <v>29</v>
      </c>
      <c r="H113" t="s">
        <v>3147</v>
      </c>
    </row>
    <row r="114" spans="1:8" x14ac:dyDescent="0.3">
      <c r="A114" t="s">
        <v>3146</v>
      </c>
      <c r="B114">
        <v>0.5222</v>
      </c>
      <c r="C114">
        <v>1.8385</v>
      </c>
      <c r="D114">
        <v>0</v>
      </c>
      <c r="E114">
        <v>4.9299999999999997E-2</v>
      </c>
      <c r="F114" t="s">
        <v>3145</v>
      </c>
      <c r="G114">
        <v>83</v>
      </c>
      <c r="H114" t="s">
        <v>3144</v>
      </c>
    </row>
    <row r="115" spans="1:8" x14ac:dyDescent="0.3">
      <c r="A115" t="s">
        <v>3143</v>
      </c>
      <c r="B115">
        <v>-0.66759999999999997</v>
      </c>
      <c r="C115">
        <v>-1.9963</v>
      </c>
      <c r="D115">
        <v>0</v>
      </c>
      <c r="E115">
        <v>4.0399999999999998E-2</v>
      </c>
      <c r="F115" t="s">
        <v>3142</v>
      </c>
      <c r="G115">
        <v>17</v>
      </c>
      <c r="H115" t="s">
        <v>3141</v>
      </c>
    </row>
    <row r="116" spans="1:8" x14ac:dyDescent="0.3">
      <c r="A116" t="s">
        <v>3140</v>
      </c>
      <c r="B116">
        <v>0.61</v>
      </c>
      <c r="C116">
        <v>1.5205</v>
      </c>
      <c r="D116">
        <v>4.0500000000000001E-2</v>
      </c>
      <c r="E116">
        <v>0.2384</v>
      </c>
      <c r="F116" t="s">
        <v>3139</v>
      </c>
      <c r="G116">
        <v>14</v>
      </c>
      <c r="H116" t="s">
        <v>3138</v>
      </c>
    </row>
    <row r="117" spans="1:8" x14ac:dyDescent="0.3">
      <c r="A117" t="s">
        <v>3137</v>
      </c>
      <c r="B117">
        <v>0.36259999999999998</v>
      </c>
      <c r="C117">
        <v>1.5409999999999999</v>
      </c>
      <c r="D117">
        <v>0</v>
      </c>
      <c r="E117">
        <v>0.22209999999999999</v>
      </c>
      <c r="F117" t="s">
        <v>3136</v>
      </c>
      <c r="G117">
        <v>947</v>
      </c>
      <c r="H117" t="s">
        <v>3135</v>
      </c>
    </row>
    <row r="118" spans="1:8" x14ac:dyDescent="0.3">
      <c r="A118" t="s">
        <v>3134</v>
      </c>
      <c r="B118">
        <v>0.7379</v>
      </c>
      <c r="C118">
        <v>2.1732999999999998</v>
      </c>
      <c r="D118">
        <v>0</v>
      </c>
      <c r="E118" s="30">
        <v>8.9999999999999998E-4</v>
      </c>
      <c r="F118" t="s">
        <v>3133</v>
      </c>
      <c r="G118">
        <v>30</v>
      </c>
      <c r="H118" t="s">
        <v>3132</v>
      </c>
    </row>
    <row r="119" spans="1:8" x14ac:dyDescent="0.3">
      <c r="A119" t="s">
        <v>3131</v>
      </c>
      <c r="B119">
        <v>0.3861</v>
      </c>
      <c r="C119">
        <v>1.6486000000000001</v>
      </c>
      <c r="D119">
        <v>0</v>
      </c>
      <c r="E119">
        <v>0.14380000000000001</v>
      </c>
      <c r="F119" t="s">
        <v>3130</v>
      </c>
      <c r="G119">
        <v>1261</v>
      </c>
      <c r="H119" t="s">
        <v>3129</v>
      </c>
    </row>
    <row r="120" spans="1:8" x14ac:dyDescent="0.3">
      <c r="A120" t="s">
        <v>3128</v>
      </c>
      <c r="B120">
        <v>0.51870000000000005</v>
      </c>
      <c r="C120">
        <v>1.7727999999999999</v>
      </c>
      <c r="D120">
        <v>0</v>
      </c>
      <c r="E120">
        <v>7.1599999999999997E-2</v>
      </c>
      <c r="F120" t="s">
        <v>3127</v>
      </c>
      <c r="G120">
        <v>62</v>
      </c>
      <c r="H120" t="s">
        <v>3126</v>
      </c>
    </row>
    <row r="121" spans="1:8" x14ac:dyDescent="0.3">
      <c r="A121" t="s">
        <v>3125</v>
      </c>
      <c r="B121">
        <v>0.48380000000000001</v>
      </c>
      <c r="C121">
        <v>1.5792999999999999</v>
      </c>
      <c r="D121">
        <v>1.46E-2</v>
      </c>
      <c r="E121">
        <v>0.1928</v>
      </c>
      <c r="F121" t="s">
        <v>3124</v>
      </c>
      <c r="G121">
        <v>47</v>
      </c>
      <c r="H121" t="s">
        <v>3123</v>
      </c>
    </row>
    <row r="122" spans="1:8" x14ac:dyDescent="0.3">
      <c r="A122" t="s">
        <v>3122</v>
      </c>
      <c r="B122">
        <v>0.80389999999999995</v>
      </c>
      <c r="C122">
        <v>1.5865</v>
      </c>
      <c r="D122">
        <v>8.3000000000000001E-3</v>
      </c>
      <c r="E122">
        <v>0.19</v>
      </c>
      <c r="F122" t="s">
        <v>3121</v>
      </c>
      <c r="G122">
        <v>6</v>
      </c>
      <c r="H122" t="s">
        <v>3120</v>
      </c>
    </row>
    <row r="123" spans="1:8" x14ac:dyDescent="0.3">
      <c r="A123" t="s">
        <v>3119</v>
      </c>
      <c r="B123">
        <v>0.71750000000000003</v>
      </c>
      <c r="C123">
        <v>1.6035999999999999</v>
      </c>
      <c r="D123">
        <v>2.3900000000000001E-2</v>
      </c>
      <c r="E123">
        <v>0.18049999999999999</v>
      </c>
      <c r="F123" t="s">
        <v>3118</v>
      </c>
      <c r="G123">
        <v>9</v>
      </c>
      <c r="H123" t="s">
        <v>3117</v>
      </c>
    </row>
    <row r="124" spans="1:8" x14ac:dyDescent="0.3">
      <c r="A124" t="s">
        <v>3116</v>
      </c>
      <c r="B124">
        <v>0.43959999999999999</v>
      </c>
      <c r="C124">
        <v>1.5136000000000001</v>
      </c>
      <c r="D124">
        <v>1.2699999999999999E-2</v>
      </c>
      <c r="E124">
        <v>0.24179999999999999</v>
      </c>
      <c r="F124" t="s">
        <v>3115</v>
      </c>
      <c r="G124">
        <v>69</v>
      </c>
      <c r="H124" t="s">
        <v>3114</v>
      </c>
    </row>
    <row r="125" spans="1:8" x14ac:dyDescent="0.3">
      <c r="A125" t="s">
        <v>3113</v>
      </c>
      <c r="B125">
        <v>0.43049999999999999</v>
      </c>
      <c r="C125">
        <v>1.6283000000000001</v>
      </c>
      <c r="D125">
        <v>3.5999999999999999E-3</v>
      </c>
      <c r="E125">
        <v>0.1613</v>
      </c>
      <c r="F125" t="s">
        <v>3112</v>
      </c>
      <c r="G125">
        <v>128</v>
      </c>
      <c r="H125" t="s">
        <v>3111</v>
      </c>
    </row>
    <row r="126" spans="1:8" x14ac:dyDescent="0.3">
      <c r="A126" t="s">
        <v>3110</v>
      </c>
      <c r="B126">
        <v>0.78569999999999995</v>
      </c>
      <c r="C126">
        <v>1.5709</v>
      </c>
      <c r="D126">
        <v>3.9800000000000002E-2</v>
      </c>
      <c r="E126">
        <v>0.19789999999999999</v>
      </c>
      <c r="F126" t="s">
        <v>3109</v>
      </c>
      <c r="G126">
        <v>6</v>
      </c>
      <c r="H126" t="s">
        <v>3108</v>
      </c>
    </row>
    <row r="127" spans="1:8" x14ac:dyDescent="0.3">
      <c r="A127" t="s">
        <v>3107</v>
      </c>
      <c r="B127">
        <v>0.92520000000000002</v>
      </c>
      <c r="C127">
        <v>1.7644</v>
      </c>
      <c r="D127">
        <v>0</v>
      </c>
      <c r="E127">
        <v>7.4399999999999994E-2</v>
      </c>
      <c r="F127" t="s">
        <v>3106</v>
      </c>
      <c r="G127">
        <v>5</v>
      </c>
      <c r="H127" t="s">
        <v>3105</v>
      </c>
    </row>
    <row r="128" spans="1:8" x14ac:dyDescent="0.3">
      <c r="A128" t="s">
        <v>3104</v>
      </c>
      <c r="B128">
        <v>0.52480000000000004</v>
      </c>
      <c r="C128">
        <v>1.6637</v>
      </c>
      <c r="D128">
        <v>9.9000000000000008E-3</v>
      </c>
      <c r="E128">
        <v>0.1346</v>
      </c>
      <c r="F128" t="s">
        <v>3103</v>
      </c>
      <c r="G128">
        <v>42</v>
      </c>
      <c r="H128" t="s">
        <v>3102</v>
      </c>
    </row>
    <row r="129" spans="1:8" x14ac:dyDescent="0.3">
      <c r="A129" t="s">
        <v>3101</v>
      </c>
      <c r="B129">
        <v>0.39729999999999999</v>
      </c>
      <c r="C129">
        <v>1.5466</v>
      </c>
      <c r="D129">
        <v>2.2000000000000001E-3</v>
      </c>
      <c r="E129">
        <v>0.2165</v>
      </c>
      <c r="F129" t="s">
        <v>3100</v>
      </c>
      <c r="G129">
        <v>186</v>
      </c>
      <c r="H129" t="s">
        <v>3099</v>
      </c>
    </row>
    <row r="130" spans="1:8" x14ac:dyDescent="0.3">
      <c r="A130" t="s">
        <v>3098</v>
      </c>
      <c r="B130">
        <v>0.749</v>
      </c>
      <c r="C130">
        <v>1.5993999999999999</v>
      </c>
      <c r="D130">
        <v>1.6899999999999998E-2</v>
      </c>
      <c r="E130">
        <v>0.1855</v>
      </c>
      <c r="F130" t="s">
        <v>3097</v>
      </c>
      <c r="G130">
        <v>8</v>
      </c>
      <c r="H130" t="s">
        <v>3096</v>
      </c>
    </row>
    <row r="131" spans="1:8" x14ac:dyDescent="0.3">
      <c r="A131" t="s">
        <v>3095</v>
      </c>
      <c r="B131">
        <v>0.43380000000000002</v>
      </c>
      <c r="C131">
        <v>1.6503000000000001</v>
      </c>
      <c r="D131">
        <v>1.1999999999999999E-3</v>
      </c>
      <c r="E131">
        <v>0.1424</v>
      </c>
      <c r="F131" t="s">
        <v>3094</v>
      </c>
      <c r="G131">
        <v>120</v>
      </c>
      <c r="H131" t="s">
        <v>3093</v>
      </c>
    </row>
    <row r="132" spans="1:8" x14ac:dyDescent="0.3">
      <c r="A132" t="s">
        <v>3092</v>
      </c>
      <c r="B132">
        <v>0.82679999999999998</v>
      </c>
      <c r="C132">
        <v>1.5944</v>
      </c>
      <c r="D132">
        <v>2.87E-2</v>
      </c>
      <c r="E132">
        <v>0.1888</v>
      </c>
      <c r="F132" t="s">
        <v>3091</v>
      </c>
      <c r="G132">
        <v>5</v>
      </c>
      <c r="H132" t="s">
        <v>3090</v>
      </c>
    </row>
    <row r="133" spans="1:8" x14ac:dyDescent="0.3">
      <c r="A133" t="s">
        <v>3089</v>
      </c>
      <c r="B133">
        <v>0.55000000000000004</v>
      </c>
      <c r="C133">
        <v>1.7771999999999999</v>
      </c>
      <c r="D133">
        <v>2.7000000000000001E-3</v>
      </c>
      <c r="E133">
        <v>6.9400000000000003E-2</v>
      </c>
      <c r="F133" t="s">
        <v>3088</v>
      </c>
      <c r="G133">
        <v>42</v>
      </c>
      <c r="H133" t="s">
        <v>3087</v>
      </c>
    </row>
    <row r="134" spans="1:8" x14ac:dyDescent="0.3">
      <c r="A134" t="s">
        <v>3086</v>
      </c>
      <c r="B134">
        <v>0.45829999999999999</v>
      </c>
      <c r="C134">
        <v>1.7357</v>
      </c>
      <c r="D134">
        <v>0</v>
      </c>
      <c r="E134">
        <v>8.9599999999999999E-2</v>
      </c>
      <c r="F134" t="s">
        <v>3085</v>
      </c>
      <c r="G134">
        <v>122</v>
      </c>
      <c r="H134" t="s">
        <v>3084</v>
      </c>
    </row>
    <row r="135" spans="1:8" x14ac:dyDescent="0.3">
      <c r="A135" t="s">
        <v>3083</v>
      </c>
      <c r="B135">
        <v>0.86339999999999995</v>
      </c>
      <c r="C135">
        <v>1.6116999999999999</v>
      </c>
      <c r="D135">
        <v>6.8999999999999999E-3</v>
      </c>
      <c r="E135">
        <v>0.17460000000000001</v>
      </c>
      <c r="F135" t="s">
        <v>3082</v>
      </c>
      <c r="G135">
        <v>5</v>
      </c>
      <c r="H135" t="s">
        <v>3081</v>
      </c>
    </row>
    <row r="136" spans="1:8" x14ac:dyDescent="0.3">
      <c r="A136" t="s">
        <v>3080</v>
      </c>
      <c r="B136">
        <v>0.60460000000000003</v>
      </c>
      <c r="C136">
        <v>1.7042999999999999</v>
      </c>
      <c r="D136">
        <v>2.8999999999999998E-3</v>
      </c>
      <c r="E136">
        <v>0.10780000000000001</v>
      </c>
      <c r="F136" t="s">
        <v>3079</v>
      </c>
      <c r="G136">
        <v>24</v>
      </c>
      <c r="H136" t="s">
        <v>3078</v>
      </c>
    </row>
    <row r="137" spans="1:8" x14ac:dyDescent="0.3">
      <c r="A137" t="s">
        <v>3077</v>
      </c>
      <c r="B137">
        <v>0.40479999999999999</v>
      </c>
      <c r="C137">
        <v>1.6664000000000001</v>
      </c>
      <c r="D137">
        <v>0</v>
      </c>
      <c r="E137">
        <v>0.1321</v>
      </c>
      <c r="F137" t="s">
        <v>3076</v>
      </c>
      <c r="G137">
        <v>318</v>
      </c>
      <c r="H137" t="s">
        <v>3075</v>
      </c>
    </row>
    <row r="138" spans="1:8" x14ac:dyDescent="0.3">
      <c r="A138" t="s">
        <v>3074</v>
      </c>
      <c r="B138">
        <v>0.47049999999999997</v>
      </c>
      <c r="C138">
        <v>1.5079</v>
      </c>
      <c r="D138">
        <v>2.4299999999999999E-2</v>
      </c>
      <c r="E138">
        <v>0.24460000000000001</v>
      </c>
      <c r="F138" t="s">
        <v>3073</v>
      </c>
      <c r="G138">
        <v>45</v>
      </c>
      <c r="H138" t="s">
        <v>3072</v>
      </c>
    </row>
    <row r="139" spans="1:8" x14ac:dyDescent="0.3">
      <c r="A139" t="s">
        <v>3071</v>
      </c>
      <c r="B139">
        <v>0.53939999999999999</v>
      </c>
      <c r="C139">
        <v>1.5224</v>
      </c>
      <c r="D139">
        <v>3.5000000000000003E-2</v>
      </c>
      <c r="E139">
        <v>0.2361</v>
      </c>
      <c r="F139" t="s">
        <v>3070</v>
      </c>
      <c r="G139">
        <v>22</v>
      </c>
      <c r="H139" t="s">
        <v>3069</v>
      </c>
    </row>
    <row r="140" spans="1:8" x14ac:dyDescent="0.3">
      <c r="A140" t="s">
        <v>3068</v>
      </c>
      <c r="B140">
        <v>0.56589999999999996</v>
      </c>
      <c r="C140">
        <v>1.9903</v>
      </c>
      <c r="D140">
        <v>0</v>
      </c>
      <c r="E140">
        <v>1.1299999999999999E-2</v>
      </c>
      <c r="F140" t="s">
        <v>3067</v>
      </c>
      <c r="G140">
        <v>71</v>
      </c>
      <c r="H140" t="s">
        <v>3066</v>
      </c>
    </row>
    <row r="141" spans="1:8" x14ac:dyDescent="0.3">
      <c r="A141" t="s">
        <v>3065</v>
      </c>
      <c r="B141">
        <v>0.43380000000000002</v>
      </c>
      <c r="C141">
        <v>1.8465</v>
      </c>
      <c r="D141">
        <v>0</v>
      </c>
      <c r="E141">
        <v>4.7699999999999999E-2</v>
      </c>
      <c r="F141" t="s">
        <v>3064</v>
      </c>
      <c r="G141">
        <v>845</v>
      </c>
      <c r="H141" t="s">
        <v>3063</v>
      </c>
    </row>
    <row r="142" spans="1:8" x14ac:dyDescent="0.3">
      <c r="A142" t="s">
        <v>3062</v>
      </c>
      <c r="B142">
        <v>0.72760000000000002</v>
      </c>
      <c r="C142">
        <v>1.7949999999999999</v>
      </c>
      <c r="D142">
        <v>4.7000000000000002E-3</v>
      </c>
      <c r="E142">
        <v>6.1100000000000002E-2</v>
      </c>
      <c r="F142" t="s">
        <v>3061</v>
      </c>
      <c r="G142">
        <v>13</v>
      </c>
      <c r="H142" t="s">
        <v>3060</v>
      </c>
    </row>
    <row r="143" spans="1:8" x14ac:dyDescent="0.3">
      <c r="A143" t="s">
        <v>3059</v>
      </c>
      <c r="B143">
        <v>0.90990000000000004</v>
      </c>
      <c r="C143">
        <v>1.5103</v>
      </c>
      <c r="D143">
        <v>1.6799999999999999E-2</v>
      </c>
      <c r="E143">
        <v>0.24249999999999999</v>
      </c>
      <c r="F143" t="s">
        <v>3058</v>
      </c>
      <c r="G143">
        <v>3</v>
      </c>
      <c r="H143" t="s">
        <v>3057</v>
      </c>
    </row>
    <row r="144" spans="1:8" x14ac:dyDescent="0.3">
      <c r="A144" t="s">
        <v>3056</v>
      </c>
      <c r="B144">
        <v>0.72109999999999996</v>
      </c>
      <c r="C144">
        <v>1.6261000000000001</v>
      </c>
      <c r="D144">
        <v>1.5800000000000002E-2</v>
      </c>
      <c r="E144">
        <v>0.16250000000000001</v>
      </c>
      <c r="F144" t="s">
        <v>3055</v>
      </c>
      <c r="G144">
        <v>9</v>
      </c>
      <c r="H144" t="s">
        <v>3054</v>
      </c>
    </row>
    <row r="145" spans="1:8" x14ac:dyDescent="0.3">
      <c r="A145" t="s">
        <v>3053</v>
      </c>
      <c r="B145">
        <v>0.76419999999999999</v>
      </c>
      <c r="C145">
        <v>1.6471</v>
      </c>
      <c r="D145">
        <v>1.32E-2</v>
      </c>
      <c r="E145">
        <v>0.14499999999999999</v>
      </c>
      <c r="F145" t="s">
        <v>3052</v>
      </c>
      <c r="G145">
        <v>8</v>
      </c>
      <c r="H145" t="s">
        <v>3051</v>
      </c>
    </row>
    <row r="146" spans="1:8" x14ac:dyDescent="0.3">
      <c r="A146" t="s">
        <v>3050</v>
      </c>
      <c r="B146">
        <v>0.45429999999999998</v>
      </c>
      <c r="C146">
        <v>1.6896</v>
      </c>
      <c r="D146">
        <v>0</v>
      </c>
      <c r="E146">
        <v>0.11799999999999999</v>
      </c>
      <c r="F146" t="s">
        <v>3049</v>
      </c>
      <c r="G146">
        <v>114</v>
      </c>
      <c r="H146" t="s">
        <v>3048</v>
      </c>
    </row>
    <row r="147" spans="1:8" x14ac:dyDescent="0.3">
      <c r="A147" t="s">
        <v>3047</v>
      </c>
      <c r="B147">
        <v>0.36320000000000002</v>
      </c>
      <c r="C147">
        <v>1.5580000000000001</v>
      </c>
      <c r="D147">
        <v>0</v>
      </c>
      <c r="E147">
        <v>0.21049999999999999</v>
      </c>
      <c r="F147" t="s">
        <v>3046</v>
      </c>
      <c r="G147">
        <v>1053</v>
      </c>
      <c r="H147" t="s">
        <v>3045</v>
      </c>
    </row>
    <row r="148" spans="1:8" x14ac:dyDescent="0.3">
      <c r="A148" t="s">
        <v>3044</v>
      </c>
      <c r="B148">
        <v>0.49680000000000002</v>
      </c>
      <c r="C148">
        <v>1.5033000000000001</v>
      </c>
      <c r="D148">
        <v>3.5299999999999998E-2</v>
      </c>
      <c r="E148">
        <v>0.25</v>
      </c>
      <c r="F148" t="s">
        <v>3043</v>
      </c>
      <c r="G148">
        <v>31</v>
      </c>
      <c r="H148" t="s">
        <v>3042</v>
      </c>
    </row>
    <row r="149" spans="1:8" x14ac:dyDescent="0.3">
      <c r="A149" t="s">
        <v>3041</v>
      </c>
      <c r="B149">
        <v>0.63619999999999999</v>
      </c>
      <c r="C149">
        <v>1.6634</v>
      </c>
      <c r="D149">
        <v>1.06E-2</v>
      </c>
      <c r="E149">
        <v>0.1341</v>
      </c>
      <c r="F149" t="s">
        <v>3040</v>
      </c>
      <c r="G149">
        <v>17</v>
      </c>
      <c r="H149" t="s">
        <v>3039</v>
      </c>
    </row>
    <row r="150" spans="1:8" x14ac:dyDescent="0.3">
      <c r="A150" t="s">
        <v>3038</v>
      </c>
      <c r="B150">
        <v>-0.68410000000000004</v>
      </c>
      <c r="C150">
        <v>-1.8436999999999999</v>
      </c>
      <c r="D150">
        <v>5.5999999999999999E-3</v>
      </c>
      <c r="E150">
        <v>0.14460000000000001</v>
      </c>
      <c r="F150" t="s">
        <v>3037</v>
      </c>
      <c r="G150">
        <v>13</v>
      </c>
      <c r="H150" t="s">
        <v>3036</v>
      </c>
    </row>
    <row r="151" spans="1:8" x14ac:dyDescent="0.3">
      <c r="A151" t="s">
        <v>3035</v>
      </c>
      <c r="B151">
        <v>0.75680000000000003</v>
      </c>
      <c r="C151">
        <v>1.5338000000000001</v>
      </c>
      <c r="D151">
        <v>3.3500000000000002E-2</v>
      </c>
      <c r="E151">
        <v>0.2293</v>
      </c>
      <c r="F151" t="s">
        <v>3034</v>
      </c>
      <c r="G151">
        <v>6</v>
      </c>
      <c r="H151" t="s">
        <v>3033</v>
      </c>
    </row>
    <row r="152" spans="1:8" x14ac:dyDescent="0.3">
      <c r="A152" t="s">
        <v>3032</v>
      </c>
      <c r="B152">
        <v>0.39510000000000001</v>
      </c>
      <c r="C152">
        <v>1.5244</v>
      </c>
      <c r="D152">
        <v>3.3999999999999998E-3</v>
      </c>
      <c r="E152">
        <v>0.2346</v>
      </c>
      <c r="F152" t="s">
        <v>3031</v>
      </c>
      <c r="G152">
        <v>146</v>
      </c>
      <c r="H152" t="s">
        <v>3030</v>
      </c>
    </row>
    <row r="153" spans="1:8" x14ac:dyDescent="0.3">
      <c r="A153" t="s">
        <v>3029</v>
      </c>
      <c r="B153">
        <v>0.56510000000000005</v>
      </c>
      <c r="C153">
        <v>1.8087</v>
      </c>
      <c r="D153">
        <v>0</v>
      </c>
      <c r="E153">
        <v>5.5800000000000002E-2</v>
      </c>
      <c r="F153" t="s">
        <v>3028</v>
      </c>
      <c r="G153">
        <v>46</v>
      </c>
      <c r="H153" t="s">
        <v>3027</v>
      </c>
    </row>
    <row r="154" spans="1:8" x14ac:dyDescent="0.3">
      <c r="A154" t="s">
        <v>3026</v>
      </c>
      <c r="B154">
        <v>0.62519999999999998</v>
      </c>
      <c r="C154">
        <v>1.5216000000000001</v>
      </c>
      <c r="D154">
        <v>4.1599999999999998E-2</v>
      </c>
      <c r="E154">
        <v>0.2369</v>
      </c>
      <c r="F154" t="s">
        <v>3025</v>
      </c>
      <c r="G154">
        <v>13</v>
      </c>
      <c r="H154" t="s">
        <v>3024</v>
      </c>
    </row>
    <row r="155" spans="1:8" x14ac:dyDescent="0.3">
      <c r="A155" t="s">
        <v>3023</v>
      </c>
      <c r="B155">
        <v>-0.52</v>
      </c>
      <c r="C155">
        <v>-2.3801999999999999</v>
      </c>
      <c r="D155">
        <v>0</v>
      </c>
      <c r="E155">
        <v>1.1000000000000001E-3</v>
      </c>
      <c r="F155" t="s">
        <v>3022</v>
      </c>
      <c r="G155">
        <v>114</v>
      </c>
      <c r="H155" t="s">
        <v>3021</v>
      </c>
    </row>
    <row r="156" spans="1:8" x14ac:dyDescent="0.3">
      <c r="A156" t="s">
        <v>3020</v>
      </c>
      <c r="B156">
        <v>0.41860000000000003</v>
      </c>
      <c r="C156">
        <v>1.6234999999999999</v>
      </c>
      <c r="D156">
        <v>1.1000000000000001E-3</v>
      </c>
      <c r="E156">
        <v>0.1643</v>
      </c>
      <c r="F156" t="s">
        <v>3019</v>
      </c>
      <c r="G156">
        <v>159</v>
      </c>
      <c r="H156" t="s">
        <v>3018</v>
      </c>
    </row>
    <row r="157" spans="1:8" x14ac:dyDescent="0.3">
      <c r="A157" t="s">
        <v>3017</v>
      </c>
      <c r="B157">
        <v>0.50890000000000002</v>
      </c>
      <c r="C157">
        <v>1.5324</v>
      </c>
      <c r="D157">
        <v>3.6499999999999998E-2</v>
      </c>
      <c r="E157">
        <v>0.22969999999999999</v>
      </c>
      <c r="F157" t="s">
        <v>3016</v>
      </c>
      <c r="G157">
        <v>31</v>
      </c>
      <c r="H157" t="s">
        <v>3015</v>
      </c>
    </row>
    <row r="158" spans="1:8" x14ac:dyDescent="0.3">
      <c r="A158" t="s">
        <v>3014</v>
      </c>
      <c r="B158">
        <v>0.57230000000000003</v>
      </c>
      <c r="C158">
        <v>1.5649999999999999</v>
      </c>
      <c r="D158">
        <v>2.2200000000000001E-2</v>
      </c>
      <c r="E158">
        <v>0.2054</v>
      </c>
      <c r="F158" t="s">
        <v>3013</v>
      </c>
      <c r="G158">
        <v>20</v>
      </c>
      <c r="H158" t="s">
        <v>3012</v>
      </c>
    </row>
    <row r="159" spans="1:8" x14ac:dyDescent="0.3">
      <c r="A159" t="s">
        <v>3011</v>
      </c>
      <c r="B159">
        <v>-0.57150000000000001</v>
      </c>
      <c r="C159">
        <v>-2.5766</v>
      </c>
      <c r="D159">
        <v>0</v>
      </c>
      <c r="E159">
        <v>0</v>
      </c>
      <c r="F159" t="s">
        <v>3010</v>
      </c>
      <c r="G159">
        <v>101</v>
      </c>
      <c r="H159" t="s">
        <v>3009</v>
      </c>
    </row>
    <row r="160" spans="1:8" x14ac:dyDescent="0.3">
      <c r="A160" t="s">
        <v>3008</v>
      </c>
      <c r="B160">
        <v>0.46450000000000002</v>
      </c>
      <c r="C160">
        <v>1.5458000000000001</v>
      </c>
      <c r="D160">
        <v>1.5699999999999999E-2</v>
      </c>
      <c r="E160">
        <v>0.217</v>
      </c>
      <c r="F160" t="s">
        <v>3007</v>
      </c>
      <c r="G160">
        <v>54</v>
      </c>
      <c r="H160" t="s">
        <v>3006</v>
      </c>
    </row>
    <row r="161" spans="1:8" x14ac:dyDescent="0.3">
      <c r="A161" t="s">
        <v>3005</v>
      </c>
      <c r="B161">
        <v>0.45689999999999997</v>
      </c>
      <c r="C161">
        <v>1.7998000000000001</v>
      </c>
      <c r="D161">
        <v>0</v>
      </c>
      <c r="E161">
        <v>6.0199999999999997E-2</v>
      </c>
      <c r="F161" t="s">
        <v>3004</v>
      </c>
      <c r="G161">
        <v>161</v>
      </c>
      <c r="H161" t="s">
        <v>3003</v>
      </c>
    </row>
    <row r="162" spans="1:8" x14ac:dyDescent="0.3">
      <c r="A162" t="s">
        <v>3002</v>
      </c>
      <c r="B162">
        <v>0.499</v>
      </c>
      <c r="C162">
        <v>1.6800999999999999</v>
      </c>
      <c r="D162">
        <v>1.2999999999999999E-3</v>
      </c>
      <c r="E162">
        <v>0.12239999999999999</v>
      </c>
      <c r="F162" t="s">
        <v>3001</v>
      </c>
      <c r="G162">
        <v>61</v>
      </c>
      <c r="H162" t="s">
        <v>3000</v>
      </c>
    </row>
    <row r="163" spans="1:8" x14ac:dyDescent="0.3">
      <c r="A163" t="s">
        <v>2999</v>
      </c>
      <c r="B163">
        <v>0.79959999999999998</v>
      </c>
      <c r="C163">
        <v>1.51</v>
      </c>
      <c r="D163">
        <v>3.8399999999999997E-2</v>
      </c>
      <c r="E163">
        <v>0.2427</v>
      </c>
      <c r="F163" t="s">
        <v>2998</v>
      </c>
      <c r="G163">
        <v>5</v>
      </c>
      <c r="H163" t="s">
        <v>2997</v>
      </c>
    </row>
    <row r="164" spans="1:8" x14ac:dyDescent="0.3">
      <c r="A164" t="s">
        <v>2996</v>
      </c>
      <c r="B164">
        <v>0.39129999999999998</v>
      </c>
      <c r="C164">
        <v>1.6577999999999999</v>
      </c>
      <c r="D164">
        <v>0</v>
      </c>
      <c r="E164">
        <v>0.13689999999999999</v>
      </c>
      <c r="F164" t="s">
        <v>2995</v>
      </c>
      <c r="G164">
        <v>735</v>
      </c>
      <c r="H164" t="s">
        <v>2994</v>
      </c>
    </row>
    <row r="165" spans="1:8" x14ac:dyDescent="0.3">
      <c r="A165" t="s">
        <v>2993</v>
      </c>
      <c r="B165">
        <v>0.48039999999999999</v>
      </c>
      <c r="C165">
        <v>1.5195000000000001</v>
      </c>
      <c r="D165">
        <v>2.2700000000000001E-2</v>
      </c>
      <c r="E165">
        <v>0.23930000000000001</v>
      </c>
      <c r="F165" t="s">
        <v>2992</v>
      </c>
      <c r="G165">
        <v>41</v>
      </c>
      <c r="H165" t="s">
        <v>2991</v>
      </c>
    </row>
    <row r="166" spans="1:8" x14ac:dyDescent="0.3">
      <c r="A166" t="s">
        <v>2990</v>
      </c>
      <c r="B166">
        <v>0.45619999999999999</v>
      </c>
      <c r="C166">
        <v>1.5499000000000001</v>
      </c>
      <c r="D166">
        <v>9.1999999999999998E-3</v>
      </c>
      <c r="E166">
        <v>0.2172</v>
      </c>
      <c r="F166" t="s">
        <v>2989</v>
      </c>
      <c r="G166">
        <v>63</v>
      </c>
      <c r="H166" t="s">
        <v>2988</v>
      </c>
    </row>
    <row r="167" spans="1:8" x14ac:dyDescent="0.3">
      <c r="A167" t="s">
        <v>2987</v>
      </c>
      <c r="B167">
        <v>0.4052</v>
      </c>
      <c r="C167">
        <v>1.7241</v>
      </c>
      <c r="D167">
        <v>0</v>
      </c>
      <c r="E167">
        <v>9.4299999999999995E-2</v>
      </c>
      <c r="F167" t="s">
        <v>2986</v>
      </c>
      <c r="G167">
        <v>744</v>
      </c>
      <c r="H167" t="s">
        <v>2985</v>
      </c>
    </row>
    <row r="168" spans="1:8" x14ac:dyDescent="0.3">
      <c r="A168" t="s">
        <v>2984</v>
      </c>
      <c r="B168">
        <v>0.50960000000000005</v>
      </c>
      <c r="C168">
        <v>1.6958</v>
      </c>
      <c r="D168">
        <v>4.0000000000000001E-3</v>
      </c>
      <c r="E168">
        <v>0.11409999999999999</v>
      </c>
      <c r="F168" t="s">
        <v>2983</v>
      </c>
      <c r="G168">
        <v>54</v>
      </c>
      <c r="H168" t="s">
        <v>2982</v>
      </c>
    </row>
    <row r="169" spans="1:8" x14ac:dyDescent="0.3">
      <c r="A169" t="s">
        <v>2981</v>
      </c>
      <c r="B169">
        <v>0.56000000000000005</v>
      </c>
      <c r="C169">
        <v>1.5835999999999999</v>
      </c>
      <c r="D169">
        <v>2.98E-2</v>
      </c>
      <c r="E169">
        <v>0.19040000000000001</v>
      </c>
      <c r="F169" t="s">
        <v>2980</v>
      </c>
      <c r="G169">
        <v>23</v>
      </c>
      <c r="H169" t="s">
        <v>2979</v>
      </c>
    </row>
    <row r="170" spans="1:8" x14ac:dyDescent="0.3">
      <c r="A170" t="s">
        <v>2978</v>
      </c>
      <c r="B170">
        <v>0.47720000000000001</v>
      </c>
      <c r="C170">
        <v>1.7784</v>
      </c>
      <c r="D170">
        <v>0</v>
      </c>
      <c r="E170">
        <v>6.9900000000000004E-2</v>
      </c>
      <c r="F170" t="s">
        <v>2977</v>
      </c>
      <c r="G170">
        <v>118</v>
      </c>
      <c r="H170" t="s">
        <v>2976</v>
      </c>
    </row>
    <row r="171" spans="1:8" x14ac:dyDescent="0.3">
      <c r="A171" t="s">
        <v>2975</v>
      </c>
      <c r="B171">
        <v>0.76060000000000005</v>
      </c>
      <c r="C171">
        <v>1.6577</v>
      </c>
      <c r="D171">
        <v>1.9800000000000002E-2</v>
      </c>
      <c r="E171">
        <v>0.13650000000000001</v>
      </c>
      <c r="F171" t="s">
        <v>2974</v>
      </c>
      <c r="G171">
        <v>8</v>
      </c>
      <c r="H171" t="s">
        <v>2973</v>
      </c>
    </row>
    <row r="172" spans="1:8" x14ac:dyDescent="0.3">
      <c r="A172" t="s">
        <v>2972</v>
      </c>
      <c r="B172">
        <v>0.76859999999999995</v>
      </c>
      <c r="C172">
        <v>1.5345</v>
      </c>
      <c r="D172">
        <v>3.5900000000000001E-2</v>
      </c>
      <c r="E172">
        <v>0.22939999999999999</v>
      </c>
      <c r="F172" t="s">
        <v>2971</v>
      </c>
      <c r="G172">
        <v>6</v>
      </c>
      <c r="H172" t="s">
        <v>2970</v>
      </c>
    </row>
    <row r="173" spans="1:8" x14ac:dyDescent="0.3">
      <c r="A173" t="s">
        <v>2969</v>
      </c>
      <c r="B173">
        <v>0.3911</v>
      </c>
      <c r="C173">
        <v>1.5875999999999999</v>
      </c>
      <c r="D173">
        <v>0</v>
      </c>
      <c r="E173">
        <v>0.18920000000000001</v>
      </c>
      <c r="F173" t="s">
        <v>2968</v>
      </c>
      <c r="G173">
        <v>262</v>
      </c>
      <c r="H173" t="s">
        <v>2967</v>
      </c>
    </row>
    <row r="174" spans="1:8" x14ac:dyDescent="0.3">
      <c r="A174" t="s">
        <v>2966</v>
      </c>
      <c r="B174">
        <v>0.37880000000000003</v>
      </c>
      <c r="C174">
        <v>1.6020000000000001</v>
      </c>
      <c r="D174">
        <v>0</v>
      </c>
      <c r="E174">
        <v>0.18290000000000001</v>
      </c>
      <c r="F174" t="s">
        <v>2965</v>
      </c>
      <c r="G174">
        <v>583</v>
      </c>
      <c r="H174" t="s">
        <v>2964</v>
      </c>
    </row>
    <row r="175" spans="1:8" x14ac:dyDescent="0.3">
      <c r="A175" t="s">
        <v>2963</v>
      </c>
      <c r="B175">
        <v>0.44130000000000003</v>
      </c>
      <c r="C175">
        <v>1.528</v>
      </c>
      <c r="D175">
        <v>7.7999999999999996E-3</v>
      </c>
      <c r="E175">
        <v>0.23150000000000001</v>
      </c>
      <c r="F175" t="s">
        <v>2962</v>
      </c>
      <c r="G175">
        <v>68</v>
      </c>
      <c r="H175" t="s">
        <v>2961</v>
      </c>
    </row>
    <row r="176" spans="1:8" x14ac:dyDescent="0.3">
      <c r="A176" t="s">
        <v>2960</v>
      </c>
      <c r="B176">
        <v>0.45829999999999999</v>
      </c>
      <c r="C176">
        <v>1.5277000000000001</v>
      </c>
      <c r="D176">
        <v>1.72E-2</v>
      </c>
      <c r="E176">
        <v>0.23150000000000001</v>
      </c>
      <c r="F176" t="s">
        <v>2959</v>
      </c>
      <c r="G176">
        <v>59</v>
      </c>
      <c r="H176" t="s">
        <v>2958</v>
      </c>
    </row>
    <row r="177" spans="1:8" x14ac:dyDescent="0.3">
      <c r="A177" t="s">
        <v>2957</v>
      </c>
      <c r="B177">
        <v>0.44800000000000001</v>
      </c>
      <c r="C177">
        <v>1.5525</v>
      </c>
      <c r="D177">
        <v>1.0200000000000001E-2</v>
      </c>
      <c r="E177">
        <v>0.2162</v>
      </c>
      <c r="F177" t="s">
        <v>2956</v>
      </c>
      <c r="G177">
        <v>61</v>
      </c>
      <c r="H177" t="s">
        <v>2955</v>
      </c>
    </row>
    <row r="178" spans="1:8" x14ac:dyDescent="0.3">
      <c r="A178" t="s">
        <v>2954</v>
      </c>
      <c r="B178">
        <v>0.44869999999999999</v>
      </c>
      <c r="C178">
        <v>1.6778999999999999</v>
      </c>
      <c r="D178">
        <v>2.3999999999999998E-3</v>
      </c>
      <c r="E178">
        <v>0.12180000000000001</v>
      </c>
      <c r="F178" t="s">
        <v>2953</v>
      </c>
      <c r="G178">
        <v>115</v>
      </c>
      <c r="H178" t="s">
        <v>2952</v>
      </c>
    </row>
    <row r="179" spans="1:8" x14ac:dyDescent="0.3">
      <c r="A179" t="s">
        <v>2951</v>
      </c>
      <c r="B179">
        <v>0.5524</v>
      </c>
      <c r="C179">
        <v>1.6631</v>
      </c>
      <c r="D179">
        <v>1.01E-2</v>
      </c>
      <c r="E179">
        <v>0.13350000000000001</v>
      </c>
      <c r="F179" t="s">
        <v>2950</v>
      </c>
      <c r="G179">
        <v>31</v>
      </c>
      <c r="H179" t="s">
        <v>2949</v>
      </c>
    </row>
    <row r="180" spans="1:8" x14ac:dyDescent="0.3">
      <c r="A180" t="s">
        <v>2948</v>
      </c>
      <c r="B180">
        <v>0.59109999999999996</v>
      </c>
      <c r="C180">
        <v>1.5744</v>
      </c>
      <c r="D180">
        <v>2.5600000000000001E-2</v>
      </c>
      <c r="E180">
        <v>0.19700000000000001</v>
      </c>
      <c r="F180" t="s">
        <v>2947</v>
      </c>
      <c r="G180">
        <v>18</v>
      </c>
      <c r="H180" t="s">
        <v>2946</v>
      </c>
    </row>
    <row r="181" spans="1:8" x14ac:dyDescent="0.3">
      <c r="A181" t="s">
        <v>2945</v>
      </c>
      <c r="B181">
        <v>0.36759999999999998</v>
      </c>
      <c r="C181">
        <v>1.5604</v>
      </c>
      <c r="D181">
        <v>0</v>
      </c>
      <c r="E181">
        <v>0.2097</v>
      </c>
      <c r="F181" t="s">
        <v>2944</v>
      </c>
      <c r="G181">
        <v>826</v>
      </c>
      <c r="H181" t="s">
        <v>2943</v>
      </c>
    </row>
    <row r="182" spans="1:8" x14ac:dyDescent="0.3">
      <c r="A182" t="s">
        <v>2942</v>
      </c>
      <c r="B182">
        <v>0.75239999999999996</v>
      </c>
      <c r="C182">
        <v>1.5326</v>
      </c>
      <c r="D182">
        <v>3.7100000000000001E-2</v>
      </c>
      <c r="E182">
        <v>0.2298</v>
      </c>
      <c r="F182" t="s">
        <v>2941</v>
      </c>
      <c r="G182">
        <v>6</v>
      </c>
      <c r="H182" t="s">
        <v>2940</v>
      </c>
    </row>
    <row r="183" spans="1:8" x14ac:dyDescent="0.3">
      <c r="A183" t="s">
        <v>2939</v>
      </c>
      <c r="B183">
        <v>0.57950000000000002</v>
      </c>
      <c r="C183">
        <v>1.5156000000000001</v>
      </c>
      <c r="D183">
        <v>3.8100000000000002E-2</v>
      </c>
      <c r="E183">
        <v>0.24110000000000001</v>
      </c>
      <c r="F183" t="s">
        <v>2938</v>
      </c>
      <c r="G183">
        <v>17</v>
      </c>
      <c r="H183" t="s">
        <v>2937</v>
      </c>
    </row>
    <row r="184" spans="1:8" x14ac:dyDescent="0.3">
      <c r="A184" t="s">
        <v>2936</v>
      </c>
      <c r="B184">
        <v>0.62339999999999995</v>
      </c>
      <c r="C184">
        <v>1.5477000000000001</v>
      </c>
      <c r="D184">
        <v>3.6900000000000002E-2</v>
      </c>
      <c r="E184">
        <v>0.21820000000000001</v>
      </c>
      <c r="F184" t="s">
        <v>2935</v>
      </c>
      <c r="G184">
        <v>14</v>
      </c>
      <c r="H184" t="s">
        <v>2934</v>
      </c>
    </row>
    <row r="185" spans="1:8" x14ac:dyDescent="0.3">
      <c r="A185" t="s">
        <v>2933</v>
      </c>
      <c r="B185">
        <v>0.62609999999999999</v>
      </c>
      <c r="C185">
        <v>1.5298</v>
      </c>
      <c r="D185">
        <v>3.9899999999999998E-2</v>
      </c>
      <c r="E185">
        <v>0.2306</v>
      </c>
      <c r="F185" t="s">
        <v>2932</v>
      </c>
      <c r="G185">
        <v>13</v>
      </c>
      <c r="H185" t="s">
        <v>2931</v>
      </c>
    </row>
    <row r="186" spans="1:8" x14ac:dyDescent="0.3">
      <c r="A186" t="s">
        <v>2930</v>
      </c>
      <c r="B186">
        <v>0.59389999999999998</v>
      </c>
      <c r="C186">
        <v>2.0196000000000001</v>
      </c>
      <c r="D186">
        <v>0</v>
      </c>
      <c r="E186">
        <v>7.1999999999999998E-3</v>
      </c>
      <c r="F186" t="s">
        <v>2929</v>
      </c>
      <c r="G186">
        <v>58</v>
      </c>
      <c r="H186" t="s">
        <v>2928</v>
      </c>
    </row>
    <row r="187" spans="1:8" x14ac:dyDescent="0.3">
      <c r="A187" t="s">
        <v>2927</v>
      </c>
      <c r="B187">
        <v>0.68289999999999995</v>
      </c>
      <c r="C187">
        <v>1.5954999999999999</v>
      </c>
      <c r="D187">
        <v>2.58E-2</v>
      </c>
      <c r="E187">
        <v>0.1883</v>
      </c>
      <c r="F187" t="s">
        <v>2926</v>
      </c>
      <c r="G187">
        <v>11</v>
      </c>
      <c r="H187" t="s">
        <v>2925</v>
      </c>
    </row>
    <row r="188" spans="1:8" x14ac:dyDescent="0.3">
      <c r="A188" t="s">
        <v>2924</v>
      </c>
      <c r="B188">
        <v>0.47849999999999998</v>
      </c>
      <c r="C188">
        <v>1.6673</v>
      </c>
      <c r="D188">
        <v>1.1999999999999999E-3</v>
      </c>
      <c r="E188">
        <v>0.1318</v>
      </c>
      <c r="F188" t="s">
        <v>2923</v>
      </c>
      <c r="G188">
        <v>67</v>
      </c>
      <c r="H188" t="s">
        <v>2922</v>
      </c>
    </row>
    <row r="189" spans="1:8" x14ac:dyDescent="0.3">
      <c r="A189" t="s">
        <v>2921</v>
      </c>
      <c r="B189">
        <v>0.56769999999999998</v>
      </c>
      <c r="C189">
        <v>1.7421</v>
      </c>
      <c r="D189">
        <v>2.7000000000000001E-3</v>
      </c>
      <c r="E189">
        <v>8.7999999999999995E-2</v>
      </c>
      <c r="F189" t="s">
        <v>2920</v>
      </c>
      <c r="G189">
        <v>37</v>
      </c>
      <c r="H189" t="s">
        <v>2919</v>
      </c>
    </row>
    <row r="190" spans="1:8" x14ac:dyDescent="0.3">
      <c r="A190" t="s">
        <v>2918</v>
      </c>
      <c r="B190">
        <v>0.49659999999999999</v>
      </c>
      <c r="C190">
        <v>1.5306999999999999</v>
      </c>
      <c r="D190">
        <v>1.8599999999999998E-2</v>
      </c>
      <c r="E190">
        <v>0.23069999999999999</v>
      </c>
      <c r="F190" t="s">
        <v>2917</v>
      </c>
      <c r="G190">
        <v>35</v>
      </c>
      <c r="H190" t="s">
        <v>2916</v>
      </c>
    </row>
    <row r="191" spans="1:8" x14ac:dyDescent="0.3">
      <c r="A191" t="s">
        <v>2915</v>
      </c>
      <c r="B191">
        <v>0.52680000000000005</v>
      </c>
      <c r="C191">
        <v>1.9859</v>
      </c>
      <c r="D191">
        <v>0</v>
      </c>
      <c r="E191">
        <v>1.24E-2</v>
      </c>
      <c r="F191" t="s">
        <v>2914</v>
      </c>
      <c r="G191">
        <v>124</v>
      </c>
      <c r="H191" t="s">
        <v>2913</v>
      </c>
    </row>
    <row r="192" spans="1:8" x14ac:dyDescent="0.3">
      <c r="A192" t="s">
        <v>2912</v>
      </c>
      <c r="B192">
        <v>0.78969999999999996</v>
      </c>
      <c r="C192">
        <v>1.5530999999999999</v>
      </c>
      <c r="D192">
        <v>2.41E-2</v>
      </c>
      <c r="E192">
        <v>0.21540000000000001</v>
      </c>
      <c r="F192" t="s">
        <v>2911</v>
      </c>
      <c r="G192">
        <v>6</v>
      </c>
      <c r="H192" t="s">
        <v>2910</v>
      </c>
    </row>
    <row r="193" spans="1:8" x14ac:dyDescent="0.3">
      <c r="A193" t="s">
        <v>2909</v>
      </c>
      <c r="B193">
        <v>0.63029999999999997</v>
      </c>
      <c r="C193">
        <v>1.8081</v>
      </c>
      <c r="D193">
        <v>0</v>
      </c>
      <c r="E193">
        <v>5.5199999999999999E-2</v>
      </c>
      <c r="F193" t="s">
        <v>2908</v>
      </c>
      <c r="G193">
        <v>25</v>
      </c>
      <c r="H193" t="s">
        <v>2907</v>
      </c>
    </row>
    <row r="194" spans="1:8" x14ac:dyDescent="0.3">
      <c r="A194" t="s">
        <v>2906</v>
      </c>
      <c r="B194">
        <v>0.42899999999999999</v>
      </c>
      <c r="C194">
        <v>1.6355999999999999</v>
      </c>
      <c r="D194">
        <v>1.1999999999999999E-3</v>
      </c>
      <c r="E194">
        <v>0.15590000000000001</v>
      </c>
      <c r="F194" t="s">
        <v>2905</v>
      </c>
      <c r="G194">
        <v>137</v>
      </c>
      <c r="H194" t="s">
        <v>2904</v>
      </c>
    </row>
    <row r="195" spans="1:8" x14ac:dyDescent="0.3">
      <c r="A195" t="s">
        <v>2903</v>
      </c>
      <c r="B195">
        <v>0.69379999999999997</v>
      </c>
      <c r="C195">
        <v>1.6543000000000001</v>
      </c>
      <c r="D195">
        <v>1.2800000000000001E-2</v>
      </c>
      <c r="E195">
        <v>0.14019999999999999</v>
      </c>
      <c r="F195" t="s">
        <v>2902</v>
      </c>
      <c r="G195">
        <v>11</v>
      </c>
      <c r="H195" t="s">
        <v>2901</v>
      </c>
    </row>
    <row r="196" spans="1:8" x14ac:dyDescent="0.3">
      <c r="A196" t="s">
        <v>2900</v>
      </c>
      <c r="B196">
        <v>0.372</v>
      </c>
      <c r="C196">
        <v>1.6006</v>
      </c>
      <c r="D196">
        <v>0</v>
      </c>
      <c r="E196">
        <v>0.1845</v>
      </c>
      <c r="F196" t="s">
        <v>2899</v>
      </c>
      <c r="G196">
        <v>1345</v>
      </c>
      <c r="H196" t="s">
        <v>2898</v>
      </c>
    </row>
    <row r="197" spans="1:8" x14ac:dyDescent="0.3">
      <c r="A197" t="s">
        <v>2897</v>
      </c>
      <c r="B197">
        <v>0.68440000000000001</v>
      </c>
      <c r="C197">
        <v>1.7052</v>
      </c>
      <c r="D197">
        <v>1.5E-3</v>
      </c>
      <c r="E197">
        <v>0.1077</v>
      </c>
      <c r="F197" t="s">
        <v>2896</v>
      </c>
      <c r="G197">
        <v>14</v>
      </c>
      <c r="H197" t="s">
        <v>2895</v>
      </c>
    </row>
    <row r="198" spans="1:8" x14ac:dyDescent="0.3">
      <c r="A198" t="s">
        <v>2894</v>
      </c>
      <c r="B198">
        <v>0.62670000000000003</v>
      </c>
      <c r="C198">
        <v>1.7659</v>
      </c>
      <c r="D198">
        <v>4.1999999999999997E-3</v>
      </c>
      <c r="E198">
        <v>7.3999999999999996E-2</v>
      </c>
      <c r="F198" t="s">
        <v>2893</v>
      </c>
      <c r="G198">
        <v>24</v>
      </c>
      <c r="H198" t="s">
        <v>2892</v>
      </c>
    </row>
    <row r="199" spans="1:8" x14ac:dyDescent="0.3">
      <c r="A199" t="s">
        <v>2891</v>
      </c>
      <c r="B199">
        <v>0.54859999999999998</v>
      </c>
      <c r="C199">
        <v>1.5516000000000001</v>
      </c>
      <c r="D199">
        <v>2.69E-2</v>
      </c>
      <c r="E199">
        <v>0.2162</v>
      </c>
      <c r="F199" t="s">
        <v>2890</v>
      </c>
      <c r="G199">
        <v>24</v>
      </c>
      <c r="H199" t="s">
        <v>2889</v>
      </c>
    </row>
    <row r="200" spans="1:8" x14ac:dyDescent="0.3">
      <c r="A200" t="s">
        <v>2888</v>
      </c>
      <c r="B200">
        <v>0.80179999999999996</v>
      </c>
      <c r="C200">
        <v>1.6921999999999999</v>
      </c>
      <c r="D200">
        <v>6.7000000000000002E-3</v>
      </c>
      <c r="E200">
        <v>0.11559999999999999</v>
      </c>
      <c r="F200" t="s">
        <v>2887</v>
      </c>
      <c r="G200">
        <v>7</v>
      </c>
      <c r="H200" t="s">
        <v>2886</v>
      </c>
    </row>
    <row r="201" spans="1:8" x14ac:dyDescent="0.3">
      <c r="A201" t="s">
        <v>2885</v>
      </c>
      <c r="B201">
        <v>0.47620000000000001</v>
      </c>
      <c r="C201">
        <v>1.5899000000000001</v>
      </c>
      <c r="D201">
        <v>1.3299999999999999E-2</v>
      </c>
      <c r="E201">
        <v>0.18859999999999999</v>
      </c>
      <c r="F201" t="s">
        <v>2884</v>
      </c>
      <c r="G201">
        <v>57</v>
      </c>
      <c r="H201" t="s">
        <v>2883</v>
      </c>
    </row>
    <row r="202" spans="1:8" x14ac:dyDescent="0.3">
      <c r="A202" t="s">
        <v>2882</v>
      </c>
      <c r="B202">
        <v>0.50209999999999999</v>
      </c>
      <c r="C202">
        <v>1.9813000000000001</v>
      </c>
      <c r="D202">
        <v>0</v>
      </c>
      <c r="E202">
        <v>1.3100000000000001E-2</v>
      </c>
      <c r="F202" t="s">
        <v>2881</v>
      </c>
      <c r="G202">
        <v>199</v>
      </c>
      <c r="H202" t="s">
        <v>2880</v>
      </c>
    </row>
    <row r="203" spans="1:8" x14ac:dyDescent="0.3">
      <c r="A203" t="s">
        <v>2879</v>
      </c>
      <c r="B203">
        <v>0.76090000000000002</v>
      </c>
      <c r="C203">
        <v>1.8499000000000001</v>
      </c>
      <c r="D203">
        <v>1.6000000000000001E-3</v>
      </c>
      <c r="E203">
        <v>4.8500000000000001E-2</v>
      </c>
      <c r="F203" t="s">
        <v>2878</v>
      </c>
      <c r="G203">
        <v>13</v>
      </c>
      <c r="H203" t="s">
        <v>2877</v>
      </c>
    </row>
    <row r="204" spans="1:8" x14ac:dyDescent="0.3">
      <c r="A204" t="s">
        <v>2876</v>
      </c>
      <c r="B204">
        <v>0.43569999999999998</v>
      </c>
      <c r="C204">
        <v>1.6996</v>
      </c>
      <c r="D204">
        <v>0</v>
      </c>
      <c r="E204">
        <v>0.1114</v>
      </c>
      <c r="F204" t="s">
        <v>2875</v>
      </c>
      <c r="G204">
        <v>160</v>
      </c>
      <c r="H204" t="s">
        <v>2874</v>
      </c>
    </row>
    <row r="205" spans="1:8" x14ac:dyDescent="0.3">
      <c r="A205" t="s">
        <v>2873</v>
      </c>
      <c r="B205">
        <v>0.55169999999999997</v>
      </c>
      <c r="C205">
        <v>1.7496</v>
      </c>
      <c r="D205">
        <v>5.4999999999999997E-3</v>
      </c>
      <c r="E205">
        <v>8.3699999999999997E-2</v>
      </c>
      <c r="F205" t="s">
        <v>2872</v>
      </c>
      <c r="G205">
        <v>41</v>
      </c>
      <c r="H205" t="s">
        <v>2871</v>
      </c>
    </row>
    <row r="206" spans="1:8" x14ac:dyDescent="0.3">
      <c r="A206" t="s">
        <v>2870</v>
      </c>
      <c r="B206">
        <v>0.79890000000000005</v>
      </c>
      <c r="C206">
        <v>2.1539999999999999</v>
      </c>
      <c r="D206">
        <v>0</v>
      </c>
      <c r="E206" s="30">
        <v>8.9999999999999998E-4</v>
      </c>
      <c r="F206" t="s">
        <v>2869</v>
      </c>
      <c r="G206">
        <v>20</v>
      </c>
      <c r="H206" t="s">
        <v>2868</v>
      </c>
    </row>
    <row r="207" spans="1:8" x14ac:dyDescent="0.3">
      <c r="A207" t="s">
        <v>2867</v>
      </c>
      <c r="B207">
        <v>0.77449999999999997</v>
      </c>
      <c r="C207">
        <v>1.7312000000000001</v>
      </c>
      <c r="D207">
        <v>6.6E-3</v>
      </c>
      <c r="E207">
        <v>9.1700000000000004E-2</v>
      </c>
      <c r="F207" t="s">
        <v>2866</v>
      </c>
      <c r="G207">
        <v>9</v>
      </c>
      <c r="H207" t="s">
        <v>2865</v>
      </c>
    </row>
    <row r="208" spans="1:8" x14ac:dyDescent="0.3">
      <c r="A208" t="s">
        <v>2864</v>
      </c>
      <c r="B208">
        <v>0.49809999999999999</v>
      </c>
      <c r="C208">
        <v>1.6839</v>
      </c>
      <c r="D208">
        <v>2.7000000000000001E-3</v>
      </c>
      <c r="E208">
        <v>0.1207</v>
      </c>
      <c r="F208" t="s">
        <v>2863</v>
      </c>
      <c r="G208">
        <v>59</v>
      </c>
      <c r="H208" t="s">
        <v>2862</v>
      </c>
    </row>
    <row r="209" spans="1:8" x14ac:dyDescent="0.3">
      <c r="A209" t="s">
        <v>2861</v>
      </c>
      <c r="B209">
        <v>0.76170000000000004</v>
      </c>
      <c r="C209">
        <v>1.5162</v>
      </c>
      <c r="D209">
        <v>3.78E-2</v>
      </c>
      <c r="E209">
        <v>0.2424</v>
      </c>
      <c r="F209" t="s">
        <v>2860</v>
      </c>
      <c r="G209">
        <v>6</v>
      </c>
      <c r="H209" t="s">
        <v>2859</v>
      </c>
    </row>
    <row r="210" spans="1:8" x14ac:dyDescent="0.3">
      <c r="A210" t="s">
        <v>2858</v>
      </c>
      <c r="B210">
        <v>0.75660000000000005</v>
      </c>
      <c r="C210">
        <v>1.5837000000000001</v>
      </c>
      <c r="D210">
        <v>2.41E-2</v>
      </c>
      <c r="E210">
        <v>0.19070000000000001</v>
      </c>
      <c r="F210" t="s">
        <v>2857</v>
      </c>
      <c r="G210">
        <v>7</v>
      </c>
      <c r="H210" t="s">
        <v>2856</v>
      </c>
    </row>
    <row r="211" spans="1:8" x14ac:dyDescent="0.3">
      <c r="A211" t="s">
        <v>2855</v>
      </c>
      <c r="B211">
        <v>0.71989999999999998</v>
      </c>
      <c r="C211">
        <v>1.7524999999999999</v>
      </c>
      <c r="D211">
        <v>4.7999999999999996E-3</v>
      </c>
      <c r="E211">
        <v>8.2100000000000006E-2</v>
      </c>
      <c r="F211" t="s">
        <v>2854</v>
      </c>
      <c r="G211">
        <v>12</v>
      </c>
      <c r="H211" t="s">
        <v>2853</v>
      </c>
    </row>
    <row r="212" spans="1:8" x14ac:dyDescent="0.3">
      <c r="A212" t="s">
        <v>2852</v>
      </c>
      <c r="B212">
        <v>0.47460000000000002</v>
      </c>
      <c r="C212">
        <v>1.5876999999999999</v>
      </c>
      <c r="D212">
        <v>8.0000000000000002E-3</v>
      </c>
      <c r="E212">
        <v>0.1895</v>
      </c>
      <c r="F212" t="s">
        <v>2851</v>
      </c>
      <c r="G212">
        <v>56</v>
      </c>
      <c r="H212" t="s">
        <v>2850</v>
      </c>
    </row>
    <row r="213" spans="1:8" x14ac:dyDescent="0.3">
      <c r="A213" t="s">
        <v>2849</v>
      </c>
      <c r="B213">
        <v>0.4753</v>
      </c>
      <c r="C213">
        <v>1.5490999999999999</v>
      </c>
      <c r="D213">
        <v>1.5100000000000001E-2</v>
      </c>
      <c r="E213">
        <v>0.21779999999999999</v>
      </c>
      <c r="F213" t="s">
        <v>2848</v>
      </c>
      <c r="G213">
        <v>49</v>
      </c>
      <c r="H213" t="s">
        <v>2847</v>
      </c>
    </row>
    <row r="214" spans="1:8" x14ac:dyDescent="0.3">
      <c r="A214" t="s">
        <v>2846</v>
      </c>
      <c r="B214">
        <v>0.70220000000000005</v>
      </c>
      <c r="C214">
        <v>1.5107999999999999</v>
      </c>
      <c r="D214">
        <v>4.19E-2</v>
      </c>
      <c r="E214">
        <v>0.24249999999999999</v>
      </c>
      <c r="F214" t="s">
        <v>2845</v>
      </c>
      <c r="G214">
        <v>8</v>
      </c>
      <c r="H214" t="s">
        <v>2844</v>
      </c>
    </row>
    <row r="215" spans="1:8" x14ac:dyDescent="0.3">
      <c r="A215" t="s">
        <v>2843</v>
      </c>
      <c r="B215">
        <v>0.54959999999999998</v>
      </c>
      <c r="C215">
        <v>1.5647</v>
      </c>
      <c r="D215">
        <v>2.52E-2</v>
      </c>
      <c r="E215">
        <v>0.2049</v>
      </c>
      <c r="F215" t="s">
        <v>2842</v>
      </c>
      <c r="G215">
        <v>25</v>
      </c>
      <c r="H215" t="s">
        <v>2841</v>
      </c>
    </row>
    <row r="216" spans="1:8" x14ac:dyDescent="0.3">
      <c r="A216" t="s">
        <v>2840</v>
      </c>
      <c r="B216">
        <v>0.5343</v>
      </c>
      <c r="C216">
        <v>1.8170999999999999</v>
      </c>
      <c r="D216">
        <v>0</v>
      </c>
      <c r="E216">
        <v>5.3100000000000001E-2</v>
      </c>
      <c r="F216" t="s">
        <v>2839</v>
      </c>
      <c r="G216">
        <v>62</v>
      </c>
      <c r="H216" t="s">
        <v>2838</v>
      </c>
    </row>
    <row r="217" spans="1:8" x14ac:dyDescent="0.3">
      <c r="A217" t="s">
        <v>2837</v>
      </c>
      <c r="B217">
        <v>0.81240000000000001</v>
      </c>
      <c r="C217">
        <v>1.5512999999999999</v>
      </c>
      <c r="D217">
        <v>2.0199999999999999E-2</v>
      </c>
      <c r="E217">
        <v>0.2165</v>
      </c>
      <c r="F217" t="s">
        <v>2836</v>
      </c>
      <c r="G217">
        <v>5</v>
      </c>
      <c r="H217" t="s">
        <v>2835</v>
      </c>
    </row>
    <row r="218" spans="1:8" x14ac:dyDescent="0.3">
      <c r="A218" t="s">
        <v>2834</v>
      </c>
      <c r="B218">
        <v>0.69689999999999996</v>
      </c>
      <c r="C218">
        <v>1.7364999999999999</v>
      </c>
      <c r="D218">
        <v>6.1000000000000004E-3</v>
      </c>
      <c r="E218">
        <v>9.0999999999999998E-2</v>
      </c>
      <c r="F218" t="s">
        <v>2833</v>
      </c>
      <c r="G218">
        <v>13</v>
      </c>
      <c r="H218" t="s">
        <v>2832</v>
      </c>
    </row>
    <row r="219" spans="1:8" x14ac:dyDescent="0.3">
      <c r="A219" t="s">
        <v>2831</v>
      </c>
      <c r="B219">
        <v>0.53769999999999996</v>
      </c>
      <c r="C219">
        <v>1.5785</v>
      </c>
      <c r="D219">
        <v>2.9499999999999998E-2</v>
      </c>
      <c r="E219">
        <v>0.19320000000000001</v>
      </c>
      <c r="F219" t="s">
        <v>2830</v>
      </c>
      <c r="G219">
        <v>29</v>
      </c>
      <c r="H219" t="s">
        <v>2829</v>
      </c>
    </row>
    <row r="220" spans="1:8" x14ac:dyDescent="0.3">
      <c r="A220" t="s">
        <v>2828</v>
      </c>
      <c r="B220">
        <v>0.56459999999999999</v>
      </c>
      <c r="C220">
        <v>1.6337999999999999</v>
      </c>
      <c r="D220">
        <v>7.1000000000000004E-3</v>
      </c>
      <c r="E220">
        <v>0.15640000000000001</v>
      </c>
      <c r="F220" t="s">
        <v>2827</v>
      </c>
      <c r="G220">
        <v>27</v>
      </c>
      <c r="H220" t="s">
        <v>2826</v>
      </c>
    </row>
    <row r="221" spans="1:8" x14ac:dyDescent="0.3">
      <c r="A221" t="s">
        <v>2825</v>
      </c>
      <c r="B221">
        <v>-0.41710000000000003</v>
      </c>
      <c r="C221">
        <v>-2.0036</v>
      </c>
      <c r="D221">
        <v>0</v>
      </c>
      <c r="E221">
        <v>3.8699999999999998E-2</v>
      </c>
      <c r="F221" t="s">
        <v>2824</v>
      </c>
      <c r="G221">
        <v>163</v>
      </c>
      <c r="H221" t="s">
        <v>2823</v>
      </c>
    </row>
    <row r="222" spans="1:8" x14ac:dyDescent="0.3">
      <c r="A222" t="s">
        <v>2822</v>
      </c>
      <c r="B222">
        <v>0.45860000000000001</v>
      </c>
      <c r="C222">
        <v>1.5592999999999999</v>
      </c>
      <c r="D222">
        <v>1.06E-2</v>
      </c>
      <c r="E222">
        <v>0.2094</v>
      </c>
      <c r="F222" t="s">
        <v>2821</v>
      </c>
      <c r="G222">
        <v>61</v>
      </c>
      <c r="H222" t="s">
        <v>2820</v>
      </c>
    </row>
    <row r="223" spans="1:8" x14ac:dyDescent="0.3">
      <c r="A223" t="s">
        <v>2819</v>
      </c>
      <c r="B223">
        <v>0.46150000000000002</v>
      </c>
      <c r="C223">
        <v>1.6883999999999999</v>
      </c>
      <c r="D223">
        <v>0</v>
      </c>
      <c r="E223">
        <v>0.11650000000000001</v>
      </c>
      <c r="F223" t="s">
        <v>2818</v>
      </c>
      <c r="G223">
        <v>96</v>
      </c>
      <c r="H223" t="s">
        <v>2817</v>
      </c>
    </row>
    <row r="224" spans="1:8" x14ac:dyDescent="0.3">
      <c r="A224" t="s">
        <v>2816</v>
      </c>
      <c r="B224">
        <v>0.82020000000000004</v>
      </c>
      <c r="C224">
        <v>1.5592999999999999</v>
      </c>
      <c r="D224">
        <v>1.9800000000000002E-2</v>
      </c>
      <c r="E224">
        <v>0.21049999999999999</v>
      </c>
      <c r="F224" t="s">
        <v>2815</v>
      </c>
      <c r="G224">
        <v>5</v>
      </c>
      <c r="H224" t="s">
        <v>2814</v>
      </c>
    </row>
    <row r="225" spans="1:8" x14ac:dyDescent="0.3">
      <c r="A225" t="s">
        <v>2813</v>
      </c>
      <c r="B225">
        <v>0.73699999999999999</v>
      </c>
      <c r="C225">
        <v>2.2157</v>
      </c>
      <c r="D225">
        <v>0</v>
      </c>
      <c r="E225" s="30">
        <v>5.0000000000000001E-4</v>
      </c>
      <c r="F225" t="s">
        <v>2812</v>
      </c>
      <c r="G225">
        <v>31</v>
      </c>
      <c r="H225" t="s">
        <v>2811</v>
      </c>
    </row>
    <row r="226" spans="1:8" x14ac:dyDescent="0.3">
      <c r="A226" t="s">
        <v>2810</v>
      </c>
      <c r="B226">
        <v>0.46460000000000001</v>
      </c>
      <c r="C226">
        <v>1.6172</v>
      </c>
      <c r="D226">
        <v>3.8E-3</v>
      </c>
      <c r="E226">
        <v>0.17269999999999999</v>
      </c>
      <c r="F226" t="s">
        <v>2809</v>
      </c>
      <c r="G226">
        <v>73</v>
      </c>
      <c r="H226" t="s">
        <v>2808</v>
      </c>
    </row>
    <row r="227" spans="1:8" x14ac:dyDescent="0.3">
      <c r="A227" t="s">
        <v>2807</v>
      </c>
      <c r="B227">
        <v>0.44540000000000002</v>
      </c>
      <c r="C227">
        <v>1.6835</v>
      </c>
      <c r="D227">
        <v>0</v>
      </c>
      <c r="E227">
        <v>0.12089999999999999</v>
      </c>
      <c r="F227" t="s">
        <v>2806</v>
      </c>
      <c r="G227">
        <v>117</v>
      </c>
      <c r="H227" t="s">
        <v>2805</v>
      </c>
    </row>
    <row r="228" spans="1:8" x14ac:dyDescent="0.3">
      <c r="A228" t="s">
        <v>2804</v>
      </c>
      <c r="B228">
        <v>0.44790000000000002</v>
      </c>
      <c r="C228">
        <v>1.8348</v>
      </c>
      <c r="D228">
        <v>0</v>
      </c>
      <c r="E228">
        <v>5.0599999999999999E-2</v>
      </c>
      <c r="F228" t="s">
        <v>2803</v>
      </c>
      <c r="G228">
        <v>313</v>
      </c>
      <c r="H228" t="s">
        <v>2802</v>
      </c>
    </row>
    <row r="229" spans="1:8" x14ac:dyDescent="0.3">
      <c r="A229" t="s">
        <v>2801</v>
      </c>
      <c r="B229">
        <v>0.51500000000000001</v>
      </c>
      <c r="C229">
        <v>1.589</v>
      </c>
      <c r="D229">
        <v>1.41E-2</v>
      </c>
      <c r="E229">
        <v>0.1893</v>
      </c>
      <c r="F229" t="s">
        <v>2800</v>
      </c>
      <c r="G229">
        <v>39</v>
      </c>
      <c r="H229" t="s">
        <v>2799</v>
      </c>
    </row>
    <row r="230" spans="1:8" x14ac:dyDescent="0.3">
      <c r="A230" t="s">
        <v>2798</v>
      </c>
      <c r="B230">
        <v>0.81320000000000003</v>
      </c>
      <c r="C230">
        <v>1.5501</v>
      </c>
      <c r="D230">
        <v>2.4E-2</v>
      </c>
      <c r="E230">
        <v>0.21709999999999999</v>
      </c>
      <c r="F230" t="s">
        <v>2797</v>
      </c>
      <c r="G230">
        <v>5</v>
      </c>
      <c r="H230" t="s">
        <v>2796</v>
      </c>
    </row>
    <row r="231" spans="1:8" x14ac:dyDescent="0.3">
      <c r="A231" t="s">
        <v>2795</v>
      </c>
      <c r="B231">
        <v>0.49569999999999997</v>
      </c>
      <c r="C231">
        <v>1.5165</v>
      </c>
      <c r="D231">
        <v>3.1600000000000003E-2</v>
      </c>
      <c r="E231">
        <v>0.24260000000000001</v>
      </c>
      <c r="F231" t="s">
        <v>2794</v>
      </c>
      <c r="G231">
        <v>34</v>
      </c>
      <c r="H231" t="s">
        <v>2793</v>
      </c>
    </row>
    <row r="232" spans="1:8" x14ac:dyDescent="0.3">
      <c r="A232" t="s">
        <v>2792</v>
      </c>
      <c r="B232">
        <v>0.70469999999999999</v>
      </c>
      <c r="C232">
        <v>1.5555000000000001</v>
      </c>
      <c r="D232">
        <v>3.5400000000000001E-2</v>
      </c>
      <c r="E232">
        <v>0.21240000000000001</v>
      </c>
      <c r="F232" t="s">
        <v>2791</v>
      </c>
      <c r="G232">
        <v>9</v>
      </c>
      <c r="H232" t="s">
        <v>2790</v>
      </c>
    </row>
    <row r="233" spans="1:8" x14ac:dyDescent="0.3">
      <c r="A233" t="s">
        <v>2789</v>
      </c>
      <c r="B233">
        <v>0.63729999999999998</v>
      </c>
      <c r="C233">
        <v>1.5911</v>
      </c>
      <c r="D233">
        <v>2.0500000000000001E-2</v>
      </c>
      <c r="E233">
        <v>0.1893</v>
      </c>
      <c r="F233" t="s">
        <v>2788</v>
      </c>
      <c r="G233">
        <v>14</v>
      </c>
      <c r="H233" t="s">
        <v>2787</v>
      </c>
    </row>
    <row r="234" spans="1:8" x14ac:dyDescent="0.3">
      <c r="A234" t="s">
        <v>2786</v>
      </c>
      <c r="B234">
        <v>0.45269999999999999</v>
      </c>
      <c r="C234">
        <v>1.5854999999999999</v>
      </c>
      <c r="D234">
        <v>0</v>
      </c>
      <c r="E234">
        <v>0.18990000000000001</v>
      </c>
      <c r="F234" t="s">
        <v>2785</v>
      </c>
      <c r="G234">
        <v>78</v>
      </c>
      <c r="H234" t="s">
        <v>2784</v>
      </c>
    </row>
    <row r="235" spans="1:8" x14ac:dyDescent="0.3">
      <c r="A235" t="s">
        <v>2783</v>
      </c>
      <c r="B235">
        <v>0.78029999999999999</v>
      </c>
      <c r="C235">
        <v>1.7663</v>
      </c>
      <c r="D235">
        <v>1.6000000000000001E-3</v>
      </c>
      <c r="E235">
        <v>7.4099999999999999E-2</v>
      </c>
      <c r="F235" t="s">
        <v>2782</v>
      </c>
      <c r="G235">
        <v>10</v>
      </c>
      <c r="H235" t="s">
        <v>2781</v>
      </c>
    </row>
    <row r="236" spans="1:8" x14ac:dyDescent="0.3">
      <c r="A236" t="s">
        <v>2780</v>
      </c>
      <c r="B236">
        <v>0.72709999999999997</v>
      </c>
      <c r="C236">
        <v>1.5878000000000001</v>
      </c>
      <c r="D236">
        <v>1.7600000000000001E-2</v>
      </c>
      <c r="E236">
        <v>0.18970000000000001</v>
      </c>
      <c r="F236" t="s">
        <v>2779</v>
      </c>
      <c r="G236">
        <v>9</v>
      </c>
      <c r="H236" t="s">
        <v>2778</v>
      </c>
    </row>
    <row r="237" spans="1:8" x14ac:dyDescent="0.3">
      <c r="A237" t="s">
        <v>2777</v>
      </c>
      <c r="B237">
        <v>0.48580000000000001</v>
      </c>
      <c r="C237">
        <v>1.7639</v>
      </c>
      <c r="D237">
        <v>0</v>
      </c>
      <c r="E237">
        <v>7.4399999999999994E-2</v>
      </c>
      <c r="F237" t="s">
        <v>2776</v>
      </c>
      <c r="G237">
        <v>91</v>
      </c>
      <c r="H237" t="s">
        <v>2775</v>
      </c>
    </row>
    <row r="238" spans="1:8" x14ac:dyDescent="0.3">
      <c r="A238" t="s">
        <v>2774</v>
      </c>
      <c r="B238">
        <v>0.39539999999999997</v>
      </c>
      <c r="C238">
        <v>1.5410999999999999</v>
      </c>
      <c r="D238">
        <v>2.3E-3</v>
      </c>
      <c r="E238">
        <v>0.2228</v>
      </c>
      <c r="F238" t="s">
        <v>2773</v>
      </c>
      <c r="G238">
        <v>186</v>
      </c>
      <c r="H238" t="s">
        <v>2772</v>
      </c>
    </row>
    <row r="239" spans="1:8" x14ac:dyDescent="0.3">
      <c r="A239" t="s">
        <v>2771</v>
      </c>
      <c r="B239">
        <v>0.87670000000000003</v>
      </c>
      <c r="C239">
        <v>1.9426000000000001</v>
      </c>
      <c r="D239">
        <v>1.6000000000000001E-3</v>
      </c>
      <c r="E239">
        <v>1.9699999999999999E-2</v>
      </c>
      <c r="F239" t="s">
        <v>2770</v>
      </c>
      <c r="G239">
        <v>8</v>
      </c>
      <c r="H239" t="s">
        <v>2769</v>
      </c>
    </row>
    <row r="240" spans="1:8" x14ac:dyDescent="0.3">
      <c r="A240" t="s">
        <v>2768</v>
      </c>
      <c r="B240">
        <v>0.48920000000000002</v>
      </c>
      <c r="C240">
        <v>1.556</v>
      </c>
      <c r="D240">
        <v>2.01E-2</v>
      </c>
      <c r="E240">
        <v>0.2122</v>
      </c>
      <c r="F240" t="s">
        <v>2767</v>
      </c>
      <c r="G240">
        <v>42</v>
      </c>
      <c r="H240" t="s">
        <v>2766</v>
      </c>
    </row>
    <row r="241" spans="1:8" x14ac:dyDescent="0.3">
      <c r="A241" t="s">
        <v>2765</v>
      </c>
      <c r="B241">
        <v>0.58860000000000001</v>
      </c>
      <c r="C241">
        <v>2.0466000000000002</v>
      </c>
      <c r="D241">
        <v>0</v>
      </c>
      <c r="E241">
        <v>4.7999999999999996E-3</v>
      </c>
      <c r="F241" t="s">
        <v>2764</v>
      </c>
      <c r="G241">
        <v>75</v>
      </c>
      <c r="H241" t="s">
        <v>2763</v>
      </c>
    </row>
    <row r="242" spans="1:8" x14ac:dyDescent="0.3">
      <c r="A242" t="s">
        <v>2762</v>
      </c>
      <c r="B242">
        <v>-0.59199999999999997</v>
      </c>
      <c r="C242">
        <v>-2.1446000000000001</v>
      </c>
      <c r="D242">
        <v>0</v>
      </c>
      <c r="E242">
        <v>7.7000000000000002E-3</v>
      </c>
      <c r="F242" t="s">
        <v>2761</v>
      </c>
      <c r="G242">
        <v>37</v>
      </c>
      <c r="H242" t="s">
        <v>2760</v>
      </c>
    </row>
    <row r="243" spans="1:8" x14ac:dyDescent="0.3">
      <c r="A243" t="s">
        <v>2759</v>
      </c>
      <c r="B243">
        <v>0.46189999999999998</v>
      </c>
      <c r="C243">
        <v>1.7507999999999999</v>
      </c>
      <c r="D243">
        <v>0</v>
      </c>
      <c r="E243">
        <v>8.2900000000000001E-2</v>
      </c>
      <c r="F243" t="s">
        <v>2758</v>
      </c>
      <c r="G243">
        <v>146</v>
      </c>
      <c r="H243" t="s">
        <v>2757</v>
      </c>
    </row>
    <row r="244" spans="1:8" x14ac:dyDescent="0.3">
      <c r="A244" t="s">
        <v>2756</v>
      </c>
      <c r="B244">
        <v>0.40139999999999998</v>
      </c>
      <c r="C244">
        <v>1.5313000000000001</v>
      </c>
      <c r="D244">
        <v>0</v>
      </c>
      <c r="E244">
        <v>0.23</v>
      </c>
      <c r="F244" t="s">
        <v>2755</v>
      </c>
      <c r="G244">
        <v>135</v>
      </c>
      <c r="H244" t="s">
        <v>2754</v>
      </c>
    </row>
    <row r="245" spans="1:8" x14ac:dyDescent="0.3">
      <c r="A245" t="s">
        <v>2753</v>
      </c>
      <c r="B245">
        <v>0.4178</v>
      </c>
      <c r="C245">
        <v>1.5931</v>
      </c>
      <c r="D245">
        <v>2.3E-3</v>
      </c>
      <c r="E245">
        <v>0.18779999999999999</v>
      </c>
      <c r="F245" t="s">
        <v>2752</v>
      </c>
      <c r="G245">
        <v>142</v>
      </c>
      <c r="H245" t="s">
        <v>2751</v>
      </c>
    </row>
    <row r="246" spans="1:8" x14ac:dyDescent="0.3">
      <c r="A246" t="s">
        <v>2750</v>
      </c>
      <c r="B246">
        <v>-0.80300000000000005</v>
      </c>
      <c r="C246">
        <v>-1.7716000000000001</v>
      </c>
      <c r="D246">
        <v>2.3999999999999998E-3</v>
      </c>
      <c r="E246">
        <v>0.2477</v>
      </c>
      <c r="F246" t="s">
        <v>2749</v>
      </c>
      <c r="G246">
        <v>7</v>
      </c>
      <c r="H246" t="s">
        <v>2748</v>
      </c>
    </row>
    <row r="247" spans="1:8" x14ac:dyDescent="0.3">
      <c r="A247" t="s">
        <v>2747</v>
      </c>
      <c r="B247">
        <v>0.59130000000000005</v>
      </c>
      <c r="C247">
        <v>1.8171999999999999</v>
      </c>
      <c r="D247">
        <v>5.5999999999999999E-3</v>
      </c>
      <c r="E247">
        <v>5.3600000000000002E-2</v>
      </c>
      <c r="F247" t="s">
        <v>2746</v>
      </c>
      <c r="G247">
        <v>36</v>
      </c>
      <c r="H247" t="s">
        <v>2745</v>
      </c>
    </row>
    <row r="248" spans="1:8" x14ac:dyDescent="0.3">
      <c r="A248" t="s">
        <v>2744</v>
      </c>
      <c r="B248">
        <v>0.57689999999999997</v>
      </c>
      <c r="C248">
        <v>1.7713000000000001</v>
      </c>
      <c r="D248">
        <v>5.7999999999999996E-3</v>
      </c>
      <c r="E248">
        <v>7.1400000000000005E-2</v>
      </c>
      <c r="F248" t="s">
        <v>2743</v>
      </c>
      <c r="G248">
        <v>32</v>
      </c>
      <c r="H248" t="s">
        <v>2742</v>
      </c>
    </row>
    <row r="249" spans="1:8" x14ac:dyDescent="0.3">
      <c r="A249" t="s">
        <v>2741</v>
      </c>
      <c r="B249">
        <v>0.55969999999999998</v>
      </c>
      <c r="C249">
        <v>1.6132</v>
      </c>
      <c r="D249">
        <v>1.9900000000000001E-2</v>
      </c>
      <c r="E249">
        <v>0.17399999999999999</v>
      </c>
      <c r="F249" t="s">
        <v>2740</v>
      </c>
      <c r="G249">
        <v>25</v>
      </c>
      <c r="H249" t="s">
        <v>2739</v>
      </c>
    </row>
    <row r="250" spans="1:8" x14ac:dyDescent="0.3">
      <c r="A250" t="s">
        <v>2738</v>
      </c>
      <c r="B250">
        <v>0.62070000000000003</v>
      </c>
      <c r="C250">
        <v>1.5938000000000001</v>
      </c>
      <c r="D250">
        <v>3.5799999999999998E-2</v>
      </c>
      <c r="E250">
        <v>0.18840000000000001</v>
      </c>
      <c r="F250" t="s">
        <v>2737</v>
      </c>
      <c r="G250">
        <v>14</v>
      </c>
      <c r="H250" t="s">
        <v>2736</v>
      </c>
    </row>
    <row r="251" spans="1:8" x14ac:dyDescent="0.3">
      <c r="A251" t="s">
        <v>2735</v>
      </c>
      <c r="B251">
        <v>0.67859999999999998</v>
      </c>
      <c r="C251">
        <v>1.65</v>
      </c>
      <c r="D251">
        <v>1.15E-2</v>
      </c>
      <c r="E251">
        <v>0.1424</v>
      </c>
      <c r="F251" t="s">
        <v>2734</v>
      </c>
      <c r="G251">
        <v>12</v>
      </c>
      <c r="H251" t="s">
        <v>2733</v>
      </c>
    </row>
    <row r="252" spans="1:8" x14ac:dyDescent="0.3">
      <c r="A252" t="s">
        <v>2732</v>
      </c>
      <c r="B252">
        <v>0.43840000000000001</v>
      </c>
      <c r="C252">
        <v>1.617</v>
      </c>
      <c r="D252">
        <v>0</v>
      </c>
      <c r="E252">
        <v>0.1721</v>
      </c>
      <c r="F252" t="s">
        <v>2731</v>
      </c>
      <c r="G252">
        <v>104</v>
      </c>
      <c r="H252" t="s">
        <v>2730</v>
      </c>
    </row>
    <row r="253" spans="1:8" x14ac:dyDescent="0.3">
      <c r="A253" t="s">
        <v>2729</v>
      </c>
      <c r="B253">
        <v>0.58960000000000001</v>
      </c>
      <c r="C253">
        <v>1.7695000000000001</v>
      </c>
      <c r="D253">
        <v>0</v>
      </c>
      <c r="E253">
        <v>7.1900000000000006E-2</v>
      </c>
      <c r="F253" t="s">
        <v>2728</v>
      </c>
      <c r="G253">
        <v>32</v>
      </c>
      <c r="H253" t="s">
        <v>2727</v>
      </c>
    </row>
    <row r="254" spans="1:8" x14ac:dyDescent="0.3">
      <c r="A254" t="s">
        <v>2726</v>
      </c>
      <c r="B254">
        <v>0.66020000000000001</v>
      </c>
      <c r="C254">
        <v>1.5055000000000001</v>
      </c>
      <c r="D254">
        <v>4.7899999999999998E-2</v>
      </c>
      <c r="E254">
        <v>0.24809999999999999</v>
      </c>
      <c r="F254" t="s">
        <v>2725</v>
      </c>
      <c r="G254">
        <v>9</v>
      </c>
      <c r="H254" t="s">
        <v>2724</v>
      </c>
    </row>
    <row r="255" spans="1:8" x14ac:dyDescent="0.3">
      <c r="A255" t="s">
        <v>2723</v>
      </c>
      <c r="B255">
        <v>0.63349999999999995</v>
      </c>
      <c r="C255">
        <v>1.962</v>
      </c>
      <c r="D255">
        <v>0</v>
      </c>
      <c r="E255">
        <v>1.6E-2</v>
      </c>
      <c r="F255" t="s">
        <v>2722</v>
      </c>
      <c r="G255">
        <v>36</v>
      </c>
      <c r="H255" t="s">
        <v>2721</v>
      </c>
    </row>
    <row r="256" spans="1:8" x14ac:dyDescent="0.3">
      <c r="A256" t="s">
        <v>2720</v>
      </c>
      <c r="B256">
        <v>0.56420000000000003</v>
      </c>
      <c r="C256">
        <v>1.8575999999999999</v>
      </c>
      <c r="D256">
        <v>0</v>
      </c>
      <c r="E256">
        <v>4.4600000000000001E-2</v>
      </c>
      <c r="F256" t="s">
        <v>2719</v>
      </c>
      <c r="G256">
        <v>50</v>
      </c>
      <c r="H256" t="s">
        <v>2718</v>
      </c>
    </row>
    <row r="257" spans="1:8" x14ac:dyDescent="0.3">
      <c r="A257" t="s">
        <v>2717</v>
      </c>
      <c r="B257">
        <v>0.55130000000000001</v>
      </c>
      <c r="C257">
        <v>1.5327</v>
      </c>
      <c r="D257">
        <v>3.2099999999999997E-2</v>
      </c>
      <c r="E257">
        <v>0.22989999999999999</v>
      </c>
      <c r="F257" t="s">
        <v>2716</v>
      </c>
      <c r="G257">
        <v>21</v>
      </c>
      <c r="H257" t="s">
        <v>2715</v>
      </c>
    </row>
    <row r="258" spans="1:8" x14ac:dyDescent="0.3">
      <c r="A258" t="s">
        <v>2714</v>
      </c>
      <c r="B258">
        <v>0.74490000000000001</v>
      </c>
      <c r="C258">
        <v>1.5591999999999999</v>
      </c>
      <c r="D258">
        <v>2.93E-2</v>
      </c>
      <c r="E258">
        <v>0.20910000000000001</v>
      </c>
      <c r="F258" t="s">
        <v>2713</v>
      </c>
      <c r="G258">
        <v>7</v>
      </c>
      <c r="H258" t="s">
        <v>2712</v>
      </c>
    </row>
    <row r="259" spans="1:8" x14ac:dyDescent="0.3">
      <c r="A259" t="s">
        <v>2711</v>
      </c>
      <c r="B259">
        <v>0.37909999999999999</v>
      </c>
      <c r="C259">
        <v>1.5077</v>
      </c>
      <c r="D259">
        <v>1.1000000000000001E-3</v>
      </c>
      <c r="E259">
        <v>0.24460000000000001</v>
      </c>
      <c r="F259" t="s">
        <v>2710</v>
      </c>
      <c r="G259">
        <v>186</v>
      </c>
      <c r="H259" t="s">
        <v>2709</v>
      </c>
    </row>
    <row r="260" spans="1:8" x14ac:dyDescent="0.3">
      <c r="A260" t="s">
        <v>2708</v>
      </c>
      <c r="B260">
        <v>0.86890000000000001</v>
      </c>
      <c r="C260">
        <v>2.0565000000000002</v>
      </c>
      <c r="D260">
        <v>0</v>
      </c>
      <c r="E260">
        <v>4.7999999999999996E-3</v>
      </c>
      <c r="F260" t="s">
        <v>2707</v>
      </c>
      <c r="G260">
        <v>11</v>
      </c>
      <c r="H260" t="s">
        <v>2706</v>
      </c>
    </row>
    <row r="261" spans="1:8" x14ac:dyDescent="0.3">
      <c r="A261" t="s">
        <v>2705</v>
      </c>
      <c r="B261">
        <v>0.3528</v>
      </c>
      <c r="C261">
        <v>1.5111000000000001</v>
      </c>
      <c r="D261">
        <v>0</v>
      </c>
      <c r="E261">
        <v>0.24249999999999999</v>
      </c>
      <c r="F261" t="s">
        <v>2704</v>
      </c>
      <c r="G261">
        <v>1146</v>
      </c>
      <c r="H261" t="s">
        <v>2703</v>
      </c>
    </row>
    <row r="262" spans="1:8" x14ac:dyDescent="0.3">
      <c r="A262" t="s">
        <v>2702</v>
      </c>
      <c r="B262">
        <v>0.74180000000000001</v>
      </c>
      <c r="C262">
        <v>1.5445</v>
      </c>
      <c r="D262">
        <v>2.4799999999999999E-2</v>
      </c>
      <c r="E262">
        <v>0.21820000000000001</v>
      </c>
      <c r="F262" t="s">
        <v>2701</v>
      </c>
      <c r="G262">
        <v>7</v>
      </c>
      <c r="H262" t="s">
        <v>2700</v>
      </c>
    </row>
    <row r="263" spans="1:8" x14ac:dyDescent="0.3">
      <c r="A263" t="s">
        <v>2699</v>
      </c>
      <c r="B263">
        <v>0.67169999999999996</v>
      </c>
      <c r="C263">
        <v>1.591</v>
      </c>
      <c r="D263">
        <v>2.86E-2</v>
      </c>
      <c r="E263">
        <v>0.189</v>
      </c>
      <c r="F263" t="s">
        <v>2698</v>
      </c>
      <c r="G263">
        <v>11</v>
      </c>
      <c r="H263" t="s">
        <v>2697</v>
      </c>
    </row>
    <row r="264" spans="1:8" x14ac:dyDescent="0.3">
      <c r="A264" t="s">
        <v>2696</v>
      </c>
      <c r="B264">
        <v>0.49170000000000003</v>
      </c>
      <c r="C264">
        <v>1.5561</v>
      </c>
      <c r="D264">
        <v>1.4500000000000001E-2</v>
      </c>
      <c r="E264">
        <v>0.21279999999999999</v>
      </c>
      <c r="F264" t="s">
        <v>2695</v>
      </c>
      <c r="G264">
        <v>41</v>
      </c>
      <c r="H264" t="s">
        <v>2694</v>
      </c>
    </row>
    <row r="265" spans="1:8" x14ac:dyDescent="0.3">
      <c r="A265" t="s">
        <v>2693</v>
      </c>
      <c r="B265">
        <v>-0.65969999999999995</v>
      </c>
      <c r="C265">
        <v>-1.8507</v>
      </c>
      <c r="D265">
        <v>7.9000000000000008E-3</v>
      </c>
      <c r="E265">
        <v>0.14119999999999999</v>
      </c>
      <c r="F265" t="s">
        <v>2692</v>
      </c>
      <c r="G265">
        <v>13</v>
      </c>
      <c r="H265" t="s">
        <v>2691</v>
      </c>
    </row>
    <row r="266" spans="1:8" x14ac:dyDescent="0.3">
      <c r="A266" t="s">
        <v>2690</v>
      </c>
      <c r="B266">
        <v>0.44290000000000002</v>
      </c>
      <c r="C266">
        <v>1.6892</v>
      </c>
      <c r="D266">
        <v>0</v>
      </c>
      <c r="E266">
        <v>0.11700000000000001</v>
      </c>
      <c r="F266" t="s">
        <v>2689</v>
      </c>
      <c r="G266">
        <v>129</v>
      </c>
      <c r="H266" t="s">
        <v>2688</v>
      </c>
    </row>
    <row r="267" spans="1:8" x14ac:dyDescent="0.3">
      <c r="A267" t="s">
        <v>2687</v>
      </c>
      <c r="B267">
        <v>0.67710000000000004</v>
      </c>
      <c r="C267">
        <v>1.6458999999999999</v>
      </c>
      <c r="D267">
        <v>9.9000000000000008E-3</v>
      </c>
      <c r="E267">
        <v>0.14580000000000001</v>
      </c>
      <c r="F267" t="s">
        <v>2686</v>
      </c>
      <c r="G267">
        <v>12</v>
      </c>
      <c r="H267" t="s">
        <v>2685</v>
      </c>
    </row>
    <row r="268" spans="1:8" x14ac:dyDescent="0.3">
      <c r="A268" t="s">
        <v>2684</v>
      </c>
      <c r="B268">
        <v>0.55049999999999999</v>
      </c>
      <c r="C268">
        <v>1.5631999999999999</v>
      </c>
      <c r="D268">
        <v>2.8899999999999999E-2</v>
      </c>
      <c r="E268">
        <v>0.20669999999999999</v>
      </c>
      <c r="F268" t="s">
        <v>2683</v>
      </c>
      <c r="G268">
        <v>25</v>
      </c>
      <c r="H268" t="s">
        <v>2682</v>
      </c>
    </row>
    <row r="269" spans="1:8" x14ac:dyDescent="0.3">
      <c r="A269" t="s">
        <v>2681</v>
      </c>
      <c r="B269">
        <v>0.41899999999999998</v>
      </c>
      <c r="C269">
        <v>1.7161999999999999</v>
      </c>
      <c r="D269">
        <v>0</v>
      </c>
      <c r="E269">
        <v>9.9400000000000002E-2</v>
      </c>
      <c r="F269" t="s">
        <v>2680</v>
      </c>
      <c r="G269">
        <v>344</v>
      </c>
      <c r="H269" t="s">
        <v>2679</v>
      </c>
    </row>
    <row r="270" spans="1:8" x14ac:dyDescent="0.3">
      <c r="A270" t="s">
        <v>2678</v>
      </c>
      <c r="B270">
        <v>0.50570000000000004</v>
      </c>
      <c r="C270">
        <v>1.8301000000000001</v>
      </c>
      <c r="D270">
        <v>0</v>
      </c>
      <c r="E270">
        <v>5.2200000000000003E-2</v>
      </c>
      <c r="F270" t="s">
        <v>2677</v>
      </c>
      <c r="G270">
        <v>92</v>
      </c>
      <c r="H270" t="s">
        <v>2676</v>
      </c>
    </row>
    <row r="271" spans="1:8" x14ac:dyDescent="0.3">
      <c r="A271" t="s">
        <v>2675</v>
      </c>
      <c r="B271">
        <v>0.58940000000000003</v>
      </c>
      <c r="C271">
        <v>1.5709</v>
      </c>
      <c r="D271">
        <v>2.5700000000000001E-2</v>
      </c>
      <c r="E271">
        <v>0.19819999999999999</v>
      </c>
      <c r="F271" t="s">
        <v>2674</v>
      </c>
      <c r="G271">
        <v>19</v>
      </c>
      <c r="H271" t="s">
        <v>2673</v>
      </c>
    </row>
    <row r="272" spans="1:8" x14ac:dyDescent="0.3">
      <c r="A272" t="s">
        <v>2672</v>
      </c>
      <c r="B272">
        <v>0.48830000000000001</v>
      </c>
      <c r="C272">
        <v>1.5823</v>
      </c>
      <c r="D272">
        <v>1.6199999999999999E-2</v>
      </c>
      <c r="E272">
        <v>0.19220000000000001</v>
      </c>
      <c r="F272" t="s">
        <v>2671</v>
      </c>
      <c r="G272">
        <v>45</v>
      </c>
      <c r="H272" t="s">
        <v>2670</v>
      </c>
    </row>
    <row r="273" spans="1:8" x14ac:dyDescent="0.3">
      <c r="A273" t="s">
        <v>2669</v>
      </c>
      <c r="B273">
        <v>0.43459999999999999</v>
      </c>
      <c r="C273">
        <v>1.6151</v>
      </c>
      <c r="D273">
        <v>4.8999999999999998E-3</v>
      </c>
      <c r="E273">
        <v>0.1731</v>
      </c>
      <c r="F273" t="s">
        <v>2668</v>
      </c>
      <c r="G273">
        <v>108</v>
      </c>
      <c r="H273" t="s">
        <v>2667</v>
      </c>
    </row>
    <row r="274" spans="1:8" x14ac:dyDescent="0.3">
      <c r="A274" t="s">
        <v>2666</v>
      </c>
      <c r="B274">
        <v>-0.74890000000000001</v>
      </c>
      <c r="C274">
        <v>-1.8149</v>
      </c>
      <c r="D274">
        <v>1.1900000000000001E-2</v>
      </c>
      <c r="E274">
        <v>0.17899999999999999</v>
      </c>
      <c r="F274" t="s">
        <v>2665</v>
      </c>
      <c r="G274">
        <v>8</v>
      </c>
      <c r="H274" t="s">
        <v>2664</v>
      </c>
    </row>
    <row r="275" spans="1:8" x14ac:dyDescent="0.3">
      <c r="A275" t="s">
        <v>2663</v>
      </c>
      <c r="B275">
        <v>0.38719999999999999</v>
      </c>
      <c r="C275">
        <v>1.5467</v>
      </c>
      <c r="D275">
        <v>2.2000000000000001E-3</v>
      </c>
      <c r="E275">
        <v>0.2167</v>
      </c>
      <c r="F275" t="s">
        <v>2662</v>
      </c>
      <c r="G275">
        <v>212</v>
      </c>
      <c r="H275" t="s">
        <v>2661</v>
      </c>
    </row>
    <row r="276" spans="1:8" x14ac:dyDescent="0.3">
      <c r="A276" t="s">
        <v>2660</v>
      </c>
      <c r="B276">
        <v>0.54430000000000001</v>
      </c>
      <c r="C276">
        <v>1.7798</v>
      </c>
      <c r="D276">
        <v>0</v>
      </c>
      <c r="E276">
        <v>6.9099999999999995E-2</v>
      </c>
      <c r="F276" t="s">
        <v>2659</v>
      </c>
      <c r="G276">
        <v>53</v>
      </c>
      <c r="H276" t="s">
        <v>2658</v>
      </c>
    </row>
    <row r="277" spans="1:8" x14ac:dyDescent="0.3">
      <c r="A277" t="s">
        <v>2657</v>
      </c>
      <c r="B277">
        <v>0.6774</v>
      </c>
      <c r="C277">
        <v>1.8580000000000001</v>
      </c>
      <c r="D277">
        <v>0</v>
      </c>
      <c r="E277">
        <v>4.5100000000000001E-2</v>
      </c>
      <c r="F277" t="s">
        <v>2656</v>
      </c>
      <c r="G277">
        <v>20</v>
      </c>
      <c r="H277" t="s">
        <v>2655</v>
      </c>
    </row>
    <row r="278" spans="1:8" x14ac:dyDescent="0.3">
      <c r="A278" t="s">
        <v>2654</v>
      </c>
      <c r="B278">
        <v>0.50600000000000001</v>
      </c>
      <c r="C278">
        <v>1.5119</v>
      </c>
      <c r="D278">
        <v>2.3800000000000002E-2</v>
      </c>
      <c r="E278">
        <v>0.24260000000000001</v>
      </c>
      <c r="F278" t="s">
        <v>2653</v>
      </c>
      <c r="G278">
        <v>31</v>
      </c>
      <c r="H278" t="s">
        <v>2652</v>
      </c>
    </row>
    <row r="279" spans="1:8" x14ac:dyDescent="0.3">
      <c r="A279" t="s">
        <v>2651</v>
      </c>
      <c r="B279">
        <v>0.68059999999999998</v>
      </c>
      <c r="C279">
        <v>1.5357000000000001</v>
      </c>
      <c r="D279">
        <v>3.56E-2</v>
      </c>
      <c r="E279">
        <v>0.2283</v>
      </c>
      <c r="F279" t="s">
        <v>2650</v>
      </c>
      <c r="G279">
        <v>9</v>
      </c>
      <c r="H279" t="s">
        <v>2649</v>
      </c>
    </row>
    <row r="280" spans="1:8" x14ac:dyDescent="0.3">
      <c r="A280" t="s">
        <v>2648</v>
      </c>
      <c r="B280">
        <v>0.54900000000000004</v>
      </c>
      <c r="C280">
        <v>1.6061000000000001</v>
      </c>
      <c r="D280">
        <v>1.7299999999999999E-2</v>
      </c>
      <c r="E280">
        <v>0.17879999999999999</v>
      </c>
      <c r="F280" t="s">
        <v>2647</v>
      </c>
      <c r="G280">
        <v>28</v>
      </c>
      <c r="H280" t="s">
        <v>2646</v>
      </c>
    </row>
    <row r="281" spans="1:8" x14ac:dyDescent="0.3">
      <c r="A281" t="s">
        <v>2645</v>
      </c>
      <c r="B281">
        <v>0.83409999999999995</v>
      </c>
      <c r="C281">
        <v>1.6584000000000001</v>
      </c>
      <c r="D281">
        <v>6.7999999999999996E-3</v>
      </c>
      <c r="E281">
        <v>0.13719999999999999</v>
      </c>
      <c r="F281" t="s">
        <v>2644</v>
      </c>
      <c r="G281">
        <v>6</v>
      </c>
      <c r="H281" t="s">
        <v>2643</v>
      </c>
    </row>
    <row r="282" spans="1:8" x14ac:dyDescent="0.3">
      <c r="A282" t="s">
        <v>2642</v>
      </c>
      <c r="B282">
        <v>0.36909999999999998</v>
      </c>
      <c r="C282">
        <v>1.5757000000000001</v>
      </c>
      <c r="D282">
        <v>0</v>
      </c>
      <c r="E282">
        <v>0.1958</v>
      </c>
      <c r="F282" t="s">
        <v>2641</v>
      </c>
      <c r="G282">
        <v>908</v>
      </c>
      <c r="H282" t="s">
        <v>2640</v>
      </c>
    </row>
    <row r="283" spans="1:8" x14ac:dyDescent="0.3">
      <c r="A283" t="s">
        <v>2639</v>
      </c>
      <c r="B283">
        <v>0.39279999999999998</v>
      </c>
      <c r="C283">
        <v>1.6108</v>
      </c>
      <c r="D283">
        <v>0</v>
      </c>
      <c r="E283">
        <v>0.17519999999999999</v>
      </c>
      <c r="F283" t="s">
        <v>2638</v>
      </c>
      <c r="G283">
        <v>315</v>
      </c>
      <c r="H283" t="s">
        <v>2637</v>
      </c>
    </row>
    <row r="284" spans="1:8" x14ac:dyDescent="0.3">
      <c r="A284" t="s">
        <v>2636</v>
      </c>
      <c r="B284">
        <v>0.48249999999999998</v>
      </c>
      <c r="C284">
        <v>1.7894000000000001</v>
      </c>
      <c r="D284">
        <v>0</v>
      </c>
      <c r="E284">
        <v>6.4299999999999996E-2</v>
      </c>
      <c r="F284" t="s">
        <v>2635</v>
      </c>
      <c r="G284">
        <v>116</v>
      </c>
      <c r="H284" t="s">
        <v>2634</v>
      </c>
    </row>
    <row r="285" spans="1:8" x14ac:dyDescent="0.3">
      <c r="A285" t="s">
        <v>2633</v>
      </c>
      <c r="B285">
        <v>0.66</v>
      </c>
      <c r="C285">
        <v>2.0482999999999998</v>
      </c>
      <c r="D285">
        <v>0</v>
      </c>
      <c r="E285">
        <v>5.0000000000000001E-3</v>
      </c>
      <c r="F285" t="s">
        <v>2632</v>
      </c>
      <c r="G285">
        <v>38</v>
      </c>
      <c r="H285" t="s">
        <v>2631</v>
      </c>
    </row>
    <row r="286" spans="1:8" x14ac:dyDescent="0.3">
      <c r="A286" t="s">
        <v>2630</v>
      </c>
      <c r="B286">
        <v>0.65069999999999995</v>
      </c>
      <c r="C286">
        <v>1.7717000000000001</v>
      </c>
      <c r="D286">
        <v>4.4000000000000003E-3</v>
      </c>
      <c r="E286">
        <v>7.2099999999999997E-2</v>
      </c>
      <c r="F286" t="s">
        <v>2629</v>
      </c>
      <c r="G286">
        <v>21</v>
      </c>
      <c r="H286" t="s">
        <v>2628</v>
      </c>
    </row>
    <row r="287" spans="1:8" x14ac:dyDescent="0.3">
      <c r="A287" t="s">
        <v>2627</v>
      </c>
      <c r="B287">
        <v>0.80149999999999999</v>
      </c>
      <c r="C287">
        <v>1.5354000000000001</v>
      </c>
      <c r="D287">
        <v>3.0800000000000001E-2</v>
      </c>
      <c r="E287">
        <v>0.22850000000000001</v>
      </c>
      <c r="F287" t="s">
        <v>2626</v>
      </c>
      <c r="G287">
        <v>5</v>
      </c>
      <c r="H287" t="s">
        <v>2625</v>
      </c>
    </row>
    <row r="288" spans="1:8" x14ac:dyDescent="0.3">
      <c r="A288" t="s">
        <v>2624</v>
      </c>
      <c r="B288">
        <v>0.59599999999999997</v>
      </c>
      <c r="C288">
        <v>1.6003000000000001</v>
      </c>
      <c r="D288">
        <v>1.6500000000000001E-2</v>
      </c>
      <c r="E288">
        <v>0.1842</v>
      </c>
      <c r="F288" t="s">
        <v>2623</v>
      </c>
      <c r="G288">
        <v>20</v>
      </c>
      <c r="H288" t="s">
        <v>2622</v>
      </c>
    </row>
    <row r="289" spans="1:8" x14ac:dyDescent="0.3">
      <c r="A289" t="s">
        <v>2621</v>
      </c>
      <c r="B289">
        <v>0.39279999999999998</v>
      </c>
      <c r="C289">
        <v>1.66</v>
      </c>
      <c r="D289">
        <v>0</v>
      </c>
      <c r="E289">
        <v>0.13569999999999999</v>
      </c>
      <c r="F289" t="s">
        <v>2620</v>
      </c>
      <c r="G289">
        <v>477</v>
      </c>
      <c r="H289" t="s">
        <v>2619</v>
      </c>
    </row>
    <row r="290" spans="1:8" x14ac:dyDescent="0.3">
      <c r="A290" t="s">
        <v>2618</v>
      </c>
      <c r="B290">
        <v>0.39300000000000002</v>
      </c>
      <c r="C290">
        <v>1.6498999999999999</v>
      </c>
      <c r="D290">
        <v>0</v>
      </c>
      <c r="E290">
        <v>0.14219999999999999</v>
      </c>
      <c r="F290" t="s">
        <v>2617</v>
      </c>
      <c r="G290">
        <v>442</v>
      </c>
      <c r="H290" t="s">
        <v>2616</v>
      </c>
    </row>
    <row r="291" spans="1:8" x14ac:dyDescent="0.3">
      <c r="A291" t="s">
        <v>2615</v>
      </c>
      <c r="B291">
        <v>0.73199999999999998</v>
      </c>
      <c r="C291">
        <v>1.8326</v>
      </c>
      <c r="D291">
        <v>3.0000000000000001E-3</v>
      </c>
      <c r="E291">
        <v>5.16E-2</v>
      </c>
      <c r="F291" t="s">
        <v>2614</v>
      </c>
      <c r="G291">
        <v>13</v>
      </c>
      <c r="H291" t="s">
        <v>2613</v>
      </c>
    </row>
    <row r="292" spans="1:8" x14ac:dyDescent="0.3">
      <c r="A292" t="s">
        <v>2612</v>
      </c>
      <c r="B292">
        <v>-0.49309999999999998</v>
      </c>
      <c r="C292">
        <v>-2.0057999999999998</v>
      </c>
      <c r="D292">
        <v>0</v>
      </c>
      <c r="E292">
        <v>3.8899999999999997E-2</v>
      </c>
      <c r="F292" t="s">
        <v>2611</v>
      </c>
      <c r="G292">
        <v>52</v>
      </c>
      <c r="H292" t="s">
        <v>2610</v>
      </c>
    </row>
    <row r="293" spans="1:8" x14ac:dyDescent="0.3">
      <c r="A293" t="s">
        <v>2609</v>
      </c>
      <c r="B293">
        <v>0.36220000000000002</v>
      </c>
      <c r="C293">
        <v>1.5202</v>
      </c>
      <c r="D293">
        <v>0</v>
      </c>
      <c r="E293">
        <v>0.23860000000000001</v>
      </c>
      <c r="F293" t="s">
        <v>2608</v>
      </c>
      <c r="G293">
        <v>508</v>
      </c>
      <c r="H293" t="s">
        <v>2607</v>
      </c>
    </row>
    <row r="294" spans="1:8" x14ac:dyDescent="0.3">
      <c r="A294" t="s">
        <v>2606</v>
      </c>
      <c r="B294">
        <v>0.53490000000000004</v>
      </c>
      <c r="C294">
        <v>1.6144000000000001</v>
      </c>
      <c r="D294">
        <v>1.7899999999999999E-2</v>
      </c>
      <c r="E294">
        <v>0.17319999999999999</v>
      </c>
      <c r="F294" t="s">
        <v>2605</v>
      </c>
      <c r="G294">
        <v>31</v>
      </c>
      <c r="H294" t="s">
        <v>2604</v>
      </c>
    </row>
    <row r="295" spans="1:8" x14ac:dyDescent="0.3">
      <c r="A295" t="s">
        <v>2603</v>
      </c>
      <c r="B295">
        <v>0.54239999999999999</v>
      </c>
      <c r="C295">
        <v>1.6105</v>
      </c>
      <c r="D295">
        <v>2.4400000000000002E-2</v>
      </c>
      <c r="E295">
        <v>0.17530000000000001</v>
      </c>
      <c r="F295" t="s">
        <v>2602</v>
      </c>
      <c r="G295">
        <v>30</v>
      </c>
      <c r="H295" t="s">
        <v>2601</v>
      </c>
    </row>
    <row r="296" spans="1:8" x14ac:dyDescent="0.3">
      <c r="A296" t="s">
        <v>2600</v>
      </c>
      <c r="B296">
        <v>0.77059999999999995</v>
      </c>
      <c r="C296">
        <v>1.532</v>
      </c>
      <c r="D296">
        <v>3.39E-2</v>
      </c>
      <c r="E296">
        <v>0.22889999999999999</v>
      </c>
      <c r="F296" t="s">
        <v>2599</v>
      </c>
      <c r="G296">
        <v>6</v>
      </c>
      <c r="H296" t="s">
        <v>2598</v>
      </c>
    </row>
    <row r="297" spans="1:8" x14ac:dyDescent="0.3">
      <c r="A297" t="s">
        <v>2597</v>
      </c>
      <c r="B297">
        <v>0.43609999999999999</v>
      </c>
      <c r="C297">
        <v>1.512</v>
      </c>
      <c r="D297">
        <v>1.9300000000000001E-2</v>
      </c>
      <c r="E297">
        <v>0.24260000000000001</v>
      </c>
      <c r="F297" t="s">
        <v>2596</v>
      </c>
      <c r="G297">
        <v>65</v>
      </c>
      <c r="H297" t="s">
        <v>2595</v>
      </c>
    </row>
    <row r="298" spans="1:8" x14ac:dyDescent="0.3">
      <c r="A298" t="s">
        <v>2594</v>
      </c>
      <c r="B298">
        <v>0.72170000000000001</v>
      </c>
      <c r="C298">
        <v>2.1431</v>
      </c>
      <c r="D298">
        <v>0</v>
      </c>
      <c r="E298" s="30">
        <v>8.0000000000000004E-4</v>
      </c>
      <c r="F298" t="s">
        <v>2593</v>
      </c>
      <c r="G298">
        <v>31</v>
      </c>
      <c r="H298" t="s">
        <v>2592</v>
      </c>
    </row>
    <row r="299" spans="1:8" x14ac:dyDescent="0.3">
      <c r="A299" t="s">
        <v>2591</v>
      </c>
      <c r="B299">
        <v>0.62270000000000003</v>
      </c>
      <c r="C299">
        <v>1.5561</v>
      </c>
      <c r="D299">
        <v>4.7199999999999999E-2</v>
      </c>
      <c r="E299">
        <v>0.21240000000000001</v>
      </c>
      <c r="F299" t="s">
        <v>2590</v>
      </c>
      <c r="G299">
        <v>14</v>
      </c>
      <c r="H299" t="s">
        <v>2589</v>
      </c>
    </row>
    <row r="300" spans="1:8" x14ac:dyDescent="0.3">
      <c r="A300" t="s">
        <v>2588</v>
      </c>
      <c r="B300">
        <v>-0.4637</v>
      </c>
      <c r="C300">
        <v>-1.9903999999999999</v>
      </c>
      <c r="D300">
        <v>0</v>
      </c>
      <c r="E300">
        <v>4.1700000000000001E-2</v>
      </c>
      <c r="F300" t="s">
        <v>2587</v>
      </c>
      <c r="G300">
        <v>74</v>
      </c>
      <c r="H300" t="s">
        <v>2586</v>
      </c>
    </row>
    <row r="301" spans="1:8" x14ac:dyDescent="0.3">
      <c r="A301" t="s">
        <v>2585</v>
      </c>
      <c r="B301">
        <v>0.4259</v>
      </c>
      <c r="C301">
        <v>1.6137999999999999</v>
      </c>
      <c r="D301">
        <v>2.3E-3</v>
      </c>
      <c r="E301">
        <v>0.17330000000000001</v>
      </c>
      <c r="F301" t="s">
        <v>2584</v>
      </c>
      <c r="G301">
        <v>131</v>
      </c>
      <c r="H301" t="s">
        <v>2583</v>
      </c>
    </row>
    <row r="302" spans="1:8" x14ac:dyDescent="0.3">
      <c r="A302" t="s">
        <v>2582</v>
      </c>
      <c r="B302">
        <v>0.63980000000000004</v>
      </c>
      <c r="C302">
        <v>1.6347</v>
      </c>
      <c r="D302">
        <v>1.7100000000000001E-2</v>
      </c>
      <c r="E302">
        <v>0.15629999999999999</v>
      </c>
      <c r="F302" t="s">
        <v>2581</v>
      </c>
      <c r="G302">
        <v>15</v>
      </c>
      <c r="H302" t="s">
        <v>2580</v>
      </c>
    </row>
    <row r="303" spans="1:8" x14ac:dyDescent="0.3">
      <c r="A303" t="s">
        <v>2579</v>
      </c>
      <c r="B303">
        <v>0.39479999999999998</v>
      </c>
      <c r="C303">
        <v>1.6738999999999999</v>
      </c>
      <c r="D303">
        <v>0</v>
      </c>
      <c r="E303">
        <v>0.124</v>
      </c>
      <c r="F303" t="s">
        <v>2578</v>
      </c>
      <c r="G303">
        <v>667</v>
      </c>
      <c r="H303" t="s">
        <v>2577</v>
      </c>
    </row>
    <row r="304" spans="1:8" x14ac:dyDescent="0.3">
      <c r="A304" t="s">
        <v>2576</v>
      </c>
      <c r="B304">
        <v>0.7026</v>
      </c>
      <c r="C304">
        <v>1.7149000000000001</v>
      </c>
      <c r="D304">
        <v>7.7000000000000002E-3</v>
      </c>
      <c r="E304">
        <v>0.1004</v>
      </c>
      <c r="F304" t="s">
        <v>2575</v>
      </c>
      <c r="G304">
        <v>12</v>
      </c>
      <c r="H304" t="s">
        <v>2574</v>
      </c>
    </row>
    <row r="305" spans="1:8" x14ac:dyDescent="0.3">
      <c r="A305" t="s">
        <v>2573</v>
      </c>
      <c r="B305">
        <v>0.6956</v>
      </c>
      <c r="C305">
        <v>1.6800999999999999</v>
      </c>
      <c r="D305">
        <v>1.41E-2</v>
      </c>
      <c r="E305">
        <v>0.1229</v>
      </c>
      <c r="F305" t="s">
        <v>2572</v>
      </c>
      <c r="G305">
        <v>12</v>
      </c>
      <c r="H305" t="s">
        <v>2571</v>
      </c>
    </row>
    <row r="306" spans="1:8" x14ac:dyDescent="0.3">
      <c r="A306" t="s">
        <v>2570</v>
      </c>
      <c r="B306">
        <v>0.46960000000000002</v>
      </c>
      <c r="C306">
        <v>1.5416000000000001</v>
      </c>
      <c r="D306">
        <v>1.72E-2</v>
      </c>
      <c r="E306">
        <v>0.22259999999999999</v>
      </c>
      <c r="F306" t="s">
        <v>2569</v>
      </c>
      <c r="G306">
        <v>52</v>
      </c>
      <c r="H306" t="s">
        <v>2568</v>
      </c>
    </row>
    <row r="307" spans="1:8" x14ac:dyDescent="0.3">
      <c r="A307" t="s">
        <v>2567</v>
      </c>
      <c r="B307">
        <v>0.48920000000000002</v>
      </c>
      <c r="C307">
        <v>1.6798999999999999</v>
      </c>
      <c r="D307">
        <v>3.8E-3</v>
      </c>
      <c r="E307">
        <v>0.1217</v>
      </c>
      <c r="F307" t="s">
        <v>2566</v>
      </c>
      <c r="G307">
        <v>66</v>
      </c>
      <c r="H307" t="s">
        <v>2565</v>
      </c>
    </row>
    <row r="308" spans="1:8" x14ac:dyDescent="0.3">
      <c r="A308" t="s">
        <v>2564</v>
      </c>
      <c r="B308">
        <v>0.39579999999999999</v>
      </c>
      <c r="C308">
        <v>1.6746000000000001</v>
      </c>
      <c r="D308">
        <v>0</v>
      </c>
      <c r="E308">
        <v>0.1244</v>
      </c>
      <c r="F308" t="s">
        <v>2563</v>
      </c>
      <c r="G308">
        <v>522</v>
      </c>
      <c r="H308" t="s">
        <v>2562</v>
      </c>
    </row>
    <row r="309" spans="1:8" x14ac:dyDescent="0.3">
      <c r="A309" t="s">
        <v>2561</v>
      </c>
      <c r="B309">
        <v>0.76229999999999998</v>
      </c>
      <c r="C309">
        <v>1.514</v>
      </c>
      <c r="D309">
        <v>3.3700000000000001E-2</v>
      </c>
      <c r="E309">
        <v>0.2419</v>
      </c>
      <c r="F309" t="s">
        <v>2560</v>
      </c>
      <c r="G309">
        <v>6</v>
      </c>
      <c r="H309" t="s">
        <v>2559</v>
      </c>
    </row>
    <row r="310" spans="1:8" x14ac:dyDescent="0.3">
      <c r="A310" t="s">
        <v>2558</v>
      </c>
      <c r="B310">
        <v>0.73329999999999995</v>
      </c>
      <c r="C310">
        <v>1.5287999999999999</v>
      </c>
      <c r="D310">
        <v>3.5700000000000003E-2</v>
      </c>
      <c r="E310">
        <v>0.23100000000000001</v>
      </c>
      <c r="F310" t="s">
        <v>2557</v>
      </c>
      <c r="G310">
        <v>7</v>
      </c>
      <c r="H310" t="s">
        <v>2556</v>
      </c>
    </row>
    <row r="311" spans="1:8" x14ac:dyDescent="0.3">
      <c r="A311" t="s">
        <v>2555</v>
      </c>
      <c r="B311">
        <v>0.7419</v>
      </c>
      <c r="C311">
        <v>1.6977</v>
      </c>
      <c r="D311">
        <v>5.0000000000000001E-3</v>
      </c>
      <c r="E311">
        <v>0.11219999999999999</v>
      </c>
      <c r="F311" t="s">
        <v>2554</v>
      </c>
      <c r="G311">
        <v>10</v>
      </c>
      <c r="H311" t="s">
        <v>2553</v>
      </c>
    </row>
    <row r="312" spans="1:8" x14ac:dyDescent="0.3">
      <c r="A312" t="s">
        <v>2552</v>
      </c>
      <c r="B312">
        <v>0.46479999999999999</v>
      </c>
      <c r="C312">
        <v>1.6791</v>
      </c>
      <c r="D312">
        <v>0</v>
      </c>
      <c r="E312">
        <v>0.121</v>
      </c>
      <c r="F312" t="s">
        <v>2551</v>
      </c>
      <c r="G312">
        <v>99</v>
      </c>
      <c r="H312" t="s">
        <v>2550</v>
      </c>
    </row>
    <row r="313" spans="1:8" x14ac:dyDescent="0.3">
      <c r="A313" t="s">
        <v>2549</v>
      </c>
      <c r="B313">
        <v>0.65780000000000005</v>
      </c>
      <c r="C313">
        <v>1.92</v>
      </c>
      <c r="D313">
        <v>0</v>
      </c>
      <c r="E313">
        <v>2.4799999999999999E-2</v>
      </c>
      <c r="F313" t="s">
        <v>2548</v>
      </c>
      <c r="G313">
        <v>28</v>
      </c>
      <c r="H313" t="s">
        <v>2547</v>
      </c>
    </row>
    <row r="314" spans="1:8" x14ac:dyDescent="0.3">
      <c r="A314" t="s">
        <v>2546</v>
      </c>
      <c r="B314">
        <v>0.52080000000000004</v>
      </c>
      <c r="C314">
        <v>1.8872</v>
      </c>
      <c r="D314">
        <v>0</v>
      </c>
      <c r="E314">
        <v>3.39E-2</v>
      </c>
      <c r="F314" t="s">
        <v>2545</v>
      </c>
      <c r="G314">
        <v>101</v>
      </c>
      <c r="H314" t="s">
        <v>2544</v>
      </c>
    </row>
    <row r="315" spans="1:8" x14ac:dyDescent="0.3">
      <c r="A315" t="s">
        <v>2543</v>
      </c>
      <c r="B315">
        <v>0.78220000000000001</v>
      </c>
      <c r="C315">
        <v>1.6583000000000001</v>
      </c>
      <c r="D315">
        <v>1.5299999999999999E-2</v>
      </c>
      <c r="E315">
        <v>0.13689999999999999</v>
      </c>
      <c r="F315" t="s">
        <v>2542</v>
      </c>
      <c r="G315">
        <v>7</v>
      </c>
      <c r="H315" t="s">
        <v>2541</v>
      </c>
    </row>
    <row r="316" spans="1:8" x14ac:dyDescent="0.3">
      <c r="A316" t="s">
        <v>2540</v>
      </c>
      <c r="B316">
        <v>0.54600000000000004</v>
      </c>
      <c r="C316">
        <v>1.59</v>
      </c>
      <c r="D316">
        <v>1.0200000000000001E-2</v>
      </c>
      <c r="E316">
        <v>0.18890000000000001</v>
      </c>
      <c r="F316" t="s">
        <v>2539</v>
      </c>
      <c r="G316">
        <v>27</v>
      </c>
      <c r="H316" t="s">
        <v>2538</v>
      </c>
    </row>
    <row r="317" spans="1:8" x14ac:dyDescent="0.3">
      <c r="A317" t="s">
        <v>2537</v>
      </c>
      <c r="B317">
        <v>0.63770000000000004</v>
      </c>
      <c r="C317">
        <v>1.5676000000000001</v>
      </c>
      <c r="D317">
        <v>2.7799999999999998E-2</v>
      </c>
      <c r="E317">
        <v>0.2014</v>
      </c>
      <c r="F317" t="s">
        <v>2536</v>
      </c>
      <c r="G317">
        <v>12</v>
      </c>
      <c r="H317" t="s">
        <v>2535</v>
      </c>
    </row>
    <row r="318" spans="1:8" x14ac:dyDescent="0.3">
      <c r="A318" t="s">
        <v>2534</v>
      </c>
      <c r="B318">
        <v>0.4229</v>
      </c>
      <c r="C318">
        <v>1.742</v>
      </c>
      <c r="D318">
        <v>0</v>
      </c>
      <c r="E318">
        <v>8.7599999999999997E-2</v>
      </c>
      <c r="F318" t="s">
        <v>2533</v>
      </c>
      <c r="G318">
        <v>348</v>
      </c>
      <c r="H318" t="s">
        <v>2532</v>
      </c>
    </row>
    <row r="319" spans="1:8" x14ac:dyDescent="0.3">
      <c r="A319" t="s">
        <v>2531</v>
      </c>
      <c r="B319">
        <v>-0.63390000000000002</v>
      </c>
      <c r="C319">
        <v>-1.9893000000000001</v>
      </c>
      <c r="D319">
        <v>0</v>
      </c>
      <c r="E319">
        <v>4.0599999999999997E-2</v>
      </c>
      <c r="F319" t="s">
        <v>2530</v>
      </c>
      <c r="G319">
        <v>21</v>
      </c>
      <c r="H319" t="s">
        <v>2529</v>
      </c>
    </row>
    <row r="320" spans="1:8" x14ac:dyDescent="0.3">
      <c r="A320" t="s">
        <v>2528</v>
      </c>
      <c r="B320">
        <v>0.94359999999999999</v>
      </c>
      <c r="C320">
        <v>1.8384</v>
      </c>
      <c r="D320">
        <v>0</v>
      </c>
      <c r="E320">
        <v>4.8800000000000003E-2</v>
      </c>
      <c r="F320" t="s">
        <v>2527</v>
      </c>
      <c r="G320">
        <v>6</v>
      </c>
      <c r="H320" t="s">
        <v>2526</v>
      </c>
    </row>
    <row r="321" spans="1:8" x14ac:dyDescent="0.3">
      <c r="A321" t="s">
        <v>2525</v>
      </c>
      <c r="B321">
        <v>0.37369999999999998</v>
      </c>
      <c r="C321">
        <v>1.5985</v>
      </c>
      <c r="D321">
        <v>0</v>
      </c>
      <c r="E321">
        <v>0.18559999999999999</v>
      </c>
      <c r="F321" t="s">
        <v>2524</v>
      </c>
      <c r="G321">
        <v>965</v>
      </c>
      <c r="H321" t="s">
        <v>2523</v>
      </c>
    </row>
    <row r="322" spans="1:8" x14ac:dyDescent="0.3">
      <c r="A322" t="s">
        <v>2522</v>
      </c>
      <c r="B322">
        <v>0.78239999999999998</v>
      </c>
      <c r="C322">
        <v>1.6208</v>
      </c>
      <c r="D322">
        <v>1.3599999999999999E-2</v>
      </c>
      <c r="E322">
        <v>0.16769999999999999</v>
      </c>
      <c r="F322" t="s">
        <v>2521</v>
      </c>
      <c r="G322">
        <v>7</v>
      </c>
      <c r="H322" t="s">
        <v>2520</v>
      </c>
    </row>
    <row r="323" spans="1:8" x14ac:dyDescent="0.3">
      <c r="A323" t="s">
        <v>2519</v>
      </c>
      <c r="B323">
        <v>0.57740000000000002</v>
      </c>
      <c r="C323">
        <v>1.5357000000000001</v>
      </c>
      <c r="D323">
        <v>3.5700000000000003E-2</v>
      </c>
      <c r="E323">
        <v>0.22869999999999999</v>
      </c>
      <c r="F323" t="s">
        <v>2518</v>
      </c>
      <c r="G323">
        <v>18</v>
      </c>
      <c r="H323" t="s">
        <v>2517</v>
      </c>
    </row>
    <row r="324" spans="1:8" x14ac:dyDescent="0.3">
      <c r="A324" t="s">
        <v>2516</v>
      </c>
      <c r="B324">
        <v>0.62909999999999999</v>
      </c>
      <c r="C324">
        <v>1.8789</v>
      </c>
      <c r="D324">
        <v>0</v>
      </c>
      <c r="E324">
        <v>3.7199999999999997E-2</v>
      </c>
      <c r="F324" t="s">
        <v>2515</v>
      </c>
      <c r="G324">
        <v>32</v>
      </c>
      <c r="H324" t="s">
        <v>2514</v>
      </c>
    </row>
    <row r="325" spans="1:8" x14ac:dyDescent="0.3">
      <c r="A325" t="s">
        <v>2513</v>
      </c>
      <c r="B325">
        <v>0.752</v>
      </c>
      <c r="C325">
        <v>1.5716000000000001</v>
      </c>
      <c r="D325">
        <v>1.72E-2</v>
      </c>
      <c r="E325">
        <v>0.19900000000000001</v>
      </c>
      <c r="F325" t="s">
        <v>2512</v>
      </c>
      <c r="G325">
        <v>7</v>
      </c>
      <c r="H325" t="s">
        <v>2511</v>
      </c>
    </row>
    <row r="326" spans="1:8" x14ac:dyDescent="0.3">
      <c r="A326" t="s">
        <v>2510</v>
      </c>
      <c r="B326">
        <v>-0.53900000000000003</v>
      </c>
      <c r="C326">
        <v>-1.8548</v>
      </c>
      <c r="D326">
        <v>0</v>
      </c>
      <c r="E326">
        <v>0.13880000000000001</v>
      </c>
      <c r="F326" t="s">
        <v>2509</v>
      </c>
      <c r="G326">
        <v>28</v>
      </c>
      <c r="H326" t="s">
        <v>2508</v>
      </c>
    </row>
    <row r="327" spans="1:8" x14ac:dyDescent="0.3">
      <c r="A327" t="s">
        <v>2507</v>
      </c>
      <c r="B327">
        <v>0.53749999999999998</v>
      </c>
      <c r="C327">
        <v>1.5499000000000001</v>
      </c>
      <c r="D327">
        <v>2.3900000000000001E-2</v>
      </c>
      <c r="E327">
        <v>0.21679999999999999</v>
      </c>
      <c r="F327" t="s">
        <v>2506</v>
      </c>
      <c r="G327">
        <v>24</v>
      </c>
      <c r="H327" t="s">
        <v>2505</v>
      </c>
    </row>
    <row r="328" spans="1:8" x14ac:dyDescent="0.3">
      <c r="A328" t="s">
        <v>2504</v>
      </c>
      <c r="B328">
        <v>0.58750000000000002</v>
      </c>
      <c r="C328">
        <v>1.6939</v>
      </c>
      <c r="D328">
        <v>7.3000000000000001E-3</v>
      </c>
      <c r="E328">
        <v>0.11509999999999999</v>
      </c>
      <c r="F328" t="s">
        <v>2503</v>
      </c>
      <c r="G328">
        <v>26</v>
      </c>
      <c r="H328" t="s">
        <v>2502</v>
      </c>
    </row>
    <row r="329" spans="1:8" x14ac:dyDescent="0.3">
      <c r="A329" t="s">
        <v>2501</v>
      </c>
      <c r="B329">
        <v>0.66400000000000003</v>
      </c>
      <c r="C329">
        <v>1.5323</v>
      </c>
      <c r="D329">
        <v>4.4699999999999997E-2</v>
      </c>
      <c r="E329">
        <v>0.22950000000000001</v>
      </c>
      <c r="F329" t="s">
        <v>2500</v>
      </c>
      <c r="G329">
        <v>10</v>
      </c>
      <c r="H329" t="s">
        <v>2499</v>
      </c>
    </row>
    <row r="330" spans="1:8" x14ac:dyDescent="0.3">
      <c r="A330" t="s">
        <v>2498</v>
      </c>
      <c r="B330">
        <v>-0.52300000000000002</v>
      </c>
      <c r="C330">
        <v>-1.8066</v>
      </c>
      <c r="D330">
        <v>3.5000000000000001E-3</v>
      </c>
      <c r="E330">
        <v>0.18229999999999999</v>
      </c>
      <c r="F330" t="s">
        <v>2497</v>
      </c>
      <c r="G330">
        <v>36</v>
      </c>
      <c r="H330" t="s">
        <v>2496</v>
      </c>
    </row>
    <row r="331" spans="1:8" x14ac:dyDescent="0.3">
      <c r="A331" t="s">
        <v>2495</v>
      </c>
      <c r="B331">
        <v>0.70650000000000002</v>
      </c>
      <c r="C331">
        <v>1.5158</v>
      </c>
      <c r="D331">
        <v>3.8100000000000002E-2</v>
      </c>
      <c r="E331">
        <v>0.24149999999999999</v>
      </c>
      <c r="F331" t="s">
        <v>2494</v>
      </c>
      <c r="G331">
        <v>8</v>
      </c>
      <c r="H331" t="s">
        <v>2493</v>
      </c>
    </row>
    <row r="332" spans="1:8" x14ac:dyDescent="0.3">
      <c r="A332" t="s">
        <v>2492</v>
      </c>
      <c r="B332">
        <v>0.61539999999999995</v>
      </c>
      <c r="C332">
        <v>2.0247000000000002</v>
      </c>
      <c r="D332">
        <v>0</v>
      </c>
      <c r="E332">
        <v>6.4000000000000003E-3</v>
      </c>
      <c r="F332" t="s">
        <v>2491</v>
      </c>
      <c r="G332">
        <v>53</v>
      </c>
      <c r="H332" t="s">
        <v>2490</v>
      </c>
    </row>
    <row r="333" spans="1:8" x14ac:dyDescent="0.3">
      <c r="A333" t="s">
        <v>2489</v>
      </c>
      <c r="B333">
        <v>0.70809999999999995</v>
      </c>
      <c r="C333">
        <v>1.8460000000000001</v>
      </c>
      <c r="D333">
        <v>4.5999999999999999E-3</v>
      </c>
      <c r="E333">
        <v>4.7300000000000002E-2</v>
      </c>
      <c r="F333" t="s">
        <v>2488</v>
      </c>
      <c r="G333">
        <v>16</v>
      </c>
      <c r="H333" t="s">
        <v>2487</v>
      </c>
    </row>
    <row r="334" spans="1:8" x14ac:dyDescent="0.3">
      <c r="A334" t="s">
        <v>2486</v>
      </c>
      <c r="B334">
        <v>0.45960000000000001</v>
      </c>
      <c r="C334">
        <v>1.7091000000000001</v>
      </c>
      <c r="D334">
        <v>0</v>
      </c>
      <c r="E334">
        <v>0.10390000000000001</v>
      </c>
      <c r="F334" t="s">
        <v>2485</v>
      </c>
      <c r="G334">
        <v>113</v>
      </c>
      <c r="H334" t="s">
        <v>2484</v>
      </c>
    </row>
    <row r="335" spans="1:8" x14ac:dyDescent="0.3">
      <c r="A335" t="s">
        <v>2483</v>
      </c>
      <c r="B335">
        <v>0.40450000000000003</v>
      </c>
      <c r="C335">
        <v>1.7493000000000001</v>
      </c>
      <c r="D335">
        <v>0</v>
      </c>
      <c r="E335">
        <v>8.3599999999999994E-2</v>
      </c>
      <c r="F335" t="s">
        <v>2482</v>
      </c>
      <c r="G335">
        <v>1577</v>
      </c>
      <c r="H335" t="s">
        <v>2481</v>
      </c>
    </row>
    <row r="336" spans="1:8" x14ac:dyDescent="0.3">
      <c r="A336" t="s">
        <v>2480</v>
      </c>
      <c r="B336">
        <v>-0.51529999999999998</v>
      </c>
      <c r="C336">
        <v>-1.9349000000000001</v>
      </c>
      <c r="D336">
        <v>0</v>
      </c>
      <c r="E336">
        <v>7.3400000000000007E-2</v>
      </c>
      <c r="F336" t="s">
        <v>2479</v>
      </c>
      <c r="G336">
        <v>40</v>
      </c>
      <c r="H336" t="s">
        <v>2478</v>
      </c>
    </row>
    <row r="337" spans="1:8" x14ac:dyDescent="0.3">
      <c r="A337" t="s">
        <v>2477</v>
      </c>
      <c r="B337">
        <v>0.59650000000000003</v>
      </c>
      <c r="C337">
        <v>1.6291</v>
      </c>
      <c r="D337">
        <v>1.3299999999999999E-2</v>
      </c>
      <c r="E337">
        <v>0.161</v>
      </c>
      <c r="F337" t="s">
        <v>2476</v>
      </c>
      <c r="G337">
        <v>19</v>
      </c>
      <c r="H337" t="s">
        <v>2475</v>
      </c>
    </row>
    <row r="338" spans="1:8" x14ac:dyDescent="0.3">
      <c r="A338" t="s">
        <v>2474</v>
      </c>
      <c r="B338">
        <v>0.64139999999999997</v>
      </c>
      <c r="C338">
        <v>1.6263000000000001</v>
      </c>
      <c r="D338">
        <v>1.7500000000000002E-2</v>
      </c>
      <c r="E338">
        <v>0.16320000000000001</v>
      </c>
      <c r="F338" t="s">
        <v>2473</v>
      </c>
      <c r="G338">
        <v>14</v>
      </c>
      <c r="H338" t="s">
        <v>2472</v>
      </c>
    </row>
    <row r="339" spans="1:8" x14ac:dyDescent="0.3">
      <c r="A339" t="s">
        <v>2471</v>
      </c>
      <c r="B339">
        <v>0.48849999999999999</v>
      </c>
      <c r="C339">
        <v>1.552</v>
      </c>
      <c r="D339">
        <v>2.0199999999999999E-2</v>
      </c>
      <c r="E339">
        <v>0.21579999999999999</v>
      </c>
      <c r="F339" t="s">
        <v>2470</v>
      </c>
      <c r="G339">
        <v>39</v>
      </c>
      <c r="H339" t="s">
        <v>2469</v>
      </c>
    </row>
    <row r="340" spans="1:8" x14ac:dyDescent="0.3">
      <c r="A340" t="s">
        <v>2468</v>
      </c>
      <c r="B340">
        <v>0.5958</v>
      </c>
      <c r="C340">
        <v>1.6935</v>
      </c>
      <c r="D340">
        <v>4.4000000000000003E-3</v>
      </c>
      <c r="E340">
        <v>0.115</v>
      </c>
      <c r="F340" t="s">
        <v>2467</v>
      </c>
      <c r="G340">
        <v>24</v>
      </c>
      <c r="H340" t="s">
        <v>2466</v>
      </c>
    </row>
    <row r="341" spans="1:8" x14ac:dyDescent="0.3">
      <c r="A341" t="s">
        <v>2465</v>
      </c>
      <c r="B341">
        <v>0.54730000000000001</v>
      </c>
      <c r="C341">
        <v>1.823</v>
      </c>
      <c r="D341">
        <v>0</v>
      </c>
      <c r="E341">
        <v>5.4100000000000002E-2</v>
      </c>
      <c r="F341" t="s">
        <v>2464</v>
      </c>
      <c r="G341">
        <v>53</v>
      </c>
      <c r="H341" t="s">
        <v>2463</v>
      </c>
    </row>
    <row r="342" spans="1:8" x14ac:dyDescent="0.3">
      <c r="A342" t="s">
        <v>2462</v>
      </c>
      <c r="B342">
        <v>0.67659999999999998</v>
      </c>
      <c r="C342">
        <v>1.6323000000000001</v>
      </c>
      <c r="D342">
        <v>2.1100000000000001E-2</v>
      </c>
      <c r="E342">
        <v>0.158</v>
      </c>
      <c r="F342" t="s">
        <v>2461</v>
      </c>
      <c r="G342">
        <v>12</v>
      </c>
      <c r="H342" t="s">
        <v>2460</v>
      </c>
    </row>
    <row r="343" spans="1:8" x14ac:dyDescent="0.3">
      <c r="A343" t="s">
        <v>2459</v>
      </c>
      <c r="B343">
        <v>0.78359999999999996</v>
      </c>
      <c r="C343">
        <v>1.5503</v>
      </c>
      <c r="D343">
        <v>2.4E-2</v>
      </c>
      <c r="E343">
        <v>0.21759999999999999</v>
      </c>
      <c r="F343" t="s">
        <v>2458</v>
      </c>
      <c r="G343">
        <v>6</v>
      </c>
      <c r="H343" t="s">
        <v>2457</v>
      </c>
    </row>
    <row r="344" spans="1:8" x14ac:dyDescent="0.3">
      <c r="A344" t="s">
        <v>2456</v>
      </c>
      <c r="B344">
        <v>0.65200000000000002</v>
      </c>
      <c r="C344">
        <v>1.5049999999999999</v>
      </c>
      <c r="D344">
        <v>4.9399999999999999E-2</v>
      </c>
      <c r="E344">
        <v>0.248</v>
      </c>
      <c r="F344" t="s">
        <v>2455</v>
      </c>
      <c r="G344">
        <v>11</v>
      </c>
      <c r="H344" t="s">
        <v>2454</v>
      </c>
    </row>
    <row r="345" spans="1:8" x14ac:dyDescent="0.3">
      <c r="A345" t="s">
        <v>2453</v>
      </c>
      <c r="B345">
        <v>0.76270000000000004</v>
      </c>
      <c r="C345">
        <v>1.5302</v>
      </c>
      <c r="D345">
        <v>2.4899999999999999E-2</v>
      </c>
      <c r="E345">
        <v>0.23050000000000001</v>
      </c>
      <c r="F345" t="s">
        <v>2452</v>
      </c>
      <c r="G345">
        <v>6</v>
      </c>
      <c r="H345" t="s">
        <v>2451</v>
      </c>
    </row>
    <row r="346" spans="1:8" x14ac:dyDescent="0.3">
      <c r="A346" t="s">
        <v>2450</v>
      </c>
      <c r="B346">
        <v>0.72419999999999995</v>
      </c>
      <c r="C346">
        <v>1.895</v>
      </c>
      <c r="D346">
        <v>3.0999999999999999E-3</v>
      </c>
      <c r="E346">
        <v>3.1399999999999997E-2</v>
      </c>
      <c r="F346" t="s">
        <v>2449</v>
      </c>
      <c r="G346">
        <v>16</v>
      </c>
      <c r="H346" t="s">
        <v>2448</v>
      </c>
    </row>
    <row r="347" spans="1:8" x14ac:dyDescent="0.3">
      <c r="A347" t="s">
        <v>2447</v>
      </c>
      <c r="B347">
        <v>0.42780000000000001</v>
      </c>
      <c r="C347">
        <v>1.6172</v>
      </c>
      <c r="D347">
        <v>2.3999999999999998E-3</v>
      </c>
      <c r="E347">
        <v>0.17230000000000001</v>
      </c>
      <c r="F347" t="s">
        <v>2446</v>
      </c>
      <c r="G347">
        <v>125</v>
      </c>
      <c r="H347" t="s">
        <v>2445</v>
      </c>
    </row>
    <row r="348" spans="1:8" x14ac:dyDescent="0.3">
      <c r="A348" t="s">
        <v>2444</v>
      </c>
      <c r="B348">
        <v>0.4214</v>
      </c>
      <c r="C348">
        <v>1.6383000000000001</v>
      </c>
      <c r="D348">
        <v>0</v>
      </c>
      <c r="E348">
        <v>0.15340000000000001</v>
      </c>
      <c r="F348" t="s">
        <v>2443</v>
      </c>
      <c r="G348">
        <v>162</v>
      </c>
      <c r="H348" t="s">
        <v>2442</v>
      </c>
    </row>
    <row r="349" spans="1:8" x14ac:dyDescent="0.3">
      <c r="A349" t="s">
        <v>2441</v>
      </c>
      <c r="B349">
        <v>0.54269999999999996</v>
      </c>
      <c r="C349">
        <v>1.5697000000000001</v>
      </c>
      <c r="D349">
        <v>2.6499999999999999E-2</v>
      </c>
      <c r="E349">
        <v>0.19919999999999999</v>
      </c>
      <c r="F349" t="s">
        <v>2440</v>
      </c>
      <c r="G349">
        <v>25</v>
      </c>
      <c r="H349" t="s">
        <v>2439</v>
      </c>
    </row>
    <row r="350" spans="1:8" x14ac:dyDescent="0.3">
      <c r="A350" t="s">
        <v>2438</v>
      </c>
      <c r="B350">
        <v>0.71730000000000005</v>
      </c>
      <c r="C350">
        <v>1.6672</v>
      </c>
      <c r="D350">
        <v>9.4999999999999998E-3</v>
      </c>
      <c r="E350">
        <v>0.13139999999999999</v>
      </c>
      <c r="F350" t="s">
        <v>2437</v>
      </c>
      <c r="G350">
        <v>11</v>
      </c>
      <c r="H350" t="s">
        <v>2436</v>
      </c>
    </row>
    <row r="351" spans="1:8" x14ac:dyDescent="0.3">
      <c r="A351" t="s">
        <v>2435</v>
      </c>
      <c r="B351">
        <v>0.48509999999999998</v>
      </c>
      <c r="C351">
        <v>1.5155000000000001</v>
      </c>
      <c r="D351">
        <v>3.2199999999999999E-2</v>
      </c>
      <c r="E351">
        <v>0.2409</v>
      </c>
      <c r="F351" t="s">
        <v>2434</v>
      </c>
      <c r="G351">
        <v>39</v>
      </c>
      <c r="H351" t="s">
        <v>2433</v>
      </c>
    </row>
    <row r="352" spans="1:8" x14ac:dyDescent="0.3">
      <c r="A352" t="s">
        <v>2432</v>
      </c>
      <c r="B352">
        <v>0.38490000000000002</v>
      </c>
      <c r="C352">
        <v>1.6375999999999999</v>
      </c>
      <c r="D352">
        <v>0</v>
      </c>
      <c r="E352">
        <v>0.15359999999999999</v>
      </c>
      <c r="F352" t="s">
        <v>2431</v>
      </c>
      <c r="G352">
        <v>686</v>
      </c>
      <c r="H352" t="s">
        <v>2430</v>
      </c>
    </row>
    <row r="353" spans="1:8" x14ac:dyDescent="0.3">
      <c r="A353" t="s">
        <v>2429</v>
      </c>
      <c r="B353">
        <v>0.4894</v>
      </c>
      <c r="C353">
        <v>1.7937000000000001</v>
      </c>
      <c r="D353">
        <v>0</v>
      </c>
      <c r="E353">
        <v>6.1699999999999998E-2</v>
      </c>
      <c r="F353" t="s">
        <v>2428</v>
      </c>
      <c r="G353">
        <v>102</v>
      </c>
      <c r="H353" t="s">
        <v>2427</v>
      </c>
    </row>
    <row r="354" spans="1:8" x14ac:dyDescent="0.3">
      <c r="A354" t="s">
        <v>2426</v>
      </c>
      <c r="B354">
        <v>0.82630000000000003</v>
      </c>
      <c r="C354">
        <v>1.5770999999999999</v>
      </c>
      <c r="D354">
        <v>2.0400000000000001E-2</v>
      </c>
      <c r="E354">
        <v>0.1943</v>
      </c>
      <c r="F354" t="s">
        <v>2425</v>
      </c>
      <c r="G354">
        <v>5</v>
      </c>
      <c r="H354" t="s">
        <v>2424</v>
      </c>
    </row>
    <row r="355" spans="1:8" x14ac:dyDescent="0.3">
      <c r="A355" t="s">
        <v>2423</v>
      </c>
      <c r="B355">
        <v>0.63980000000000004</v>
      </c>
      <c r="C355">
        <v>1.7362</v>
      </c>
      <c r="D355">
        <v>7.7000000000000002E-3</v>
      </c>
      <c r="E355">
        <v>9.01E-2</v>
      </c>
      <c r="F355" t="s">
        <v>2422</v>
      </c>
      <c r="G355">
        <v>18</v>
      </c>
      <c r="H355" t="s">
        <v>2421</v>
      </c>
    </row>
    <row r="356" spans="1:8" x14ac:dyDescent="0.3">
      <c r="A356" t="s">
        <v>2420</v>
      </c>
      <c r="B356">
        <v>0.63539999999999996</v>
      </c>
      <c r="C356">
        <v>1.6607000000000001</v>
      </c>
      <c r="D356">
        <v>1.0699999999999999E-2</v>
      </c>
      <c r="E356">
        <v>0.1356</v>
      </c>
      <c r="F356" t="s">
        <v>2419</v>
      </c>
      <c r="G356">
        <v>17</v>
      </c>
      <c r="H356" t="s">
        <v>2418</v>
      </c>
    </row>
    <row r="357" spans="1:8" x14ac:dyDescent="0.3">
      <c r="A357" t="s">
        <v>2417</v>
      </c>
      <c r="B357">
        <v>0.36420000000000002</v>
      </c>
      <c r="C357">
        <v>1.5156000000000001</v>
      </c>
      <c r="D357">
        <v>0</v>
      </c>
      <c r="E357">
        <v>0.24149999999999999</v>
      </c>
      <c r="F357" t="s">
        <v>2416</v>
      </c>
      <c r="G357">
        <v>429</v>
      </c>
      <c r="H357" t="s">
        <v>2415</v>
      </c>
    </row>
    <row r="358" spans="1:8" x14ac:dyDescent="0.3">
      <c r="A358" t="s">
        <v>2414</v>
      </c>
      <c r="B358">
        <v>0.42480000000000001</v>
      </c>
      <c r="C358">
        <v>1.8192999999999999</v>
      </c>
      <c r="D358">
        <v>0</v>
      </c>
      <c r="E358">
        <v>5.4300000000000001E-2</v>
      </c>
      <c r="F358" t="s">
        <v>2413</v>
      </c>
      <c r="G358">
        <v>1151</v>
      </c>
      <c r="H358" t="s">
        <v>2412</v>
      </c>
    </row>
    <row r="359" spans="1:8" x14ac:dyDescent="0.3">
      <c r="A359" t="s">
        <v>2411</v>
      </c>
      <c r="B359">
        <v>0.47410000000000002</v>
      </c>
      <c r="C359">
        <v>1.8251999999999999</v>
      </c>
      <c r="D359">
        <v>0</v>
      </c>
      <c r="E359">
        <v>5.45E-2</v>
      </c>
      <c r="F359" t="s">
        <v>2410</v>
      </c>
      <c r="G359">
        <v>173</v>
      </c>
      <c r="H359" t="s">
        <v>2409</v>
      </c>
    </row>
    <row r="360" spans="1:8" x14ac:dyDescent="0.3">
      <c r="A360" t="s">
        <v>2408</v>
      </c>
      <c r="B360">
        <v>0.61299999999999999</v>
      </c>
      <c r="C360">
        <v>1.8868</v>
      </c>
      <c r="D360">
        <v>0</v>
      </c>
      <c r="E360">
        <v>3.3500000000000002E-2</v>
      </c>
      <c r="F360" t="s">
        <v>2407</v>
      </c>
      <c r="G360">
        <v>37</v>
      </c>
      <c r="H360" t="s">
        <v>2406</v>
      </c>
    </row>
    <row r="361" spans="1:8" x14ac:dyDescent="0.3">
      <c r="A361" t="s">
        <v>2405</v>
      </c>
      <c r="B361">
        <v>0.60719999999999996</v>
      </c>
      <c r="C361">
        <v>1.9085000000000001</v>
      </c>
      <c r="D361">
        <v>0</v>
      </c>
      <c r="E361">
        <v>2.8199999999999999E-2</v>
      </c>
      <c r="F361" t="s">
        <v>2404</v>
      </c>
      <c r="G361">
        <v>38</v>
      </c>
      <c r="H361" t="s">
        <v>2403</v>
      </c>
    </row>
    <row r="362" spans="1:8" x14ac:dyDescent="0.3">
      <c r="A362" t="s">
        <v>2402</v>
      </c>
      <c r="B362">
        <v>0.52580000000000005</v>
      </c>
      <c r="C362">
        <v>1.5606</v>
      </c>
      <c r="D362">
        <v>2.6100000000000002E-2</v>
      </c>
      <c r="E362">
        <v>0.20979999999999999</v>
      </c>
      <c r="F362" t="s">
        <v>2401</v>
      </c>
      <c r="G362">
        <v>28</v>
      </c>
      <c r="H362" t="s">
        <v>2400</v>
      </c>
    </row>
    <row r="363" spans="1:8" x14ac:dyDescent="0.3">
      <c r="A363" t="s">
        <v>2399</v>
      </c>
      <c r="B363">
        <v>0.39319999999999999</v>
      </c>
      <c r="C363">
        <v>1.5306999999999999</v>
      </c>
      <c r="D363">
        <v>3.3999999999999998E-3</v>
      </c>
      <c r="E363">
        <v>0.2303</v>
      </c>
      <c r="F363" t="s">
        <v>2398</v>
      </c>
      <c r="G363">
        <v>179</v>
      </c>
      <c r="H363" t="s">
        <v>2397</v>
      </c>
    </row>
    <row r="364" spans="1:8" x14ac:dyDescent="0.3">
      <c r="A364" t="s">
        <v>2396</v>
      </c>
      <c r="B364">
        <v>0.67500000000000004</v>
      </c>
      <c r="C364">
        <v>1.7162999999999999</v>
      </c>
      <c r="D364">
        <v>6.1000000000000004E-3</v>
      </c>
      <c r="E364">
        <v>9.9900000000000003E-2</v>
      </c>
      <c r="F364" t="s">
        <v>2395</v>
      </c>
      <c r="G364">
        <v>15</v>
      </c>
      <c r="H364" t="s">
        <v>2394</v>
      </c>
    </row>
    <row r="365" spans="1:8" x14ac:dyDescent="0.3">
      <c r="A365" t="s">
        <v>2393</v>
      </c>
      <c r="B365">
        <v>0.69450000000000001</v>
      </c>
      <c r="C365">
        <v>1.5859000000000001</v>
      </c>
      <c r="D365">
        <v>2.1700000000000001E-2</v>
      </c>
      <c r="E365">
        <v>0.18959999999999999</v>
      </c>
      <c r="F365" t="s">
        <v>2392</v>
      </c>
      <c r="G365">
        <v>10</v>
      </c>
      <c r="H365" t="s">
        <v>2391</v>
      </c>
    </row>
    <row r="366" spans="1:8" x14ac:dyDescent="0.3">
      <c r="A366" t="s">
        <v>2390</v>
      </c>
      <c r="B366">
        <v>0.65649999999999997</v>
      </c>
      <c r="C366">
        <v>1.5470999999999999</v>
      </c>
      <c r="D366">
        <v>2.63E-2</v>
      </c>
      <c r="E366">
        <v>0.21870000000000001</v>
      </c>
      <c r="F366" t="s">
        <v>2389</v>
      </c>
      <c r="G366">
        <v>11</v>
      </c>
      <c r="H366" t="s">
        <v>2388</v>
      </c>
    </row>
    <row r="367" spans="1:8" x14ac:dyDescent="0.3">
      <c r="A367" t="s">
        <v>2387</v>
      </c>
      <c r="B367">
        <v>0.74750000000000005</v>
      </c>
      <c r="C367">
        <v>1.524</v>
      </c>
      <c r="D367">
        <v>2.0899999999999998E-2</v>
      </c>
      <c r="E367">
        <v>0.23480000000000001</v>
      </c>
      <c r="F367" t="s">
        <v>2386</v>
      </c>
      <c r="G367">
        <v>6</v>
      </c>
      <c r="H367" t="s">
        <v>2385</v>
      </c>
    </row>
    <row r="368" spans="1:8" x14ac:dyDescent="0.3">
      <c r="A368" t="s">
        <v>2384</v>
      </c>
      <c r="B368">
        <v>-0.66239999999999999</v>
      </c>
      <c r="C368">
        <v>-2.0487000000000002</v>
      </c>
      <c r="D368">
        <v>3.0999999999999999E-3</v>
      </c>
      <c r="E368">
        <v>2.6200000000000001E-2</v>
      </c>
      <c r="F368" t="s">
        <v>2383</v>
      </c>
      <c r="G368">
        <v>20</v>
      </c>
      <c r="H368" t="s">
        <v>2382</v>
      </c>
    </row>
    <row r="369" spans="1:8" x14ac:dyDescent="0.3">
      <c r="A369" t="s">
        <v>2381</v>
      </c>
      <c r="B369">
        <v>0.61450000000000005</v>
      </c>
      <c r="C369">
        <v>1.6875</v>
      </c>
      <c r="D369">
        <v>5.7999999999999996E-3</v>
      </c>
      <c r="E369">
        <v>0.1168</v>
      </c>
      <c r="F369" t="s">
        <v>2380</v>
      </c>
      <c r="G369">
        <v>21</v>
      </c>
      <c r="H369" t="s">
        <v>2379</v>
      </c>
    </row>
    <row r="370" spans="1:8" x14ac:dyDescent="0.3">
      <c r="A370" t="s">
        <v>2378</v>
      </c>
      <c r="B370">
        <v>0.54169999999999996</v>
      </c>
      <c r="C370">
        <v>1.7546999999999999</v>
      </c>
      <c r="D370">
        <v>0</v>
      </c>
      <c r="E370">
        <v>8.1299999999999997E-2</v>
      </c>
      <c r="F370" t="s">
        <v>2377</v>
      </c>
      <c r="G370">
        <v>44</v>
      </c>
      <c r="H370" t="s">
        <v>2376</v>
      </c>
    </row>
    <row r="371" spans="1:8" x14ac:dyDescent="0.3">
      <c r="A371" t="s">
        <v>2375</v>
      </c>
      <c r="B371">
        <v>0.40689999999999998</v>
      </c>
      <c r="C371">
        <v>1.5903</v>
      </c>
      <c r="D371">
        <v>2.2000000000000001E-3</v>
      </c>
      <c r="E371">
        <v>0.18920000000000001</v>
      </c>
      <c r="F371" t="s">
        <v>2374</v>
      </c>
      <c r="G371">
        <v>179</v>
      </c>
      <c r="H371" t="s">
        <v>2373</v>
      </c>
    </row>
    <row r="372" spans="1:8" x14ac:dyDescent="0.3">
      <c r="A372" t="s">
        <v>2372</v>
      </c>
      <c r="B372">
        <v>0.63290000000000002</v>
      </c>
      <c r="C372">
        <v>1.9661999999999999</v>
      </c>
      <c r="D372">
        <v>0</v>
      </c>
      <c r="E372">
        <v>1.5299999999999999E-2</v>
      </c>
      <c r="F372" t="s">
        <v>2371</v>
      </c>
      <c r="G372">
        <v>36</v>
      </c>
      <c r="H372" t="s">
        <v>2370</v>
      </c>
    </row>
    <row r="373" spans="1:8" x14ac:dyDescent="0.3">
      <c r="A373" t="s">
        <v>2369</v>
      </c>
      <c r="B373">
        <v>0.6764</v>
      </c>
      <c r="C373">
        <v>1.5098</v>
      </c>
      <c r="D373">
        <v>2.87E-2</v>
      </c>
      <c r="E373">
        <v>0.2427</v>
      </c>
      <c r="F373" t="s">
        <v>2368</v>
      </c>
      <c r="G373">
        <v>10</v>
      </c>
      <c r="H373" t="s">
        <v>2367</v>
      </c>
    </row>
    <row r="374" spans="1:8" x14ac:dyDescent="0.3">
      <c r="A374" t="s">
        <v>2366</v>
      </c>
      <c r="B374">
        <v>0.51759999999999995</v>
      </c>
      <c r="C374">
        <v>1.6531</v>
      </c>
      <c r="D374">
        <v>5.4999999999999997E-3</v>
      </c>
      <c r="E374">
        <v>0.14019999999999999</v>
      </c>
      <c r="F374" t="s">
        <v>2365</v>
      </c>
      <c r="G374">
        <v>43</v>
      </c>
      <c r="H374" t="s">
        <v>2364</v>
      </c>
    </row>
    <row r="375" spans="1:8" x14ac:dyDescent="0.3">
      <c r="A375" t="s">
        <v>2363</v>
      </c>
      <c r="B375">
        <v>0.38390000000000002</v>
      </c>
      <c r="C375">
        <v>1.5463</v>
      </c>
      <c r="D375">
        <v>0</v>
      </c>
      <c r="E375">
        <v>0.21679999999999999</v>
      </c>
      <c r="F375" t="s">
        <v>2362</v>
      </c>
      <c r="G375">
        <v>279</v>
      </c>
      <c r="H375" t="s">
        <v>2361</v>
      </c>
    </row>
    <row r="376" spans="1:8" x14ac:dyDescent="0.3">
      <c r="A376" t="s">
        <v>2360</v>
      </c>
      <c r="B376">
        <v>0.4642</v>
      </c>
      <c r="C376">
        <v>1.5417000000000001</v>
      </c>
      <c r="D376">
        <v>1.7399999999999999E-2</v>
      </c>
      <c r="E376">
        <v>0.22270000000000001</v>
      </c>
      <c r="F376" t="s">
        <v>2359</v>
      </c>
      <c r="G376">
        <v>51</v>
      </c>
      <c r="H376" t="s">
        <v>2358</v>
      </c>
    </row>
    <row r="377" spans="1:8" x14ac:dyDescent="0.3">
      <c r="A377" t="s">
        <v>2357</v>
      </c>
      <c r="B377">
        <v>0.63929999999999998</v>
      </c>
      <c r="C377">
        <v>1.5343</v>
      </c>
      <c r="D377">
        <v>3.85E-2</v>
      </c>
      <c r="E377">
        <v>0.22900000000000001</v>
      </c>
      <c r="F377" t="s">
        <v>2356</v>
      </c>
      <c r="G377">
        <v>12</v>
      </c>
      <c r="H377" t="s">
        <v>2355</v>
      </c>
    </row>
    <row r="378" spans="1:8" x14ac:dyDescent="0.3">
      <c r="A378" t="s">
        <v>2354</v>
      </c>
      <c r="B378">
        <v>0.4012</v>
      </c>
      <c r="C378">
        <v>1.6910000000000001</v>
      </c>
      <c r="D378">
        <v>0</v>
      </c>
      <c r="E378">
        <v>0.11650000000000001</v>
      </c>
      <c r="F378" t="s">
        <v>2353</v>
      </c>
      <c r="G378">
        <v>578</v>
      </c>
      <c r="H378" t="s">
        <v>2352</v>
      </c>
    </row>
    <row r="379" spans="1:8" x14ac:dyDescent="0.3">
      <c r="A379" t="s">
        <v>2351</v>
      </c>
      <c r="B379">
        <v>0.88329999999999997</v>
      </c>
      <c r="C379">
        <v>1.6916</v>
      </c>
      <c r="D379">
        <v>4.8999999999999998E-3</v>
      </c>
      <c r="E379">
        <v>0.11600000000000001</v>
      </c>
      <c r="F379" t="s">
        <v>2350</v>
      </c>
      <c r="G379">
        <v>5</v>
      </c>
      <c r="H379" t="s">
        <v>2349</v>
      </c>
    </row>
    <row r="380" spans="1:8" x14ac:dyDescent="0.3">
      <c r="A380" t="s">
        <v>2348</v>
      </c>
      <c r="B380">
        <v>0.41560000000000002</v>
      </c>
      <c r="C380">
        <v>1.5364</v>
      </c>
      <c r="D380">
        <v>6.0000000000000001E-3</v>
      </c>
      <c r="E380">
        <v>0.2283</v>
      </c>
      <c r="F380" t="s">
        <v>2347</v>
      </c>
      <c r="G380">
        <v>122</v>
      </c>
      <c r="H380" t="s">
        <v>2346</v>
      </c>
    </row>
    <row r="381" spans="1:8" x14ac:dyDescent="0.3">
      <c r="A381" t="s">
        <v>2345</v>
      </c>
      <c r="B381">
        <v>0.48249999999999998</v>
      </c>
      <c r="C381">
        <v>1.7644</v>
      </c>
      <c r="D381">
        <v>0</v>
      </c>
      <c r="E381">
        <v>7.4899999999999994E-2</v>
      </c>
      <c r="F381" t="s">
        <v>2344</v>
      </c>
      <c r="G381">
        <v>91</v>
      </c>
      <c r="H381" t="s">
        <v>2343</v>
      </c>
    </row>
    <row r="382" spans="1:8" x14ac:dyDescent="0.3">
      <c r="A382" t="s">
        <v>2342</v>
      </c>
      <c r="B382">
        <v>0.52559999999999996</v>
      </c>
      <c r="C382">
        <v>1.6192</v>
      </c>
      <c r="D382">
        <v>1.9199999999999998E-2</v>
      </c>
      <c r="E382">
        <v>0.16969999999999999</v>
      </c>
      <c r="F382" t="s">
        <v>2341</v>
      </c>
      <c r="G382">
        <v>34</v>
      </c>
      <c r="H382" t="s">
        <v>2340</v>
      </c>
    </row>
    <row r="383" spans="1:8" x14ac:dyDescent="0.3">
      <c r="A383" t="s">
        <v>2339</v>
      </c>
      <c r="B383">
        <v>0.65610000000000002</v>
      </c>
      <c r="C383">
        <v>1.6811</v>
      </c>
      <c r="D383">
        <v>9.7000000000000003E-3</v>
      </c>
      <c r="E383">
        <v>0.1222</v>
      </c>
      <c r="F383" t="s">
        <v>2338</v>
      </c>
      <c r="G383">
        <v>15</v>
      </c>
      <c r="H383" t="s">
        <v>2337</v>
      </c>
    </row>
    <row r="384" spans="1:8" x14ac:dyDescent="0.3">
      <c r="A384" t="s">
        <v>2336</v>
      </c>
      <c r="B384">
        <v>0.40050000000000002</v>
      </c>
      <c r="C384">
        <v>1.7172000000000001</v>
      </c>
      <c r="D384">
        <v>0</v>
      </c>
      <c r="E384">
        <v>9.9699999999999997E-2</v>
      </c>
      <c r="F384" t="s">
        <v>2335</v>
      </c>
      <c r="G384">
        <v>1347</v>
      </c>
      <c r="H384" t="s">
        <v>2334</v>
      </c>
    </row>
    <row r="385" spans="1:8" x14ac:dyDescent="0.3">
      <c r="A385" t="s">
        <v>2333</v>
      </c>
      <c r="B385">
        <v>0.4224</v>
      </c>
      <c r="C385">
        <v>1.7623</v>
      </c>
      <c r="D385">
        <v>0</v>
      </c>
      <c r="E385">
        <v>7.4899999999999994E-2</v>
      </c>
      <c r="F385" t="s">
        <v>2332</v>
      </c>
      <c r="G385">
        <v>451</v>
      </c>
      <c r="H385" t="s">
        <v>2331</v>
      </c>
    </row>
    <row r="386" spans="1:8" x14ac:dyDescent="0.3">
      <c r="A386" t="s">
        <v>2330</v>
      </c>
      <c r="B386">
        <v>0.70579999999999998</v>
      </c>
      <c r="C386">
        <v>2.1939000000000002</v>
      </c>
      <c r="D386">
        <v>0</v>
      </c>
      <c r="E386" s="30">
        <v>5.0000000000000001E-4</v>
      </c>
      <c r="F386" t="s">
        <v>2329</v>
      </c>
      <c r="G386">
        <v>36</v>
      </c>
      <c r="H386" t="s">
        <v>2328</v>
      </c>
    </row>
    <row r="387" spans="1:8" x14ac:dyDescent="0.3">
      <c r="A387" t="s">
        <v>2327</v>
      </c>
      <c r="B387">
        <v>0.42570000000000002</v>
      </c>
      <c r="C387">
        <v>1.5138</v>
      </c>
      <c r="D387">
        <v>1.4E-2</v>
      </c>
      <c r="E387">
        <v>0.2419</v>
      </c>
      <c r="F387" t="s">
        <v>2326</v>
      </c>
      <c r="G387">
        <v>84</v>
      </c>
      <c r="H387" t="s">
        <v>2325</v>
      </c>
    </row>
    <row r="388" spans="1:8" x14ac:dyDescent="0.3">
      <c r="A388" t="s">
        <v>2324</v>
      </c>
      <c r="B388">
        <v>0.52600000000000002</v>
      </c>
      <c r="C388">
        <v>1.5085</v>
      </c>
      <c r="D388">
        <v>4.1099999999999998E-2</v>
      </c>
      <c r="E388">
        <v>0.24440000000000001</v>
      </c>
      <c r="F388" t="s">
        <v>2323</v>
      </c>
      <c r="G388">
        <v>26</v>
      </c>
      <c r="H388" t="s">
        <v>2322</v>
      </c>
    </row>
    <row r="389" spans="1:8" x14ac:dyDescent="0.3">
      <c r="A389" t="s">
        <v>2321</v>
      </c>
      <c r="B389">
        <v>0.47589999999999999</v>
      </c>
      <c r="C389">
        <v>1.6889000000000001</v>
      </c>
      <c r="D389">
        <v>0</v>
      </c>
      <c r="E389">
        <v>0.1169</v>
      </c>
      <c r="F389" t="s">
        <v>2320</v>
      </c>
      <c r="G389">
        <v>83</v>
      </c>
      <c r="H389" t="s">
        <v>2319</v>
      </c>
    </row>
    <row r="390" spans="1:8" x14ac:dyDescent="0.3">
      <c r="A390" t="s">
        <v>2318</v>
      </c>
      <c r="B390">
        <v>0.41149999999999998</v>
      </c>
      <c r="C390">
        <v>1.5915999999999999</v>
      </c>
      <c r="D390">
        <v>1.1999999999999999E-3</v>
      </c>
      <c r="E390">
        <v>0.18870000000000001</v>
      </c>
      <c r="F390" t="s">
        <v>2317</v>
      </c>
      <c r="G390">
        <v>151</v>
      </c>
      <c r="H390" t="s">
        <v>2316</v>
      </c>
    </row>
    <row r="391" spans="1:8" x14ac:dyDescent="0.3">
      <c r="A391" t="s">
        <v>2315</v>
      </c>
      <c r="B391">
        <v>0.50490000000000002</v>
      </c>
      <c r="C391">
        <v>1.6888000000000001</v>
      </c>
      <c r="D391">
        <v>2.5999999999999999E-3</v>
      </c>
      <c r="E391">
        <v>0.1166</v>
      </c>
      <c r="F391" t="s">
        <v>2314</v>
      </c>
      <c r="G391">
        <v>60</v>
      </c>
      <c r="H391" t="s">
        <v>2313</v>
      </c>
    </row>
    <row r="392" spans="1:8" x14ac:dyDescent="0.3">
      <c r="A392" t="s">
        <v>2312</v>
      </c>
      <c r="B392">
        <v>0.45679999999999998</v>
      </c>
      <c r="C392">
        <v>1.7213000000000001</v>
      </c>
      <c r="D392">
        <v>0</v>
      </c>
      <c r="E392">
        <v>9.69E-2</v>
      </c>
      <c r="F392" t="s">
        <v>2311</v>
      </c>
      <c r="G392">
        <v>132</v>
      </c>
      <c r="H392" t="s">
        <v>2310</v>
      </c>
    </row>
    <row r="393" spans="1:8" x14ac:dyDescent="0.3">
      <c r="A393" t="s">
        <v>2309</v>
      </c>
      <c r="B393">
        <v>0.38279999999999997</v>
      </c>
      <c r="C393">
        <v>1.5793999999999999</v>
      </c>
      <c r="D393">
        <v>0</v>
      </c>
      <c r="E393">
        <v>0.19350000000000001</v>
      </c>
      <c r="F393" t="s">
        <v>2308</v>
      </c>
      <c r="G393">
        <v>346</v>
      </c>
      <c r="H393" t="s">
        <v>2307</v>
      </c>
    </row>
    <row r="394" spans="1:8" x14ac:dyDescent="0.3">
      <c r="A394" t="s">
        <v>2306</v>
      </c>
      <c r="B394">
        <v>0.78859999999999997</v>
      </c>
      <c r="C394">
        <v>1.7221</v>
      </c>
      <c r="D394">
        <v>6.7999999999999996E-3</v>
      </c>
      <c r="E394">
        <v>9.64E-2</v>
      </c>
      <c r="F394" t="s">
        <v>2305</v>
      </c>
      <c r="G394">
        <v>8</v>
      </c>
      <c r="H394" t="s">
        <v>2304</v>
      </c>
    </row>
    <row r="395" spans="1:8" x14ac:dyDescent="0.3">
      <c r="A395" t="s">
        <v>2303</v>
      </c>
      <c r="B395">
        <v>0.60419999999999996</v>
      </c>
      <c r="C395">
        <v>1.5786</v>
      </c>
      <c r="D395">
        <v>2.4199999999999999E-2</v>
      </c>
      <c r="E395">
        <v>0.19389999999999999</v>
      </c>
      <c r="F395" t="s">
        <v>2302</v>
      </c>
      <c r="G395">
        <v>17</v>
      </c>
      <c r="H395" t="s">
        <v>2301</v>
      </c>
    </row>
    <row r="396" spans="1:8" x14ac:dyDescent="0.3">
      <c r="A396" t="s">
        <v>2300</v>
      </c>
      <c r="B396">
        <v>0.70140000000000002</v>
      </c>
      <c r="C396">
        <v>1.6766000000000001</v>
      </c>
      <c r="D396">
        <v>1.32E-2</v>
      </c>
      <c r="E396">
        <v>0.122</v>
      </c>
      <c r="F396" t="s">
        <v>2299</v>
      </c>
      <c r="G396">
        <v>11</v>
      </c>
      <c r="H396" t="s">
        <v>2298</v>
      </c>
    </row>
    <row r="397" spans="1:8" x14ac:dyDescent="0.3">
      <c r="A397" t="s">
        <v>2297</v>
      </c>
      <c r="B397">
        <v>0.56069999999999998</v>
      </c>
      <c r="C397">
        <v>1.6071</v>
      </c>
      <c r="D397">
        <v>1.5900000000000001E-2</v>
      </c>
      <c r="E397">
        <v>0.17899999999999999</v>
      </c>
      <c r="F397" t="s">
        <v>2296</v>
      </c>
      <c r="G397">
        <v>27</v>
      </c>
      <c r="H397" t="s">
        <v>2295</v>
      </c>
    </row>
    <row r="398" spans="1:8" x14ac:dyDescent="0.3">
      <c r="A398" t="s">
        <v>2294</v>
      </c>
      <c r="B398">
        <v>0.49519999999999997</v>
      </c>
      <c r="C398">
        <v>1.5158</v>
      </c>
      <c r="D398">
        <v>4.0399999999999998E-2</v>
      </c>
      <c r="E398">
        <v>0.24179999999999999</v>
      </c>
      <c r="F398" t="s">
        <v>2293</v>
      </c>
      <c r="G398">
        <v>32</v>
      </c>
      <c r="H398" t="s">
        <v>2292</v>
      </c>
    </row>
    <row r="399" spans="1:8" x14ac:dyDescent="0.3">
      <c r="A399" t="s">
        <v>2291</v>
      </c>
      <c r="B399">
        <v>0.39629999999999999</v>
      </c>
      <c r="C399">
        <v>1.5470999999999999</v>
      </c>
      <c r="D399">
        <v>2.3E-3</v>
      </c>
      <c r="E399">
        <v>0.2185</v>
      </c>
      <c r="F399" t="s">
        <v>2290</v>
      </c>
      <c r="G399">
        <v>165</v>
      </c>
      <c r="H399" t="s">
        <v>2289</v>
      </c>
    </row>
    <row r="400" spans="1:8" x14ac:dyDescent="0.3">
      <c r="A400" t="s">
        <v>2288</v>
      </c>
      <c r="B400">
        <v>0.79590000000000005</v>
      </c>
      <c r="C400">
        <v>1.6349</v>
      </c>
      <c r="D400">
        <v>1.15E-2</v>
      </c>
      <c r="E400">
        <v>0.15640000000000001</v>
      </c>
      <c r="F400" t="s">
        <v>2287</v>
      </c>
      <c r="G400">
        <v>7</v>
      </c>
      <c r="H400" t="s">
        <v>2286</v>
      </c>
    </row>
    <row r="401" spans="1:8" x14ac:dyDescent="0.3">
      <c r="A401" t="s">
        <v>2285</v>
      </c>
      <c r="B401">
        <v>0.70799999999999996</v>
      </c>
      <c r="C401">
        <v>1.6262000000000001</v>
      </c>
      <c r="D401">
        <v>1.55E-2</v>
      </c>
      <c r="E401">
        <v>0.16289999999999999</v>
      </c>
      <c r="F401" t="s">
        <v>2284</v>
      </c>
      <c r="G401">
        <v>10</v>
      </c>
      <c r="H401" t="s">
        <v>2283</v>
      </c>
    </row>
    <row r="402" spans="1:8" x14ac:dyDescent="0.3">
      <c r="A402" t="s">
        <v>2282</v>
      </c>
      <c r="B402">
        <v>0.82550000000000001</v>
      </c>
      <c r="C402">
        <v>1.7341</v>
      </c>
      <c r="D402">
        <v>3.3999999999999998E-3</v>
      </c>
      <c r="E402">
        <v>9.01E-2</v>
      </c>
      <c r="F402" t="s">
        <v>2281</v>
      </c>
      <c r="G402">
        <v>7</v>
      </c>
      <c r="H402" t="s">
        <v>2280</v>
      </c>
    </row>
    <row r="403" spans="1:8" x14ac:dyDescent="0.3">
      <c r="A403" t="s">
        <v>2279</v>
      </c>
      <c r="B403">
        <v>0.49259999999999998</v>
      </c>
      <c r="C403">
        <v>1.7679</v>
      </c>
      <c r="D403">
        <v>0</v>
      </c>
      <c r="E403">
        <v>7.2999999999999995E-2</v>
      </c>
      <c r="F403" t="s">
        <v>2278</v>
      </c>
      <c r="G403">
        <v>87</v>
      </c>
      <c r="H403" t="s">
        <v>2277</v>
      </c>
    </row>
    <row r="404" spans="1:8" x14ac:dyDescent="0.3">
      <c r="A404" t="s">
        <v>2276</v>
      </c>
      <c r="B404">
        <v>0.66310000000000002</v>
      </c>
      <c r="C404">
        <v>1.5713999999999999</v>
      </c>
      <c r="D404">
        <v>3.2899999999999999E-2</v>
      </c>
      <c r="E404">
        <v>0.19850000000000001</v>
      </c>
      <c r="F404" t="s">
        <v>2275</v>
      </c>
      <c r="G404">
        <v>11</v>
      </c>
      <c r="H404" t="s">
        <v>2274</v>
      </c>
    </row>
    <row r="405" spans="1:8" x14ac:dyDescent="0.3">
      <c r="A405" t="s">
        <v>2273</v>
      </c>
      <c r="B405">
        <v>0.80649999999999999</v>
      </c>
      <c r="C405">
        <v>1.6344000000000001</v>
      </c>
      <c r="D405">
        <v>8.5000000000000006E-3</v>
      </c>
      <c r="E405">
        <v>0.15620000000000001</v>
      </c>
      <c r="F405" t="s">
        <v>2272</v>
      </c>
      <c r="G405">
        <v>6</v>
      </c>
      <c r="H405" t="s">
        <v>2271</v>
      </c>
    </row>
    <row r="406" spans="1:8" x14ac:dyDescent="0.3">
      <c r="A406" t="s">
        <v>2270</v>
      </c>
      <c r="B406">
        <v>0.76449999999999996</v>
      </c>
      <c r="C406">
        <v>1.9480999999999999</v>
      </c>
      <c r="D406">
        <v>0</v>
      </c>
      <c r="E406">
        <v>1.83E-2</v>
      </c>
      <c r="F406" t="s">
        <v>2269</v>
      </c>
      <c r="G406">
        <v>17</v>
      </c>
      <c r="H406" t="s">
        <v>2268</v>
      </c>
    </row>
    <row r="407" spans="1:8" x14ac:dyDescent="0.3">
      <c r="A407" t="s">
        <v>2267</v>
      </c>
      <c r="B407">
        <v>-0.49109999999999998</v>
      </c>
      <c r="C407">
        <v>-2.3323</v>
      </c>
      <c r="D407">
        <v>0</v>
      </c>
      <c r="E407" s="30">
        <v>8.0000000000000004E-4</v>
      </c>
      <c r="F407" t="s">
        <v>2266</v>
      </c>
      <c r="G407">
        <v>163</v>
      </c>
      <c r="H407" t="s">
        <v>2265</v>
      </c>
    </row>
    <row r="408" spans="1:8" x14ac:dyDescent="0.3">
      <c r="A408" t="s">
        <v>2264</v>
      </c>
      <c r="B408">
        <v>0.55859999999999999</v>
      </c>
      <c r="C408">
        <v>1.5920000000000001</v>
      </c>
      <c r="D408">
        <v>1.21E-2</v>
      </c>
      <c r="E408">
        <v>0.18890000000000001</v>
      </c>
      <c r="F408" t="s">
        <v>2263</v>
      </c>
      <c r="G408">
        <v>25</v>
      </c>
      <c r="H408" t="s">
        <v>2262</v>
      </c>
    </row>
    <row r="409" spans="1:8" x14ac:dyDescent="0.3">
      <c r="A409" t="s">
        <v>2261</v>
      </c>
      <c r="B409">
        <v>0.47360000000000002</v>
      </c>
      <c r="C409">
        <v>1.5226</v>
      </c>
      <c r="D409">
        <v>3.04E-2</v>
      </c>
      <c r="E409">
        <v>0.23599999999999999</v>
      </c>
      <c r="F409" t="s">
        <v>2260</v>
      </c>
      <c r="G409">
        <v>40</v>
      </c>
      <c r="H409" t="s">
        <v>2259</v>
      </c>
    </row>
    <row r="410" spans="1:8" x14ac:dyDescent="0.3">
      <c r="A410" t="s">
        <v>2258</v>
      </c>
      <c r="B410">
        <v>0.39140000000000003</v>
      </c>
      <c r="C410">
        <v>1.5264</v>
      </c>
      <c r="D410">
        <v>2.3E-3</v>
      </c>
      <c r="E410">
        <v>0.23250000000000001</v>
      </c>
      <c r="F410" t="s">
        <v>2257</v>
      </c>
      <c r="G410">
        <v>167</v>
      </c>
      <c r="H410" t="s">
        <v>2256</v>
      </c>
    </row>
    <row r="411" spans="1:8" x14ac:dyDescent="0.3">
      <c r="A411" t="s">
        <v>2255</v>
      </c>
      <c r="B411">
        <v>0.67359999999999998</v>
      </c>
      <c r="C411">
        <v>1.5125999999999999</v>
      </c>
      <c r="D411">
        <v>4.19E-2</v>
      </c>
      <c r="E411">
        <v>0.24260000000000001</v>
      </c>
      <c r="F411" t="s">
        <v>2254</v>
      </c>
      <c r="G411">
        <v>10</v>
      </c>
      <c r="H411" t="s">
        <v>2253</v>
      </c>
    </row>
    <row r="412" spans="1:8" x14ac:dyDescent="0.3">
      <c r="A412" t="s">
        <v>2252</v>
      </c>
      <c r="B412">
        <v>0.42230000000000001</v>
      </c>
      <c r="C412">
        <v>1.6772</v>
      </c>
      <c r="D412">
        <v>0</v>
      </c>
      <c r="E412">
        <v>0.1222</v>
      </c>
      <c r="F412" t="s">
        <v>2251</v>
      </c>
      <c r="G412">
        <v>208</v>
      </c>
      <c r="H412" t="s">
        <v>2250</v>
      </c>
    </row>
    <row r="413" spans="1:8" x14ac:dyDescent="0.3">
      <c r="A413" t="s">
        <v>2249</v>
      </c>
      <c r="B413">
        <v>0.73609999999999998</v>
      </c>
      <c r="C413">
        <v>1.5178</v>
      </c>
      <c r="D413">
        <v>4.6800000000000001E-2</v>
      </c>
      <c r="E413">
        <v>0.2409</v>
      </c>
      <c r="F413" t="s">
        <v>2248</v>
      </c>
      <c r="G413">
        <v>7</v>
      </c>
      <c r="H413" t="s">
        <v>2247</v>
      </c>
    </row>
    <row r="414" spans="1:8" x14ac:dyDescent="0.3">
      <c r="A414" t="s">
        <v>2246</v>
      </c>
      <c r="B414">
        <v>0.45619999999999999</v>
      </c>
      <c r="C414">
        <v>1.7403999999999999</v>
      </c>
      <c r="D414">
        <v>0</v>
      </c>
      <c r="E414">
        <v>8.8999999999999996E-2</v>
      </c>
      <c r="F414" t="s">
        <v>2245</v>
      </c>
      <c r="G414">
        <v>152</v>
      </c>
      <c r="H414" t="s">
        <v>2244</v>
      </c>
    </row>
    <row r="415" spans="1:8" x14ac:dyDescent="0.3">
      <c r="A415" t="s">
        <v>2243</v>
      </c>
      <c r="B415">
        <v>0.46899999999999997</v>
      </c>
      <c r="C415">
        <v>1.6456999999999999</v>
      </c>
      <c r="D415">
        <v>3.8E-3</v>
      </c>
      <c r="E415">
        <v>0.14560000000000001</v>
      </c>
      <c r="F415" t="s">
        <v>2242</v>
      </c>
      <c r="G415">
        <v>82</v>
      </c>
      <c r="H415" t="s">
        <v>2241</v>
      </c>
    </row>
    <row r="416" spans="1:8" x14ac:dyDescent="0.3">
      <c r="A416" t="s">
        <v>2240</v>
      </c>
      <c r="B416">
        <v>0.70660000000000001</v>
      </c>
      <c r="C416">
        <v>1.5391999999999999</v>
      </c>
      <c r="D416">
        <v>3.73E-2</v>
      </c>
      <c r="E416">
        <v>0.22420000000000001</v>
      </c>
      <c r="F416" t="s">
        <v>2239</v>
      </c>
      <c r="G416">
        <v>8</v>
      </c>
      <c r="H416" t="s">
        <v>2238</v>
      </c>
    </row>
    <row r="417" spans="1:8" x14ac:dyDescent="0.3">
      <c r="A417" t="s">
        <v>2237</v>
      </c>
      <c r="B417">
        <v>0.67689999999999995</v>
      </c>
      <c r="C417">
        <v>1.5586</v>
      </c>
      <c r="D417">
        <v>3.3599999999999998E-2</v>
      </c>
      <c r="E417">
        <v>0.20979999999999999</v>
      </c>
      <c r="F417" t="s">
        <v>2236</v>
      </c>
      <c r="G417">
        <v>10</v>
      </c>
      <c r="H417" t="s">
        <v>2235</v>
      </c>
    </row>
    <row r="418" spans="1:8" x14ac:dyDescent="0.3">
      <c r="A418" t="s">
        <v>2234</v>
      </c>
      <c r="B418">
        <v>0.3775</v>
      </c>
      <c r="C418">
        <v>1.5737000000000001</v>
      </c>
      <c r="D418">
        <v>0</v>
      </c>
      <c r="E418">
        <v>0.19750000000000001</v>
      </c>
      <c r="F418" t="s">
        <v>2233</v>
      </c>
      <c r="G418">
        <v>444</v>
      </c>
      <c r="H418" t="s">
        <v>2232</v>
      </c>
    </row>
    <row r="419" spans="1:8" x14ac:dyDescent="0.3">
      <c r="A419" t="s">
        <v>2231</v>
      </c>
      <c r="B419">
        <v>0.62639999999999996</v>
      </c>
      <c r="C419">
        <v>1.6256999999999999</v>
      </c>
      <c r="D419">
        <v>1.6899999999999998E-2</v>
      </c>
      <c r="E419">
        <v>0.16220000000000001</v>
      </c>
      <c r="F419" t="s">
        <v>2230</v>
      </c>
      <c r="G419">
        <v>16</v>
      </c>
      <c r="H419" t="s">
        <v>2229</v>
      </c>
    </row>
    <row r="420" spans="1:8" x14ac:dyDescent="0.3">
      <c r="A420" t="s">
        <v>2228</v>
      </c>
      <c r="B420">
        <v>0.40600000000000003</v>
      </c>
      <c r="C420">
        <v>1.6785000000000001</v>
      </c>
      <c r="D420">
        <v>0</v>
      </c>
      <c r="E420">
        <v>0.1215</v>
      </c>
      <c r="F420" t="s">
        <v>2227</v>
      </c>
      <c r="G420">
        <v>393</v>
      </c>
      <c r="H420" t="s">
        <v>2226</v>
      </c>
    </row>
    <row r="421" spans="1:8" x14ac:dyDescent="0.3">
      <c r="A421" t="s">
        <v>2225</v>
      </c>
      <c r="B421">
        <v>0.3634</v>
      </c>
      <c r="C421">
        <v>1.5261</v>
      </c>
      <c r="D421">
        <v>0</v>
      </c>
      <c r="E421">
        <v>0.23269999999999999</v>
      </c>
      <c r="F421" t="s">
        <v>2224</v>
      </c>
      <c r="G421">
        <v>570</v>
      </c>
      <c r="H421" t="s">
        <v>2223</v>
      </c>
    </row>
    <row r="422" spans="1:8" x14ac:dyDescent="0.3">
      <c r="A422" t="s">
        <v>2222</v>
      </c>
      <c r="B422">
        <v>-0.44929999999999998</v>
      </c>
      <c r="C422">
        <v>-1.9515</v>
      </c>
      <c r="D422">
        <v>0</v>
      </c>
      <c r="E422">
        <v>6.1100000000000002E-2</v>
      </c>
      <c r="F422" t="s">
        <v>2221</v>
      </c>
      <c r="G422">
        <v>94</v>
      </c>
      <c r="H422" t="s">
        <v>2220</v>
      </c>
    </row>
    <row r="423" spans="1:8" x14ac:dyDescent="0.3">
      <c r="A423" t="s">
        <v>2219</v>
      </c>
      <c r="B423">
        <v>0.56289999999999996</v>
      </c>
      <c r="C423">
        <v>1.5936999999999999</v>
      </c>
      <c r="D423">
        <v>2.1299999999999999E-2</v>
      </c>
      <c r="E423">
        <v>0.18770000000000001</v>
      </c>
      <c r="F423" t="s">
        <v>2218</v>
      </c>
      <c r="G423">
        <v>23</v>
      </c>
      <c r="H423" t="s">
        <v>2217</v>
      </c>
    </row>
    <row r="424" spans="1:8" x14ac:dyDescent="0.3">
      <c r="A424" t="s">
        <v>2216</v>
      </c>
      <c r="B424">
        <v>0.79090000000000005</v>
      </c>
      <c r="C424">
        <v>1.6580999999999999</v>
      </c>
      <c r="D424">
        <v>6.4999999999999997E-3</v>
      </c>
      <c r="E424">
        <v>0.13689999999999999</v>
      </c>
      <c r="F424" t="s">
        <v>2215</v>
      </c>
      <c r="G424">
        <v>7</v>
      </c>
      <c r="H424" t="s">
        <v>2214</v>
      </c>
    </row>
    <row r="425" spans="1:8" x14ac:dyDescent="0.3">
      <c r="A425" t="s">
        <v>2213</v>
      </c>
      <c r="B425">
        <v>0.40610000000000002</v>
      </c>
      <c r="C425">
        <v>1.5955999999999999</v>
      </c>
      <c r="D425">
        <v>1.1000000000000001E-3</v>
      </c>
      <c r="E425">
        <v>0.18859999999999999</v>
      </c>
      <c r="F425" t="s">
        <v>2212</v>
      </c>
      <c r="G425">
        <v>173</v>
      </c>
      <c r="H425" t="s">
        <v>2211</v>
      </c>
    </row>
    <row r="426" spans="1:8" x14ac:dyDescent="0.3">
      <c r="A426" t="s">
        <v>2210</v>
      </c>
      <c r="B426">
        <v>0.64949999999999997</v>
      </c>
      <c r="C426">
        <v>1.7249000000000001</v>
      </c>
      <c r="D426">
        <v>1.5E-3</v>
      </c>
      <c r="E426">
        <v>9.4500000000000001E-2</v>
      </c>
      <c r="F426" t="s">
        <v>2209</v>
      </c>
      <c r="G426">
        <v>18</v>
      </c>
      <c r="H426" t="s">
        <v>2208</v>
      </c>
    </row>
    <row r="427" spans="1:8" x14ac:dyDescent="0.3">
      <c r="A427" t="s">
        <v>2207</v>
      </c>
      <c r="B427">
        <v>0.55810000000000004</v>
      </c>
      <c r="C427">
        <v>1.571</v>
      </c>
      <c r="D427">
        <v>2.2700000000000001E-2</v>
      </c>
      <c r="E427">
        <v>0.19839999999999999</v>
      </c>
      <c r="F427" t="s">
        <v>2206</v>
      </c>
      <c r="G427">
        <v>25</v>
      </c>
      <c r="H427" t="s">
        <v>2205</v>
      </c>
    </row>
    <row r="428" spans="1:8" x14ac:dyDescent="0.3">
      <c r="A428" t="s">
        <v>2204</v>
      </c>
      <c r="B428">
        <v>0.67500000000000004</v>
      </c>
      <c r="C428">
        <v>1.8909</v>
      </c>
      <c r="D428">
        <v>0</v>
      </c>
      <c r="E428">
        <v>3.3300000000000003E-2</v>
      </c>
      <c r="F428" t="s">
        <v>2203</v>
      </c>
      <c r="G428">
        <v>24</v>
      </c>
      <c r="H428" t="s">
        <v>2202</v>
      </c>
    </row>
    <row r="429" spans="1:8" x14ac:dyDescent="0.3">
      <c r="A429" t="s">
        <v>2201</v>
      </c>
      <c r="B429">
        <v>0.58009999999999995</v>
      </c>
      <c r="C429">
        <v>1.6817</v>
      </c>
      <c r="D429">
        <v>5.7999999999999996E-3</v>
      </c>
      <c r="E429">
        <v>0.12239999999999999</v>
      </c>
      <c r="F429" t="s">
        <v>2200</v>
      </c>
      <c r="G429">
        <v>27</v>
      </c>
      <c r="H429" t="s">
        <v>2199</v>
      </c>
    </row>
    <row r="430" spans="1:8" x14ac:dyDescent="0.3">
      <c r="A430" t="s">
        <v>2198</v>
      </c>
      <c r="B430">
        <v>0.42909999999999998</v>
      </c>
      <c r="C430">
        <v>1.6654</v>
      </c>
      <c r="D430">
        <v>1.1999999999999999E-3</v>
      </c>
      <c r="E430">
        <v>0.13250000000000001</v>
      </c>
      <c r="F430" t="s">
        <v>2197</v>
      </c>
      <c r="G430">
        <v>153</v>
      </c>
      <c r="H430" t="s">
        <v>2196</v>
      </c>
    </row>
    <row r="431" spans="1:8" x14ac:dyDescent="0.3">
      <c r="A431" t="s">
        <v>2195</v>
      </c>
      <c r="B431">
        <v>0.53810000000000002</v>
      </c>
      <c r="C431">
        <v>1.6722999999999999</v>
      </c>
      <c r="D431">
        <v>8.6E-3</v>
      </c>
      <c r="E431">
        <v>0.12520000000000001</v>
      </c>
      <c r="F431" t="s">
        <v>2194</v>
      </c>
      <c r="G431">
        <v>36</v>
      </c>
      <c r="H431" t="s">
        <v>2193</v>
      </c>
    </row>
    <row r="432" spans="1:8" x14ac:dyDescent="0.3">
      <c r="A432" t="s">
        <v>2192</v>
      </c>
      <c r="B432">
        <v>0.47149999999999997</v>
      </c>
      <c r="C432">
        <v>1.5841000000000001</v>
      </c>
      <c r="D432">
        <v>9.1999999999999998E-3</v>
      </c>
      <c r="E432">
        <v>0.191</v>
      </c>
      <c r="F432" t="s">
        <v>2191</v>
      </c>
      <c r="G432">
        <v>59</v>
      </c>
      <c r="H432" t="s">
        <v>2190</v>
      </c>
    </row>
    <row r="433" spans="1:8" x14ac:dyDescent="0.3">
      <c r="A433" t="s">
        <v>2189</v>
      </c>
      <c r="B433">
        <v>0.63649999999999995</v>
      </c>
      <c r="C433">
        <v>1.7759</v>
      </c>
      <c r="D433">
        <v>0</v>
      </c>
      <c r="E433">
        <v>7.0099999999999996E-2</v>
      </c>
      <c r="F433" t="s">
        <v>2188</v>
      </c>
      <c r="G433">
        <v>23</v>
      </c>
      <c r="H433" t="s">
        <v>2187</v>
      </c>
    </row>
    <row r="434" spans="1:8" x14ac:dyDescent="0.3">
      <c r="A434" t="s">
        <v>2186</v>
      </c>
      <c r="B434">
        <v>0.53520000000000001</v>
      </c>
      <c r="C434">
        <v>1.5909</v>
      </c>
      <c r="D434">
        <v>1.17E-2</v>
      </c>
      <c r="E434">
        <v>0.18859999999999999</v>
      </c>
      <c r="F434" t="s">
        <v>2185</v>
      </c>
      <c r="G434">
        <v>30</v>
      </c>
      <c r="H434" t="s">
        <v>2184</v>
      </c>
    </row>
    <row r="435" spans="1:8" x14ac:dyDescent="0.3">
      <c r="A435" t="s">
        <v>2183</v>
      </c>
      <c r="B435">
        <v>0.44519999999999998</v>
      </c>
      <c r="C435">
        <v>1.7757000000000001</v>
      </c>
      <c r="D435">
        <v>0</v>
      </c>
      <c r="E435">
        <v>6.9699999999999998E-2</v>
      </c>
      <c r="F435" t="s">
        <v>2182</v>
      </c>
      <c r="G435">
        <v>228</v>
      </c>
      <c r="H435" t="s">
        <v>2181</v>
      </c>
    </row>
    <row r="436" spans="1:8" x14ac:dyDescent="0.3">
      <c r="A436" t="s">
        <v>2180</v>
      </c>
      <c r="B436">
        <v>0.69679999999999997</v>
      </c>
      <c r="C436">
        <v>1.7741</v>
      </c>
      <c r="D436">
        <v>0</v>
      </c>
      <c r="E436">
        <v>7.0800000000000002E-2</v>
      </c>
      <c r="F436" t="s">
        <v>2179</v>
      </c>
      <c r="G436">
        <v>15</v>
      </c>
      <c r="H436" t="s">
        <v>2178</v>
      </c>
    </row>
    <row r="437" spans="1:8" x14ac:dyDescent="0.3">
      <c r="A437" t="s">
        <v>2177</v>
      </c>
      <c r="B437">
        <v>0.76400000000000001</v>
      </c>
      <c r="C437">
        <v>1.6895</v>
      </c>
      <c r="D437">
        <v>8.0000000000000002E-3</v>
      </c>
      <c r="E437">
        <v>0.11700000000000001</v>
      </c>
      <c r="F437" t="s">
        <v>2176</v>
      </c>
      <c r="G437">
        <v>9</v>
      </c>
      <c r="H437" t="s">
        <v>2175</v>
      </c>
    </row>
    <row r="438" spans="1:8" x14ac:dyDescent="0.3">
      <c r="A438" t="s">
        <v>2174</v>
      </c>
      <c r="B438">
        <v>0.74719999999999998</v>
      </c>
      <c r="C438">
        <v>1.5507</v>
      </c>
      <c r="D438">
        <v>3.1300000000000001E-2</v>
      </c>
      <c r="E438">
        <v>0.21709999999999999</v>
      </c>
      <c r="F438" t="s">
        <v>2173</v>
      </c>
      <c r="G438">
        <v>7</v>
      </c>
      <c r="H438" t="s">
        <v>2172</v>
      </c>
    </row>
    <row r="439" spans="1:8" x14ac:dyDescent="0.3">
      <c r="A439" t="s">
        <v>2171</v>
      </c>
      <c r="B439">
        <v>0.67469999999999997</v>
      </c>
      <c r="C439">
        <v>1.5112000000000001</v>
      </c>
      <c r="D439">
        <v>4.7699999999999999E-2</v>
      </c>
      <c r="E439">
        <v>0.2427</v>
      </c>
      <c r="F439" t="s">
        <v>2170</v>
      </c>
      <c r="G439">
        <v>9</v>
      </c>
      <c r="H439" t="s">
        <v>2169</v>
      </c>
    </row>
    <row r="440" spans="1:8" x14ac:dyDescent="0.3">
      <c r="A440" t="s">
        <v>2168</v>
      </c>
      <c r="B440">
        <v>0.5847</v>
      </c>
      <c r="C440">
        <v>1.58</v>
      </c>
      <c r="D440">
        <v>2.8000000000000001E-2</v>
      </c>
      <c r="E440">
        <v>0.1933</v>
      </c>
      <c r="F440" t="s">
        <v>2167</v>
      </c>
      <c r="G440">
        <v>21</v>
      </c>
      <c r="H440" t="s">
        <v>2166</v>
      </c>
    </row>
    <row r="441" spans="1:8" x14ac:dyDescent="0.3">
      <c r="A441" t="s">
        <v>2165</v>
      </c>
      <c r="B441">
        <v>0.35649999999999998</v>
      </c>
      <c r="C441">
        <v>1.5132000000000001</v>
      </c>
      <c r="D441">
        <v>0</v>
      </c>
      <c r="E441">
        <v>0.24199999999999999</v>
      </c>
      <c r="F441" t="s">
        <v>2164</v>
      </c>
      <c r="G441">
        <v>795</v>
      </c>
      <c r="H441" t="s">
        <v>2163</v>
      </c>
    </row>
    <row r="442" spans="1:8" x14ac:dyDescent="0.3">
      <c r="A442" t="s">
        <v>2162</v>
      </c>
      <c r="B442">
        <v>0.47949999999999998</v>
      </c>
      <c r="C442">
        <v>1.5275000000000001</v>
      </c>
      <c r="D442">
        <v>2.7099999999999999E-2</v>
      </c>
      <c r="E442">
        <v>0.23150000000000001</v>
      </c>
      <c r="F442" t="s">
        <v>2161</v>
      </c>
      <c r="G442">
        <v>42</v>
      </c>
      <c r="H442" t="s">
        <v>2160</v>
      </c>
    </row>
    <row r="443" spans="1:8" x14ac:dyDescent="0.3">
      <c r="A443" t="s">
        <v>2159</v>
      </c>
      <c r="B443">
        <v>0.54379999999999995</v>
      </c>
      <c r="C443">
        <v>1.7992999999999999</v>
      </c>
      <c r="D443">
        <v>0</v>
      </c>
      <c r="E443">
        <v>0.06</v>
      </c>
      <c r="F443" t="s">
        <v>2158</v>
      </c>
      <c r="G443">
        <v>52</v>
      </c>
      <c r="H443" t="s">
        <v>2157</v>
      </c>
    </row>
    <row r="444" spans="1:8" x14ac:dyDescent="0.3">
      <c r="A444" t="s">
        <v>2156</v>
      </c>
      <c r="B444">
        <v>0.4652</v>
      </c>
      <c r="C444">
        <v>1.7697000000000001</v>
      </c>
      <c r="D444">
        <v>0</v>
      </c>
      <c r="E444">
        <v>7.2300000000000003E-2</v>
      </c>
      <c r="F444" t="s">
        <v>2155</v>
      </c>
      <c r="G444">
        <v>140</v>
      </c>
      <c r="H444" t="s">
        <v>2154</v>
      </c>
    </row>
    <row r="445" spans="1:8" x14ac:dyDescent="0.3">
      <c r="A445" t="s">
        <v>2153</v>
      </c>
      <c r="B445">
        <v>0.38690000000000002</v>
      </c>
      <c r="C445">
        <v>1.6055999999999999</v>
      </c>
      <c r="D445">
        <v>0</v>
      </c>
      <c r="E445">
        <v>0.17879999999999999</v>
      </c>
      <c r="F445" t="s">
        <v>2152</v>
      </c>
      <c r="G445">
        <v>365</v>
      </c>
      <c r="H445" t="s">
        <v>2151</v>
      </c>
    </row>
    <row r="446" spans="1:8" x14ac:dyDescent="0.3">
      <c r="A446" t="s">
        <v>2150</v>
      </c>
      <c r="B446">
        <v>0.5514</v>
      </c>
      <c r="C446">
        <v>1.5071000000000001</v>
      </c>
      <c r="D446">
        <v>4.2200000000000001E-2</v>
      </c>
      <c r="E446">
        <v>0.24540000000000001</v>
      </c>
      <c r="F446" t="s">
        <v>2149</v>
      </c>
      <c r="G446">
        <v>21</v>
      </c>
      <c r="H446" t="s">
        <v>2148</v>
      </c>
    </row>
    <row r="447" spans="1:8" x14ac:dyDescent="0.3">
      <c r="A447" t="s">
        <v>2147</v>
      </c>
      <c r="B447">
        <v>0.55479999999999996</v>
      </c>
      <c r="C447">
        <v>1.5611999999999999</v>
      </c>
      <c r="D447">
        <v>2.9600000000000001E-2</v>
      </c>
      <c r="E447">
        <v>0.20910000000000001</v>
      </c>
      <c r="F447" t="s">
        <v>2146</v>
      </c>
      <c r="G447">
        <v>21</v>
      </c>
      <c r="H447" t="s">
        <v>2145</v>
      </c>
    </row>
    <row r="448" spans="1:8" x14ac:dyDescent="0.3">
      <c r="A448" t="s">
        <v>2144</v>
      </c>
      <c r="B448">
        <v>0.38429999999999997</v>
      </c>
      <c r="C448">
        <v>1.5328999999999999</v>
      </c>
      <c r="D448">
        <v>0</v>
      </c>
      <c r="E448">
        <v>0.2298</v>
      </c>
      <c r="F448" t="s">
        <v>2143</v>
      </c>
      <c r="G448">
        <v>201</v>
      </c>
      <c r="H448" t="s">
        <v>2142</v>
      </c>
    </row>
    <row r="449" spans="1:8" x14ac:dyDescent="0.3">
      <c r="A449" t="s">
        <v>2141</v>
      </c>
      <c r="B449">
        <v>0.65200000000000002</v>
      </c>
      <c r="C449">
        <v>1.8443000000000001</v>
      </c>
      <c r="D449">
        <v>0</v>
      </c>
      <c r="E449">
        <v>4.7399999999999998E-2</v>
      </c>
      <c r="F449" t="s">
        <v>2140</v>
      </c>
      <c r="G449">
        <v>23</v>
      </c>
      <c r="H449" t="s">
        <v>2139</v>
      </c>
    </row>
    <row r="450" spans="1:8" x14ac:dyDescent="0.3">
      <c r="A450" t="s">
        <v>2138</v>
      </c>
      <c r="B450">
        <v>0.52200000000000002</v>
      </c>
      <c r="C450">
        <v>1.5448999999999999</v>
      </c>
      <c r="D450">
        <v>2.12E-2</v>
      </c>
      <c r="E450">
        <v>0.218</v>
      </c>
      <c r="F450" t="s">
        <v>2137</v>
      </c>
      <c r="G450">
        <v>29</v>
      </c>
      <c r="H450" t="s">
        <v>2136</v>
      </c>
    </row>
    <row r="451" spans="1:8" x14ac:dyDescent="0.3">
      <c r="A451" t="s">
        <v>2135</v>
      </c>
      <c r="B451">
        <v>0.92300000000000004</v>
      </c>
      <c r="C451">
        <v>1.6685000000000001</v>
      </c>
      <c r="D451">
        <v>1.8E-3</v>
      </c>
      <c r="E451">
        <v>0.1305</v>
      </c>
      <c r="F451" t="s">
        <v>2134</v>
      </c>
      <c r="G451">
        <v>4</v>
      </c>
      <c r="H451" t="s">
        <v>2133</v>
      </c>
    </row>
    <row r="452" spans="1:8" x14ac:dyDescent="0.3">
      <c r="A452" t="s">
        <v>2132</v>
      </c>
      <c r="B452">
        <v>0.75660000000000005</v>
      </c>
      <c r="C452">
        <v>1.5881000000000001</v>
      </c>
      <c r="D452">
        <v>1.37E-2</v>
      </c>
      <c r="E452">
        <v>0.18970000000000001</v>
      </c>
      <c r="F452" t="s">
        <v>2131</v>
      </c>
      <c r="G452">
        <v>7</v>
      </c>
      <c r="H452" t="s">
        <v>2130</v>
      </c>
    </row>
    <row r="453" spans="1:8" x14ac:dyDescent="0.3">
      <c r="A453" t="s">
        <v>2129</v>
      </c>
      <c r="B453">
        <v>0.40179999999999999</v>
      </c>
      <c r="C453">
        <v>1.6379999999999999</v>
      </c>
      <c r="D453">
        <v>0</v>
      </c>
      <c r="E453">
        <v>0.15340000000000001</v>
      </c>
      <c r="F453" t="s">
        <v>2128</v>
      </c>
      <c r="G453">
        <v>282</v>
      </c>
      <c r="H453" t="s">
        <v>2127</v>
      </c>
    </row>
    <row r="454" spans="1:8" x14ac:dyDescent="0.3">
      <c r="A454" t="s">
        <v>2126</v>
      </c>
      <c r="B454">
        <v>0.53349999999999997</v>
      </c>
      <c r="C454">
        <v>1.5521</v>
      </c>
      <c r="D454">
        <v>3.1199999999999999E-2</v>
      </c>
      <c r="E454">
        <v>0.21609999999999999</v>
      </c>
      <c r="F454" t="s">
        <v>2125</v>
      </c>
      <c r="G454">
        <v>25</v>
      </c>
      <c r="H454" t="s">
        <v>2124</v>
      </c>
    </row>
    <row r="455" spans="1:8" x14ac:dyDescent="0.3">
      <c r="A455" t="s">
        <v>2123</v>
      </c>
      <c r="B455">
        <v>0.91830000000000001</v>
      </c>
      <c r="C455">
        <v>1.508</v>
      </c>
      <c r="D455">
        <v>1.2999999999999999E-2</v>
      </c>
      <c r="E455">
        <v>0.24479999999999999</v>
      </c>
      <c r="F455" t="s">
        <v>2122</v>
      </c>
      <c r="G455">
        <v>3</v>
      </c>
      <c r="H455" t="s">
        <v>2121</v>
      </c>
    </row>
    <row r="456" spans="1:8" x14ac:dyDescent="0.3">
      <c r="A456" t="s">
        <v>2120</v>
      </c>
      <c r="B456">
        <v>0.42109999999999997</v>
      </c>
      <c r="C456">
        <v>1.6532</v>
      </c>
      <c r="D456">
        <v>0</v>
      </c>
      <c r="E456">
        <v>0.14099999999999999</v>
      </c>
      <c r="F456" t="s">
        <v>2119</v>
      </c>
      <c r="G456">
        <v>191</v>
      </c>
      <c r="H456" t="s">
        <v>2118</v>
      </c>
    </row>
    <row r="457" spans="1:8" x14ac:dyDescent="0.3">
      <c r="A457" t="s">
        <v>2117</v>
      </c>
      <c r="B457">
        <v>0.71550000000000002</v>
      </c>
      <c r="C457">
        <v>1.6081000000000001</v>
      </c>
      <c r="D457">
        <v>1.9400000000000001E-2</v>
      </c>
      <c r="E457">
        <v>0.17910000000000001</v>
      </c>
      <c r="F457" t="s">
        <v>2116</v>
      </c>
      <c r="G457">
        <v>9</v>
      </c>
      <c r="H457" t="s">
        <v>2115</v>
      </c>
    </row>
    <row r="458" spans="1:8" x14ac:dyDescent="0.3">
      <c r="A458" t="s">
        <v>2114</v>
      </c>
      <c r="B458">
        <v>0.43709999999999999</v>
      </c>
      <c r="C458">
        <v>1.5304</v>
      </c>
      <c r="D458">
        <v>1.38E-2</v>
      </c>
      <c r="E458">
        <v>0.2306</v>
      </c>
      <c r="F458" t="s">
        <v>2113</v>
      </c>
      <c r="G458">
        <v>77</v>
      </c>
      <c r="H458" t="s">
        <v>2112</v>
      </c>
    </row>
    <row r="459" spans="1:8" x14ac:dyDescent="0.3">
      <c r="A459" t="s">
        <v>2111</v>
      </c>
      <c r="B459">
        <v>0.69730000000000003</v>
      </c>
      <c r="C459">
        <v>1.7036</v>
      </c>
      <c r="D459">
        <v>1.14E-2</v>
      </c>
      <c r="E459">
        <v>0.1082</v>
      </c>
      <c r="F459" t="s">
        <v>2110</v>
      </c>
      <c r="G459">
        <v>12</v>
      </c>
      <c r="H459" t="s">
        <v>2109</v>
      </c>
    </row>
    <row r="460" spans="1:8" x14ac:dyDescent="0.3">
      <c r="A460" t="s">
        <v>2108</v>
      </c>
      <c r="B460">
        <v>-0.52810000000000001</v>
      </c>
      <c r="C460">
        <v>-2.1387</v>
      </c>
      <c r="D460">
        <v>0</v>
      </c>
      <c r="E460">
        <v>7.9000000000000008E-3</v>
      </c>
      <c r="F460" t="s">
        <v>2107</v>
      </c>
      <c r="G460">
        <v>60</v>
      </c>
      <c r="H460" t="s">
        <v>2106</v>
      </c>
    </row>
    <row r="461" spans="1:8" x14ac:dyDescent="0.3">
      <c r="A461" t="s">
        <v>2105</v>
      </c>
      <c r="B461">
        <v>0.3977</v>
      </c>
      <c r="C461">
        <v>1.5682</v>
      </c>
      <c r="D461">
        <v>1.1000000000000001E-3</v>
      </c>
      <c r="E461">
        <v>0.20150000000000001</v>
      </c>
      <c r="F461" t="s">
        <v>2104</v>
      </c>
      <c r="G461">
        <v>206</v>
      </c>
      <c r="H461" t="s">
        <v>2103</v>
      </c>
    </row>
    <row r="462" spans="1:8" x14ac:dyDescent="0.3">
      <c r="A462" t="s">
        <v>2102</v>
      </c>
      <c r="B462">
        <v>0.82320000000000004</v>
      </c>
      <c r="C462">
        <v>1.5596000000000001</v>
      </c>
      <c r="D462">
        <v>2.3400000000000001E-2</v>
      </c>
      <c r="E462">
        <v>0.21079999999999999</v>
      </c>
      <c r="F462" t="s">
        <v>2101</v>
      </c>
      <c r="G462">
        <v>5</v>
      </c>
      <c r="H462" t="s">
        <v>2100</v>
      </c>
    </row>
    <row r="463" spans="1:8" x14ac:dyDescent="0.3">
      <c r="A463" t="s">
        <v>2099</v>
      </c>
      <c r="B463">
        <v>0.5625</v>
      </c>
      <c r="C463">
        <v>1.5414000000000001</v>
      </c>
      <c r="D463">
        <v>3.3300000000000003E-2</v>
      </c>
      <c r="E463">
        <v>0.2225</v>
      </c>
      <c r="F463" t="s">
        <v>2098</v>
      </c>
      <c r="G463">
        <v>20</v>
      </c>
      <c r="H463" t="s">
        <v>2097</v>
      </c>
    </row>
    <row r="464" spans="1:8" x14ac:dyDescent="0.3">
      <c r="A464" t="s">
        <v>2096</v>
      </c>
      <c r="B464">
        <v>0.63780000000000003</v>
      </c>
      <c r="C464">
        <v>1.7022999999999999</v>
      </c>
      <c r="D464">
        <v>4.5999999999999999E-3</v>
      </c>
      <c r="E464">
        <v>0.10929999999999999</v>
      </c>
      <c r="F464" t="s">
        <v>2095</v>
      </c>
      <c r="G464">
        <v>18</v>
      </c>
      <c r="H464" t="s">
        <v>2094</v>
      </c>
    </row>
    <row r="465" spans="1:8" x14ac:dyDescent="0.3">
      <c r="A465" t="s">
        <v>2093</v>
      </c>
      <c r="B465">
        <v>0.65029999999999999</v>
      </c>
      <c r="C465">
        <v>1.5114000000000001</v>
      </c>
      <c r="D465">
        <v>4.9799999999999997E-2</v>
      </c>
      <c r="E465">
        <v>0.2427</v>
      </c>
      <c r="F465" t="s">
        <v>2092</v>
      </c>
      <c r="G465">
        <v>10</v>
      </c>
      <c r="H465" t="s">
        <v>2091</v>
      </c>
    </row>
    <row r="466" spans="1:8" x14ac:dyDescent="0.3">
      <c r="A466" t="s">
        <v>2090</v>
      </c>
      <c r="B466">
        <v>0.50149999999999995</v>
      </c>
      <c r="C466">
        <v>1.6815</v>
      </c>
      <c r="D466">
        <v>2.5999999999999999E-3</v>
      </c>
      <c r="E466">
        <v>0.1222</v>
      </c>
      <c r="F466" t="s">
        <v>2089</v>
      </c>
      <c r="G466">
        <v>59</v>
      </c>
      <c r="H466" t="s">
        <v>2088</v>
      </c>
    </row>
    <row r="467" spans="1:8" x14ac:dyDescent="0.3">
      <c r="A467" t="s">
        <v>2087</v>
      </c>
      <c r="B467">
        <v>-0.66</v>
      </c>
      <c r="C467">
        <v>-1.7863</v>
      </c>
      <c r="D467">
        <v>1.9300000000000001E-2</v>
      </c>
      <c r="E467">
        <v>0.21959999999999999</v>
      </c>
      <c r="F467" t="s">
        <v>2086</v>
      </c>
      <c r="G467">
        <v>12</v>
      </c>
      <c r="H467" t="s">
        <v>2085</v>
      </c>
    </row>
    <row r="468" spans="1:8" x14ac:dyDescent="0.3">
      <c r="A468" t="s">
        <v>2084</v>
      </c>
      <c r="B468">
        <v>0.41270000000000001</v>
      </c>
      <c r="C468">
        <v>1.7345999999999999</v>
      </c>
      <c r="D468">
        <v>0</v>
      </c>
      <c r="E468">
        <v>0.09</v>
      </c>
      <c r="F468" t="s">
        <v>2083</v>
      </c>
      <c r="G468">
        <v>551</v>
      </c>
      <c r="H468" t="s">
        <v>2082</v>
      </c>
    </row>
    <row r="469" spans="1:8" x14ac:dyDescent="0.3">
      <c r="A469" t="s">
        <v>2081</v>
      </c>
      <c r="B469">
        <v>0.60070000000000001</v>
      </c>
      <c r="C469">
        <v>1.6080000000000001</v>
      </c>
      <c r="D469">
        <v>1.6799999999999999E-2</v>
      </c>
      <c r="E469">
        <v>0.1787</v>
      </c>
      <c r="F469" t="s">
        <v>2080</v>
      </c>
      <c r="G469">
        <v>19</v>
      </c>
      <c r="H469" t="s">
        <v>2079</v>
      </c>
    </row>
    <row r="470" spans="1:8" x14ac:dyDescent="0.3">
      <c r="A470" t="s">
        <v>2078</v>
      </c>
      <c r="B470">
        <v>0.39450000000000002</v>
      </c>
      <c r="C470">
        <v>1.5726</v>
      </c>
      <c r="D470">
        <v>0</v>
      </c>
      <c r="E470">
        <v>0.19819999999999999</v>
      </c>
      <c r="F470" t="s">
        <v>2077</v>
      </c>
      <c r="G470">
        <v>231</v>
      </c>
      <c r="H470" t="s">
        <v>2076</v>
      </c>
    </row>
    <row r="471" spans="1:8" x14ac:dyDescent="0.3">
      <c r="A471" t="s">
        <v>2075</v>
      </c>
      <c r="B471">
        <v>0.42299999999999999</v>
      </c>
      <c r="C471">
        <v>1.6278999999999999</v>
      </c>
      <c r="D471">
        <v>3.5000000000000001E-3</v>
      </c>
      <c r="E471">
        <v>0.16159999999999999</v>
      </c>
      <c r="F471" t="s">
        <v>2074</v>
      </c>
      <c r="G471">
        <v>149</v>
      </c>
      <c r="H471" t="s">
        <v>2073</v>
      </c>
    </row>
    <row r="472" spans="1:8" x14ac:dyDescent="0.3">
      <c r="A472" t="s">
        <v>2072</v>
      </c>
      <c r="B472">
        <v>0.52139999999999997</v>
      </c>
      <c r="C472">
        <v>1.5643</v>
      </c>
      <c r="D472">
        <v>1.84E-2</v>
      </c>
      <c r="E472">
        <v>0.2051</v>
      </c>
      <c r="F472" t="s">
        <v>2071</v>
      </c>
      <c r="G472">
        <v>31</v>
      </c>
      <c r="H472" t="s">
        <v>2070</v>
      </c>
    </row>
    <row r="473" spans="1:8" x14ac:dyDescent="0.3">
      <c r="A473" t="s">
        <v>2069</v>
      </c>
      <c r="B473">
        <v>0.71040000000000003</v>
      </c>
      <c r="C473">
        <v>1.7118</v>
      </c>
      <c r="D473">
        <v>9.1999999999999998E-3</v>
      </c>
      <c r="E473">
        <v>0.1019</v>
      </c>
      <c r="F473" t="s">
        <v>2068</v>
      </c>
      <c r="G473">
        <v>12</v>
      </c>
      <c r="H473" t="s">
        <v>2067</v>
      </c>
    </row>
    <row r="474" spans="1:8" x14ac:dyDescent="0.3">
      <c r="A474" t="s">
        <v>2066</v>
      </c>
      <c r="B474">
        <v>0.44629999999999997</v>
      </c>
      <c r="C474">
        <v>1.6895</v>
      </c>
      <c r="D474">
        <v>1.1999999999999999E-3</v>
      </c>
      <c r="E474">
        <v>0.11749999999999999</v>
      </c>
      <c r="F474" t="s">
        <v>2065</v>
      </c>
      <c r="G474">
        <v>128</v>
      </c>
      <c r="H474" t="s">
        <v>2064</v>
      </c>
    </row>
    <row r="475" spans="1:8" x14ac:dyDescent="0.3">
      <c r="A475" t="s">
        <v>2063</v>
      </c>
      <c r="B475">
        <v>0.86880000000000002</v>
      </c>
      <c r="C475">
        <v>1.627</v>
      </c>
      <c r="D475">
        <v>5.3E-3</v>
      </c>
      <c r="E475">
        <v>0.16270000000000001</v>
      </c>
      <c r="F475" t="s">
        <v>2062</v>
      </c>
      <c r="G475">
        <v>5</v>
      </c>
      <c r="H475" t="s">
        <v>2061</v>
      </c>
    </row>
    <row r="476" spans="1:8" x14ac:dyDescent="0.3">
      <c r="A476" t="s">
        <v>2060</v>
      </c>
      <c r="B476">
        <v>0.54169999999999996</v>
      </c>
      <c r="C476">
        <v>1.6284000000000001</v>
      </c>
      <c r="D476">
        <v>1.4E-2</v>
      </c>
      <c r="E476">
        <v>0.16170000000000001</v>
      </c>
      <c r="F476" t="s">
        <v>2059</v>
      </c>
      <c r="G476">
        <v>31</v>
      </c>
      <c r="H476" t="s">
        <v>2058</v>
      </c>
    </row>
    <row r="477" spans="1:8" x14ac:dyDescent="0.3">
      <c r="A477" t="s">
        <v>2057</v>
      </c>
      <c r="B477">
        <v>0.77800000000000002</v>
      </c>
      <c r="C477">
        <v>2.2214999999999998</v>
      </c>
      <c r="D477">
        <v>0</v>
      </c>
      <c r="E477">
        <v>1.1000000000000001E-3</v>
      </c>
      <c r="F477" t="s">
        <v>2056</v>
      </c>
      <c r="G477">
        <v>25</v>
      </c>
      <c r="H477" t="s">
        <v>2055</v>
      </c>
    </row>
    <row r="478" spans="1:8" x14ac:dyDescent="0.3">
      <c r="A478" t="s">
        <v>2054</v>
      </c>
      <c r="B478">
        <v>0.43580000000000002</v>
      </c>
      <c r="C478">
        <v>1.6597999999999999</v>
      </c>
      <c r="D478">
        <v>0</v>
      </c>
      <c r="E478">
        <v>0.1356</v>
      </c>
      <c r="F478" t="s">
        <v>2053</v>
      </c>
      <c r="G478">
        <v>140</v>
      </c>
      <c r="H478" t="s">
        <v>2052</v>
      </c>
    </row>
    <row r="479" spans="1:8" x14ac:dyDescent="0.3">
      <c r="A479" t="s">
        <v>2051</v>
      </c>
      <c r="B479">
        <v>0.6966</v>
      </c>
      <c r="C479">
        <v>1.5036</v>
      </c>
      <c r="D479">
        <v>4.1700000000000001E-2</v>
      </c>
      <c r="E479">
        <v>0.25</v>
      </c>
      <c r="F479" t="s">
        <v>2050</v>
      </c>
      <c r="G479">
        <v>8</v>
      </c>
      <c r="H479" t="s">
        <v>2049</v>
      </c>
    </row>
    <row r="480" spans="1:8" x14ac:dyDescent="0.3">
      <c r="A480" t="s">
        <v>2048</v>
      </c>
      <c r="B480">
        <v>0.46710000000000002</v>
      </c>
      <c r="C480">
        <v>1.5592999999999999</v>
      </c>
      <c r="D480">
        <v>6.6E-3</v>
      </c>
      <c r="E480">
        <v>0.21010000000000001</v>
      </c>
      <c r="F480" t="s">
        <v>2047</v>
      </c>
      <c r="G480">
        <v>56</v>
      </c>
      <c r="H480" t="s">
        <v>2046</v>
      </c>
    </row>
    <row r="481" spans="1:8" x14ac:dyDescent="0.3">
      <c r="A481" t="s">
        <v>2045</v>
      </c>
      <c r="B481">
        <v>0.48980000000000001</v>
      </c>
      <c r="C481">
        <v>1.8441000000000001</v>
      </c>
      <c r="D481">
        <v>0</v>
      </c>
      <c r="E481">
        <v>4.6899999999999997E-2</v>
      </c>
      <c r="F481" t="s">
        <v>2044</v>
      </c>
      <c r="G481">
        <v>129</v>
      </c>
      <c r="H481" t="s">
        <v>2043</v>
      </c>
    </row>
    <row r="482" spans="1:8" x14ac:dyDescent="0.3">
      <c r="A482" t="s">
        <v>2042</v>
      </c>
      <c r="B482">
        <v>0.39200000000000002</v>
      </c>
      <c r="C482">
        <v>1.6064000000000001</v>
      </c>
      <c r="D482">
        <v>0</v>
      </c>
      <c r="E482">
        <v>0.17879999999999999</v>
      </c>
      <c r="F482" t="s">
        <v>2041</v>
      </c>
      <c r="G482">
        <v>292</v>
      </c>
      <c r="H482" t="s">
        <v>2040</v>
      </c>
    </row>
    <row r="483" spans="1:8" x14ac:dyDescent="0.3">
      <c r="A483" t="s">
        <v>2039</v>
      </c>
      <c r="B483">
        <v>0.39750000000000002</v>
      </c>
      <c r="C483">
        <v>1.6004</v>
      </c>
      <c r="D483">
        <v>0</v>
      </c>
      <c r="E483">
        <v>0.1845</v>
      </c>
      <c r="F483" t="s">
        <v>2038</v>
      </c>
      <c r="G483">
        <v>300</v>
      </c>
      <c r="H483" t="s">
        <v>2037</v>
      </c>
    </row>
    <row r="484" spans="1:8" x14ac:dyDescent="0.3">
      <c r="A484" t="s">
        <v>2036</v>
      </c>
      <c r="B484">
        <v>0.501</v>
      </c>
      <c r="C484">
        <v>1.6514</v>
      </c>
      <c r="D484">
        <v>4.0000000000000001E-3</v>
      </c>
      <c r="E484">
        <v>0.14130000000000001</v>
      </c>
      <c r="F484" t="s">
        <v>2035</v>
      </c>
      <c r="G484">
        <v>50</v>
      </c>
      <c r="H484" t="s">
        <v>2034</v>
      </c>
    </row>
    <row r="485" spans="1:8" x14ac:dyDescent="0.3">
      <c r="A485" t="s">
        <v>2033</v>
      </c>
      <c r="B485">
        <v>0.56699999999999995</v>
      </c>
      <c r="C485">
        <v>1.5274000000000001</v>
      </c>
      <c r="D485">
        <v>3.7600000000000001E-2</v>
      </c>
      <c r="E485">
        <v>0.23080000000000001</v>
      </c>
      <c r="F485" t="s">
        <v>2032</v>
      </c>
      <c r="G485">
        <v>19</v>
      </c>
      <c r="H485" t="s">
        <v>2031</v>
      </c>
    </row>
    <row r="486" spans="1:8" x14ac:dyDescent="0.3">
      <c r="A486" t="s">
        <v>2030</v>
      </c>
      <c r="B486">
        <v>0.47849999999999998</v>
      </c>
      <c r="C486">
        <v>1.7968999999999999</v>
      </c>
      <c r="D486">
        <v>0</v>
      </c>
      <c r="E486">
        <v>5.9900000000000002E-2</v>
      </c>
      <c r="F486" t="s">
        <v>2029</v>
      </c>
      <c r="G486">
        <v>118</v>
      </c>
      <c r="H486" t="s">
        <v>2028</v>
      </c>
    </row>
    <row r="487" spans="1:8" x14ac:dyDescent="0.3">
      <c r="A487" t="s">
        <v>2027</v>
      </c>
      <c r="B487">
        <v>0.81779999999999997</v>
      </c>
      <c r="C487">
        <v>1.5477000000000001</v>
      </c>
      <c r="D487">
        <v>2.7300000000000001E-2</v>
      </c>
      <c r="E487">
        <v>0.21859999999999999</v>
      </c>
      <c r="F487" t="s">
        <v>2026</v>
      </c>
      <c r="G487">
        <v>5</v>
      </c>
      <c r="H487" t="s">
        <v>2025</v>
      </c>
    </row>
    <row r="488" spans="1:8" x14ac:dyDescent="0.3">
      <c r="A488" t="s">
        <v>2024</v>
      </c>
      <c r="B488">
        <v>0.58279999999999998</v>
      </c>
      <c r="C488">
        <v>1.9119999999999999</v>
      </c>
      <c r="D488">
        <v>0</v>
      </c>
      <c r="E488">
        <v>2.7300000000000001E-2</v>
      </c>
      <c r="F488" t="s">
        <v>2023</v>
      </c>
      <c r="G488">
        <v>48</v>
      </c>
      <c r="H488" t="s">
        <v>2022</v>
      </c>
    </row>
    <row r="489" spans="1:8" x14ac:dyDescent="0.3">
      <c r="A489" t="s">
        <v>2021</v>
      </c>
      <c r="B489">
        <v>0.42199999999999999</v>
      </c>
      <c r="C489">
        <v>1.5807</v>
      </c>
      <c r="D489">
        <v>3.5000000000000001E-3</v>
      </c>
      <c r="E489">
        <v>0.19289999999999999</v>
      </c>
      <c r="F489" t="s">
        <v>2020</v>
      </c>
      <c r="G489">
        <v>119</v>
      </c>
      <c r="H489" t="s">
        <v>2019</v>
      </c>
    </row>
    <row r="490" spans="1:8" x14ac:dyDescent="0.3">
      <c r="A490" t="s">
        <v>2018</v>
      </c>
      <c r="B490">
        <v>0.6966</v>
      </c>
      <c r="C490">
        <v>1.5502</v>
      </c>
      <c r="D490">
        <v>3.7600000000000001E-2</v>
      </c>
      <c r="E490">
        <v>0.21740000000000001</v>
      </c>
      <c r="F490" t="s">
        <v>2017</v>
      </c>
      <c r="G490">
        <v>9</v>
      </c>
      <c r="H490" t="s">
        <v>2016</v>
      </c>
    </row>
    <row r="491" spans="1:8" x14ac:dyDescent="0.3">
      <c r="A491" t="s">
        <v>2015</v>
      </c>
      <c r="B491">
        <v>0.37259999999999999</v>
      </c>
      <c r="C491">
        <v>1.5161</v>
      </c>
      <c r="D491">
        <v>0</v>
      </c>
      <c r="E491">
        <v>0.24199999999999999</v>
      </c>
      <c r="F491" t="s">
        <v>2014</v>
      </c>
      <c r="G491">
        <v>267</v>
      </c>
      <c r="H491" t="s">
        <v>2013</v>
      </c>
    </row>
    <row r="492" spans="1:8" x14ac:dyDescent="0.3">
      <c r="A492" t="s">
        <v>2012</v>
      </c>
      <c r="B492">
        <v>-0.64810000000000001</v>
      </c>
      <c r="C492">
        <v>-1.8301000000000001</v>
      </c>
      <c r="D492">
        <v>2.7000000000000001E-3</v>
      </c>
      <c r="E492">
        <v>0.15670000000000001</v>
      </c>
      <c r="F492" t="s">
        <v>2011</v>
      </c>
      <c r="G492">
        <v>14</v>
      </c>
      <c r="H492" t="s">
        <v>2010</v>
      </c>
    </row>
    <row r="493" spans="1:8" x14ac:dyDescent="0.3">
      <c r="A493" t="s">
        <v>2009</v>
      </c>
      <c r="B493">
        <v>0.45839999999999997</v>
      </c>
      <c r="C493">
        <v>1.6994</v>
      </c>
      <c r="D493">
        <v>0</v>
      </c>
      <c r="E493">
        <v>0.11119999999999999</v>
      </c>
      <c r="F493" t="s">
        <v>2008</v>
      </c>
      <c r="G493">
        <v>107</v>
      </c>
      <c r="H493" t="s">
        <v>2007</v>
      </c>
    </row>
    <row r="494" spans="1:8" x14ac:dyDescent="0.3">
      <c r="A494" t="s">
        <v>2006</v>
      </c>
      <c r="B494">
        <v>0.64849999999999997</v>
      </c>
      <c r="C494">
        <v>1.5592999999999999</v>
      </c>
      <c r="D494">
        <v>3.3000000000000002E-2</v>
      </c>
      <c r="E494">
        <v>0.2097</v>
      </c>
      <c r="F494" t="s">
        <v>2005</v>
      </c>
      <c r="G494">
        <v>12</v>
      </c>
      <c r="H494" t="s">
        <v>2004</v>
      </c>
    </row>
    <row r="495" spans="1:8" x14ac:dyDescent="0.3">
      <c r="A495" t="s">
        <v>2003</v>
      </c>
      <c r="B495">
        <v>-0.70379999999999998</v>
      </c>
      <c r="C495">
        <v>-1.8996</v>
      </c>
      <c r="D495">
        <v>0</v>
      </c>
      <c r="E495">
        <v>9.6199999999999994E-2</v>
      </c>
      <c r="F495" t="s">
        <v>2002</v>
      </c>
      <c r="G495">
        <v>12</v>
      </c>
      <c r="H495" t="s">
        <v>2001</v>
      </c>
    </row>
    <row r="496" spans="1:8" x14ac:dyDescent="0.3">
      <c r="A496" t="s">
        <v>2000</v>
      </c>
      <c r="B496">
        <v>0.5403</v>
      </c>
      <c r="C496">
        <v>1.5925</v>
      </c>
      <c r="D496">
        <v>1.9900000000000001E-2</v>
      </c>
      <c r="E496">
        <v>0.18840000000000001</v>
      </c>
      <c r="F496" t="s">
        <v>1999</v>
      </c>
      <c r="G496">
        <v>28</v>
      </c>
      <c r="H496" t="s">
        <v>1998</v>
      </c>
    </row>
    <row r="497" spans="1:8" x14ac:dyDescent="0.3">
      <c r="A497" t="s">
        <v>1997</v>
      </c>
      <c r="B497">
        <v>0.46960000000000002</v>
      </c>
      <c r="C497">
        <v>1.8119000000000001</v>
      </c>
      <c r="D497">
        <v>0</v>
      </c>
      <c r="E497">
        <v>5.4300000000000001E-2</v>
      </c>
      <c r="F497" t="s">
        <v>1996</v>
      </c>
      <c r="G497">
        <v>147</v>
      </c>
      <c r="H497" t="s">
        <v>1995</v>
      </c>
    </row>
    <row r="498" spans="1:8" x14ac:dyDescent="0.3">
      <c r="A498" t="s">
        <v>1994</v>
      </c>
      <c r="B498">
        <v>0.37969999999999998</v>
      </c>
      <c r="C498">
        <v>1.5953999999999999</v>
      </c>
      <c r="D498">
        <v>0</v>
      </c>
      <c r="E498">
        <v>0.188</v>
      </c>
      <c r="F498" t="s">
        <v>1993</v>
      </c>
      <c r="G498">
        <v>528</v>
      </c>
      <c r="H498" t="s">
        <v>1992</v>
      </c>
    </row>
    <row r="499" spans="1:8" x14ac:dyDescent="0.3">
      <c r="A499" t="s">
        <v>1991</v>
      </c>
      <c r="B499">
        <v>0.55069999999999997</v>
      </c>
      <c r="C499">
        <v>1.5596000000000001</v>
      </c>
      <c r="D499">
        <v>3.2500000000000001E-2</v>
      </c>
      <c r="E499">
        <v>0.21049999999999999</v>
      </c>
      <c r="F499" t="s">
        <v>1990</v>
      </c>
      <c r="G499">
        <v>26</v>
      </c>
      <c r="H499" t="s">
        <v>1989</v>
      </c>
    </row>
    <row r="500" spans="1:8" x14ac:dyDescent="0.3">
      <c r="A500" t="s">
        <v>1988</v>
      </c>
      <c r="B500">
        <v>0.55820000000000003</v>
      </c>
      <c r="C500">
        <v>1.5298</v>
      </c>
      <c r="D500">
        <v>2.7E-2</v>
      </c>
      <c r="E500">
        <v>0.23089999999999999</v>
      </c>
      <c r="F500" t="s">
        <v>1987</v>
      </c>
      <c r="G500">
        <v>20</v>
      </c>
      <c r="H500" t="s">
        <v>1986</v>
      </c>
    </row>
    <row r="501" spans="1:8" x14ac:dyDescent="0.3">
      <c r="A501" t="s">
        <v>1985</v>
      </c>
      <c r="B501">
        <v>0.70489999999999997</v>
      </c>
      <c r="C501">
        <v>1.5864</v>
      </c>
      <c r="D501">
        <v>2.64E-2</v>
      </c>
      <c r="E501">
        <v>0.18959999999999999</v>
      </c>
      <c r="F501" t="s">
        <v>1984</v>
      </c>
      <c r="G501">
        <v>9</v>
      </c>
      <c r="H501" t="s">
        <v>1983</v>
      </c>
    </row>
    <row r="502" spans="1:8" x14ac:dyDescent="0.3">
      <c r="A502" t="s">
        <v>1982</v>
      </c>
      <c r="B502">
        <v>0.60150000000000003</v>
      </c>
      <c r="C502">
        <v>1.5763</v>
      </c>
      <c r="D502">
        <v>1.38E-2</v>
      </c>
      <c r="E502">
        <v>0.19500000000000001</v>
      </c>
      <c r="F502" t="s">
        <v>1981</v>
      </c>
      <c r="G502">
        <v>17</v>
      </c>
      <c r="H502" t="s">
        <v>1980</v>
      </c>
    </row>
    <row r="503" spans="1:8" x14ac:dyDescent="0.3">
      <c r="A503" t="s">
        <v>1979</v>
      </c>
      <c r="B503">
        <v>0.39129999999999998</v>
      </c>
      <c r="C503">
        <v>1.6164000000000001</v>
      </c>
      <c r="D503">
        <v>0</v>
      </c>
      <c r="E503">
        <v>0.17269999999999999</v>
      </c>
      <c r="F503" t="s">
        <v>1978</v>
      </c>
      <c r="G503">
        <v>355</v>
      </c>
      <c r="H503" t="s">
        <v>1977</v>
      </c>
    </row>
    <row r="504" spans="1:8" x14ac:dyDescent="0.3">
      <c r="A504" t="s">
        <v>1976</v>
      </c>
      <c r="B504">
        <v>0.51600000000000001</v>
      </c>
      <c r="C504">
        <v>1.6072</v>
      </c>
      <c r="D504">
        <v>1.2699999999999999E-2</v>
      </c>
      <c r="E504">
        <v>0.17979999999999999</v>
      </c>
      <c r="F504" t="s">
        <v>1975</v>
      </c>
      <c r="G504">
        <v>36</v>
      </c>
      <c r="H504" t="s">
        <v>1974</v>
      </c>
    </row>
    <row r="505" spans="1:8" x14ac:dyDescent="0.3">
      <c r="A505" t="s">
        <v>1973</v>
      </c>
      <c r="B505">
        <v>0.90569999999999995</v>
      </c>
      <c r="C505">
        <v>2.1259000000000001</v>
      </c>
      <c r="D505">
        <v>0</v>
      </c>
      <c r="E505" s="30">
        <v>8.0000000000000004E-4</v>
      </c>
      <c r="F505" t="s">
        <v>1972</v>
      </c>
      <c r="G505">
        <v>11</v>
      </c>
      <c r="H505" t="s">
        <v>1971</v>
      </c>
    </row>
    <row r="506" spans="1:8" x14ac:dyDescent="0.3">
      <c r="A506" t="s">
        <v>1970</v>
      </c>
      <c r="B506">
        <v>0.83679999999999999</v>
      </c>
      <c r="C506">
        <v>1.7525999999999999</v>
      </c>
      <c r="D506">
        <v>5.1000000000000004E-3</v>
      </c>
      <c r="E506">
        <v>8.2400000000000001E-2</v>
      </c>
      <c r="F506" t="s">
        <v>1969</v>
      </c>
      <c r="G506">
        <v>7</v>
      </c>
      <c r="H506" t="s">
        <v>1968</v>
      </c>
    </row>
    <row r="507" spans="1:8" x14ac:dyDescent="0.3">
      <c r="A507" t="s">
        <v>1967</v>
      </c>
      <c r="B507">
        <v>0.73629999999999995</v>
      </c>
      <c r="C507">
        <v>1.6524000000000001</v>
      </c>
      <c r="D507">
        <v>7.9000000000000008E-3</v>
      </c>
      <c r="E507">
        <v>0.14069999999999999</v>
      </c>
      <c r="F507" t="s">
        <v>1966</v>
      </c>
      <c r="G507">
        <v>10</v>
      </c>
      <c r="H507" t="s">
        <v>1965</v>
      </c>
    </row>
    <row r="508" spans="1:8" x14ac:dyDescent="0.3">
      <c r="A508" t="s">
        <v>1964</v>
      </c>
      <c r="B508">
        <v>0.41389999999999999</v>
      </c>
      <c r="C508">
        <v>1.5115000000000001</v>
      </c>
      <c r="D508">
        <v>1.32E-2</v>
      </c>
      <c r="E508">
        <v>0.2429</v>
      </c>
      <c r="F508" t="s">
        <v>1963</v>
      </c>
      <c r="G508">
        <v>93</v>
      </c>
      <c r="H508" t="s">
        <v>1962</v>
      </c>
    </row>
    <row r="509" spans="1:8" x14ac:dyDescent="0.3">
      <c r="A509" t="s">
        <v>1961</v>
      </c>
      <c r="B509">
        <v>0.71389999999999998</v>
      </c>
      <c r="C509">
        <v>1.5731999999999999</v>
      </c>
      <c r="D509">
        <v>2.9600000000000001E-2</v>
      </c>
      <c r="E509">
        <v>0.19750000000000001</v>
      </c>
      <c r="F509" t="s">
        <v>1960</v>
      </c>
      <c r="G509">
        <v>8</v>
      </c>
      <c r="H509" t="s">
        <v>1959</v>
      </c>
    </row>
    <row r="510" spans="1:8" x14ac:dyDescent="0.3">
      <c r="A510" t="s">
        <v>1958</v>
      </c>
      <c r="B510">
        <v>-0.5383</v>
      </c>
      <c r="C510">
        <v>-1.8694999999999999</v>
      </c>
      <c r="D510">
        <v>0</v>
      </c>
      <c r="E510">
        <v>0.12520000000000001</v>
      </c>
      <c r="F510" t="s">
        <v>1957</v>
      </c>
      <c r="G510">
        <v>31</v>
      </c>
      <c r="H510" t="s">
        <v>1956</v>
      </c>
    </row>
    <row r="511" spans="1:8" x14ac:dyDescent="0.3">
      <c r="A511" t="s">
        <v>1955</v>
      </c>
      <c r="B511">
        <v>0.51529999999999998</v>
      </c>
      <c r="C511">
        <v>1.5249999999999999</v>
      </c>
      <c r="D511">
        <v>3.3000000000000002E-2</v>
      </c>
      <c r="E511">
        <v>0.23430000000000001</v>
      </c>
      <c r="F511" t="s">
        <v>1954</v>
      </c>
      <c r="G511">
        <v>29</v>
      </c>
      <c r="H511" t="s">
        <v>1953</v>
      </c>
    </row>
    <row r="512" spans="1:8" x14ac:dyDescent="0.3">
      <c r="A512" t="s">
        <v>1952</v>
      </c>
      <c r="B512">
        <v>0.57210000000000005</v>
      </c>
      <c r="C512">
        <v>1.9544999999999999</v>
      </c>
      <c r="D512">
        <v>0</v>
      </c>
      <c r="E512">
        <v>1.7299999999999999E-2</v>
      </c>
      <c r="F512" t="s">
        <v>1951</v>
      </c>
      <c r="G512">
        <v>54</v>
      </c>
      <c r="H512" t="s">
        <v>1950</v>
      </c>
    </row>
    <row r="513" spans="1:8" x14ac:dyDescent="0.3">
      <c r="A513" t="s">
        <v>1949</v>
      </c>
      <c r="B513">
        <v>0.5675</v>
      </c>
      <c r="C513">
        <v>1.6800999999999999</v>
      </c>
      <c r="D513">
        <v>5.7000000000000002E-3</v>
      </c>
      <c r="E513">
        <v>0.12189999999999999</v>
      </c>
      <c r="F513" t="s">
        <v>1948</v>
      </c>
      <c r="G513">
        <v>31</v>
      </c>
      <c r="H513" t="s">
        <v>1947</v>
      </c>
    </row>
    <row r="514" spans="1:8" x14ac:dyDescent="0.3">
      <c r="A514" t="s">
        <v>1946</v>
      </c>
      <c r="B514">
        <v>0.48680000000000001</v>
      </c>
      <c r="C514">
        <v>1.5488999999999999</v>
      </c>
      <c r="D514">
        <v>1.21E-2</v>
      </c>
      <c r="E514">
        <v>0.21779999999999999</v>
      </c>
      <c r="F514" t="s">
        <v>1945</v>
      </c>
      <c r="G514">
        <v>43</v>
      </c>
      <c r="H514" t="s">
        <v>1944</v>
      </c>
    </row>
    <row r="515" spans="1:8" x14ac:dyDescent="0.3">
      <c r="A515" t="s">
        <v>1943</v>
      </c>
      <c r="B515">
        <v>0.60129999999999995</v>
      </c>
      <c r="C515">
        <v>1.677</v>
      </c>
      <c r="D515">
        <v>8.6E-3</v>
      </c>
      <c r="E515">
        <v>0.12189999999999999</v>
      </c>
      <c r="F515" t="s">
        <v>1942</v>
      </c>
      <c r="G515">
        <v>21</v>
      </c>
      <c r="H515" t="s">
        <v>1941</v>
      </c>
    </row>
    <row r="516" spans="1:8" x14ac:dyDescent="0.3">
      <c r="A516" t="s">
        <v>1940</v>
      </c>
      <c r="B516">
        <v>0.44790000000000002</v>
      </c>
      <c r="C516">
        <v>1.5899000000000001</v>
      </c>
      <c r="D516">
        <v>5.0000000000000001E-3</v>
      </c>
      <c r="E516">
        <v>0.18820000000000001</v>
      </c>
      <c r="F516" t="s">
        <v>1939</v>
      </c>
      <c r="G516">
        <v>76</v>
      </c>
      <c r="H516" t="s">
        <v>1938</v>
      </c>
    </row>
    <row r="517" spans="1:8" x14ac:dyDescent="0.3">
      <c r="A517" t="s">
        <v>1937</v>
      </c>
      <c r="B517">
        <v>0.51859999999999995</v>
      </c>
      <c r="C517">
        <v>1.5943000000000001</v>
      </c>
      <c r="D517">
        <v>1.4999999999999999E-2</v>
      </c>
      <c r="E517">
        <v>0.18809999999999999</v>
      </c>
      <c r="F517" t="s">
        <v>1936</v>
      </c>
      <c r="G517">
        <v>36</v>
      </c>
      <c r="H517" t="s">
        <v>1935</v>
      </c>
    </row>
    <row r="518" spans="1:8" x14ac:dyDescent="0.3">
      <c r="A518" t="s">
        <v>1934</v>
      </c>
      <c r="B518">
        <v>0.62250000000000005</v>
      </c>
      <c r="C518">
        <v>1.6385000000000001</v>
      </c>
      <c r="D518">
        <v>2.4E-2</v>
      </c>
      <c r="E518">
        <v>0.1542</v>
      </c>
      <c r="F518" t="s">
        <v>1933</v>
      </c>
      <c r="G518">
        <v>17</v>
      </c>
      <c r="H518" t="s">
        <v>1932</v>
      </c>
    </row>
    <row r="519" spans="1:8" x14ac:dyDescent="0.3">
      <c r="A519" t="s">
        <v>1931</v>
      </c>
      <c r="B519">
        <v>0.65990000000000004</v>
      </c>
      <c r="C519">
        <v>1.7363999999999999</v>
      </c>
      <c r="D519">
        <v>4.4999999999999997E-3</v>
      </c>
      <c r="E519">
        <v>9.0499999999999997E-2</v>
      </c>
      <c r="F519" t="s">
        <v>1930</v>
      </c>
      <c r="G519">
        <v>17</v>
      </c>
      <c r="H519" t="s">
        <v>1929</v>
      </c>
    </row>
    <row r="520" spans="1:8" x14ac:dyDescent="0.3">
      <c r="A520" t="s">
        <v>1928</v>
      </c>
      <c r="B520">
        <v>0.79700000000000004</v>
      </c>
      <c r="C520">
        <v>1.7904</v>
      </c>
      <c r="D520">
        <v>0</v>
      </c>
      <c r="E520">
        <v>6.4000000000000001E-2</v>
      </c>
      <c r="F520" t="s">
        <v>1927</v>
      </c>
      <c r="G520">
        <v>10</v>
      </c>
      <c r="H520" t="s">
        <v>1926</v>
      </c>
    </row>
    <row r="521" spans="1:8" x14ac:dyDescent="0.3">
      <c r="A521" t="s">
        <v>1925</v>
      </c>
      <c r="B521">
        <v>0.40989999999999999</v>
      </c>
      <c r="C521">
        <v>1.6954</v>
      </c>
      <c r="D521">
        <v>0</v>
      </c>
      <c r="E521">
        <v>0.11409999999999999</v>
      </c>
      <c r="F521" t="s">
        <v>1924</v>
      </c>
      <c r="G521">
        <v>378</v>
      </c>
      <c r="H521" t="s">
        <v>1923</v>
      </c>
    </row>
    <row r="522" spans="1:8" x14ac:dyDescent="0.3">
      <c r="A522" t="s">
        <v>1922</v>
      </c>
      <c r="B522">
        <v>0.44750000000000001</v>
      </c>
      <c r="C522">
        <v>1.6952</v>
      </c>
      <c r="D522">
        <v>2.3999999999999998E-3</v>
      </c>
      <c r="E522">
        <v>0.1138</v>
      </c>
      <c r="F522" t="s">
        <v>1921</v>
      </c>
      <c r="G522">
        <v>131</v>
      </c>
      <c r="H522" t="s">
        <v>1920</v>
      </c>
    </row>
    <row r="523" spans="1:8" x14ac:dyDescent="0.3">
      <c r="A523" t="s">
        <v>1919</v>
      </c>
      <c r="B523">
        <v>0.69710000000000005</v>
      </c>
      <c r="C523">
        <v>1.7446999999999999</v>
      </c>
      <c r="D523">
        <v>6.1000000000000004E-3</v>
      </c>
      <c r="E523">
        <v>8.5900000000000004E-2</v>
      </c>
      <c r="F523" t="s">
        <v>1918</v>
      </c>
      <c r="G523">
        <v>14</v>
      </c>
      <c r="H523" t="s">
        <v>1917</v>
      </c>
    </row>
    <row r="524" spans="1:8" x14ac:dyDescent="0.3">
      <c r="A524" t="s">
        <v>1916</v>
      </c>
      <c r="B524">
        <v>0.47549999999999998</v>
      </c>
      <c r="C524">
        <v>1.6516</v>
      </c>
      <c r="D524">
        <v>1.2999999999999999E-3</v>
      </c>
      <c r="E524">
        <v>0.14149999999999999</v>
      </c>
      <c r="F524" t="s">
        <v>1915</v>
      </c>
      <c r="G524">
        <v>71</v>
      </c>
      <c r="H524" t="s">
        <v>1914</v>
      </c>
    </row>
    <row r="525" spans="1:8" x14ac:dyDescent="0.3">
      <c r="A525" t="s">
        <v>1913</v>
      </c>
      <c r="B525">
        <v>-0.88639999999999997</v>
      </c>
      <c r="C525">
        <v>-1.8311999999999999</v>
      </c>
      <c r="D525">
        <v>2.3999999999999998E-3</v>
      </c>
      <c r="E525">
        <v>0.1585</v>
      </c>
      <c r="F525" t="s">
        <v>1912</v>
      </c>
      <c r="G525">
        <v>5</v>
      </c>
      <c r="H525" t="s">
        <v>1911</v>
      </c>
    </row>
    <row r="526" spans="1:8" x14ac:dyDescent="0.3">
      <c r="A526" t="s">
        <v>1910</v>
      </c>
      <c r="B526">
        <v>0.40870000000000001</v>
      </c>
      <c r="C526">
        <v>1.5938000000000001</v>
      </c>
      <c r="D526">
        <v>1.1000000000000001E-3</v>
      </c>
      <c r="E526">
        <v>0.18790000000000001</v>
      </c>
      <c r="F526" t="s">
        <v>1909</v>
      </c>
      <c r="G526">
        <v>162</v>
      </c>
      <c r="H526" t="s">
        <v>1908</v>
      </c>
    </row>
    <row r="527" spans="1:8" x14ac:dyDescent="0.3">
      <c r="A527" t="s">
        <v>1907</v>
      </c>
      <c r="B527">
        <v>0.54969999999999997</v>
      </c>
      <c r="C527">
        <v>1.7263999999999999</v>
      </c>
      <c r="D527">
        <v>5.7000000000000002E-3</v>
      </c>
      <c r="E527">
        <v>9.3200000000000005E-2</v>
      </c>
      <c r="F527" t="s">
        <v>1906</v>
      </c>
      <c r="G527">
        <v>37</v>
      </c>
      <c r="H527" t="s">
        <v>1905</v>
      </c>
    </row>
    <row r="528" spans="1:8" x14ac:dyDescent="0.3">
      <c r="A528" t="s">
        <v>1904</v>
      </c>
      <c r="B528">
        <v>0.58140000000000003</v>
      </c>
      <c r="C528">
        <v>1.5468999999999999</v>
      </c>
      <c r="D528">
        <v>2.3599999999999999E-2</v>
      </c>
      <c r="E528">
        <v>0.21790000000000001</v>
      </c>
      <c r="F528" t="s">
        <v>1903</v>
      </c>
      <c r="G528">
        <v>17</v>
      </c>
      <c r="H528" t="s">
        <v>1902</v>
      </c>
    </row>
    <row r="529" spans="1:8" x14ac:dyDescent="0.3">
      <c r="A529" t="s">
        <v>1901</v>
      </c>
      <c r="B529">
        <v>0.47560000000000002</v>
      </c>
      <c r="C529">
        <v>1.8754999999999999</v>
      </c>
      <c r="D529">
        <v>0</v>
      </c>
      <c r="E529">
        <v>3.6499999999999998E-2</v>
      </c>
      <c r="F529" t="s">
        <v>1900</v>
      </c>
      <c r="G529">
        <v>174</v>
      </c>
      <c r="H529" t="s">
        <v>1899</v>
      </c>
    </row>
    <row r="530" spans="1:8" x14ac:dyDescent="0.3">
      <c r="A530" t="s">
        <v>1898</v>
      </c>
      <c r="B530">
        <v>0.48599999999999999</v>
      </c>
      <c r="C530">
        <v>1.7465999999999999</v>
      </c>
      <c r="D530">
        <v>0</v>
      </c>
      <c r="E530">
        <v>8.5000000000000006E-2</v>
      </c>
      <c r="F530" t="s">
        <v>1897</v>
      </c>
      <c r="G530">
        <v>83</v>
      </c>
      <c r="H530" t="s">
        <v>1896</v>
      </c>
    </row>
    <row r="531" spans="1:8" x14ac:dyDescent="0.3">
      <c r="A531" t="s">
        <v>1895</v>
      </c>
      <c r="B531">
        <v>0.47560000000000002</v>
      </c>
      <c r="C531">
        <v>1.6606000000000001</v>
      </c>
      <c r="D531">
        <v>0</v>
      </c>
      <c r="E531">
        <v>0.13519999999999999</v>
      </c>
      <c r="F531" t="s">
        <v>1894</v>
      </c>
      <c r="G531">
        <v>74</v>
      </c>
      <c r="H531" t="s">
        <v>1893</v>
      </c>
    </row>
    <row r="532" spans="1:8" x14ac:dyDescent="0.3">
      <c r="A532" t="s">
        <v>1892</v>
      </c>
      <c r="B532">
        <v>0.43830000000000002</v>
      </c>
      <c r="C532">
        <v>1.5186999999999999</v>
      </c>
      <c r="D532">
        <v>7.7000000000000002E-3</v>
      </c>
      <c r="E532">
        <v>0.2402</v>
      </c>
      <c r="F532" t="s">
        <v>1891</v>
      </c>
      <c r="G532">
        <v>68</v>
      </c>
      <c r="H532" t="s">
        <v>1890</v>
      </c>
    </row>
    <row r="533" spans="1:8" x14ac:dyDescent="0.3">
      <c r="A533" t="s">
        <v>1889</v>
      </c>
      <c r="B533">
        <v>0.56879999999999997</v>
      </c>
      <c r="C533">
        <v>1.538</v>
      </c>
      <c r="D533">
        <v>3.0099999999999998E-2</v>
      </c>
      <c r="E533">
        <v>0.22550000000000001</v>
      </c>
      <c r="F533" t="s">
        <v>1888</v>
      </c>
      <c r="G533">
        <v>20</v>
      </c>
      <c r="H533" t="s">
        <v>1887</v>
      </c>
    </row>
    <row r="534" spans="1:8" x14ac:dyDescent="0.3">
      <c r="A534" t="s">
        <v>1886</v>
      </c>
      <c r="B534">
        <v>0.58450000000000002</v>
      </c>
      <c r="C534">
        <v>1.9391</v>
      </c>
      <c r="D534">
        <v>0</v>
      </c>
      <c r="E534">
        <v>2.0299999999999999E-2</v>
      </c>
      <c r="F534" t="s">
        <v>1885</v>
      </c>
      <c r="G534">
        <v>54</v>
      </c>
      <c r="H534" t="s">
        <v>1884</v>
      </c>
    </row>
    <row r="535" spans="1:8" x14ac:dyDescent="0.3">
      <c r="A535" t="s">
        <v>1883</v>
      </c>
      <c r="B535">
        <v>0.85980000000000001</v>
      </c>
      <c r="C535">
        <v>1.8177000000000001</v>
      </c>
      <c r="D535">
        <v>3.3E-3</v>
      </c>
      <c r="E535">
        <v>5.3900000000000003E-2</v>
      </c>
      <c r="F535" t="s">
        <v>1882</v>
      </c>
      <c r="G535">
        <v>7</v>
      </c>
      <c r="H535" t="s">
        <v>1881</v>
      </c>
    </row>
    <row r="536" spans="1:8" x14ac:dyDescent="0.3">
      <c r="A536" t="s">
        <v>1880</v>
      </c>
      <c r="B536">
        <v>0.59240000000000004</v>
      </c>
      <c r="C536">
        <v>2.0030999999999999</v>
      </c>
      <c r="D536">
        <v>0</v>
      </c>
      <c r="E536">
        <v>9.1000000000000004E-3</v>
      </c>
      <c r="F536" t="s">
        <v>1879</v>
      </c>
      <c r="G536">
        <v>59</v>
      </c>
      <c r="H536" t="s">
        <v>1878</v>
      </c>
    </row>
    <row r="537" spans="1:8" x14ac:dyDescent="0.3">
      <c r="A537" t="s">
        <v>1877</v>
      </c>
      <c r="B537">
        <v>0.56979999999999997</v>
      </c>
      <c r="C537">
        <v>1.6868000000000001</v>
      </c>
      <c r="D537">
        <v>7.3000000000000001E-3</v>
      </c>
      <c r="E537">
        <v>0.1171</v>
      </c>
      <c r="F537" t="s">
        <v>1876</v>
      </c>
      <c r="G537">
        <v>28</v>
      </c>
      <c r="H537" t="s">
        <v>1875</v>
      </c>
    </row>
    <row r="538" spans="1:8" x14ac:dyDescent="0.3">
      <c r="A538" t="s">
        <v>1874</v>
      </c>
      <c r="B538">
        <v>0.58699999999999997</v>
      </c>
      <c r="C538">
        <v>1.9320999999999999</v>
      </c>
      <c r="D538">
        <v>0</v>
      </c>
      <c r="E538">
        <v>2.1499999999999998E-2</v>
      </c>
      <c r="F538" t="s">
        <v>1873</v>
      </c>
      <c r="G538">
        <v>51</v>
      </c>
      <c r="H538" t="s">
        <v>1872</v>
      </c>
    </row>
    <row r="539" spans="1:8" x14ac:dyDescent="0.3">
      <c r="A539" t="s">
        <v>1871</v>
      </c>
      <c r="B539">
        <v>0.44879999999999998</v>
      </c>
      <c r="C539">
        <v>1.5846</v>
      </c>
      <c r="D539">
        <v>5.1000000000000004E-3</v>
      </c>
      <c r="E539">
        <v>0.19089999999999999</v>
      </c>
      <c r="F539" t="s">
        <v>1870</v>
      </c>
      <c r="G539">
        <v>84</v>
      </c>
      <c r="H539" t="s">
        <v>1869</v>
      </c>
    </row>
    <row r="540" spans="1:8" x14ac:dyDescent="0.3">
      <c r="A540" t="s">
        <v>1868</v>
      </c>
      <c r="B540">
        <v>0.68149999999999999</v>
      </c>
      <c r="C540">
        <v>1.6460999999999999</v>
      </c>
      <c r="D540">
        <v>1.4E-2</v>
      </c>
      <c r="E540">
        <v>0.1459</v>
      </c>
      <c r="F540" t="s">
        <v>1867</v>
      </c>
      <c r="G540">
        <v>12</v>
      </c>
      <c r="H540" t="s">
        <v>1866</v>
      </c>
    </row>
    <row r="541" spans="1:8" x14ac:dyDescent="0.3">
      <c r="A541" t="s">
        <v>1865</v>
      </c>
      <c r="B541">
        <v>0.85809999999999997</v>
      </c>
      <c r="C541">
        <v>1.7301</v>
      </c>
      <c r="D541">
        <v>6.6E-3</v>
      </c>
      <c r="E541">
        <v>9.1399999999999995E-2</v>
      </c>
      <c r="F541" t="s">
        <v>1864</v>
      </c>
      <c r="G541">
        <v>6</v>
      </c>
      <c r="H541" t="s">
        <v>1863</v>
      </c>
    </row>
    <row r="542" spans="1:8" x14ac:dyDescent="0.3">
      <c r="A542" t="s">
        <v>1862</v>
      </c>
      <c r="B542">
        <v>0.48330000000000001</v>
      </c>
      <c r="C542">
        <v>1.5559000000000001</v>
      </c>
      <c r="D542">
        <v>1.2E-2</v>
      </c>
      <c r="E542">
        <v>0.21199999999999999</v>
      </c>
      <c r="F542" t="s">
        <v>1861</v>
      </c>
      <c r="G542">
        <v>46</v>
      </c>
      <c r="H542" t="s">
        <v>1860</v>
      </c>
    </row>
    <row r="543" spans="1:8" x14ac:dyDescent="0.3">
      <c r="A543" t="s">
        <v>1859</v>
      </c>
      <c r="B543">
        <v>0.77869999999999995</v>
      </c>
      <c r="C543">
        <v>1.5398000000000001</v>
      </c>
      <c r="D543">
        <v>0.02</v>
      </c>
      <c r="E543">
        <v>0.2233</v>
      </c>
      <c r="F543" t="s">
        <v>1858</v>
      </c>
      <c r="G543">
        <v>6</v>
      </c>
      <c r="H543" t="s">
        <v>1857</v>
      </c>
    </row>
    <row r="544" spans="1:8" x14ac:dyDescent="0.3">
      <c r="A544" t="s">
        <v>1856</v>
      </c>
      <c r="B544">
        <v>0.43</v>
      </c>
      <c r="C544">
        <v>1.5296000000000001</v>
      </c>
      <c r="D544">
        <v>1.6400000000000001E-2</v>
      </c>
      <c r="E544">
        <v>0.2298</v>
      </c>
      <c r="F544" t="s">
        <v>1855</v>
      </c>
      <c r="G544">
        <v>81</v>
      </c>
      <c r="H544" t="s">
        <v>1854</v>
      </c>
    </row>
    <row r="545" spans="1:8" x14ac:dyDescent="0.3">
      <c r="A545" t="s">
        <v>1853</v>
      </c>
      <c r="B545">
        <v>0.53290000000000004</v>
      </c>
      <c r="C545">
        <v>1.9797</v>
      </c>
      <c r="D545">
        <v>0</v>
      </c>
      <c r="E545">
        <v>1.2500000000000001E-2</v>
      </c>
      <c r="F545" t="s">
        <v>1852</v>
      </c>
      <c r="G545">
        <v>111</v>
      </c>
      <c r="H545" t="s">
        <v>1851</v>
      </c>
    </row>
    <row r="546" spans="1:8" x14ac:dyDescent="0.3">
      <c r="A546" t="s">
        <v>1850</v>
      </c>
      <c r="B546">
        <v>0.52959999999999996</v>
      </c>
      <c r="C546">
        <v>1.7781</v>
      </c>
      <c r="D546">
        <v>0</v>
      </c>
      <c r="E546">
        <v>6.9599999999999995E-2</v>
      </c>
      <c r="F546" t="s">
        <v>1849</v>
      </c>
      <c r="G546">
        <v>63</v>
      </c>
      <c r="H546" t="s">
        <v>1848</v>
      </c>
    </row>
    <row r="547" spans="1:8" x14ac:dyDescent="0.3">
      <c r="A547" t="s">
        <v>1847</v>
      </c>
      <c r="B547">
        <v>0.39839999999999998</v>
      </c>
      <c r="C547">
        <v>1.5782</v>
      </c>
      <c r="D547">
        <v>0</v>
      </c>
      <c r="E547">
        <v>0.1933</v>
      </c>
      <c r="F547" t="s">
        <v>1846</v>
      </c>
      <c r="G547">
        <v>213</v>
      </c>
      <c r="H547" t="s">
        <v>1845</v>
      </c>
    </row>
    <row r="548" spans="1:8" x14ac:dyDescent="0.3">
      <c r="A548" t="s">
        <v>1844</v>
      </c>
      <c r="B548">
        <v>0.7974</v>
      </c>
      <c r="C548">
        <v>1.8546</v>
      </c>
      <c r="D548">
        <v>0</v>
      </c>
      <c r="E548">
        <v>4.6100000000000002E-2</v>
      </c>
      <c r="F548" t="s">
        <v>1843</v>
      </c>
      <c r="G548">
        <v>10</v>
      </c>
      <c r="H548" t="s">
        <v>1842</v>
      </c>
    </row>
    <row r="549" spans="1:8" x14ac:dyDescent="0.3">
      <c r="A549" t="s">
        <v>1841</v>
      </c>
      <c r="B549">
        <v>0.74419999999999997</v>
      </c>
      <c r="C549">
        <v>1.9172</v>
      </c>
      <c r="D549">
        <v>0</v>
      </c>
      <c r="E549">
        <v>2.5600000000000001E-2</v>
      </c>
      <c r="F549" t="s">
        <v>1840</v>
      </c>
      <c r="G549">
        <v>16</v>
      </c>
      <c r="H549" t="s">
        <v>1839</v>
      </c>
    </row>
    <row r="550" spans="1:8" x14ac:dyDescent="0.3">
      <c r="A550" t="s">
        <v>1838</v>
      </c>
      <c r="B550">
        <v>0.55410000000000004</v>
      </c>
      <c r="C550">
        <v>1.5918000000000001</v>
      </c>
      <c r="D550">
        <v>2.4899999999999999E-2</v>
      </c>
      <c r="E550">
        <v>0.18890000000000001</v>
      </c>
      <c r="F550" t="s">
        <v>1837</v>
      </c>
      <c r="G550">
        <v>26</v>
      </c>
      <c r="H550" t="s">
        <v>1836</v>
      </c>
    </row>
    <row r="551" spans="1:8" x14ac:dyDescent="0.3">
      <c r="A551" t="s">
        <v>1835</v>
      </c>
      <c r="B551">
        <v>-0.62590000000000001</v>
      </c>
      <c r="C551">
        <v>-2.0554999999999999</v>
      </c>
      <c r="D551">
        <v>0</v>
      </c>
      <c r="E551">
        <v>2.5100000000000001E-2</v>
      </c>
      <c r="F551" t="s">
        <v>1834</v>
      </c>
      <c r="G551">
        <v>23</v>
      </c>
      <c r="H551" t="s">
        <v>1833</v>
      </c>
    </row>
    <row r="552" spans="1:8" x14ac:dyDescent="0.3">
      <c r="A552" t="s">
        <v>1832</v>
      </c>
      <c r="B552">
        <v>0.43640000000000001</v>
      </c>
      <c r="C552">
        <v>1.5487</v>
      </c>
      <c r="D552">
        <v>7.6E-3</v>
      </c>
      <c r="E552">
        <v>0.21779999999999999</v>
      </c>
      <c r="F552" t="s">
        <v>1831</v>
      </c>
      <c r="G552">
        <v>79</v>
      </c>
      <c r="H552" t="s">
        <v>1830</v>
      </c>
    </row>
    <row r="553" spans="1:8" x14ac:dyDescent="0.3">
      <c r="A553" t="s">
        <v>1829</v>
      </c>
      <c r="B553">
        <v>-0.46610000000000001</v>
      </c>
      <c r="C553">
        <v>-2.2538999999999998</v>
      </c>
      <c r="D553">
        <v>0</v>
      </c>
      <c r="E553">
        <v>1.4E-3</v>
      </c>
      <c r="F553" t="s">
        <v>1828</v>
      </c>
      <c r="G553">
        <v>155</v>
      </c>
      <c r="H553" t="s">
        <v>1827</v>
      </c>
    </row>
    <row r="554" spans="1:8" x14ac:dyDescent="0.3">
      <c r="A554" t="s">
        <v>1826</v>
      </c>
      <c r="B554">
        <v>0.40810000000000002</v>
      </c>
      <c r="C554">
        <v>1.5571999999999999</v>
      </c>
      <c r="D554">
        <v>3.5000000000000001E-3</v>
      </c>
      <c r="E554">
        <v>0.21129999999999999</v>
      </c>
      <c r="F554" t="s">
        <v>1825</v>
      </c>
      <c r="G554">
        <v>141</v>
      </c>
      <c r="H554" t="s">
        <v>1824</v>
      </c>
    </row>
    <row r="555" spans="1:8" x14ac:dyDescent="0.3">
      <c r="A555" t="s">
        <v>1823</v>
      </c>
      <c r="B555">
        <v>0.94410000000000005</v>
      </c>
      <c r="C555">
        <v>1.7050000000000001</v>
      </c>
      <c r="D555">
        <v>0</v>
      </c>
      <c r="E555">
        <v>0.1074</v>
      </c>
      <c r="F555" t="s">
        <v>1822</v>
      </c>
      <c r="G555">
        <v>4</v>
      </c>
      <c r="H555" t="s">
        <v>1821</v>
      </c>
    </row>
    <row r="556" spans="1:8" x14ac:dyDescent="0.3">
      <c r="A556" t="s">
        <v>1820</v>
      </c>
      <c r="B556">
        <v>0.4718</v>
      </c>
      <c r="C556">
        <v>1.7018</v>
      </c>
      <c r="D556">
        <v>0</v>
      </c>
      <c r="E556">
        <v>0.1089</v>
      </c>
      <c r="F556" t="s">
        <v>1819</v>
      </c>
      <c r="G556">
        <v>90</v>
      </c>
      <c r="H556" t="s">
        <v>1818</v>
      </c>
    </row>
    <row r="557" spans="1:8" x14ac:dyDescent="0.3">
      <c r="A557" t="s">
        <v>1817</v>
      </c>
      <c r="B557">
        <v>0.47910000000000003</v>
      </c>
      <c r="C557">
        <v>1.508</v>
      </c>
      <c r="D557">
        <v>3.3099999999999997E-2</v>
      </c>
      <c r="E557">
        <v>0.24510000000000001</v>
      </c>
      <c r="F557" t="s">
        <v>1816</v>
      </c>
      <c r="G557">
        <v>42</v>
      </c>
      <c r="H557" t="s">
        <v>1815</v>
      </c>
    </row>
    <row r="558" spans="1:8" x14ac:dyDescent="0.3">
      <c r="A558" t="s">
        <v>1814</v>
      </c>
      <c r="B558">
        <v>0.44019999999999998</v>
      </c>
      <c r="C558">
        <v>1.8798999999999999</v>
      </c>
      <c r="D558">
        <v>0</v>
      </c>
      <c r="E558">
        <v>3.73E-2</v>
      </c>
      <c r="F558" t="s">
        <v>1813</v>
      </c>
      <c r="G558">
        <v>1048</v>
      </c>
      <c r="H558" t="s">
        <v>1812</v>
      </c>
    </row>
    <row r="559" spans="1:8" x14ac:dyDescent="0.3">
      <c r="A559" t="s">
        <v>1811</v>
      </c>
      <c r="B559">
        <v>0.3931</v>
      </c>
      <c r="C559">
        <v>1.5469999999999999</v>
      </c>
      <c r="D559">
        <v>2.2000000000000001E-3</v>
      </c>
      <c r="E559">
        <v>0.21829999999999999</v>
      </c>
      <c r="F559" t="s">
        <v>1810</v>
      </c>
      <c r="G559">
        <v>211</v>
      </c>
      <c r="H559" t="s">
        <v>1809</v>
      </c>
    </row>
    <row r="560" spans="1:8" x14ac:dyDescent="0.3">
      <c r="A560" t="s">
        <v>1808</v>
      </c>
      <c r="B560">
        <v>0.5927</v>
      </c>
      <c r="C560">
        <v>1.5853999999999999</v>
      </c>
      <c r="D560">
        <v>2.5100000000000001E-2</v>
      </c>
      <c r="E560">
        <v>0.18959999999999999</v>
      </c>
      <c r="F560" t="s">
        <v>1807</v>
      </c>
      <c r="G560">
        <v>19</v>
      </c>
      <c r="H560" t="s">
        <v>1806</v>
      </c>
    </row>
    <row r="561" spans="1:8" x14ac:dyDescent="0.3">
      <c r="A561" t="s">
        <v>1805</v>
      </c>
      <c r="B561">
        <v>0.38190000000000002</v>
      </c>
      <c r="C561">
        <v>1.5649</v>
      </c>
      <c r="D561">
        <v>0</v>
      </c>
      <c r="E561">
        <v>0.20530000000000001</v>
      </c>
      <c r="F561" t="s">
        <v>1804</v>
      </c>
      <c r="G561">
        <v>268</v>
      </c>
      <c r="H561" t="s">
        <v>1803</v>
      </c>
    </row>
    <row r="562" spans="1:8" x14ac:dyDescent="0.3">
      <c r="A562" t="s">
        <v>1802</v>
      </c>
      <c r="B562">
        <v>0.91269999999999996</v>
      </c>
      <c r="C562">
        <v>1.5817000000000001</v>
      </c>
      <c r="D562">
        <v>5.1999999999999998E-3</v>
      </c>
      <c r="E562">
        <v>0.19239999999999999</v>
      </c>
      <c r="F562" t="s">
        <v>1801</v>
      </c>
      <c r="G562">
        <v>4</v>
      </c>
      <c r="H562" t="s">
        <v>1800</v>
      </c>
    </row>
    <row r="563" spans="1:8" x14ac:dyDescent="0.3">
      <c r="A563" t="s">
        <v>1799</v>
      </c>
      <c r="B563">
        <v>0.70430000000000004</v>
      </c>
      <c r="C563">
        <v>1.5619000000000001</v>
      </c>
      <c r="D563">
        <v>2.9700000000000001E-2</v>
      </c>
      <c r="E563">
        <v>0.20860000000000001</v>
      </c>
      <c r="F563" t="s">
        <v>1798</v>
      </c>
      <c r="G563">
        <v>8</v>
      </c>
      <c r="H563" t="s">
        <v>1797</v>
      </c>
    </row>
    <row r="564" spans="1:8" x14ac:dyDescent="0.3">
      <c r="A564" t="s">
        <v>1796</v>
      </c>
      <c r="B564">
        <v>-0.53490000000000004</v>
      </c>
      <c r="C564">
        <v>-1.8557999999999999</v>
      </c>
      <c r="D564">
        <v>0</v>
      </c>
      <c r="E564">
        <v>0.14119999999999999</v>
      </c>
      <c r="F564" t="s">
        <v>1795</v>
      </c>
      <c r="G564">
        <v>29</v>
      </c>
      <c r="H564" t="s">
        <v>1794</v>
      </c>
    </row>
    <row r="565" spans="1:8" x14ac:dyDescent="0.3">
      <c r="A565" t="s">
        <v>1793</v>
      </c>
      <c r="B565">
        <v>-0.54179999999999995</v>
      </c>
      <c r="C565">
        <v>-2.3753000000000002</v>
      </c>
      <c r="D565">
        <v>0</v>
      </c>
      <c r="E565">
        <v>1E-3</v>
      </c>
      <c r="F565" t="s">
        <v>1792</v>
      </c>
      <c r="G565">
        <v>94</v>
      </c>
      <c r="H565" t="s">
        <v>1791</v>
      </c>
    </row>
    <row r="566" spans="1:8" x14ac:dyDescent="0.3">
      <c r="A566" t="s">
        <v>1790</v>
      </c>
      <c r="B566">
        <v>0.4577</v>
      </c>
      <c r="C566">
        <v>1.5829</v>
      </c>
      <c r="D566">
        <v>7.7999999999999996E-3</v>
      </c>
      <c r="E566">
        <v>0.19139999999999999</v>
      </c>
      <c r="F566" t="s">
        <v>1789</v>
      </c>
      <c r="G566">
        <v>62</v>
      </c>
      <c r="H566" t="s">
        <v>1788</v>
      </c>
    </row>
    <row r="567" spans="1:8" x14ac:dyDescent="0.3">
      <c r="A567" t="s">
        <v>1787</v>
      </c>
      <c r="B567">
        <v>0.36399999999999999</v>
      </c>
      <c r="C567">
        <v>1.5281</v>
      </c>
      <c r="D567">
        <v>0</v>
      </c>
      <c r="E567">
        <v>0.2316</v>
      </c>
      <c r="F567" t="s">
        <v>1786</v>
      </c>
      <c r="G567">
        <v>494</v>
      </c>
      <c r="H567" t="s">
        <v>1785</v>
      </c>
    </row>
    <row r="568" spans="1:8" x14ac:dyDescent="0.3">
      <c r="A568" t="s">
        <v>1784</v>
      </c>
      <c r="B568">
        <v>0.40550000000000003</v>
      </c>
      <c r="C568">
        <v>1.6435999999999999</v>
      </c>
      <c r="D568">
        <v>0</v>
      </c>
      <c r="E568">
        <v>0.1484</v>
      </c>
      <c r="F568" t="s">
        <v>1783</v>
      </c>
      <c r="G568">
        <v>295</v>
      </c>
      <c r="H568" t="s">
        <v>1782</v>
      </c>
    </row>
    <row r="569" spans="1:8" x14ac:dyDescent="0.3">
      <c r="A569" t="s">
        <v>1781</v>
      </c>
      <c r="B569">
        <v>0.47070000000000001</v>
      </c>
      <c r="C569">
        <v>1.6539999999999999</v>
      </c>
      <c r="D569">
        <v>1.2999999999999999E-3</v>
      </c>
      <c r="E569">
        <v>0.14019999999999999</v>
      </c>
      <c r="F569" t="s">
        <v>1780</v>
      </c>
      <c r="G569">
        <v>74</v>
      </c>
      <c r="H569" t="s">
        <v>1779</v>
      </c>
    </row>
    <row r="570" spans="1:8" x14ac:dyDescent="0.3">
      <c r="A570" t="s">
        <v>1778</v>
      </c>
      <c r="B570">
        <v>0.73740000000000006</v>
      </c>
      <c r="C570">
        <v>1.5335000000000001</v>
      </c>
      <c r="D570">
        <v>3.2599999999999997E-2</v>
      </c>
      <c r="E570">
        <v>0.2291</v>
      </c>
      <c r="F570" t="s">
        <v>1777</v>
      </c>
      <c r="G570">
        <v>7</v>
      </c>
      <c r="H570" t="s">
        <v>1776</v>
      </c>
    </row>
    <row r="571" spans="1:8" x14ac:dyDescent="0.3">
      <c r="A571" t="s">
        <v>1775</v>
      </c>
      <c r="B571">
        <v>0.49619999999999997</v>
      </c>
      <c r="C571">
        <v>1.5062</v>
      </c>
      <c r="D571">
        <v>3.15E-2</v>
      </c>
      <c r="E571">
        <v>0.24690000000000001</v>
      </c>
      <c r="F571" t="s">
        <v>1774</v>
      </c>
      <c r="G571">
        <v>32</v>
      </c>
      <c r="H571" t="s">
        <v>1773</v>
      </c>
    </row>
    <row r="572" spans="1:8" x14ac:dyDescent="0.3">
      <c r="A572" t="s">
        <v>1772</v>
      </c>
      <c r="B572">
        <v>0.83689999999999998</v>
      </c>
      <c r="C572">
        <v>1.5027999999999999</v>
      </c>
      <c r="D572">
        <v>3.7999999999999999E-2</v>
      </c>
      <c r="E572">
        <v>0.24990000000000001</v>
      </c>
      <c r="F572" t="s">
        <v>1771</v>
      </c>
      <c r="G572">
        <v>4</v>
      </c>
      <c r="H572" t="s">
        <v>1770</v>
      </c>
    </row>
    <row r="573" spans="1:8" x14ac:dyDescent="0.3">
      <c r="A573" t="s">
        <v>1769</v>
      </c>
      <c r="B573">
        <v>0.37709999999999999</v>
      </c>
      <c r="C573">
        <v>1.5347</v>
      </c>
      <c r="D573">
        <v>0</v>
      </c>
      <c r="E573">
        <v>0.2293</v>
      </c>
      <c r="F573" t="s">
        <v>1768</v>
      </c>
      <c r="G573">
        <v>295</v>
      </c>
      <c r="H573" t="s">
        <v>1767</v>
      </c>
    </row>
    <row r="574" spans="1:8" x14ac:dyDescent="0.3">
      <c r="A574" t="s">
        <v>1766</v>
      </c>
      <c r="B574">
        <v>0.44640000000000002</v>
      </c>
      <c r="C574">
        <v>1.5410999999999999</v>
      </c>
      <c r="D574">
        <v>1.1599999999999999E-2</v>
      </c>
      <c r="E574">
        <v>0.22239999999999999</v>
      </c>
      <c r="F574" t="s">
        <v>1765</v>
      </c>
      <c r="G574">
        <v>66</v>
      </c>
      <c r="H574" t="s">
        <v>1764</v>
      </c>
    </row>
    <row r="575" spans="1:8" x14ac:dyDescent="0.3">
      <c r="A575" t="s">
        <v>1763</v>
      </c>
      <c r="B575">
        <v>-0.8407</v>
      </c>
      <c r="C575">
        <v>-2.0066000000000002</v>
      </c>
      <c r="D575">
        <v>0</v>
      </c>
      <c r="E575">
        <v>4.0599999999999997E-2</v>
      </c>
      <c r="F575" t="s">
        <v>1762</v>
      </c>
      <c r="G575">
        <v>8</v>
      </c>
      <c r="H575" t="s">
        <v>1761</v>
      </c>
    </row>
    <row r="576" spans="1:8" x14ac:dyDescent="0.3">
      <c r="A576" t="s">
        <v>1760</v>
      </c>
      <c r="B576">
        <v>0.95940000000000003</v>
      </c>
      <c r="C576">
        <v>1.8476999999999999</v>
      </c>
      <c r="D576">
        <v>0</v>
      </c>
      <c r="E576">
        <v>4.7699999999999999E-2</v>
      </c>
      <c r="F576" t="s">
        <v>1759</v>
      </c>
      <c r="G576">
        <v>5</v>
      </c>
      <c r="H576" t="s">
        <v>1758</v>
      </c>
    </row>
    <row r="577" spans="1:8" x14ac:dyDescent="0.3">
      <c r="A577" t="s">
        <v>1757</v>
      </c>
      <c r="B577">
        <v>0.47839999999999999</v>
      </c>
      <c r="C577">
        <v>1.7482</v>
      </c>
      <c r="D577">
        <v>0</v>
      </c>
      <c r="E577">
        <v>8.4099999999999994E-2</v>
      </c>
      <c r="F577" t="s">
        <v>1756</v>
      </c>
      <c r="G577">
        <v>93</v>
      </c>
      <c r="H577" t="s">
        <v>1755</v>
      </c>
    </row>
    <row r="578" spans="1:8" x14ac:dyDescent="0.3">
      <c r="A578" t="s">
        <v>1754</v>
      </c>
      <c r="B578">
        <v>0.58250000000000002</v>
      </c>
      <c r="C578">
        <v>1.7446999999999999</v>
      </c>
      <c r="D578">
        <v>2.8999999999999998E-3</v>
      </c>
      <c r="E578">
        <v>8.6400000000000005E-2</v>
      </c>
      <c r="F578" t="s">
        <v>1753</v>
      </c>
      <c r="G578">
        <v>30</v>
      </c>
      <c r="H578" t="s">
        <v>1752</v>
      </c>
    </row>
    <row r="579" spans="1:8" x14ac:dyDescent="0.3">
      <c r="A579" t="s">
        <v>1751</v>
      </c>
      <c r="B579">
        <v>0.70269999999999999</v>
      </c>
      <c r="C579">
        <v>1.6394</v>
      </c>
      <c r="D579">
        <v>2.3400000000000001E-2</v>
      </c>
      <c r="E579">
        <v>0.15359999999999999</v>
      </c>
      <c r="F579" t="s">
        <v>1750</v>
      </c>
      <c r="G579">
        <v>10</v>
      </c>
      <c r="H579" t="s">
        <v>1749</v>
      </c>
    </row>
    <row r="580" spans="1:8" x14ac:dyDescent="0.3">
      <c r="A580" t="s">
        <v>1748</v>
      </c>
      <c r="B580">
        <v>0.45219999999999999</v>
      </c>
      <c r="C580">
        <v>1.7357</v>
      </c>
      <c r="D580">
        <v>0</v>
      </c>
      <c r="E580">
        <v>9.0200000000000002E-2</v>
      </c>
      <c r="F580" t="s">
        <v>1747</v>
      </c>
      <c r="G580">
        <v>157</v>
      </c>
      <c r="H580" t="s">
        <v>1746</v>
      </c>
    </row>
    <row r="581" spans="1:8" x14ac:dyDescent="0.3">
      <c r="A581" t="s">
        <v>1745</v>
      </c>
      <c r="B581">
        <v>0.61260000000000003</v>
      </c>
      <c r="C581">
        <v>1.5359</v>
      </c>
      <c r="D581">
        <v>4.4999999999999998E-2</v>
      </c>
      <c r="E581">
        <v>0.22889999999999999</v>
      </c>
      <c r="F581" t="s">
        <v>1744</v>
      </c>
      <c r="G581">
        <v>14</v>
      </c>
      <c r="H581" t="s">
        <v>1743</v>
      </c>
    </row>
    <row r="582" spans="1:8" x14ac:dyDescent="0.3">
      <c r="A582" t="s">
        <v>1742</v>
      </c>
      <c r="B582">
        <v>0.4894</v>
      </c>
      <c r="C582">
        <v>1.7245999999999999</v>
      </c>
      <c r="D582">
        <v>1.2999999999999999E-3</v>
      </c>
      <c r="E582">
        <v>9.4299999999999995E-2</v>
      </c>
      <c r="F582" t="s">
        <v>1741</v>
      </c>
      <c r="G582">
        <v>82</v>
      </c>
      <c r="H582" t="s">
        <v>1740</v>
      </c>
    </row>
    <row r="583" spans="1:8" x14ac:dyDescent="0.3">
      <c r="A583" t="s">
        <v>1739</v>
      </c>
      <c r="B583">
        <v>0.62760000000000005</v>
      </c>
      <c r="C583">
        <v>1.7194</v>
      </c>
      <c r="D583">
        <v>7.4000000000000003E-3</v>
      </c>
      <c r="E583">
        <v>9.8199999999999996E-2</v>
      </c>
      <c r="F583" t="s">
        <v>1738</v>
      </c>
      <c r="G583">
        <v>19</v>
      </c>
      <c r="H583" t="s">
        <v>1737</v>
      </c>
    </row>
    <row r="584" spans="1:8" x14ac:dyDescent="0.3">
      <c r="A584" t="s">
        <v>1736</v>
      </c>
      <c r="B584">
        <v>0.49590000000000001</v>
      </c>
      <c r="C584">
        <v>1.6227</v>
      </c>
      <c r="D584">
        <v>4.1999999999999997E-3</v>
      </c>
      <c r="E584">
        <v>0.1653</v>
      </c>
      <c r="F584" t="s">
        <v>1735</v>
      </c>
      <c r="G584">
        <v>47</v>
      </c>
      <c r="H584" t="s">
        <v>1734</v>
      </c>
    </row>
    <row r="585" spans="1:8" x14ac:dyDescent="0.3">
      <c r="A585" t="s">
        <v>1733</v>
      </c>
      <c r="B585">
        <v>0.58050000000000002</v>
      </c>
      <c r="C585">
        <v>1.5198</v>
      </c>
      <c r="D585">
        <v>3.8300000000000001E-2</v>
      </c>
      <c r="E585">
        <v>0.23910000000000001</v>
      </c>
      <c r="F585" t="s">
        <v>1732</v>
      </c>
      <c r="G585">
        <v>17</v>
      </c>
      <c r="H585" t="s">
        <v>1731</v>
      </c>
    </row>
    <row r="586" spans="1:8" x14ac:dyDescent="0.3">
      <c r="A586" t="s">
        <v>1730</v>
      </c>
      <c r="B586">
        <v>0.61890000000000001</v>
      </c>
      <c r="C586">
        <v>1.6794</v>
      </c>
      <c r="D586">
        <v>1.2E-2</v>
      </c>
      <c r="E586">
        <v>0.1217</v>
      </c>
      <c r="F586" t="s">
        <v>1729</v>
      </c>
      <c r="G586">
        <v>20</v>
      </c>
      <c r="H586" t="s">
        <v>1728</v>
      </c>
    </row>
    <row r="587" spans="1:8" x14ac:dyDescent="0.3">
      <c r="A587" t="s">
        <v>1727</v>
      </c>
      <c r="B587">
        <v>0.62470000000000003</v>
      </c>
      <c r="C587">
        <v>1.5297000000000001</v>
      </c>
      <c r="D587">
        <v>4.1099999999999998E-2</v>
      </c>
      <c r="E587">
        <v>0.2303</v>
      </c>
      <c r="F587" t="s">
        <v>1726</v>
      </c>
      <c r="G587">
        <v>13</v>
      </c>
      <c r="H587" t="s">
        <v>1725</v>
      </c>
    </row>
    <row r="588" spans="1:8" x14ac:dyDescent="0.3">
      <c r="A588" t="s">
        <v>1724</v>
      </c>
      <c r="B588">
        <v>0.56950000000000001</v>
      </c>
      <c r="C588">
        <v>2.0329000000000002</v>
      </c>
      <c r="D588">
        <v>0</v>
      </c>
      <c r="E588">
        <v>6.0000000000000001E-3</v>
      </c>
      <c r="F588" t="s">
        <v>1723</v>
      </c>
      <c r="G588">
        <v>86</v>
      </c>
      <c r="H588" t="s">
        <v>1722</v>
      </c>
    </row>
    <row r="589" spans="1:8" x14ac:dyDescent="0.3">
      <c r="A589" t="s">
        <v>1721</v>
      </c>
      <c r="B589">
        <v>0.41880000000000001</v>
      </c>
      <c r="C589">
        <v>1.7524999999999999</v>
      </c>
      <c r="D589">
        <v>0</v>
      </c>
      <c r="E589">
        <v>8.1600000000000006E-2</v>
      </c>
      <c r="F589" t="s">
        <v>1720</v>
      </c>
      <c r="G589">
        <v>551</v>
      </c>
      <c r="H589" t="s">
        <v>1719</v>
      </c>
    </row>
    <row r="590" spans="1:8" x14ac:dyDescent="0.3">
      <c r="A590" t="s">
        <v>1718</v>
      </c>
      <c r="B590">
        <v>0.91339999999999999</v>
      </c>
      <c r="C590">
        <v>1.7381</v>
      </c>
      <c r="D590">
        <v>1.6999999999999999E-3</v>
      </c>
      <c r="E590">
        <v>8.9800000000000005E-2</v>
      </c>
      <c r="F590" t="s">
        <v>1717</v>
      </c>
      <c r="G590">
        <v>5</v>
      </c>
      <c r="H590" t="s">
        <v>1716</v>
      </c>
    </row>
    <row r="591" spans="1:8" x14ac:dyDescent="0.3">
      <c r="A591" t="s">
        <v>1715</v>
      </c>
      <c r="B591">
        <v>-0.54279999999999995</v>
      </c>
      <c r="C591">
        <v>-1.9249000000000001</v>
      </c>
      <c r="D591">
        <v>0</v>
      </c>
      <c r="E591">
        <v>7.8799999999999995E-2</v>
      </c>
      <c r="F591" t="s">
        <v>1714</v>
      </c>
      <c r="G591">
        <v>32</v>
      </c>
      <c r="H591" t="s">
        <v>1713</v>
      </c>
    </row>
    <row r="592" spans="1:8" x14ac:dyDescent="0.3">
      <c r="A592" t="s">
        <v>1712</v>
      </c>
      <c r="B592">
        <v>0.3851</v>
      </c>
      <c r="C592">
        <v>1.5054000000000001</v>
      </c>
      <c r="D592">
        <v>3.3999999999999998E-3</v>
      </c>
      <c r="E592">
        <v>0.24779999999999999</v>
      </c>
      <c r="F592" t="s">
        <v>1711</v>
      </c>
      <c r="G592">
        <v>169</v>
      </c>
      <c r="H592" t="s">
        <v>1710</v>
      </c>
    </row>
    <row r="593" spans="1:8" x14ac:dyDescent="0.3">
      <c r="A593" t="s">
        <v>1709</v>
      </c>
      <c r="B593">
        <v>-0.3493</v>
      </c>
      <c r="C593">
        <v>-1.8079000000000001</v>
      </c>
      <c r="D593">
        <v>0</v>
      </c>
      <c r="E593">
        <v>0.18770000000000001</v>
      </c>
      <c r="F593" t="s">
        <v>1708</v>
      </c>
      <c r="G593">
        <v>315</v>
      </c>
      <c r="H593" t="s">
        <v>1707</v>
      </c>
    </row>
    <row r="594" spans="1:8" x14ac:dyDescent="0.3">
      <c r="A594" t="s">
        <v>1706</v>
      </c>
      <c r="B594">
        <v>0.64159999999999995</v>
      </c>
      <c r="C594">
        <v>1.7611000000000001</v>
      </c>
      <c r="D594">
        <v>4.5999999999999999E-3</v>
      </c>
      <c r="E594">
        <v>7.4899999999999994E-2</v>
      </c>
      <c r="F594" t="s">
        <v>1705</v>
      </c>
      <c r="G594">
        <v>20</v>
      </c>
      <c r="H594" t="s">
        <v>1704</v>
      </c>
    </row>
    <row r="595" spans="1:8" x14ac:dyDescent="0.3">
      <c r="A595" t="s">
        <v>1703</v>
      </c>
      <c r="B595">
        <v>0.45739999999999997</v>
      </c>
      <c r="C595">
        <v>1.8192999999999999</v>
      </c>
      <c r="D595">
        <v>0</v>
      </c>
      <c r="E595">
        <v>5.3699999999999998E-2</v>
      </c>
      <c r="F595" t="s">
        <v>1702</v>
      </c>
      <c r="G595">
        <v>218</v>
      </c>
      <c r="H595" t="s">
        <v>1701</v>
      </c>
    </row>
    <row r="596" spans="1:8" x14ac:dyDescent="0.3">
      <c r="A596" t="s">
        <v>1700</v>
      </c>
      <c r="B596">
        <v>0.66649999999999998</v>
      </c>
      <c r="C596">
        <v>1.5961000000000001</v>
      </c>
      <c r="D596">
        <v>2.0799999999999999E-2</v>
      </c>
      <c r="E596">
        <v>0.188</v>
      </c>
      <c r="F596" t="s">
        <v>1699</v>
      </c>
      <c r="G596">
        <v>12</v>
      </c>
      <c r="H596" t="s">
        <v>1698</v>
      </c>
    </row>
    <row r="597" spans="1:8" x14ac:dyDescent="0.3">
      <c r="A597" t="s">
        <v>1697</v>
      </c>
      <c r="B597">
        <v>0.54479999999999995</v>
      </c>
      <c r="C597">
        <v>1.7974000000000001</v>
      </c>
      <c r="D597">
        <v>5.4000000000000003E-3</v>
      </c>
      <c r="E597">
        <v>0.06</v>
      </c>
      <c r="F597" t="s">
        <v>1696</v>
      </c>
      <c r="G597">
        <v>44</v>
      </c>
      <c r="H597" t="s">
        <v>1695</v>
      </c>
    </row>
    <row r="598" spans="1:8" x14ac:dyDescent="0.3">
      <c r="A598" t="s">
        <v>1694</v>
      </c>
      <c r="B598">
        <v>0.623</v>
      </c>
      <c r="C598">
        <v>1.577</v>
      </c>
      <c r="D598">
        <v>3.3599999999999998E-2</v>
      </c>
      <c r="E598">
        <v>0.19409999999999999</v>
      </c>
      <c r="F598" t="s">
        <v>1693</v>
      </c>
      <c r="G598">
        <v>15</v>
      </c>
      <c r="H598" t="s">
        <v>1692</v>
      </c>
    </row>
    <row r="599" spans="1:8" x14ac:dyDescent="0.3">
      <c r="A599" t="s">
        <v>1691</v>
      </c>
      <c r="B599">
        <v>0.6956</v>
      </c>
      <c r="C599">
        <v>1.5108999999999999</v>
      </c>
      <c r="D599">
        <v>4.0300000000000002E-2</v>
      </c>
      <c r="E599">
        <v>0.24279999999999999</v>
      </c>
      <c r="F599" t="s">
        <v>1690</v>
      </c>
      <c r="G599">
        <v>8</v>
      </c>
      <c r="H599" t="s">
        <v>1689</v>
      </c>
    </row>
    <row r="600" spans="1:8" x14ac:dyDescent="0.3">
      <c r="A600" t="s">
        <v>1688</v>
      </c>
      <c r="B600">
        <v>0.67110000000000003</v>
      </c>
      <c r="C600">
        <v>1.6323000000000001</v>
      </c>
      <c r="D600">
        <v>1.11E-2</v>
      </c>
      <c r="E600">
        <v>0.15840000000000001</v>
      </c>
      <c r="F600" t="s">
        <v>1687</v>
      </c>
      <c r="G600">
        <v>13</v>
      </c>
      <c r="H600" t="s">
        <v>1686</v>
      </c>
    </row>
    <row r="601" spans="1:8" x14ac:dyDescent="0.3">
      <c r="A601" t="s">
        <v>1685</v>
      </c>
      <c r="B601">
        <v>0.46010000000000001</v>
      </c>
      <c r="C601">
        <v>1.6198999999999999</v>
      </c>
      <c r="D601">
        <v>7.6E-3</v>
      </c>
      <c r="E601">
        <v>0.16889999999999999</v>
      </c>
      <c r="F601" t="s">
        <v>1684</v>
      </c>
      <c r="G601">
        <v>79</v>
      </c>
      <c r="H601" t="s">
        <v>1683</v>
      </c>
    </row>
    <row r="602" spans="1:8" x14ac:dyDescent="0.3">
      <c r="A602" t="s">
        <v>1682</v>
      </c>
      <c r="B602">
        <v>0.56269999999999998</v>
      </c>
      <c r="C602">
        <v>1.8768</v>
      </c>
      <c r="D602">
        <v>0</v>
      </c>
      <c r="E602">
        <v>3.6200000000000003E-2</v>
      </c>
      <c r="F602" t="s">
        <v>1681</v>
      </c>
      <c r="G602">
        <v>55</v>
      </c>
      <c r="H602" t="s">
        <v>1680</v>
      </c>
    </row>
    <row r="603" spans="1:8" x14ac:dyDescent="0.3">
      <c r="A603" t="s">
        <v>1679</v>
      </c>
      <c r="B603">
        <v>0.43409999999999999</v>
      </c>
      <c r="C603">
        <v>1.6556999999999999</v>
      </c>
      <c r="D603">
        <v>1.1999999999999999E-3</v>
      </c>
      <c r="E603">
        <v>0.1391</v>
      </c>
      <c r="F603" t="s">
        <v>1678</v>
      </c>
      <c r="G603">
        <v>128</v>
      </c>
      <c r="H603" t="s">
        <v>1677</v>
      </c>
    </row>
    <row r="604" spans="1:8" x14ac:dyDescent="0.3">
      <c r="A604" t="s">
        <v>1676</v>
      </c>
      <c r="B604">
        <v>0.52749999999999997</v>
      </c>
      <c r="C604">
        <v>1.6061000000000001</v>
      </c>
      <c r="D604">
        <v>2.0899999999999998E-2</v>
      </c>
      <c r="E604">
        <v>0.1784</v>
      </c>
      <c r="F604" t="s">
        <v>1675</v>
      </c>
      <c r="G604">
        <v>34</v>
      </c>
      <c r="H604" t="s">
        <v>1674</v>
      </c>
    </row>
    <row r="605" spans="1:8" x14ac:dyDescent="0.3">
      <c r="A605" t="s">
        <v>1673</v>
      </c>
      <c r="B605">
        <v>0.5756</v>
      </c>
      <c r="C605">
        <v>1.5678000000000001</v>
      </c>
      <c r="D605">
        <v>2.98E-2</v>
      </c>
      <c r="E605">
        <v>0.20180000000000001</v>
      </c>
      <c r="F605" t="s">
        <v>1672</v>
      </c>
      <c r="G605">
        <v>21</v>
      </c>
      <c r="H605" t="s">
        <v>1671</v>
      </c>
    </row>
    <row r="606" spans="1:8" x14ac:dyDescent="0.3">
      <c r="A606" t="s">
        <v>1670</v>
      </c>
      <c r="B606">
        <v>0.39589999999999997</v>
      </c>
      <c r="C606">
        <v>1.5387999999999999</v>
      </c>
      <c r="D606">
        <v>1.1999999999999999E-3</v>
      </c>
      <c r="E606">
        <v>0.2243</v>
      </c>
      <c r="F606" t="s">
        <v>1669</v>
      </c>
      <c r="G606">
        <v>169</v>
      </c>
      <c r="H606" t="s">
        <v>1668</v>
      </c>
    </row>
    <row r="607" spans="1:8" x14ac:dyDescent="0.3">
      <c r="A607" t="s">
        <v>1667</v>
      </c>
      <c r="B607">
        <v>0.58189999999999997</v>
      </c>
      <c r="C607">
        <v>1.8774</v>
      </c>
      <c r="D607">
        <v>0</v>
      </c>
      <c r="E607">
        <v>3.6700000000000003E-2</v>
      </c>
      <c r="F607" t="s">
        <v>1666</v>
      </c>
      <c r="G607">
        <v>47</v>
      </c>
      <c r="H607" t="s">
        <v>1665</v>
      </c>
    </row>
    <row r="608" spans="1:8" x14ac:dyDescent="0.3">
      <c r="A608" t="s">
        <v>1664</v>
      </c>
      <c r="B608">
        <v>0.36470000000000002</v>
      </c>
      <c r="C608">
        <v>1.5149999999999999</v>
      </c>
      <c r="D608">
        <v>0</v>
      </c>
      <c r="E608">
        <v>0.24160000000000001</v>
      </c>
      <c r="F608" t="s">
        <v>1663</v>
      </c>
      <c r="G608">
        <v>440</v>
      </c>
      <c r="H608" t="s">
        <v>1662</v>
      </c>
    </row>
    <row r="609" spans="1:8" x14ac:dyDescent="0.3">
      <c r="A609" t="s">
        <v>1661</v>
      </c>
      <c r="B609">
        <v>0.6371</v>
      </c>
      <c r="C609">
        <v>1.5624</v>
      </c>
      <c r="D609">
        <v>4.9799999999999997E-2</v>
      </c>
      <c r="E609">
        <v>0.20799999999999999</v>
      </c>
      <c r="F609" t="s">
        <v>1660</v>
      </c>
      <c r="G609">
        <v>13</v>
      </c>
      <c r="H609" t="s">
        <v>1659</v>
      </c>
    </row>
    <row r="610" spans="1:8" x14ac:dyDescent="0.3">
      <c r="A610" t="s">
        <v>1658</v>
      </c>
      <c r="B610">
        <v>0.86550000000000005</v>
      </c>
      <c r="C610">
        <v>1.5161</v>
      </c>
      <c r="D610">
        <v>2.3599999999999999E-2</v>
      </c>
      <c r="E610">
        <v>0.2422</v>
      </c>
      <c r="F610" t="s">
        <v>1657</v>
      </c>
      <c r="G610">
        <v>4</v>
      </c>
      <c r="H610" t="s">
        <v>1656</v>
      </c>
    </row>
    <row r="611" spans="1:8" x14ac:dyDescent="0.3">
      <c r="A611" t="s">
        <v>1655</v>
      </c>
      <c r="B611">
        <v>0.69740000000000002</v>
      </c>
      <c r="C611">
        <v>1.5165999999999999</v>
      </c>
      <c r="D611">
        <v>4.3799999999999999E-2</v>
      </c>
      <c r="E611">
        <v>0.2427</v>
      </c>
      <c r="F611" t="s">
        <v>1654</v>
      </c>
      <c r="G611">
        <v>9</v>
      </c>
      <c r="H611" t="s">
        <v>1653</v>
      </c>
    </row>
    <row r="612" spans="1:8" x14ac:dyDescent="0.3">
      <c r="A612" t="s">
        <v>1652</v>
      </c>
      <c r="B612">
        <v>0.51149999999999995</v>
      </c>
      <c r="C612">
        <v>1.5793999999999999</v>
      </c>
      <c r="D612">
        <v>1.8100000000000002E-2</v>
      </c>
      <c r="E612">
        <v>0.19320000000000001</v>
      </c>
      <c r="F612" t="s">
        <v>1651</v>
      </c>
      <c r="G612">
        <v>36</v>
      </c>
      <c r="H612" t="s">
        <v>1650</v>
      </c>
    </row>
    <row r="613" spans="1:8" x14ac:dyDescent="0.3">
      <c r="A613" t="s">
        <v>1649</v>
      </c>
      <c r="B613">
        <v>0.59950000000000003</v>
      </c>
      <c r="C613">
        <v>1.5462</v>
      </c>
      <c r="D613">
        <v>4.3099999999999999E-2</v>
      </c>
      <c r="E613">
        <v>0.2165</v>
      </c>
      <c r="F613" t="s">
        <v>1648</v>
      </c>
      <c r="G613">
        <v>15</v>
      </c>
      <c r="H613" t="s">
        <v>1647</v>
      </c>
    </row>
    <row r="614" spans="1:8" x14ac:dyDescent="0.3">
      <c r="A614" t="s">
        <v>1646</v>
      </c>
      <c r="B614">
        <v>0.52829999999999999</v>
      </c>
      <c r="C614">
        <v>1.5145999999999999</v>
      </c>
      <c r="D614">
        <v>4.7500000000000001E-2</v>
      </c>
      <c r="E614">
        <v>0.24160000000000001</v>
      </c>
      <c r="F614" t="s">
        <v>1645</v>
      </c>
      <c r="G614">
        <v>24</v>
      </c>
      <c r="H614" t="s">
        <v>1644</v>
      </c>
    </row>
    <row r="615" spans="1:8" x14ac:dyDescent="0.3">
      <c r="A615" t="s">
        <v>1643</v>
      </c>
      <c r="B615">
        <v>0.61890000000000001</v>
      </c>
      <c r="C615">
        <v>1.9352</v>
      </c>
      <c r="D615">
        <v>0</v>
      </c>
      <c r="E615">
        <v>2.1000000000000001E-2</v>
      </c>
      <c r="F615" t="s">
        <v>1642</v>
      </c>
      <c r="G615">
        <v>40</v>
      </c>
      <c r="H615" t="s">
        <v>1641</v>
      </c>
    </row>
    <row r="616" spans="1:8" x14ac:dyDescent="0.3">
      <c r="A616" t="s">
        <v>1640</v>
      </c>
      <c r="B616">
        <v>0.5091</v>
      </c>
      <c r="C616">
        <v>1.7842</v>
      </c>
      <c r="D616">
        <v>2.5999999999999999E-3</v>
      </c>
      <c r="E616">
        <v>6.7299999999999999E-2</v>
      </c>
      <c r="F616" t="s">
        <v>1639</v>
      </c>
      <c r="G616">
        <v>69</v>
      </c>
      <c r="H616" t="s">
        <v>1638</v>
      </c>
    </row>
    <row r="617" spans="1:8" x14ac:dyDescent="0.3">
      <c r="A617" t="s">
        <v>1637</v>
      </c>
      <c r="B617">
        <v>0.87080000000000002</v>
      </c>
      <c r="C617">
        <v>1.7164999999999999</v>
      </c>
      <c r="D617">
        <v>0</v>
      </c>
      <c r="E617">
        <v>0.1002</v>
      </c>
      <c r="F617" t="s">
        <v>1636</v>
      </c>
      <c r="G617">
        <v>6</v>
      </c>
      <c r="H617" t="s">
        <v>1635</v>
      </c>
    </row>
    <row r="618" spans="1:8" x14ac:dyDescent="0.3">
      <c r="A618" t="s">
        <v>1634</v>
      </c>
      <c r="B618">
        <v>0.40899999999999997</v>
      </c>
      <c r="C618">
        <v>1.5842000000000001</v>
      </c>
      <c r="D618">
        <v>0</v>
      </c>
      <c r="E618">
        <v>0.191</v>
      </c>
      <c r="F618" t="s">
        <v>1633</v>
      </c>
      <c r="G618">
        <v>180</v>
      </c>
      <c r="H618" t="s">
        <v>1632</v>
      </c>
    </row>
    <row r="619" spans="1:8" x14ac:dyDescent="0.3">
      <c r="A619" t="s">
        <v>1631</v>
      </c>
      <c r="B619">
        <v>0.55900000000000005</v>
      </c>
      <c r="C619">
        <v>1.5889</v>
      </c>
      <c r="D619">
        <v>1.3100000000000001E-2</v>
      </c>
      <c r="E619">
        <v>0.18909999999999999</v>
      </c>
      <c r="F619" t="s">
        <v>1630</v>
      </c>
      <c r="G619">
        <v>24</v>
      </c>
      <c r="H619" t="s">
        <v>1629</v>
      </c>
    </row>
    <row r="620" spans="1:8" x14ac:dyDescent="0.3">
      <c r="A620" t="s">
        <v>1628</v>
      </c>
      <c r="B620">
        <v>0.53800000000000003</v>
      </c>
      <c r="C620">
        <v>1.7806999999999999</v>
      </c>
      <c r="D620">
        <v>0</v>
      </c>
      <c r="E620">
        <v>6.88E-2</v>
      </c>
      <c r="F620" t="s">
        <v>1627</v>
      </c>
      <c r="G620">
        <v>52</v>
      </c>
      <c r="H620" t="s">
        <v>1626</v>
      </c>
    </row>
    <row r="621" spans="1:8" x14ac:dyDescent="0.3">
      <c r="A621" t="s">
        <v>1625</v>
      </c>
      <c r="B621">
        <v>0.57350000000000001</v>
      </c>
      <c r="C621">
        <v>1.5731999999999999</v>
      </c>
      <c r="D621">
        <v>1.9599999999999999E-2</v>
      </c>
      <c r="E621">
        <v>0.19789999999999999</v>
      </c>
      <c r="F621" t="s">
        <v>1624</v>
      </c>
      <c r="G621">
        <v>22</v>
      </c>
      <c r="H621" t="s">
        <v>1623</v>
      </c>
    </row>
    <row r="622" spans="1:8" x14ac:dyDescent="0.3">
      <c r="A622" t="s">
        <v>1622</v>
      </c>
      <c r="B622">
        <v>0.40870000000000001</v>
      </c>
      <c r="C622">
        <v>1.597</v>
      </c>
      <c r="D622">
        <v>1.1000000000000001E-3</v>
      </c>
      <c r="E622">
        <v>0.18690000000000001</v>
      </c>
      <c r="F622" t="s">
        <v>1621</v>
      </c>
      <c r="G622">
        <v>163</v>
      </c>
      <c r="H622" t="s">
        <v>1620</v>
      </c>
    </row>
    <row r="623" spans="1:8" x14ac:dyDescent="0.3">
      <c r="A623" t="s">
        <v>1619</v>
      </c>
      <c r="B623">
        <v>0.47570000000000001</v>
      </c>
      <c r="C623">
        <v>1.5213000000000001</v>
      </c>
      <c r="D623">
        <v>3.0099999999999998E-2</v>
      </c>
      <c r="E623">
        <v>0.23719999999999999</v>
      </c>
      <c r="F623" t="s">
        <v>1618</v>
      </c>
      <c r="G623">
        <v>42</v>
      </c>
      <c r="H623" t="s">
        <v>1617</v>
      </c>
    </row>
    <row r="624" spans="1:8" x14ac:dyDescent="0.3">
      <c r="A624" t="s">
        <v>1616</v>
      </c>
      <c r="B624">
        <v>0.87890000000000001</v>
      </c>
      <c r="C624">
        <v>1.5541</v>
      </c>
      <c r="D624">
        <v>1.61E-2</v>
      </c>
      <c r="E624">
        <v>0.214</v>
      </c>
      <c r="F624" t="s">
        <v>1615</v>
      </c>
      <c r="G624">
        <v>4</v>
      </c>
      <c r="H624" t="s">
        <v>1614</v>
      </c>
    </row>
    <row r="625" spans="1:8" x14ac:dyDescent="0.3">
      <c r="A625" t="s">
        <v>1613</v>
      </c>
      <c r="B625">
        <v>0.49530000000000002</v>
      </c>
      <c r="C625">
        <v>1.7121</v>
      </c>
      <c r="D625">
        <v>1.2999999999999999E-3</v>
      </c>
      <c r="E625">
        <v>0.1019</v>
      </c>
      <c r="F625" t="s">
        <v>1612</v>
      </c>
      <c r="G625">
        <v>67</v>
      </c>
      <c r="H625" t="s">
        <v>1611</v>
      </c>
    </row>
    <row r="626" spans="1:8" x14ac:dyDescent="0.3">
      <c r="A626" t="s">
        <v>1610</v>
      </c>
      <c r="B626">
        <v>0.51370000000000005</v>
      </c>
      <c r="C626">
        <v>1.7292000000000001</v>
      </c>
      <c r="D626">
        <v>1.2999999999999999E-3</v>
      </c>
      <c r="E626">
        <v>9.1600000000000001E-2</v>
      </c>
      <c r="F626" t="s">
        <v>1609</v>
      </c>
      <c r="G626">
        <v>56</v>
      </c>
      <c r="H626" t="s">
        <v>1608</v>
      </c>
    </row>
    <row r="627" spans="1:8" x14ac:dyDescent="0.3">
      <c r="A627" t="s">
        <v>1607</v>
      </c>
      <c r="B627">
        <v>0.6028</v>
      </c>
      <c r="C627">
        <v>1.6297999999999999</v>
      </c>
      <c r="D627">
        <v>2.2200000000000001E-2</v>
      </c>
      <c r="E627">
        <v>0.1603</v>
      </c>
      <c r="F627" t="s">
        <v>1606</v>
      </c>
      <c r="G627">
        <v>20</v>
      </c>
      <c r="H627" t="s">
        <v>1605</v>
      </c>
    </row>
    <row r="628" spans="1:8" x14ac:dyDescent="0.3">
      <c r="A628" t="s">
        <v>1604</v>
      </c>
      <c r="B628">
        <v>0.49409999999999998</v>
      </c>
      <c r="C628">
        <v>1.5322</v>
      </c>
      <c r="D628">
        <v>3.4099999999999998E-2</v>
      </c>
      <c r="E628">
        <v>0.22900000000000001</v>
      </c>
      <c r="F628" t="s">
        <v>1603</v>
      </c>
      <c r="G628">
        <v>36</v>
      </c>
      <c r="H628" t="s">
        <v>1602</v>
      </c>
    </row>
    <row r="629" spans="1:8" x14ac:dyDescent="0.3">
      <c r="A629" t="s">
        <v>1601</v>
      </c>
      <c r="B629">
        <v>-0.84030000000000005</v>
      </c>
      <c r="C629">
        <v>-1.8411</v>
      </c>
      <c r="D629">
        <v>5.1000000000000004E-3</v>
      </c>
      <c r="E629">
        <v>0.14499999999999999</v>
      </c>
      <c r="F629" t="s">
        <v>1600</v>
      </c>
      <c r="G629">
        <v>6</v>
      </c>
      <c r="H629" t="s">
        <v>1599</v>
      </c>
    </row>
    <row r="630" spans="1:8" x14ac:dyDescent="0.3">
      <c r="A630" t="s">
        <v>1598</v>
      </c>
      <c r="B630">
        <v>0.41399999999999998</v>
      </c>
      <c r="C630">
        <v>1.5426</v>
      </c>
      <c r="D630">
        <v>2.3999999999999998E-3</v>
      </c>
      <c r="E630">
        <v>0.22140000000000001</v>
      </c>
      <c r="F630" t="s">
        <v>1597</v>
      </c>
      <c r="G630">
        <v>113</v>
      </c>
      <c r="H630" t="s">
        <v>1596</v>
      </c>
    </row>
    <row r="631" spans="1:8" x14ac:dyDescent="0.3">
      <c r="A631" t="s">
        <v>1595</v>
      </c>
      <c r="B631">
        <v>-0.68310000000000004</v>
      </c>
      <c r="C631">
        <v>-1.9602999999999999</v>
      </c>
      <c r="D631">
        <v>0</v>
      </c>
      <c r="E631">
        <v>5.6500000000000002E-2</v>
      </c>
      <c r="F631" t="s">
        <v>1594</v>
      </c>
      <c r="G631">
        <v>15</v>
      </c>
      <c r="H631" t="s">
        <v>1593</v>
      </c>
    </row>
    <row r="632" spans="1:8" x14ac:dyDescent="0.3">
      <c r="A632" t="s">
        <v>1592</v>
      </c>
      <c r="B632">
        <v>0.43240000000000001</v>
      </c>
      <c r="C632">
        <v>1.7312000000000001</v>
      </c>
      <c r="D632">
        <v>0</v>
      </c>
      <c r="E632">
        <v>9.1200000000000003E-2</v>
      </c>
      <c r="F632" t="s">
        <v>1591</v>
      </c>
      <c r="G632">
        <v>229</v>
      </c>
      <c r="H632" t="s">
        <v>1590</v>
      </c>
    </row>
    <row r="633" spans="1:8" x14ac:dyDescent="0.3">
      <c r="A633" t="s">
        <v>1589</v>
      </c>
      <c r="B633">
        <v>0.74319999999999997</v>
      </c>
      <c r="C633">
        <v>1.5323</v>
      </c>
      <c r="D633">
        <v>2.4199999999999999E-2</v>
      </c>
      <c r="E633">
        <v>0.22919999999999999</v>
      </c>
      <c r="F633" t="s">
        <v>1588</v>
      </c>
      <c r="G633">
        <v>7</v>
      </c>
      <c r="H633" t="s">
        <v>1587</v>
      </c>
    </row>
    <row r="634" spans="1:8" x14ac:dyDescent="0.3">
      <c r="A634" t="s">
        <v>1586</v>
      </c>
      <c r="B634">
        <v>0.68940000000000001</v>
      </c>
      <c r="C634">
        <v>1.5468999999999999</v>
      </c>
      <c r="D634">
        <v>4.7199999999999999E-2</v>
      </c>
      <c r="E634">
        <v>0.21759999999999999</v>
      </c>
      <c r="F634" t="s">
        <v>1585</v>
      </c>
      <c r="G634">
        <v>9</v>
      </c>
      <c r="H634" t="s">
        <v>1584</v>
      </c>
    </row>
    <row r="635" spans="1:8" x14ac:dyDescent="0.3">
      <c r="A635" t="s">
        <v>1583</v>
      </c>
      <c r="B635">
        <v>0.44450000000000001</v>
      </c>
      <c r="C635">
        <v>1.5468</v>
      </c>
      <c r="D635">
        <v>1.29E-2</v>
      </c>
      <c r="E635">
        <v>0.21690000000000001</v>
      </c>
      <c r="F635" t="s">
        <v>1582</v>
      </c>
      <c r="G635">
        <v>71</v>
      </c>
      <c r="H635" t="s">
        <v>1581</v>
      </c>
    </row>
    <row r="636" spans="1:8" x14ac:dyDescent="0.3">
      <c r="A636" t="s">
        <v>1580</v>
      </c>
      <c r="B636">
        <v>0.55710000000000004</v>
      </c>
      <c r="C636">
        <v>1.6069</v>
      </c>
      <c r="D636">
        <v>2.9000000000000001E-2</v>
      </c>
      <c r="E636">
        <v>0.1787</v>
      </c>
      <c r="F636" t="s">
        <v>1579</v>
      </c>
      <c r="G636">
        <v>26</v>
      </c>
      <c r="H636" t="s">
        <v>1578</v>
      </c>
    </row>
    <row r="637" spans="1:8" x14ac:dyDescent="0.3">
      <c r="A637" t="s">
        <v>1577</v>
      </c>
      <c r="B637">
        <v>0.58189999999999997</v>
      </c>
      <c r="C637">
        <v>1.8169999999999999</v>
      </c>
      <c r="D637">
        <v>2.8E-3</v>
      </c>
      <c r="E637">
        <v>5.2600000000000001E-2</v>
      </c>
      <c r="F637" t="s">
        <v>1576</v>
      </c>
      <c r="G637">
        <v>37</v>
      </c>
      <c r="H637" t="s">
        <v>1575</v>
      </c>
    </row>
    <row r="638" spans="1:8" x14ac:dyDescent="0.3">
      <c r="A638" t="s">
        <v>1574</v>
      </c>
      <c r="B638">
        <v>0.42830000000000001</v>
      </c>
      <c r="C638">
        <v>1.7105999999999999</v>
      </c>
      <c r="D638">
        <v>0</v>
      </c>
      <c r="E638">
        <v>0.10290000000000001</v>
      </c>
      <c r="F638" t="s">
        <v>1573</v>
      </c>
      <c r="G638">
        <v>241</v>
      </c>
      <c r="H638" t="s">
        <v>1572</v>
      </c>
    </row>
    <row r="639" spans="1:8" x14ac:dyDescent="0.3">
      <c r="A639" t="s">
        <v>1571</v>
      </c>
      <c r="B639">
        <v>-0.38740000000000002</v>
      </c>
      <c r="C639">
        <v>-1.9031</v>
      </c>
      <c r="D639">
        <v>0</v>
      </c>
      <c r="E639">
        <v>9.5600000000000004E-2</v>
      </c>
      <c r="F639" t="s">
        <v>1570</v>
      </c>
      <c r="G639">
        <v>227</v>
      </c>
      <c r="H639" t="s">
        <v>1569</v>
      </c>
    </row>
    <row r="640" spans="1:8" x14ac:dyDescent="0.3">
      <c r="A640" t="s">
        <v>1568</v>
      </c>
      <c r="B640">
        <v>0.74060000000000004</v>
      </c>
      <c r="C640">
        <v>1.5751999999999999</v>
      </c>
      <c r="D640">
        <v>3.56E-2</v>
      </c>
      <c r="E640">
        <v>0.1958</v>
      </c>
      <c r="F640" t="s">
        <v>1567</v>
      </c>
      <c r="G640">
        <v>8</v>
      </c>
      <c r="H640" t="s">
        <v>1566</v>
      </c>
    </row>
    <row r="641" spans="1:8" x14ac:dyDescent="0.3">
      <c r="A641" t="s">
        <v>1565</v>
      </c>
      <c r="B641">
        <v>0.69040000000000001</v>
      </c>
      <c r="C641">
        <v>1.6933</v>
      </c>
      <c r="D641">
        <v>7.7999999999999996E-3</v>
      </c>
      <c r="E641">
        <v>0.1147</v>
      </c>
      <c r="F641" t="s">
        <v>1564</v>
      </c>
      <c r="G641">
        <v>14</v>
      </c>
      <c r="H641" t="s">
        <v>1563</v>
      </c>
    </row>
    <row r="642" spans="1:8" x14ac:dyDescent="0.3">
      <c r="A642" t="s">
        <v>1562</v>
      </c>
      <c r="B642">
        <v>0.77859999999999996</v>
      </c>
      <c r="C642">
        <v>1.8692</v>
      </c>
      <c r="D642">
        <v>1.6000000000000001E-3</v>
      </c>
      <c r="E642">
        <v>3.95E-2</v>
      </c>
      <c r="F642" t="s">
        <v>1561</v>
      </c>
      <c r="G642">
        <v>11</v>
      </c>
      <c r="H642" t="s">
        <v>1560</v>
      </c>
    </row>
    <row r="643" spans="1:8" x14ac:dyDescent="0.3">
      <c r="A643" t="s">
        <v>1559</v>
      </c>
      <c r="B643">
        <v>0.74199999999999999</v>
      </c>
      <c r="C643">
        <v>1.5448999999999999</v>
      </c>
      <c r="D643">
        <v>4.0500000000000001E-2</v>
      </c>
      <c r="E643">
        <v>0.21820000000000001</v>
      </c>
      <c r="F643" t="s">
        <v>1558</v>
      </c>
      <c r="G643">
        <v>7</v>
      </c>
      <c r="H643" t="s">
        <v>1557</v>
      </c>
    </row>
    <row r="644" spans="1:8" x14ac:dyDescent="0.3">
      <c r="A644" t="s">
        <v>1556</v>
      </c>
      <c r="B644">
        <v>0.86080000000000001</v>
      </c>
      <c r="C644">
        <v>1.8066</v>
      </c>
      <c r="D644">
        <v>1.6999999999999999E-3</v>
      </c>
      <c r="E644">
        <v>5.57E-2</v>
      </c>
      <c r="F644" t="s">
        <v>1555</v>
      </c>
      <c r="G644">
        <v>7</v>
      </c>
      <c r="H644" t="s">
        <v>1554</v>
      </c>
    </row>
    <row r="645" spans="1:8" x14ac:dyDescent="0.3">
      <c r="A645" t="s">
        <v>1553</v>
      </c>
      <c r="B645">
        <v>0.5675</v>
      </c>
      <c r="C645">
        <v>1.6486000000000001</v>
      </c>
      <c r="D645">
        <v>1.4200000000000001E-2</v>
      </c>
      <c r="E645">
        <v>0.14330000000000001</v>
      </c>
      <c r="F645" t="s">
        <v>1552</v>
      </c>
      <c r="G645">
        <v>26</v>
      </c>
      <c r="H645" t="s">
        <v>1551</v>
      </c>
    </row>
    <row r="646" spans="1:8" x14ac:dyDescent="0.3">
      <c r="A646" t="s">
        <v>1550</v>
      </c>
      <c r="B646">
        <v>0.3669</v>
      </c>
      <c r="C646">
        <v>1.5141</v>
      </c>
      <c r="D646">
        <v>0</v>
      </c>
      <c r="E646">
        <v>0.2422</v>
      </c>
      <c r="F646" t="s">
        <v>1549</v>
      </c>
      <c r="G646">
        <v>387</v>
      </c>
      <c r="H646" t="s">
        <v>1548</v>
      </c>
    </row>
    <row r="647" spans="1:8" x14ac:dyDescent="0.3">
      <c r="A647" t="s">
        <v>1547</v>
      </c>
      <c r="B647">
        <v>0.57450000000000001</v>
      </c>
      <c r="C647">
        <v>1.5185</v>
      </c>
      <c r="D647">
        <v>4.2700000000000002E-2</v>
      </c>
      <c r="E647">
        <v>0.2399</v>
      </c>
      <c r="F647" t="s">
        <v>1546</v>
      </c>
      <c r="G647">
        <v>17</v>
      </c>
      <c r="H647" t="s">
        <v>1545</v>
      </c>
    </row>
    <row r="648" spans="1:8" x14ac:dyDescent="0.3">
      <c r="A648" t="s">
        <v>1544</v>
      </c>
      <c r="B648">
        <v>0.37759999999999999</v>
      </c>
      <c r="C648">
        <v>1.5104</v>
      </c>
      <c r="D648">
        <v>2.2000000000000001E-3</v>
      </c>
      <c r="E648">
        <v>0.2427</v>
      </c>
      <c r="F648" t="s">
        <v>1543</v>
      </c>
      <c r="G648">
        <v>241</v>
      </c>
      <c r="H648" t="s">
        <v>1542</v>
      </c>
    </row>
    <row r="649" spans="1:8" x14ac:dyDescent="0.3">
      <c r="A649" t="s">
        <v>1541</v>
      </c>
      <c r="B649">
        <v>0.43930000000000002</v>
      </c>
      <c r="C649">
        <v>1.7267999999999999</v>
      </c>
      <c r="D649">
        <v>0</v>
      </c>
      <c r="E649">
        <v>9.3299999999999994E-2</v>
      </c>
      <c r="F649" t="s">
        <v>1540</v>
      </c>
      <c r="G649">
        <v>190</v>
      </c>
      <c r="H649" t="s">
        <v>1539</v>
      </c>
    </row>
    <row r="650" spans="1:8" x14ac:dyDescent="0.3">
      <c r="A650" t="s">
        <v>1538</v>
      </c>
      <c r="B650">
        <v>0.50580000000000003</v>
      </c>
      <c r="C650">
        <v>1.8519000000000001</v>
      </c>
      <c r="D650">
        <v>0</v>
      </c>
      <c r="E650">
        <v>4.7699999999999999E-2</v>
      </c>
      <c r="F650" t="s">
        <v>1537</v>
      </c>
      <c r="G650">
        <v>94</v>
      </c>
      <c r="H650" t="s">
        <v>1536</v>
      </c>
    </row>
    <row r="651" spans="1:8" x14ac:dyDescent="0.3">
      <c r="A651" t="s">
        <v>1535</v>
      </c>
      <c r="B651">
        <v>0.38129999999999997</v>
      </c>
      <c r="C651">
        <v>1.5274000000000001</v>
      </c>
      <c r="D651">
        <v>1.1000000000000001E-3</v>
      </c>
      <c r="E651">
        <v>0.23119999999999999</v>
      </c>
      <c r="F651" t="s">
        <v>1534</v>
      </c>
      <c r="G651">
        <v>225</v>
      </c>
      <c r="H651" t="s">
        <v>1533</v>
      </c>
    </row>
    <row r="652" spans="1:8" x14ac:dyDescent="0.3">
      <c r="A652" t="s">
        <v>1532</v>
      </c>
      <c r="B652">
        <v>0.63139999999999996</v>
      </c>
      <c r="C652">
        <v>1.5573999999999999</v>
      </c>
      <c r="D652">
        <v>4.6100000000000002E-2</v>
      </c>
      <c r="E652">
        <v>0.2112</v>
      </c>
      <c r="F652" t="s">
        <v>1531</v>
      </c>
      <c r="G652">
        <v>13</v>
      </c>
      <c r="H652" t="s">
        <v>1530</v>
      </c>
    </row>
    <row r="653" spans="1:8" x14ac:dyDescent="0.3">
      <c r="A653" t="s">
        <v>1529</v>
      </c>
      <c r="B653">
        <v>0.62749999999999995</v>
      </c>
      <c r="C653">
        <v>1.7293000000000001</v>
      </c>
      <c r="D653">
        <v>3.0000000000000001E-3</v>
      </c>
      <c r="E653">
        <v>9.1999999999999998E-2</v>
      </c>
      <c r="F653" t="s">
        <v>1528</v>
      </c>
      <c r="G653">
        <v>23</v>
      </c>
      <c r="H653" t="s">
        <v>1527</v>
      </c>
    </row>
    <row r="654" spans="1:8" x14ac:dyDescent="0.3">
      <c r="A654" t="s">
        <v>1526</v>
      </c>
      <c r="B654">
        <v>0.61839999999999995</v>
      </c>
      <c r="C654">
        <v>1.8139000000000001</v>
      </c>
      <c r="D654">
        <v>1.4E-3</v>
      </c>
      <c r="E654">
        <v>5.3900000000000003E-2</v>
      </c>
      <c r="F654" t="s">
        <v>1525</v>
      </c>
      <c r="G654">
        <v>30</v>
      </c>
      <c r="H654" t="s">
        <v>1524</v>
      </c>
    </row>
    <row r="655" spans="1:8" x14ac:dyDescent="0.3">
      <c r="A655" t="s">
        <v>1523</v>
      </c>
      <c r="B655">
        <v>0.4874</v>
      </c>
      <c r="C655">
        <v>1.7321</v>
      </c>
      <c r="D655">
        <v>0</v>
      </c>
      <c r="E655">
        <v>9.1700000000000004E-2</v>
      </c>
      <c r="F655" t="s">
        <v>1522</v>
      </c>
      <c r="G655">
        <v>88</v>
      </c>
      <c r="H655" t="s">
        <v>1521</v>
      </c>
    </row>
    <row r="656" spans="1:8" x14ac:dyDescent="0.3">
      <c r="A656" t="s">
        <v>1520</v>
      </c>
      <c r="B656">
        <v>0.53210000000000002</v>
      </c>
      <c r="C656">
        <v>1.8894</v>
      </c>
      <c r="D656">
        <v>0</v>
      </c>
      <c r="E656">
        <v>3.3599999999999998E-2</v>
      </c>
      <c r="F656" t="s">
        <v>1519</v>
      </c>
      <c r="G656">
        <v>76</v>
      </c>
      <c r="H656" t="s">
        <v>1518</v>
      </c>
    </row>
    <row r="657" spans="1:8" x14ac:dyDescent="0.3">
      <c r="A657" t="s">
        <v>1517</v>
      </c>
      <c r="B657">
        <v>0.64729999999999999</v>
      </c>
      <c r="C657">
        <v>1.7774000000000001</v>
      </c>
      <c r="D657">
        <v>1.5E-3</v>
      </c>
      <c r="E657">
        <v>6.9800000000000001E-2</v>
      </c>
      <c r="F657" t="s">
        <v>1516</v>
      </c>
      <c r="G657">
        <v>21</v>
      </c>
      <c r="H657" t="s">
        <v>1515</v>
      </c>
    </row>
    <row r="658" spans="1:8" x14ac:dyDescent="0.3">
      <c r="A658" t="s">
        <v>1514</v>
      </c>
      <c r="B658">
        <v>0.4783</v>
      </c>
      <c r="C658">
        <v>1.6144000000000001</v>
      </c>
      <c r="D658">
        <v>3.8999999999999998E-3</v>
      </c>
      <c r="E658">
        <v>0.17280000000000001</v>
      </c>
      <c r="F658" t="s">
        <v>1513</v>
      </c>
      <c r="G658">
        <v>59</v>
      </c>
      <c r="H658" t="s">
        <v>1512</v>
      </c>
    </row>
    <row r="659" spans="1:8" x14ac:dyDescent="0.3">
      <c r="A659" t="s">
        <v>1511</v>
      </c>
      <c r="B659">
        <v>0.44180000000000003</v>
      </c>
      <c r="C659">
        <v>1.5771999999999999</v>
      </c>
      <c r="D659">
        <v>4.8999999999999998E-3</v>
      </c>
      <c r="E659">
        <v>0.1946</v>
      </c>
      <c r="F659" t="s">
        <v>1510</v>
      </c>
      <c r="G659">
        <v>88</v>
      </c>
      <c r="H659" t="s">
        <v>1509</v>
      </c>
    </row>
    <row r="660" spans="1:8" x14ac:dyDescent="0.3">
      <c r="A660" t="s">
        <v>1508</v>
      </c>
      <c r="B660">
        <v>0.79890000000000005</v>
      </c>
      <c r="C660">
        <v>1.621</v>
      </c>
      <c r="D660">
        <v>1.01E-2</v>
      </c>
      <c r="E660">
        <v>0.16789999999999999</v>
      </c>
      <c r="F660" t="s">
        <v>1507</v>
      </c>
      <c r="G660">
        <v>6</v>
      </c>
      <c r="H660" t="s">
        <v>1506</v>
      </c>
    </row>
    <row r="661" spans="1:8" x14ac:dyDescent="0.3">
      <c r="A661" t="s">
        <v>1505</v>
      </c>
      <c r="B661">
        <v>0.68969999999999998</v>
      </c>
      <c r="C661">
        <v>1.9513</v>
      </c>
      <c r="D661">
        <v>0</v>
      </c>
      <c r="E661">
        <v>1.7600000000000001E-2</v>
      </c>
      <c r="F661" t="s">
        <v>1504</v>
      </c>
      <c r="G661">
        <v>22</v>
      </c>
      <c r="H661" t="s">
        <v>1503</v>
      </c>
    </row>
    <row r="662" spans="1:8" x14ac:dyDescent="0.3">
      <c r="A662" t="s">
        <v>1502</v>
      </c>
      <c r="B662">
        <v>0.89639999999999997</v>
      </c>
      <c r="C662">
        <v>1.5840000000000001</v>
      </c>
      <c r="D662">
        <v>5.4000000000000003E-3</v>
      </c>
      <c r="E662">
        <v>0.19070000000000001</v>
      </c>
      <c r="F662" t="s">
        <v>1501</v>
      </c>
      <c r="G662">
        <v>4</v>
      </c>
      <c r="H662" t="s">
        <v>1500</v>
      </c>
    </row>
    <row r="663" spans="1:8" x14ac:dyDescent="0.3">
      <c r="A663" t="s">
        <v>1499</v>
      </c>
      <c r="B663">
        <v>0.61480000000000001</v>
      </c>
      <c r="C663">
        <v>1.5233000000000001</v>
      </c>
      <c r="D663">
        <v>4.6399999999999997E-2</v>
      </c>
      <c r="E663">
        <v>0.2356</v>
      </c>
      <c r="F663" t="s">
        <v>1498</v>
      </c>
      <c r="G663">
        <v>13</v>
      </c>
      <c r="H663" t="s">
        <v>1497</v>
      </c>
    </row>
    <row r="664" spans="1:8" x14ac:dyDescent="0.3">
      <c r="A664" t="s">
        <v>1496</v>
      </c>
      <c r="B664">
        <v>0.83799999999999997</v>
      </c>
      <c r="C664">
        <v>1.9754</v>
      </c>
      <c r="D664">
        <v>0</v>
      </c>
      <c r="E664">
        <v>1.3299999999999999E-2</v>
      </c>
      <c r="F664" t="s">
        <v>1495</v>
      </c>
      <c r="G664">
        <v>11</v>
      </c>
      <c r="H664" t="s">
        <v>1494</v>
      </c>
    </row>
    <row r="665" spans="1:8" x14ac:dyDescent="0.3">
      <c r="A665" t="s">
        <v>1493</v>
      </c>
      <c r="B665">
        <v>0.77800000000000002</v>
      </c>
      <c r="C665">
        <v>1.5544</v>
      </c>
      <c r="D665">
        <v>3.2500000000000001E-2</v>
      </c>
      <c r="E665">
        <v>0.21379999999999999</v>
      </c>
      <c r="F665" t="s">
        <v>1492</v>
      </c>
      <c r="G665">
        <v>6</v>
      </c>
      <c r="H665" t="s">
        <v>1491</v>
      </c>
    </row>
    <row r="666" spans="1:8" x14ac:dyDescent="0.3">
      <c r="A666" t="s">
        <v>1490</v>
      </c>
      <c r="B666">
        <v>0.46729999999999999</v>
      </c>
      <c r="C666">
        <v>1.8393999999999999</v>
      </c>
      <c r="D666">
        <v>0</v>
      </c>
      <c r="E666">
        <v>4.9399999999999999E-2</v>
      </c>
      <c r="F666" t="s">
        <v>1489</v>
      </c>
      <c r="G666">
        <v>180</v>
      </c>
      <c r="H666" t="s">
        <v>1488</v>
      </c>
    </row>
    <row r="667" spans="1:8" x14ac:dyDescent="0.3">
      <c r="A667" t="s">
        <v>1487</v>
      </c>
      <c r="B667">
        <v>0.80079999999999996</v>
      </c>
      <c r="C667">
        <v>1.6053999999999999</v>
      </c>
      <c r="D667">
        <v>1.6400000000000001E-2</v>
      </c>
      <c r="E667">
        <v>0.17860000000000001</v>
      </c>
      <c r="F667" t="s">
        <v>1486</v>
      </c>
      <c r="G667">
        <v>6</v>
      </c>
      <c r="H667" t="s">
        <v>1485</v>
      </c>
    </row>
    <row r="668" spans="1:8" x14ac:dyDescent="0.3">
      <c r="A668" t="s">
        <v>1484</v>
      </c>
      <c r="B668">
        <v>0.60299999999999998</v>
      </c>
      <c r="C668">
        <v>1.5344</v>
      </c>
      <c r="D668">
        <v>2.2100000000000002E-2</v>
      </c>
      <c r="E668">
        <v>0.2293</v>
      </c>
      <c r="F668" t="s">
        <v>1483</v>
      </c>
      <c r="G668">
        <v>15</v>
      </c>
      <c r="H668" t="s">
        <v>1482</v>
      </c>
    </row>
    <row r="669" spans="1:8" x14ac:dyDescent="0.3">
      <c r="A669" t="s">
        <v>1481</v>
      </c>
      <c r="B669">
        <v>0.50929999999999997</v>
      </c>
      <c r="C669">
        <v>1.5481</v>
      </c>
      <c r="D669">
        <v>2.3099999999999999E-2</v>
      </c>
      <c r="E669">
        <v>0.21820000000000001</v>
      </c>
      <c r="F669" t="s">
        <v>1480</v>
      </c>
      <c r="G669">
        <v>31</v>
      </c>
      <c r="H669" t="s">
        <v>1479</v>
      </c>
    </row>
    <row r="670" spans="1:8" x14ac:dyDescent="0.3">
      <c r="A670" t="s">
        <v>1478</v>
      </c>
      <c r="B670">
        <v>-0.68100000000000005</v>
      </c>
      <c r="C670">
        <v>-2.2301000000000002</v>
      </c>
      <c r="D670">
        <v>0</v>
      </c>
      <c r="E670">
        <v>1.8E-3</v>
      </c>
      <c r="F670" t="s">
        <v>1477</v>
      </c>
      <c r="G670">
        <v>25</v>
      </c>
      <c r="H670" t="s">
        <v>1476</v>
      </c>
    </row>
    <row r="671" spans="1:8" x14ac:dyDescent="0.3">
      <c r="A671" t="s">
        <v>1475</v>
      </c>
      <c r="B671">
        <v>-0.64659999999999995</v>
      </c>
      <c r="C671">
        <v>-2.2359</v>
      </c>
      <c r="D671">
        <v>0</v>
      </c>
      <c r="E671">
        <v>1.9E-3</v>
      </c>
      <c r="F671" t="s">
        <v>1474</v>
      </c>
      <c r="G671">
        <v>30</v>
      </c>
      <c r="H671" t="s">
        <v>1473</v>
      </c>
    </row>
    <row r="672" spans="1:8" x14ac:dyDescent="0.3">
      <c r="A672" t="s">
        <v>1472</v>
      </c>
      <c r="B672">
        <v>0.67930000000000001</v>
      </c>
      <c r="C672">
        <v>1.6532</v>
      </c>
      <c r="D672">
        <v>1.6799999999999999E-2</v>
      </c>
      <c r="E672">
        <v>0.14050000000000001</v>
      </c>
      <c r="F672" t="s">
        <v>1471</v>
      </c>
      <c r="G672">
        <v>13</v>
      </c>
      <c r="H672" t="s">
        <v>1470</v>
      </c>
    </row>
    <row r="673" spans="1:8" x14ac:dyDescent="0.3">
      <c r="A673" t="s">
        <v>1469</v>
      </c>
      <c r="B673">
        <v>0.49109999999999998</v>
      </c>
      <c r="C673">
        <v>1.7614000000000001</v>
      </c>
      <c r="D673">
        <v>0</v>
      </c>
      <c r="E673">
        <v>7.5200000000000003E-2</v>
      </c>
      <c r="F673" t="s">
        <v>1468</v>
      </c>
      <c r="G673">
        <v>92</v>
      </c>
      <c r="H673" t="s">
        <v>1467</v>
      </c>
    </row>
    <row r="674" spans="1:8" x14ac:dyDescent="0.3">
      <c r="A674" t="s">
        <v>1466</v>
      </c>
      <c r="B674">
        <v>0.46650000000000003</v>
      </c>
      <c r="C674">
        <v>1.5285</v>
      </c>
      <c r="D674">
        <v>1.6E-2</v>
      </c>
      <c r="E674">
        <v>0.23130000000000001</v>
      </c>
      <c r="F674" t="s">
        <v>1465</v>
      </c>
      <c r="G674">
        <v>48</v>
      </c>
      <c r="H674" t="s">
        <v>1464</v>
      </c>
    </row>
    <row r="675" spans="1:8" x14ac:dyDescent="0.3">
      <c r="A675" t="s">
        <v>1463</v>
      </c>
      <c r="B675">
        <v>0.69189999999999996</v>
      </c>
      <c r="C675">
        <v>2.2092999999999998</v>
      </c>
      <c r="D675">
        <v>0</v>
      </c>
      <c r="E675" s="30">
        <v>6.9999999999999999E-4</v>
      </c>
      <c r="F675" t="s">
        <v>1462</v>
      </c>
      <c r="G675">
        <v>43</v>
      </c>
      <c r="H675" t="s">
        <v>1461</v>
      </c>
    </row>
    <row r="676" spans="1:8" x14ac:dyDescent="0.3">
      <c r="A676" t="s">
        <v>1460</v>
      </c>
      <c r="B676">
        <v>-0.61099999999999999</v>
      </c>
      <c r="C676">
        <v>-2.2599</v>
      </c>
      <c r="D676">
        <v>0</v>
      </c>
      <c r="E676">
        <v>1.5E-3</v>
      </c>
      <c r="F676" t="s">
        <v>1459</v>
      </c>
      <c r="G676">
        <v>40</v>
      </c>
      <c r="H676" t="s">
        <v>1458</v>
      </c>
    </row>
    <row r="677" spans="1:8" x14ac:dyDescent="0.3">
      <c r="A677" t="s">
        <v>1457</v>
      </c>
      <c r="B677">
        <v>0.66220000000000001</v>
      </c>
      <c r="C677">
        <v>1.8083</v>
      </c>
      <c r="D677">
        <v>0</v>
      </c>
      <c r="E677">
        <v>5.5500000000000001E-2</v>
      </c>
      <c r="F677" t="s">
        <v>1456</v>
      </c>
      <c r="G677">
        <v>20</v>
      </c>
      <c r="H677" t="s">
        <v>1455</v>
      </c>
    </row>
    <row r="678" spans="1:8" x14ac:dyDescent="0.3">
      <c r="A678" t="s">
        <v>1454</v>
      </c>
      <c r="B678">
        <v>0.43869999999999998</v>
      </c>
      <c r="C678">
        <v>1.6820999999999999</v>
      </c>
      <c r="D678">
        <v>1.1999999999999999E-3</v>
      </c>
      <c r="E678">
        <v>0.12239999999999999</v>
      </c>
      <c r="F678" t="s">
        <v>1453</v>
      </c>
      <c r="G678">
        <v>128</v>
      </c>
      <c r="H678" t="s">
        <v>1452</v>
      </c>
    </row>
    <row r="679" spans="1:8" x14ac:dyDescent="0.3">
      <c r="A679" t="s">
        <v>1451</v>
      </c>
      <c r="B679">
        <v>0.44400000000000001</v>
      </c>
      <c r="C679">
        <v>1.6657999999999999</v>
      </c>
      <c r="D679">
        <v>0</v>
      </c>
      <c r="E679">
        <v>0.13250000000000001</v>
      </c>
      <c r="F679" t="s">
        <v>1450</v>
      </c>
      <c r="G679">
        <v>110</v>
      </c>
      <c r="H679" t="s">
        <v>1449</v>
      </c>
    </row>
    <row r="680" spans="1:8" x14ac:dyDescent="0.3">
      <c r="A680" t="s">
        <v>1448</v>
      </c>
      <c r="B680">
        <v>0.57599999999999996</v>
      </c>
      <c r="C680">
        <v>1.7466999999999999</v>
      </c>
      <c r="D680">
        <v>5.8999999999999999E-3</v>
      </c>
      <c r="E680">
        <v>8.5500000000000007E-2</v>
      </c>
      <c r="F680" t="s">
        <v>1447</v>
      </c>
      <c r="G680">
        <v>31</v>
      </c>
      <c r="H680" t="s">
        <v>1446</v>
      </c>
    </row>
    <row r="681" spans="1:8" x14ac:dyDescent="0.3">
      <c r="A681" t="s">
        <v>1445</v>
      </c>
      <c r="B681">
        <v>0.97419999999999995</v>
      </c>
      <c r="C681">
        <v>1.6145</v>
      </c>
      <c r="D681">
        <v>0</v>
      </c>
      <c r="E681">
        <v>0.1736</v>
      </c>
      <c r="F681" t="s">
        <v>1444</v>
      </c>
      <c r="G681">
        <v>3</v>
      </c>
      <c r="H681" t="s">
        <v>1443</v>
      </c>
    </row>
    <row r="682" spans="1:8" x14ac:dyDescent="0.3">
      <c r="A682" t="s">
        <v>1442</v>
      </c>
      <c r="B682">
        <v>0.60199999999999998</v>
      </c>
      <c r="C682">
        <v>1.5338000000000001</v>
      </c>
      <c r="D682">
        <v>0.04</v>
      </c>
      <c r="E682">
        <v>0.22889999999999999</v>
      </c>
      <c r="F682" t="s">
        <v>1441</v>
      </c>
      <c r="G682">
        <v>14</v>
      </c>
      <c r="H682" t="s">
        <v>1440</v>
      </c>
    </row>
    <row r="683" spans="1:8" x14ac:dyDescent="0.3">
      <c r="A683" t="s">
        <v>1439</v>
      </c>
      <c r="B683">
        <v>0.93479999999999996</v>
      </c>
      <c r="C683">
        <v>1.5485</v>
      </c>
      <c r="D683">
        <v>5.5999999999999999E-3</v>
      </c>
      <c r="E683">
        <v>0.21779999999999999</v>
      </c>
      <c r="F683" t="s">
        <v>1438</v>
      </c>
      <c r="G683">
        <v>3</v>
      </c>
      <c r="H683" t="s">
        <v>1437</v>
      </c>
    </row>
    <row r="684" spans="1:8" x14ac:dyDescent="0.3">
      <c r="A684" t="s">
        <v>1436</v>
      </c>
      <c r="B684">
        <v>0.70789999999999997</v>
      </c>
      <c r="C684">
        <v>1.5713999999999999</v>
      </c>
      <c r="D684">
        <v>2.3699999999999999E-2</v>
      </c>
      <c r="E684">
        <v>0.19889999999999999</v>
      </c>
      <c r="F684" t="s">
        <v>1435</v>
      </c>
      <c r="G684">
        <v>9</v>
      </c>
      <c r="H684" t="s">
        <v>1434</v>
      </c>
    </row>
    <row r="685" spans="1:8" x14ac:dyDescent="0.3">
      <c r="A685" t="s">
        <v>1433</v>
      </c>
      <c r="B685">
        <v>0.49249999999999999</v>
      </c>
      <c r="C685">
        <v>1.5404</v>
      </c>
      <c r="D685">
        <v>2.7300000000000001E-2</v>
      </c>
      <c r="E685">
        <v>0.22289999999999999</v>
      </c>
      <c r="F685" t="s">
        <v>1432</v>
      </c>
      <c r="G685">
        <v>38</v>
      </c>
      <c r="H685" t="s">
        <v>1431</v>
      </c>
    </row>
    <row r="686" spans="1:8" x14ac:dyDescent="0.3">
      <c r="A686" t="s">
        <v>1430</v>
      </c>
      <c r="B686">
        <v>0.71430000000000005</v>
      </c>
      <c r="C686">
        <v>1.71</v>
      </c>
      <c r="D686">
        <v>4.7999999999999996E-3</v>
      </c>
      <c r="E686">
        <v>0.1031</v>
      </c>
      <c r="F686" t="s">
        <v>1429</v>
      </c>
      <c r="G686">
        <v>12</v>
      </c>
      <c r="H686" t="s">
        <v>1428</v>
      </c>
    </row>
    <row r="687" spans="1:8" x14ac:dyDescent="0.3">
      <c r="A687" t="s">
        <v>1427</v>
      </c>
      <c r="B687">
        <v>0.46339999999999998</v>
      </c>
      <c r="C687">
        <v>1.5185999999999999</v>
      </c>
      <c r="D687">
        <v>1.3299999999999999E-2</v>
      </c>
      <c r="E687">
        <v>0.24</v>
      </c>
      <c r="F687" t="s">
        <v>1426</v>
      </c>
      <c r="G687">
        <v>54</v>
      </c>
      <c r="H687" t="s">
        <v>1425</v>
      </c>
    </row>
    <row r="688" spans="1:8" x14ac:dyDescent="0.3">
      <c r="A688" t="s">
        <v>1424</v>
      </c>
      <c r="B688">
        <v>0.41289999999999999</v>
      </c>
      <c r="C688">
        <v>1.5246999999999999</v>
      </c>
      <c r="D688">
        <v>5.8999999999999999E-3</v>
      </c>
      <c r="E688">
        <v>0.23449999999999999</v>
      </c>
      <c r="F688" t="s">
        <v>1423</v>
      </c>
      <c r="G688">
        <v>115</v>
      </c>
      <c r="H688" t="s">
        <v>1422</v>
      </c>
    </row>
    <row r="689" spans="1:8" x14ac:dyDescent="0.3">
      <c r="A689" t="s">
        <v>1421</v>
      </c>
      <c r="B689">
        <v>0.85370000000000001</v>
      </c>
      <c r="C689">
        <v>1.7021999999999999</v>
      </c>
      <c r="D689">
        <v>5.0000000000000001E-3</v>
      </c>
      <c r="E689">
        <v>0.109</v>
      </c>
      <c r="F689" t="s">
        <v>1420</v>
      </c>
      <c r="G689">
        <v>6</v>
      </c>
      <c r="H689" t="s">
        <v>1419</v>
      </c>
    </row>
    <row r="690" spans="1:8" x14ac:dyDescent="0.3">
      <c r="A690" t="s">
        <v>1418</v>
      </c>
      <c r="B690">
        <v>0.73309999999999997</v>
      </c>
      <c r="C690">
        <v>1.5976999999999999</v>
      </c>
      <c r="D690">
        <v>1.72E-2</v>
      </c>
      <c r="E690">
        <v>0.18609999999999999</v>
      </c>
      <c r="F690" t="s">
        <v>1417</v>
      </c>
      <c r="G690">
        <v>8</v>
      </c>
      <c r="H690" t="s">
        <v>1416</v>
      </c>
    </row>
    <row r="691" spans="1:8" x14ac:dyDescent="0.3">
      <c r="A691" t="s">
        <v>1415</v>
      </c>
      <c r="B691">
        <v>0.42930000000000001</v>
      </c>
      <c r="C691">
        <v>1.6131</v>
      </c>
      <c r="D691">
        <v>0</v>
      </c>
      <c r="E691">
        <v>0.1736</v>
      </c>
      <c r="F691" t="s">
        <v>1414</v>
      </c>
      <c r="G691">
        <v>127</v>
      </c>
      <c r="H691" t="s">
        <v>1413</v>
      </c>
    </row>
    <row r="692" spans="1:8" x14ac:dyDescent="0.3">
      <c r="A692" t="s">
        <v>1412</v>
      </c>
      <c r="B692">
        <v>0.40529999999999999</v>
      </c>
      <c r="C692">
        <v>1.5027999999999999</v>
      </c>
      <c r="D692">
        <v>1.04E-2</v>
      </c>
      <c r="E692">
        <v>0.24970000000000001</v>
      </c>
      <c r="F692" t="s">
        <v>1411</v>
      </c>
      <c r="G692">
        <v>122</v>
      </c>
      <c r="H692" t="s">
        <v>1410</v>
      </c>
    </row>
    <row r="693" spans="1:8" x14ac:dyDescent="0.3">
      <c r="A693" t="s">
        <v>1409</v>
      </c>
      <c r="B693">
        <v>0.41660000000000003</v>
      </c>
      <c r="C693">
        <v>1.7177</v>
      </c>
      <c r="D693">
        <v>0</v>
      </c>
      <c r="E693">
        <v>9.9699999999999997E-2</v>
      </c>
      <c r="F693" t="s">
        <v>1408</v>
      </c>
      <c r="G693">
        <v>335</v>
      </c>
      <c r="H693" t="s">
        <v>1407</v>
      </c>
    </row>
    <row r="694" spans="1:8" x14ac:dyDescent="0.3">
      <c r="A694" t="s">
        <v>1406</v>
      </c>
      <c r="B694">
        <v>0.68289999999999995</v>
      </c>
      <c r="C694">
        <v>1.8203</v>
      </c>
      <c r="D694">
        <v>2.8999999999999998E-3</v>
      </c>
      <c r="E694">
        <v>5.4199999999999998E-2</v>
      </c>
      <c r="F694" t="s">
        <v>1405</v>
      </c>
      <c r="G694">
        <v>18</v>
      </c>
      <c r="H694" t="s">
        <v>1404</v>
      </c>
    </row>
    <row r="695" spans="1:8" x14ac:dyDescent="0.3">
      <c r="A695" t="s">
        <v>1403</v>
      </c>
      <c r="B695">
        <v>0.64680000000000004</v>
      </c>
      <c r="C695">
        <v>1.5862000000000001</v>
      </c>
      <c r="D695">
        <v>1.7600000000000001E-2</v>
      </c>
      <c r="E695">
        <v>0.18970000000000001</v>
      </c>
      <c r="F695" t="s">
        <v>1402</v>
      </c>
      <c r="G695">
        <v>13</v>
      </c>
      <c r="H695" t="s">
        <v>1401</v>
      </c>
    </row>
    <row r="696" spans="1:8" x14ac:dyDescent="0.3">
      <c r="A696" t="s">
        <v>1400</v>
      </c>
      <c r="B696">
        <v>0.71779999999999999</v>
      </c>
      <c r="C696">
        <v>1.5358000000000001</v>
      </c>
      <c r="D696">
        <v>1.49E-2</v>
      </c>
      <c r="E696">
        <v>0.22889999999999999</v>
      </c>
      <c r="F696" t="s">
        <v>1399</v>
      </c>
      <c r="G696">
        <v>8</v>
      </c>
      <c r="H696" t="s">
        <v>1398</v>
      </c>
    </row>
    <row r="697" spans="1:8" x14ac:dyDescent="0.3">
      <c r="A697" t="s">
        <v>1397</v>
      </c>
      <c r="B697">
        <v>0.52580000000000005</v>
      </c>
      <c r="C697">
        <v>1.8485</v>
      </c>
      <c r="D697">
        <v>1.1999999999999999E-3</v>
      </c>
      <c r="E697">
        <v>4.7899999999999998E-2</v>
      </c>
      <c r="F697" t="s">
        <v>1396</v>
      </c>
      <c r="G697">
        <v>72</v>
      </c>
      <c r="H697" t="s">
        <v>1395</v>
      </c>
    </row>
    <row r="698" spans="1:8" x14ac:dyDescent="0.3">
      <c r="A698" t="s">
        <v>1394</v>
      </c>
      <c r="B698">
        <v>0.45500000000000002</v>
      </c>
      <c r="C698">
        <v>1.7201</v>
      </c>
      <c r="D698">
        <v>0</v>
      </c>
      <c r="E698">
        <v>9.7900000000000001E-2</v>
      </c>
      <c r="F698" t="s">
        <v>1393</v>
      </c>
      <c r="G698">
        <v>140</v>
      </c>
      <c r="H698" t="s">
        <v>1392</v>
      </c>
    </row>
    <row r="699" spans="1:8" x14ac:dyDescent="0.3">
      <c r="A699" t="s">
        <v>1391</v>
      </c>
      <c r="B699">
        <v>0.65400000000000003</v>
      </c>
      <c r="C699">
        <v>1.8216000000000001</v>
      </c>
      <c r="D699">
        <v>0</v>
      </c>
      <c r="E699">
        <v>5.45E-2</v>
      </c>
      <c r="F699" t="s">
        <v>1390</v>
      </c>
      <c r="G699">
        <v>23</v>
      </c>
      <c r="H699" t="s">
        <v>1389</v>
      </c>
    </row>
    <row r="700" spans="1:8" x14ac:dyDescent="0.3">
      <c r="A700" t="s">
        <v>1388</v>
      </c>
      <c r="B700">
        <v>0.38119999999999998</v>
      </c>
      <c r="C700">
        <v>1.6342000000000001</v>
      </c>
      <c r="D700">
        <v>0</v>
      </c>
      <c r="E700">
        <v>0.15609999999999999</v>
      </c>
      <c r="F700" t="s">
        <v>1387</v>
      </c>
      <c r="G700">
        <v>1110</v>
      </c>
      <c r="H700" t="s">
        <v>1386</v>
      </c>
    </row>
    <row r="701" spans="1:8" x14ac:dyDescent="0.3">
      <c r="A701" t="s">
        <v>1385</v>
      </c>
      <c r="B701">
        <v>0.44240000000000002</v>
      </c>
      <c r="C701">
        <v>1.5713999999999999</v>
      </c>
      <c r="D701">
        <v>3.7000000000000002E-3</v>
      </c>
      <c r="E701">
        <v>0.1981</v>
      </c>
      <c r="F701" t="s">
        <v>1384</v>
      </c>
      <c r="G701">
        <v>81</v>
      </c>
      <c r="H701" t="s">
        <v>1383</v>
      </c>
    </row>
    <row r="702" spans="1:8" x14ac:dyDescent="0.3">
      <c r="A702" t="s">
        <v>1382</v>
      </c>
      <c r="B702">
        <v>0.36959999999999998</v>
      </c>
      <c r="C702">
        <v>1.5648</v>
      </c>
      <c r="D702">
        <v>0</v>
      </c>
      <c r="E702">
        <v>0.2051</v>
      </c>
      <c r="F702" t="s">
        <v>1381</v>
      </c>
      <c r="G702">
        <v>786</v>
      </c>
      <c r="H702" t="s">
        <v>1380</v>
      </c>
    </row>
    <row r="703" spans="1:8" x14ac:dyDescent="0.3">
      <c r="A703" t="s">
        <v>1379</v>
      </c>
      <c r="B703">
        <v>0.5514</v>
      </c>
      <c r="C703">
        <v>1.5985</v>
      </c>
      <c r="D703">
        <v>2.23E-2</v>
      </c>
      <c r="E703">
        <v>0.186</v>
      </c>
      <c r="F703" t="s">
        <v>1378</v>
      </c>
      <c r="G703">
        <v>27</v>
      </c>
      <c r="H703" t="s">
        <v>1377</v>
      </c>
    </row>
    <row r="704" spans="1:8" x14ac:dyDescent="0.3">
      <c r="A704" t="s">
        <v>1376</v>
      </c>
      <c r="B704">
        <v>0.42809999999999998</v>
      </c>
      <c r="C704">
        <v>1.5548</v>
      </c>
      <c r="D704">
        <v>7.1999999999999998E-3</v>
      </c>
      <c r="E704">
        <v>0.21329999999999999</v>
      </c>
      <c r="F704" t="s">
        <v>1375</v>
      </c>
      <c r="G704">
        <v>98</v>
      </c>
      <c r="H704" t="s">
        <v>1374</v>
      </c>
    </row>
    <row r="705" spans="1:8" x14ac:dyDescent="0.3">
      <c r="A705" t="s">
        <v>1373</v>
      </c>
      <c r="B705">
        <v>0.64039999999999997</v>
      </c>
      <c r="C705">
        <v>2.0674000000000001</v>
      </c>
      <c r="D705">
        <v>0</v>
      </c>
      <c r="E705">
        <v>3.8E-3</v>
      </c>
      <c r="F705" t="s">
        <v>1372</v>
      </c>
      <c r="G705">
        <v>47</v>
      </c>
      <c r="H705" t="s">
        <v>1371</v>
      </c>
    </row>
    <row r="706" spans="1:8" x14ac:dyDescent="0.3">
      <c r="A706" t="s">
        <v>1370</v>
      </c>
      <c r="B706">
        <v>0.40500000000000003</v>
      </c>
      <c r="C706">
        <v>1.5943000000000001</v>
      </c>
      <c r="D706">
        <v>1.1000000000000001E-3</v>
      </c>
      <c r="E706">
        <v>0.1885</v>
      </c>
      <c r="F706" t="s">
        <v>1369</v>
      </c>
      <c r="G706">
        <v>186</v>
      </c>
      <c r="H706" t="s">
        <v>1368</v>
      </c>
    </row>
    <row r="707" spans="1:8" x14ac:dyDescent="0.3">
      <c r="A707" t="s">
        <v>1367</v>
      </c>
      <c r="B707">
        <v>0.40939999999999999</v>
      </c>
      <c r="C707">
        <v>1.6120000000000001</v>
      </c>
      <c r="D707">
        <v>0</v>
      </c>
      <c r="E707">
        <v>0.17449999999999999</v>
      </c>
      <c r="F707" t="s">
        <v>1366</v>
      </c>
      <c r="G707">
        <v>217</v>
      </c>
      <c r="H707" t="s">
        <v>1365</v>
      </c>
    </row>
    <row r="708" spans="1:8" x14ac:dyDescent="0.3">
      <c r="A708" t="s">
        <v>1364</v>
      </c>
      <c r="B708">
        <v>0.63990000000000002</v>
      </c>
      <c r="C708">
        <v>1.5992</v>
      </c>
      <c r="D708">
        <v>1.9199999999999998E-2</v>
      </c>
      <c r="E708">
        <v>0.18529999999999999</v>
      </c>
      <c r="F708" t="s">
        <v>1363</v>
      </c>
      <c r="G708">
        <v>14</v>
      </c>
      <c r="H708" t="s">
        <v>1362</v>
      </c>
    </row>
    <row r="709" spans="1:8" x14ac:dyDescent="0.3">
      <c r="A709" t="s">
        <v>1361</v>
      </c>
      <c r="B709">
        <v>0.87909999999999999</v>
      </c>
      <c r="C709">
        <v>2.1111</v>
      </c>
      <c r="D709">
        <v>0</v>
      </c>
      <c r="E709">
        <v>1.4E-3</v>
      </c>
      <c r="F709" t="s">
        <v>1360</v>
      </c>
      <c r="G709">
        <v>11</v>
      </c>
      <c r="H709" t="s">
        <v>1359</v>
      </c>
    </row>
    <row r="710" spans="1:8" x14ac:dyDescent="0.3">
      <c r="A710" t="s">
        <v>1358</v>
      </c>
      <c r="B710">
        <v>-0.55130000000000001</v>
      </c>
      <c r="C710">
        <v>-2.1528999999999998</v>
      </c>
      <c r="D710">
        <v>0</v>
      </c>
      <c r="E710">
        <v>6.8999999999999999E-3</v>
      </c>
      <c r="F710" t="s">
        <v>1357</v>
      </c>
      <c r="G710">
        <v>49</v>
      </c>
      <c r="H710" t="s">
        <v>1356</v>
      </c>
    </row>
    <row r="711" spans="1:8" x14ac:dyDescent="0.3">
      <c r="A711" t="s">
        <v>1355</v>
      </c>
      <c r="B711">
        <v>0.78639999999999999</v>
      </c>
      <c r="C711">
        <v>1.6627000000000001</v>
      </c>
      <c r="D711">
        <v>8.3000000000000001E-3</v>
      </c>
      <c r="E711">
        <v>0.1336</v>
      </c>
      <c r="F711" t="s">
        <v>1354</v>
      </c>
      <c r="G711">
        <v>7</v>
      </c>
      <c r="H711" t="s">
        <v>1353</v>
      </c>
    </row>
    <row r="712" spans="1:8" x14ac:dyDescent="0.3">
      <c r="A712" t="s">
        <v>1352</v>
      </c>
      <c r="B712">
        <v>0.7782</v>
      </c>
      <c r="C712">
        <v>1.6385000000000001</v>
      </c>
      <c r="D712">
        <v>8.0999999999999996E-3</v>
      </c>
      <c r="E712">
        <v>0.1537</v>
      </c>
      <c r="F712" t="s">
        <v>1351</v>
      </c>
      <c r="G712">
        <v>7</v>
      </c>
      <c r="H712" t="s">
        <v>1350</v>
      </c>
    </row>
    <row r="713" spans="1:8" x14ac:dyDescent="0.3">
      <c r="A713" t="s">
        <v>1349</v>
      </c>
      <c r="B713">
        <v>0.37059999999999998</v>
      </c>
      <c r="C713">
        <v>1.5677000000000001</v>
      </c>
      <c r="D713">
        <v>0</v>
      </c>
      <c r="E713">
        <v>0.2016</v>
      </c>
      <c r="F713" t="s">
        <v>1348</v>
      </c>
      <c r="G713">
        <v>507</v>
      </c>
      <c r="H713" t="s">
        <v>1347</v>
      </c>
    </row>
    <row r="714" spans="1:8" x14ac:dyDescent="0.3">
      <c r="A714" t="s">
        <v>1346</v>
      </c>
      <c r="B714">
        <v>0.73280000000000001</v>
      </c>
      <c r="C714">
        <v>1.6116999999999999</v>
      </c>
      <c r="D714">
        <v>1.5800000000000002E-2</v>
      </c>
      <c r="E714">
        <v>0.1741</v>
      </c>
      <c r="F714" t="s">
        <v>1345</v>
      </c>
      <c r="G714">
        <v>9</v>
      </c>
      <c r="H714" t="s">
        <v>1344</v>
      </c>
    </row>
    <row r="715" spans="1:8" x14ac:dyDescent="0.3">
      <c r="A715" t="s">
        <v>1343</v>
      </c>
      <c r="B715">
        <v>0.51</v>
      </c>
      <c r="C715">
        <v>1.5725</v>
      </c>
      <c r="D715">
        <v>2.0400000000000001E-2</v>
      </c>
      <c r="E715">
        <v>0.19800000000000001</v>
      </c>
      <c r="F715" t="s">
        <v>1342</v>
      </c>
      <c r="G715">
        <v>35</v>
      </c>
      <c r="H715" t="s">
        <v>1341</v>
      </c>
    </row>
    <row r="716" spans="1:8" x14ac:dyDescent="0.3">
      <c r="A716" t="s">
        <v>1340</v>
      </c>
      <c r="B716">
        <v>0.73280000000000001</v>
      </c>
      <c r="C716">
        <v>1.5618000000000001</v>
      </c>
      <c r="D716">
        <v>1.9800000000000002E-2</v>
      </c>
      <c r="E716">
        <v>0.20830000000000001</v>
      </c>
      <c r="F716" t="s">
        <v>1339</v>
      </c>
      <c r="G716">
        <v>7</v>
      </c>
      <c r="H716" t="s">
        <v>1338</v>
      </c>
    </row>
    <row r="717" spans="1:8" x14ac:dyDescent="0.3">
      <c r="A717" t="s">
        <v>1337</v>
      </c>
      <c r="B717">
        <v>0.70960000000000001</v>
      </c>
      <c r="C717">
        <v>1.5669</v>
      </c>
      <c r="D717">
        <v>2.1000000000000001E-2</v>
      </c>
      <c r="E717">
        <v>0.2021</v>
      </c>
      <c r="F717" t="s">
        <v>1336</v>
      </c>
      <c r="G717">
        <v>9</v>
      </c>
      <c r="H717" t="s">
        <v>1335</v>
      </c>
    </row>
    <row r="718" spans="1:8" x14ac:dyDescent="0.3">
      <c r="A718" t="s">
        <v>1334</v>
      </c>
      <c r="B718">
        <v>0.6502</v>
      </c>
      <c r="C718">
        <v>1.9318</v>
      </c>
      <c r="D718">
        <v>1.4E-3</v>
      </c>
      <c r="E718">
        <v>2.0899999999999998E-2</v>
      </c>
      <c r="F718" t="s">
        <v>1333</v>
      </c>
      <c r="G718">
        <v>30</v>
      </c>
      <c r="H718" t="s">
        <v>1332</v>
      </c>
    </row>
    <row r="719" spans="1:8" x14ac:dyDescent="0.3">
      <c r="A719" t="s">
        <v>1331</v>
      </c>
      <c r="B719">
        <v>0.84160000000000001</v>
      </c>
      <c r="C719">
        <v>1.8310999999999999</v>
      </c>
      <c r="D719">
        <v>0</v>
      </c>
      <c r="E719">
        <v>5.21E-2</v>
      </c>
      <c r="F719" t="s">
        <v>1330</v>
      </c>
      <c r="G719">
        <v>8</v>
      </c>
      <c r="H719" t="s">
        <v>1329</v>
      </c>
    </row>
    <row r="720" spans="1:8" x14ac:dyDescent="0.3">
      <c r="A720" t="s">
        <v>1328</v>
      </c>
      <c r="B720">
        <v>0.89249999999999996</v>
      </c>
      <c r="C720">
        <v>1.5798000000000001</v>
      </c>
      <c r="D720">
        <v>1.09E-2</v>
      </c>
      <c r="E720">
        <v>0.1933</v>
      </c>
      <c r="F720" t="s">
        <v>1327</v>
      </c>
      <c r="G720">
        <v>4</v>
      </c>
      <c r="H720" t="s">
        <v>1326</v>
      </c>
    </row>
    <row r="721" spans="1:8" x14ac:dyDescent="0.3">
      <c r="A721" t="s">
        <v>1325</v>
      </c>
      <c r="B721">
        <v>0.62280000000000002</v>
      </c>
      <c r="C721">
        <v>2.1440000000000001</v>
      </c>
      <c r="D721">
        <v>0</v>
      </c>
      <c r="E721" s="30">
        <v>8.9999999999999998E-4</v>
      </c>
      <c r="F721" t="s">
        <v>1324</v>
      </c>
      <c r="G721">
        <v>65</v>
      </c>
      <c r="H721" t="s">
        <v>1323</v>
      </c>
    </row>
    <row r="722" spans="1:8" x14ac:dyDescent="0.3">
      <c r="A722" t="s">
        <v>1322</v>
      </c>
      <c r="B722">
        <v>0.7742</v>
      </c>
      <c r="C722">
        <v>1.5277000000000001</v>
      </c>
      <c r="D722">
        <v>3.6200000000000003E-2</v>
      </c>
      <c r="E722">
        <v>0.23180000000000001</v>
      </c>
      <c r="F722" t="s">
        <v>1321</v>
      </c>
      <c r="G722">
        <v>6</v>
      </c>
      <c r="H722" t="s">
        <v>1320</v>
      </c>
    </row>
  </sheetData>
  <mergeCells count="1">
    <mergeCell ref="A1:R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04884-82F8-4B22-9EA8-46631EB41731}">
  <dimension ref="A1:I14"/>
  <sheetViews>
    <sheetView tabSelected="1" workbookViewId="0">
      <selection activeCell="F26" sqref="F26"/>
    </sheetView>
  </sheetViews>
  <sheetFormatPr defaultColWidth="9.109375" defaultRowHeight="14.4" x14ac:dyDescent="0.3"/>
  <cols>
    <col min="1" max="1" width="19.109375" style="32" customWidth="1"/>
    <col min="2" max="2" width="9.109375" style="32"/>
    <col min="3" max="3" width="13.44140625" style="32" customWidth="1"/>
    <col min="4" max="5" width="9.109375" style="32"/>
    <col min="6" max="6" width="12" style="32" customWidth="1"/>
    <col min="7" max="8" width="10.6640625" style="32" customWidth="1"/>
    <col min="9" max="9" width="13.44140625" style="32" customWidth="1"/>
    <col min="10" max="16384" width="9.109375" style="32"/>
  </cols>
  <sheetData>
    <row r="1" spans="1:9" ht="25.8" x14ac:dyDescent="0.5">
      <c r="A1" s="50" t="s">
        <v>3507</v>
      </c>
      <c r="B1" s="50"/>
      <c r="C1" s="50"/>
      <c r="D1" s="50"/>
      <c r="E1" s="50"/>
      <c r="F1" s="50"/>
      <c r="G1" s="50"/>
      <c r="H1" s="50"/>
      <c r="I1" s="50"/>
    </row>
    <row r="2" spans="1:9" s="35" customFormat="1" ht="15.6" x14ac:dyDescent="0.3">
      <c r="A2" s="36" t="s">
        <v>3506</v>
      </c>
      <c r="B2" s="36" t="s">
        <v>3505</v>
      </c>
      <c r="C2" s="36" t="s">
        <v>3504</v>
      </c>
      <c r="D2" s="36" t="s">
        <v>3503</v>
      </c>
      <c r="E2" s="36" t="s">
        <v>3502</v>
      </c>
      <c r="F2" s="36" t="s">
        <v>3501</v>
      </c>
      <c r="G2" s="36" t="s">
        <v>3500</v>
      </c>
      <c r="H2" s="36" t="s">
        <v>3499</v>
      </c>
      <c r="I2" s="36" t="s">
        <v>3498</v>
      </c>
    </row>
    <row r="3" spans="1:9" x14ac:dyDescent="0.3">
      <c r="A3" s="34" t="s">
        <v>3497</v>
      </c>
      <c r="B3" s="33">
        <v>17.245104944824099</v>
      </c>
      <c r="C3" s="33">
        <v>22.015309329768701</v>
      </c>
      <c r="D3" s="33">
        <v>24.2238863411634</v>
      </c>
      <c r="E3" s="33">
        <v>24.684095863592599</v>
      </c>
      <c r="F3" s="33">
        <v>23.471070008114399</v>
      </c>
      <c r="G3" s="33">
        <v>24.021882297281699</v>
      </c>
      <c r="H3" s="33">
        <v>23.4628560596535</v>
      </c>
      <c r="I3" s="33">
        <v>24.3938869712863</v>
      </c>
    </row>
    <row r="4" spans="1:9" x14ac:dyDescent="0.3">
      <c r="A4" s="34" t="s">
        <v>3496</v>
      </c>
      <c r="B4" s="33">
        <v>17.165775764130899</v>
      </c>
      <c r="C4" s="33">
        <v>22.193996717283699</v>
      </c>
      <c r="D4" s="33">
        <v>23.665430553577501</v>
      </c>
      <c r="E4" s="33">
        <v>24.5287561954393</v>
      </c>
      <c r="F4" s="33">
        <v>23.452991340992899</v>
      </c>
      <c r="G4" s="33">
        <v>24.0802279072151</v>
      </c>
      <c r="H4" s="33">
        <v>23.611674116075601</v>
      </c>
      <c r="I4" s="33">
        <v>24.5458946688615</v>
      </c>
    </row>
    <row r="5" spans="1:9" x14ac:dyDescent="0.3">
      <c r="A5" s="34" t="s">
        <v>3495</v>
      </c>
      <c r="B5" s="33">
        <v>17.102110048161101</v>
      </c>
      <c r="C5" s="33">
        <v>21.9194807456877</v>
      </c>
      <c r="D5" s="33">
        <v>24.133577194363401</v>
      </c>
      <c r="E5" s="33">
        <v>24.527901111962802</v>
      </c>
      <c r="F5" s="33">
        <v>23.391634145338099</v>
      </c>
      <c r="G5" s="33">
        <v>24.0365667819419</v>
      </c>
      <c r="H5" s="33">
        <v>23.4819598870432</v>
      </c>
      <c r="I5" s="33">
        <v>24.291102367502202</v>
      </c>
    </row>
    <row r="6" spans="1:9" x14ac:dyDescent="0.3">
      <c r="A6" s="34" t="s">
        <v>3494</v>
      </c>
      <c r="B6" s="33">
        <v>17.132836704713299</v>
      </c>
      <c r="C6" s="33">
        <v>22.211412228792</v>
      </c>
      <c r="D6" s="33">
        <v>24.675399801009601</v>
      </c>
      <c r="E6" s="33">
        <v>24.683862887598199</v>
      </c>
      <c r="F6" s="33">
        <v>23.153438794083701</v>
      </c>
      <c r="G6" s="33">
        <v>23.7315713796485</v>
      </c>
      <c r="H6" s="33">
        <v>23.170447659333</v>
      </c>
      <c r="I6" s="33">
        <v>24.162792202967299</v>
      </c>
    </row>
    <row r="7" spans="1:9" x14ac:dyDescent="0.3">
      <c r="A7" s="34" t="s">
        <v>3493</v>
      </c>
      <c r="B7" s="33">
        <v>17.208869716412899</v>
      </c>
      <c r="C7" s="33">
        <v>22.206054349174199</v>
      </c>
      <c r="D7" s="33">
        <v>24.380819201087899</v>
      </c>
      <c r="E7" s="33">
        <v>24.242246136418</v>
      </c>
      <c r="F7" s="33">
        <v>22.6297199386652</v>
      </c>
      <c r="G7" s="33">
        <v>23.826974838218302</v>
      </c>
      <c r="H7" s="33">
        <v>23.125884287620899</v>
      </c>
      <c r="I7" s="33">
        <v>23.826605331143799</v>
      </c>
    </row>
    <row r="8" spans="1:9" x14ac:dyDescent="0.3">
      <c r="A8" s="34" t="s">
        <v>3492</v>
      </c>
      <c r="B8" s="33">
        <v>17.4717038384962</v>
      </c>
      <c r="C8" s="33">
        <v>23.5010939118119</v>
      </c>
      <c r="D8" s="33">
        <v>25.802077103287299</v>
      </c>
      <c r="E8" s="33">
        <v>25.035108829063301</v>
      </c>
      <c r="F8" s="33">
        <v>24.056408766926101</v>
      </c>
      <c r="G8" s="33">
        <v>24.683333618885499</v>
      </c>
      <c r="H8" s="33">
        <v>24.194734562075698</v>
      </c>
      <c r="I8" s="33">
        <v>23.9740691497698</v>
      </c>
    </row>
    <row r="9" spans="1:9" x14ac:dyDescent="0.3">
      <c r="A9" s="34" t="s">
        <v>3491</v>
      </c>
      <c r="B9" s="33">
        <v>17.426518527392599</v>
      </c>
      <c r="C9" s="33">
        <v>22.310535570153402</v>
      </c>
      <c r="D9" s="33">
        <v>23.8123774311868</v>
      </c>
      <c r="E9" s="33">
        <v>24.533200664787099</v>
      </c>
      <c r="F9" s="33">
        <v>22.709432039877999</v>
      </c>
      <c r="G9" s="33">
        <v>23.4207815237624</v>
      </c>
      <c r="H9" s="33">
        <v>23.216895801409201</v>
      </c>
      <c r="I9" s="33">
        <v>24.173241634720601</v>
      </c>
    </row>
    <row r="10" spans="1:9" x14ac:dyDescent="0.3">
      <c r="A10" s="34" t="s">
        <v>3490</v>
      </c>
      <c r="B10" s="33">
        <v>17.096878257082501</v>
      </c>
      <c r="C10" s="33">
        <v>22.221279297329101</v>
      </c>
      <c r="D10" s="33">
        <v>23.448520783407599</v>
      </c>
      <c r="E10" s="33">
        <v>23.9712255537594</v>
      </c>
      <c r="F10" s="33">
        <v>22.006648921332001</v>
      </c>
      <c r="G10" s="33">
        <v>23.030510308811099</v>
      </c>
      <c r="H10" s="33">
        <v>22.7940531850229</v>
      </c>
      <c r="I10" s="33">
        <v>23.2089886563741</v>
      </c>
    </row>
    <row r="11" spans="1:9" x14ac:dyDescent="0.3">
      <c r="A11" s="34" t="s">
        <v>3489</v>
      </c>
      <c r="B11" s="33">
        <v>17.349143368519101</v>
      </c>
      <c r="C11" s="33">
        <v>22.122137064541999</v>
      </c>
      <c r="D11" s="33">
        <v>23.458373209011601</v>
      </c>
      <c r="E11" s="33">
        <v>24.6502167678277</v>
      </c>
      <c r="F11" s="33">
        <v>22.518935582127401</v>
      </c>
      <c r="G11" s="33">
        <v>23.146390622004201</v>
      </c>
      <c r="H11" s="33">
        <v>22.739151398400299</v>
      </c>
      <c r="I11" s="33">
        <v>23.361734138577201</v>
      </c>
    </row>
    <row r="12" spans="1:9" x14ac:dyDescent="0.3">
      <c r="A12" s="34" t="s">
        <v>3488</v>
      </c>
      <c r="B12" s="33">
        <v>17.591727582959699</v>
      </c>
      <c r="C12" s="33">
        <v>22.444355223578899</v>
      </c>
      <c r="D12" s="33">
        <v>23.461988337049299</v>
      </c>
      <c r="E12" s="33">
        <v>24.438934012865001</v>
      </c>
      <c r="F12" s="33">
        <v>22.404979730007501</v>
      </c>
      <c r="G12" s="33">
        <v>22.705772005012101</v>
      </c>
      <c r="H12" s="33">
        <v>22.745283140705901</v>
      </c>
      <c r="I12" s="33">
        <v>23.825814611023901</v>
      </c>
    </row>
    <row r="13" spans="1:9" x14ac:dyDescent="0.3">
      <c r="A13" s="34" t="s">
        <v>3487</v>
      </c>
      <c r="B13" s="33">
        <v>17.503486118010901</v>
      </c>
      <c r="C13" s="33">
        <v>22.567365464520499</v>
      </c>
      <c r="D13" s="33">
        <v>23.008038146052701</v>
      </c>
      <c r="E13" s="33">
        <v>24.438745530557998</v>
      </c>
      <c r="F13" s="33">
        <v>22.470560486346699</v>
      </c>
      <c r="G13" s="33">
        <v>22.672561333561799</v>
      </c>
      <c r="H13" s="33">
        <v>22.916933196324599</v>
      </c>
      <c r="I13" s="33">
        <v>23.5820541256608</v>
      </c>
    </row>
    <row r="14" spans="1:9" x14ac:dyDescent="0.3">
      <c r="A14" s="34" t="s">
        <v>3486</v>
      </c>
      <c r="B14" s="33">
        <v>17.421512399857299</v>
      </c>
      <c r="C14" s="33">
        <v>22.3284999610004</v>
      </c>
      <c r="D14" s="33">
        <v>24.566826692599498</v>
      </c>
      <c r="E14" s="33">
        <v>24.034751777428198</v>
      </c>
      <c r="F14" s="33">
        <v>22.101983577703798</v>
      </c>
      <c r="G14" s="33">
        <v>22.653416613837301</v>
      </c>
      <c r="H14" s="33">
        <v>22.603054545837399</v>
      </c>
      <c r="I14" s="33">
        <v>23.390335867510402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0A12B12B9E6F449B4E4C649636E5113" ma:contentTypeVersion="7" ma:contentTypeDescription="Create a new document." ma:contentTypeScope="" ma:versionID="d55345f030182f16e6353f89a4722599">
  <xsd:schema xmlns:xsd="http://www.w3.org/2001/XMLSchema" xmlns:xs="http://www.w3.org/2001/XMLSchema" xmlns:p="http://schemas.microsoft.com/office/2006/metadata/properties" xmlns:ns3="70bba379-0486-48c3-a949-8122408e0567" xmlns:ns4="9f0952c5-7450-4b47-b634-c9f8a3205ad2" targetNamespace="http://schemas.microsoft.com/office/2006/metadata/properties" ma:root="true" ma:fieldsID="75f0b4912cc5542dfffaf7bca4540980" ns3:_="" ns4:_="">
    <xsd:import namespace="70bba379-0486-48c3-a949-8122408e0567"/>
    <xsd:import namespace="9f0952c5-7450-4b47-b634-c9f8a3205ad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bba379-0486-48c3-a949-8122408e05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0952c5-7450-4b47-b634-c9f8a3205ad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801402E-5D8F-4FB5-9D31-496D026FE4E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bba379-0486-48c3-a949-8122408e0567"/>
    <ds:schemaRef ds:uri="9f0952c5-7450-4b47-b634-c9f8a3205ad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A138F6B-B13E-40CC-919D-69AFA08D7A3F}">
  <ds:schemaRefs>
    <ds:schemaRef ds:uri="http://purl.org/dc/dcmitype/"/>
    <ds:schemaRef ds:uri="http://www.w3.org/XML/1998/namespace"/>
    <ds:schemaRef ds:uri="http://schemas.openxmlformats.org/package/2006/metadata/core-properties"/>
    <ds:schemaRef ds:uri="70bba379-0486-48c3-a949-8122408e0567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9f0952c5-7450-4b47-b634-c9f8a3205ad2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34A28FA1-9F27-41EE-8EE4-3AEACA4E242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SEA Hallmark_C0_C6_C10</vt:lpstr>
      <vt:lpstr>GOBP_C10</vt:lpstr>
      <vt:lpstr>qPCR_C0_C6_C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y Takchi</dc:creator>
  <cp:lastModifiedBy>Rony Takchi</cp:lastModifiedBy>
  <dcterms:created xsi:type="dcterms:W3CDTF">2024-02-03T01:08:54Z</dcterms:created>
  <dcterms:modified xsi:type="dcterms:W3CDTF">2024-03-02T18:37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A12B12B9E6F449B4E4C649636E5113</vt:lpwstr>
  </property>
</Properties>
</file>